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sibaasma/article/supplementary/"/>
    </mc:Choice>
  </mc:AlternateContent>
  <xr:revisionPtr revIDLastSave="0" documentId="13_ncr:1_{102CE413-3732-A246-8165-A46F6D382458}" xr6:coauthVersionLast="36" xr6:coauthVersionMax="36" xr10:uidLastSave="{00000000-0000-0000-0000-000000000000}"/>
  <bookViews>
    <workbookView xWindow="1560" yWindow="1440" windowWidth="27240" windowHeight="15440" xr2:uid="{00000000-000D-0000-FFFF-FFFF00000000}"/>
  </bookViews>
  <sheets>
    <sheet name="scrmshaEvalPipelineOutput_cont2" sheetId="1" r:id="rId1"/>
  </sheets>
  <calcPr calcId="181029"/>
</workbook>
</file>

<file path=xl/calcChain.xml><?xml version="1.0" encoding="utf-8"?>
<calcChain xmlns="http://schemas.openxmlformats.org/spreadsheetml/2006/main">
  <c r="AH3" i="1" l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351" i="1"/>
  <c r="AH352" i="1"/>
  <c r="AH353" i="1"/>
  <c r="AH354" i="1"/>
  <c r="AH355" i="1"/>
  <c r="AH356" i="1"/>
  <c r="AH357" i="1"/>
  <c r="AH358" i="1"/>
  <c r="AH359" i="1"/>
  <c r="AH360" i="1"/>
  <c r="AH361" i="1"/>
  <c r="AH362" i="1"/>
  <c r="AH363" i="1"/>
  <c r="AH364" i="1"/>
  <c r="AH365" i="1"/>
  <c r="AH366" i="1"/>
  <c r="AH367" i="1"/>
  <c r="AH368" i="1"/>
  <c r="AH369" i="1"/>
  <c r="AH370" i="1"/>
  <c r="AH371" i="1"/>
  <c r="AH372" i="1"/>
  <c r="AH373" i="1"/>
  <c r="AH374" i="1"/>
  <c r="AH375" i="1"/>
  <c r="AH376" i="1"/>
  <c r="AH377" i="1"/>
  <c r="AH378" i="1"/>
  <c r="AH379" i="1"/>
  <c r="AH380" i="1"/>
  <c r="AH381" i="1"/>
  <c r="AH382" i="1"/>
  <c r="AH383" i="1"/>
  <c r="AH384" i="1"/>
  <c r="AH385" i="1"/>
  <c r="AH386" i="1"/>
  <c r="AH387" i="1"/>
  <c r="AH388" i="1"/>
  <c r="AH389" i="1"/>
  <c r="AH390" i="1"/>
  <c r="AH391" i="1"/>
  <c r="AH392" i="1"/>
  <c r="AH393" i="1"/>
  <c r="AH394" i="1"/>
  <c r="AH395" i="1"/>
  <c r="AH396" i="1"/>
  <c r="AH397" i="1"/>
  <c r="AH398" i="1"/>
  <c r="AH399" i="1"/>
  <c r="AH400" i="1"/>
  <c r="AH401" i="1"/>
  <c r="AH402" i="1"/>
  <c r="AH403" i="1"/>
  <c r="AH404" i="1"/>
  <c r="AH405" i="1"/>
  <c r="AH406" i="1"/>
  <c r="AH407" i="1"/>
  <c r="AH408" i="1"/>
  <c r="AH409" i="1"/>
  <c r="AH410" i="1"/>
  <c r="AH411" i="1"/>
  <c r="AH412" i="1"/>
  <c r="AH413" i="1"/>
  <c r="AH414" i="1"/>
  <c r="AH415" i="1"/>
  <c r="AH416" i="1"/>
  <c r="AH417" i="1"/>
  <c r="AH418" i="1"/>
  <c r="AH419" i="1"/>
  <c r="AH420" i="1"/>
  <c r="AH421" i="1"/>
  <c r="AH422" i="1"/>
  <c r="AH423" i="1"/>
  <c r="AH424" i="1"/>
  <c r="AH425" i="1"/>
  <c r="AH426" i="1"/>
  <c r="AH427" i="1"/>
  <c r="AH428" i="1"/>
  <c r="AH429" i="1"/>
  <c r="AH430" i="1"/>
  <c r="AH431" i="1"/>
  <c r="AH432" i="1"/>
  <c r="AH433" i="1"/>
  <c r="AH434" i="1"/>
  <c r="AH435" i="1"/>
  <c r="AH436" i="1"/>
  <c r="AH437" i="1"/>
  <c r="AH438" i="1"/>
  <c r="AH439" i="1"/>
  <c r="AH440" i="1"/>
  <c r="AH441" i="1"/>
  <c r="AH442" i="1"/>
  <c r="AH443" i="1"/>
  <c r="AH444" i="1"/>
  <c r="AH445" i="1"/>
  <c r="AH446" i="1"/>
  <c r="AH447" i="1"/>
  <c r="AH448" i="1"/>
  <c r="AH449" i="1"/>
  <c r="AH450" i="1"/>
  <c r="AH451" i="1"/>
  <c r="AH452" i="1"/>
  <c r="AH453" i="1"/>
  <c r="AH454" i="1"/>
  <c r="AH455" i="1"/>
  <c r="AH456" i="1"/>
  <c r="AH457" i="1"/>
  <c r="AH458" i="1"/>
  <c r="AH459" i="1"/>
  <c r="AH460" i="1"/>
  <c r="AH461" i="1"/>
  <c r="AH462" i="1"/>
  <c r="AH463" i="1"/>
  <c r="AH464" i="1"/>
  <c r="AH465" i="1"/>
  <c r="AH466" i="1"/>
  <c r="AH467" i="1"/>
  <c r="AH468" i="1"/>
  <c r="AH469" i="1"/>
  <c r="AH470" i="1"/>
  <c r="AH471" i="1"/>
  <c r="AH472" i="1"/>
  <c r="AH473" i="1"/>
  <c r="AH474" i="1"/>
  <c r="AH475" i="1"/>
  <c r="AH476" i="1"/>
  <c r="AH477" i="1"/>
  <c r="AH478" i="1"/>
  <c r="AH479" i="1"/>
  <c r="AH480" i="1"/>
  <c r="AH481" i="1"/>
  <c r="AH482" i="1"/>
  <c r="AH483" i="1"/>
  <c r="AH484" i="1"/>
  <c r="AH485" i="1"/>
  <c r="AH486" i="1"/>
  <c r="AH487" i="1"/>
  <c r="AH488" i="1"/>
  <c r="AH489" i="1"/>
  <c r="AH490" i="1"/>
  <c r="AH491" i="1"/>
  <c r="AH492" i="1"/>
  <c r="AH493" i="1"/>
  <c r="AH494" i="1"/>
  <c r="AH495" i="1"/>
  <c r="AH496" i="1"/>
  <c r="AH497" i="1"/>
  <c r="AH498" i="1"/>
  <c r="AH499" i="1"/>
  <c r="AH500" i="1"/>
  <c r="AH501" i="1"/>
  <c r="AH502" i="1"/>
  <c r="AH503" i="1"/>
  <c r="AH504" i="1"/>
  <c r="AH505" i="1"/>
  <c r="AH506" i="1"/>
  <c r="AH507" i="1"/>
  <c r="AH508" i="1"/>
  <c r="AH509" i="1"/>
  <c r="AH510" i="1"/>
  <c r="AH511" i="1"/>
  <c r="AH512" i="1"/>
  <c r="AH513" i="1"/>
  <c r="AH514" i="1"/>
  <c r="AH515" i="1"/>
  <c r="AH516" i="1"/>
  <c r="AH517" i="1"/>
  <c r="AH518" i="1"/>
  <c r="AH519" i="1"/>
  <c r="AH520" i="1"/>
  <c r="AH521" i="1"/>
  <c r="AH522" i="1"/>
  <c r="AH523" i="1"/>
  <c r="AH524" i="1"/>
  <c r="AH525" i="1"/>
  <c r="AH526" i="1"/>
  <c r="AH527" i="1"/>
  <c r="AH528" i="1"/>
  <c r="AH529" i="1"/>
  <c r="AH530" i="1"/>
  <c r="AH531" i="1"/>
  <c r="AH532" i="1"/>
  <c r="AH533" i="1"/>
  <c r="AH534" i="1"/>
  <c r="AH535" i="1"/>
  <c r="AH536" i="1"/>
  <c r="AH537" i="1"/>
  <c r="AH538" i="1"/>
  <c r="AH539" i="1"/>
  <c r="AH540" i="1"/>
  <c r="AH541" i="1"/>
  <c r="AH542" i="1"/>
  <c r="AH543" i="1"/>
  <c r="AH544" i="1"/>
  <c r="AH545" i="1"/>
  <c r="AH546" i="1"/>
  <c r="AH547" i="1"/>
  <c r="AH548" i="1"/>
  <c r="AH549" i="1"/>
  <c r="AH550" i="1"/>
  <c r="AH551" i="1"/>
  <c r="AH552" i="1"/>
  <c r="AH553" i="1"/>
  <c r="AH554" i="1"/>
  <c r="AH555" i="1"/>
  <c r="AH556" i="1"/>
  <c r="AH557" i="1"/>
  <c r="AH558" i="1"/>
  <c r="AH559" i="1"/>
  <c r="AH560" i="1"/>
  <c r="AH561" i="1"/>
  <c r="AH562" i="1"/>
  <c r="AH563" i="1"/>
  <c r="AH564" i="1"/>
  <c r="AH565" i="1"/>
  <c r="AH566" i="1"/>
  <c r="AH567" i="1"/>
  <c r="AH568" i="1"/>
  <c r="AH569" i="1"/>
  <c r="AH570" i="1"/>
  <c r="AH571" i="1"/>
  <c r="AH572" i="1"/>
  <c r="AH573" i="1"/>
  <c r="AH574" i="1"/>
  <c r="AH575" i="1"/>
  <c r="AH576" i="1"/>
  <c r="AH577" i="1"/>
  <c r="AH578" i="1"/>
  <c r="AH579" i="1"/>
  <c r="AH580" i="1"/>
  <c r="AH581" i="1"/>
  <c r="AH582" i="1"/>
  <c r="AH583" i="1"/>
  <c r="AH584" i="1"/>
  <c r="AH585" i="1"/>
  <c r="AH586" i="1"/>
  <c r="AH587" i="1"/>
  <c r="AH588" i="1"/>
  <c r="AH589" i="1"/>
  <c r="AH590" i="1"/>
  <c r="AH591" i="1"/>
  <c r="AH592" i="1"/>
  <c r="AH593" i="1"/>
  <c r="AH594" i="1"/>
  <c r="AH595" i="1"/>
  <c r="AH596" i="1"/>
  <c r="AH597" i="1"/>
  <c r="AH598" i="1"/>
  <c r="AH599" i="1"/>
  <c r="AH600" i="1"/>
  <c r="AH601" i="1"/>
  <c r="AH602" i="1"/>
  <c r="AH603" i="1"/>
  <c r="AH604" i="1"/>
  <c r="AH605" i="1"/>
  <c r="AH606" i="1"/>
  <c r="AH607" i="1"/>
  <c r="AH608" i="1"/>
  <c r="AH609" i="1"/>
  <c r="AH610" i="1"/>
  <c r="AH611" i="1"/>
  <c r="AH612" i="1"/>
  <c r="AH613" i="1"/>
  <c r="AH614" i="1"/>
  <c r="AH615" i="1"/>
  <c r="AH616" i="1"/>
  <c r="AH617" i="1"/>
  <c r="AH618" i="1"/>
  <c r="AH619" i="1"/>
  <c r="AH620" i="1"/>
  <c r="AH621" i="1"/>
  <c r="AH622" i="1"/>
  <c r="AH623" i="1"/>
  <c r="AH624" i="1"/>
  <c r="AH625" i="1"/>
  <c r="AH626" i="1"/>
  <c r="AH627" i="1"/>
  <c r="AH628" i="1"/>
  <c r="AH629" i="1"/>
  <c r="AH630" i="1"/>
  <c r="AH631" i="1"/>
  <c r="AH632" i="1"/>
  <c r="AH633" i="1"/>
  <c r="AH634" i="1"/>
  <c r="AH635" i="1"/>
  <c r="AH636" i="1"/>
  <c r="AH637" i="1"/>
  <c r="AH638" i="1"/>
  <c r="AH639" i="1"/>
  <c r="AH640" i="1"/>
  <c r="AH641" i="1"/>
  <c r="AH642" i="1"/>
  <c r="AH643" i="1"/>
  <c r="AH644" i="1"/>
  <c r="AH645" i="1"/>
  <c r="AH646" i="1"/>
  <c r="AH647" i="1"/>
  <c r="AH648" i="1"/>
  <c r="AH649" i="1"/>
  <c r="AH650" i="1"/>
  <c r="AH651" i="1"/>
  <c r="AH652" i="1"/>
  <c r="AH653" i="1"/>
  <c r="AH654" i="1"/>
  <c r="AH655" i="1"/>
  <c r="AH656" i="1"/>
  <c r="AH657" i="1"/>
  <c r="AH658" i="1"/>
  <c r="AH659" i="1"/>
  <c r="AH660" i="1"/>
  <c r="AH661" i="1"/>
  <c r="AH662" i="1"/>
  <c r="AH663" i="1"/>
  <c r="AH664" i="1"/>
  <c r="AH665" i="1"/>
  <c r="AH666" i="1"/>
  <c r="AH667" i="1"/>
  <c r="AH668" i="1"/>
  <c r="AH669" i="1"/>
  <c r="AH670" i="1"/>
  <c r="AH671" i="1"/>
  <c r="AH672" i="1"/>
  <c r="AH673" i="1"/>
  <c r="AH674" i="1"/>
  <c r="AH675" i="1"/>
  <c r="AH676" i="1"/>
  <c r="AH677" i="1"/>
  <c r="AH678" i="1"/>
  <c r="AH679" i="1"/>
  <c r="AH680" i="1"/>
  <c r="AH681" i="1"/>
  <c r="AH682" i="1"/>
  <c r="AH683" i="1"/>
  <c r="AH684" i="1"/>
  <c r="AH685" i="1"/>
  <c r="AH686" i="1"/>
  <c r="AH687" i="1"/>
  <c r="AH688" i="1"/>
  <c r="AH689" i="1"/>
  <c r="AH690" i="1"/>
  <c r="AH691" i="1"/>
  <c r="AH692" i="1"/>
  <c r="AH693" i="1"/>
  <c r="AH694" i="1"/>
  <c r="AH695" i="1"/>
  <c r="AH696" i="1"/>
  <c r="AH697" i="1"/>
  <c r="AH698" i="1"/>
  <c r="AH699" i="1"/>
  <c r="AH700" i="1"/>
  <c r="AH701" i="1"/>
  <c r="AH702" i="1"/>
  <c r="AH703" i="1"/>
  <c r="AH704" i="1"/>
  <c r="AH705" i="1"/>
  <c r="AH706" i="1"/>
  <c r="AH707" i="1"/>
  <c r="AH708" i="1"/>
  <c r="AH709" i="1"/>
  <c r="AH710" i="1"/>
  <c r="AH711" i="1"/>
  <c r="AH712" i="1"/>
  <c r="AH713" i="1"/>
  <c r="AH714" i="1"/>
  <c r="AH715" i="1"/>
  <c r="AH716" i="1"/>
  <c r="AH717" i="1"/>
  <c r="AH718" i="1"/>
  <c r="AH719" i="1"/>
  <c r="AH720" i="1"/>
  <c r="AH721" i="1"/>
  <c r="AH722" i="1"/>
  <c r="AH723" i="1"/>
  <c r="AH724" i="1"/>
  <c r="AH725" i="1"/>
  <c r="AH726" i="1"/>
  <c r="AH727" i="1"/>
  <c r="AH728" i="1"/>
  <c r="AH729" i="1"/>
  <c r="AH730" i="1"/>
  <c r="AH731" i="1"/>
  <c r="AH732" i="1"/>
  <c r="AH733" i="1"/>
  <c r="AH734" i="1"/>
  <c r="AH735" i="1"/>
  <c r="AH736" i="1"/>
  <c r="AH737" i="1"/>
  <c r="AH738" i="1"/>
  <c r="AH739" i="1"/>
  <c r="AH740" i="1"/>
  <c r="AH741" i="1"/>
  <c r="AH742" i="1"/>
  <c r="AH743" i="1"/>
  <c r="AH744" i="1"/>
  <c r="AH745" i="1"/>
  <c r="AH746" i="1"/>
  <c r="AH747" i="1"/>
  <c r="AH748" i="1"/>
  <c r="AH749" i="1"/>
  <c r="AH750" i="1"/>
  <c r="AH751" i="1"/>
  <c r="AH752" i="1"/>
  <c r="AH753" i="1"/>
  <c r="AH754" i="1"/>
  <c r="AH755" i="1"/>
  <c r="AH756" i="1"/>
  <c r="AH757" i="1"/>
  <c r="AH758" i="1"/>
  <c r="AH759" i="1"/>
  <c r="AH760" i="1"/>
  <c r="AH761" i="1"/>
  <c r="AH762" i="1"/>
  <c r="AH763" i="1"/>
  <c r="AH764" i="1"/>
  <c r="AH765" i="1"/>
  <c r="AH766" i="1"/>
  <c r="AH767" i="1"/>
  <c r="AH768" i="1"/>
  <c r="AH769" i="1"/>
  <c r="AH770" i="1"/>
  <c r="AH771" i="1"/>
  <c r="AH772" i="1"/>
  <c r="AH773" i="1"/>
  <c r="AH774" i="1"/>
  <c r="AH775" i="1"/>
  <c r="AH776" i="1"/>
  <c r="AH777" i="1"/>
  <c r="AH778" i="1"/>
  <c r="AH779" i="1"/>
  <c r="AH780" i="1"/>
  <c r="AH781" i="1"/>
  <c r="AH782" i="1"/>
  <c r="AH783" i="1"/>
  <c r="AH784" i="1"/>
  <c r="AH785" i="1"/>
  <c r="AH786" i="1"/>
  <c r="AH787" i="1"/>
  <c r="AH788" i="1"/>
  <c r="AH789" i="1"/>
  <c r="AH790" i="1"/>
  <c r="AH791" i="1"/>
  <c r="AH792" i="1"/>
  <c r="AH793" i="1"/>
  <c r="AH794" i="1"/>
  <c r="AH795" i="1"/>
  <c r="AH796" i="1"/>
  <c r="AH797" i="1"/>
  <c r="AH798" i="1"/>
  <c r="AH799" i="1"/>
  <c r="AH800" i="1"/>
  <c r="AH801" i="1"/>
  <c r="AH802" i="1"/>
  <c r="AH803" i="1"/>
  <c r="AH804" i="1"/>
  <c r="AH805" i="1"/>
  <c r="AH806" i="1"/>
  <c r="AH807" i="1"/>
  <c r="AH808" i="1"/>
  <c r="AH809" i="1"/>
  <c r="AH810" i="1"/>
  <c r="AH811" i="1"/>
  <c r="AH812" i="1"/>
  <c r="AH813" i="1"/>
  <c r="AH814" i="1"/>
  <c r="AH815" i="1"/>
  <c r="AH816" i="1"/>
  <c r="AH817" i="1"/>
  <c r="AH818" i="1"/>
  <c r="AH819" i="1"/>
  <c r="AH820" i="1"/>
  <c r="AH821" i="1"/>
  <c r="AH822" i="1"/>
  <c r="AH823" i="1"/>
  <c r="AH824" i="1"/>
  <c r="AH825" i="1"/>
  <c r="AH826" i="1"/>
  <c r="AH827" i="1"/>
  <c r="AH828" i="1"/>
  <c r="AH829" i="1"/>
  <c r="AH830" i="1"/>
  <c r="AH831" i="1"/>
  <c r="AH832" i="1"/>
  <c r="AH833" i="1"/>
  <c r="AH834" i="1"/>
  <c r="AH835" i="1"/>
  <c r="AH836" i="1"/>
  <c r="AH837" i="1"/>
  <c r="AH838" i="1"/>
  <c r="AH839" i="1"/>
  <c r="AH840" i="1"/>
  <c r="AH841" i="1"/>
  <c r="AH842" i="1"/>
  <c r="AH843" i="1"/>
  <c r="AH844" i="1"/>
  <c r="AH845" i="1"/>
  <c r="AH846" i="1"/>
  <c r="AH847" i="1"/>
  <c r="AH848" i="1"/>
  <c r="AH849" i="1"/>
  <c r="AH850" i="1"/>
  <c r="AH851" i="1"/>
  <c r="AH852" i="1"/>
  <c r="AH853" i="1"/>
  <c r="AH854" i="1"/>
  <c r="AH855" i="1"/>
  <c r="AH856" i="1"/>
  <c r="AH857" i="1"/>
  <c r="AH858" i="1"/>
  <c r="AH859" i="1"/>
  <c r="AH860" i="1"/>
  <c r="AH861" i="1"/>
  <c r="AH862" i="1"/>
  <c r="AH863" i="1"/>
  <c r="AH864" i="1"/>
  <c r="AH865" i="1"/>
  <c r="AH866" i="1"/>
  <c r="AH867" i="1"/>
  <c r="AH868" i="1"/>
  <c r="AH869" i="1"/>
  <c r="AH870" i="1"/>
  <c r="AH871" i="1"/>
  <c r="AH872" i="1"/>
  <c r="AH873" i="1"/>
  <c r="AH874" i="1"/>
  <c r="AH875" i="1"/>
  <c r="AH876" i="1"/>
  <c r="AH877" i="1"/>
  <c r="AH878" i="1"/>
  <c r="AH879" i="1"/>
  <c r="AH880" i="1"/>
  <c r="AH881" i="1"/>
  <c r="AH882" i="1"/>
  <c r="AH883" i="1"/>
  <c r="AH884" i="1"/>
  <c r="AH885" i="1"/>
  <c r="AH886" i="1"/>
  <c r="AH887" i="1"/>
  <c r="AH888" i="1"/>
  <c r="AH889" i="1"/>
  <c r="AH890" i="1"/>
  <c r="AH891" i="1"/>
  <c r="AH892" i="1"/>
  <c r="AH893" i="1"/>
  <c r="AH894" i="1"/>
  <c r="AH895" i="1"/>
  <c r="AH896" i="1"/>
  <c r="AH897" i="1"/>
  <c r="AH898" i="1"/>
  <c r="AH899" i="1"/>
  <c r="AH900" i="1"/>
  <c r="AH901" i="1"/>
  <c r="AH902" i="1"/>
  <c r="AH903" i="1"/>
  <c r="AH904" i="1"/>
  <c r="AH905" i="1"/>
  <c r="AH906" i="1"/>
  <c r="AH907" i="1"/>
  <c r="AH908" i="1"/>
  <c r="AH909" i="1"/>
  <c r="AH910" i="1"/>
  <c r="AH911" i="1"/>
  <c r="AH912" i="1"/>
  <c r="AH913" i="1"/>
  <c r="AH914" i="1"/>
  <c r="AH915" i="1"/>
  <c r="AH916" i="1"/>
  <c r="AH917" i="1"/>
  <c r="AH918" i="1"/>
  <c r="AH919" i="1"/>
  <c r="AH920" i="1"/>
  <c r="AH921" i="1"/>
  <c r="AH922" i="1"/>
  <c r="AH923" i="1"/>
  <c r="AH924" i="1"/>
  <c r="AH925" i="1"/>
  <c r="AH926" i="1"/>
  <c r="AH927" i="1"/>
  <c r="AH928" i="1"/>
  <c r="AH929" i="1"/>
  <c r="AH930" i="1"/>
  <c r="AH931" i="1"/>
  <c r="AH932" i="1"/>
  <c r="AH933" i="1"/>
  <c r="AH934" i="1"/>
  <c r="AH935" i="1"/>
  <c r="AH936" i="1"/>
  <c r="AH937" i="1"/>
  <c r="AH938" i="1"/>
  <c r="AH939" i="1"/>
  <c r="AH940" i="1"/>
  <c r="AH941" i="1"/>
  <c r="AH942" i="1"/>
  <c r="AH943" i="1"/>
  <c r="AH944" i="1"/>
  <c r="AH945" i="1"/>
  <c r="AH946" i="1"/>
  <c r="AH947" i="1"/>
  <c r="AH948" i="1"/>
  <c r="AH949" i="1"/>
  <c r="AH950" i="1"/>
  <c r="AH951" i="1"/>
  <c r="AH952" i="1"/>
  <c r="AH953" i="1"/>
  <c r="AH954" i="1"/>
  <c r="AH955" i="1"/>
  <c r="AH956" i="1"/>
  <c r="AH957" i="1"/>
  <c r="AH958" i="1"/>
  <c r="AH959" i="1"/>
  <c r="AH960" i="1"/>
  <c r="AH961" i="1"/>
  <c r="AH962" i="1"/>
  <c r="AH963" i="1"/>
  <c r="AH964" i="1"/>
  <c r="AH965" i="1"/>
  <c r="AH966" i="1"/>
  <c r="AH967" i="1"/>
  <c r="AH968" i="1"/>
  <c r="AH969" i="1"/>
  <c r="AH970" i="1"/>
  <c r="AH971" i="1"/>
  <c r="AH972" i="1"/>
  <c r="AH973" i="1"/>
  <c r="AH974" i="1"/>
  <c r="AH975" i="1"/>
  <c r="AH976" i="1"/>
  <c r="AH977" i="1"/>
  <c r="AH978" i="1"/>
  <c r="AH979" i="1"/>
  <c r="AH980" i="1"/>
  <c r="AH981" i="1"/>
  <c r="AH982" i="1"/>
  <c r="AH983" i="1"/>
  <c r="AH984" i="1"/>
  <c r="AH985" i="1"/>
  <c r="AH986" i="1"/>
  <c r="AH987" i="1"/>
  <c r="AH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V857" i="1"/>
  <c r="V858" i="1"/>
  <c r="V859" i="1"/>
  <c r="V860" i="1"/>
  <c r="V861" i="1"/>
  <c r="V862" i="1"/>
  <c r="V863" i="1"/>
  <c r="V864" i="1"/>
  <c r="V865" i="1"/>
  <c r="V866" i="1"/>
  <c r="V867" i="1"/>
  <c r="V868" i="1"/>
  <c r="V869" i="1"/>
  <c r="V870" i="1"/>
  <c r="V871" i="1"/>
  <c r="V872" i="1"/>
  <c r="V873" i="1"/>
  <c r="V874" i="1"/>
  <c r="V875" i="1"/>
  <c r="V876" i="1"/>
  <c r="V877" i="1"/>
  <c r="V878" i="1"/>
  <c r="V879" i="1"/>
  <c r="V880" i="1"/>
  <c r="V881" i="1"/>
  <c r="V882" i="1"/>
  <c r="V883" i="1"/>
  <c r="V884" i="1"/>
  <c r="V885" i="1"/>
  <c r="V886" i="1"/>
  <c r="V887" i="1"/>
  <c r="V888" i="1"/>
  <c r="V889" i="1"/>
  <c r="V890" i="1"/>
  <c r="V891" i="1"/>
  <c r="V892" i="1"/>
  <c r="V893" i="1"/>
  <c r="V894" i="1"/>
  <c r="V895" i="1"/>
  <c r="V896" i="1"/>
  <c r="V897" i="1"/>
  <c r="V898" i="1"/>
  <c r="V899" i="1"/>
  <c r="V900" i="1"/>
  <c r="V901" i="1"/>
  <c r="V902" i="1"/>
  <c r="V903" i="1"/>
  <c r="V904" i="1"/>
  <c r="V905" i="1"/>
  <c r="V906" i="1"/>
  <c r="V907" i="1"/>
  <c r="V908" i="1"/>
  <c r="V909" i="1"/>
  <c r="V910" i="1"/>
  <c r="V911" i="1"/>
  <c r="V912" i="1"/>
  <c r="V913" i="1"/>
  <c r="V914" i="1"/>
  <c r="V915" i="1"/>
  <c r="V916" i="1"/>
  <c r="V917" i="1"/>
  <c r="V918" i="1"/>
  <c r="V919" i="1"/>
  <c r="V920" i="1"/>
  <c r="V921" i="1"/>
  <c r="V922" i="1"/>
  <c r="V923" i="1"/>
  <c r="V924" i="1"/>
  <c r="V925" i="1"/>
  <c r="V926" i="1"/>
  <c r="V927" i="1"/>
  <c r="V928" i="1"/>
  <c r="V929" i="1"/>
  <c r="V930" i="1"/>
  <c r="V931" i="1"/>
  <c r="V932" i="1"/>
  <c r="V933" i="1"/>
  <c r="V934" i="1"/>
  <c r="V935" i="1"/>
  <c r="V936" i="1"/>
  <c r="V937" i="1"/>
  <c r="V938" i="1"/>
  <c r="V939" i="1"/>
  <c r="V940" i="1"/>
  <c r="V941" i="1"/>
  <c r="V942" i="1"/>
  <c r="V943" i="1"/>
  <c r="V944" i="1"/>
  <c r="V945" i="1"/>
  <c r="V946" i="1"/>
  <c r="V947" i="1"/>
  <c r="V948" i="1"/>
  <c r="V949" i="1"/>
  <c r="V950" i="1"/>
  <c r="V951" i="1"/>
  <c r="V952" i="1"/>
  <c r="V953" i="1"/>
  <c r="V954" i="1"/>
  <c r="V955" i="1"/>
  <c r="V956" i="1"/>
  <c r="V957" i="1"/>
  <c r="V958" i="1"/>
  <c r="V959" i="1"/>
  <c r="V960" i="1"/>
  <c r="V961" i="1"/>
  <c r="V962" i="1"/>
  <c r="V963" i="1"/>
  <c r="V964" i="1"/>
  <c r="V965" i="1"/>
  <c r="V966" i="1"/>
  <c r="V967" i="1"/>
  <c r="V968" i="1"/>
  <c r="V969" i="1"/>
  <c r="V970" i="1"/>
  <c r="V971" i="1"/>
  <c r="V972" i="1"/>
  <c r="V973" i="1"/>
  <c r="V974" i="1"/>
  <c r="V975" i="1"/>
  <c r="V976" i="1"/>
  <c r="V977" i="1"/>
  <c r="V978" i="1"/>
  <c r="V979" i="1"/>
  <c r="V980" i="1"/>
  <c r="V981" i="1"/>
  <c r="V982" i="1"/>
  <c r="V983" i="1"/>
  <c r="V984" i="1"/>
  <c r="V985" i="1"/>
  <c r="V986" i="1"/>
  <c r="V987" i="1"/>
  <c r="V2" i="1"/>
</calcChain>
</file>

<file path=xl/sharedStrings.xml><?xml version="1.0" encoding="utf-8"?>
<sst xmlns="http://schemas.openxmlformats.org/spreadsheetml/2006/main" count="2007" uniqueCount="62">
  <si>
    <t>TsetName</t>
  </si>
  <si>
    <t>Method</t>
  </si>
  <si>
    <t>cutoff</t>
  </si>
  <si>
    <t>TsetSize</t>
  </si>
  <si>
    <t>TotalREDfly</t>
  </si>
  <si>
    <t>ModifiedREDfly</t>
  </si>
  <si>
    <t>TotalREDfly2010</t>
  </si>
  <si>
    <t>ModifiedREDfly2010</t>
  </si>
  <si>
    <t>SCRMs</t>
  </si>
  <si>
    <t>TrainingSetRecovered</t>
  </si>
  <si>
    <t>PercentageTrainingSetSensitivity</t>
  </si>
  <si>
    <t>ExpectedValueRandom</t>
  </si>
  <si>
    <t>PercentageExpectedTrainingSetSensitivity</t>
  </si>
  <si>
    <t>DifferencesInPercentagesActual&amp;Expected</t>
  </si>
  <si>
    <t>P_value</t>
  </si>
  <si>
    <t>REDflyRecovered</t>
  </si>
  <si>
    <t>PercentageRedflyRecovered</t>
  </si>
  <si>
    <t>ExpectedOverlapRandom</t>
  </si>
  <si>
    <t>PercentageExpectedOverlap</t>
  </si>
  <si>
    <t>numberOfKnownCrmsCausesExpressionInTset</t>
  </si>
  <si>
    <t>numOfSCRMsRecoveredExpMappedCrms</t>
  </si>
  <si>
    <t>PercentagePatternRecovery</t>
  </si>
  <si>
    <t>RandomREDflyRecoveredPattern</t>
  </si>
  <si>
    <t>PercentageOfRandomPatternRecovered</t>
  </si>
  <si>
    <t>numOfRecoveredSCrmsBelongingToOwnGroup</t>
  </si>
  <si>
    <t>numOfRecoveredSCrmsBelongingToAnyGroup</t>
  </si>
  <si>
    <t>DifferencesInPercentagesActual&amp;ExpectedExpressionRecovered</t>
  </si>
  <si>
    <t>mapping1.adult_mesoderm</t>
  </si>
  <si>
    <t>imm</t>
  </si>
  <si>
    <t>mapping1.amnioserosa</t>
  </si>
  <si>
    <t>mapping1.blastoderm</t>
  </si>
  <si>
    <t>mapping1.cns</t>
  </si>
  <si>
    <t>mapping1.dorsal_ectoderm</t>
  </si>
  <si>
    <t>mapping1.ectoderm</t>
  </si>
  <si>
    <t>mapping1.endoderm</t>
  </si>
  <si>
    <t>mapping1.eye</t>
  </si>
  <si>
    <t>mapping1.female_gonad</t>
  </si>
  <si>
    <t>mapping1.glia</t>
  </si>
  <si>
    <t>mapping1.imaginal_disc</t>
  </si>
  <si>
    <t>mapping1.male_gonad</t>
  </si>
  <si>
    <t>mapping1.malpighian_tubules</t>
  </si>
  <si>
    <t>mapping1.mesectoderm</t>
  </si>
  <si>
    <t>mapping1.mesoderm</t>
  </si>
  <si>
    <t>mapping1.neuroectoderm</t>
  </si>
  <si>
    <t>mapping1.pns</t>
  </si>
  <si>
    <t>mapping1.salivary_gland</t>
  </si>
  <si>
    <t>mapping1.somatic_muscle</t>
  </si>
  <si>
    <t>mapping1.tracheal_system</t>
  </si>
  <si>
    <t>4.8180087017688e-310</t>
  </si>
  <si>
    <t>mapping1.ventral_ectoderm</t>
  </si>
  <si>
    <t>mapping1.visceral_mesoderm</t>
  </si>
  <si>
    <t>mapping2.ectoderm</t>
  </si>
  <si>
    <t>mapping2.eye</t>
  </si>
  <si>
    <t>mapping2.glia</t>
  </si>
  <si>
    <t>mapping2.mesoderm</t>
  </si>
  <si>
    <t>mapping2.neuronal</t>
  </si>
  <si>
    <t>mapping2.reproductive_system</t>
  </si>
  <si>
    <t>mapping2.wing</t>
  </si>
  <si>
    <t>REDflyRecall</t>
  </si>
  <si>
    <t>PercentageExpressionPatternPrecision</t>
  </si>
  <si>
    <t>ExpressionPatternRecall</t>
  </si>
  <si>
    <t>ExpectedPercentagePre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987"/>
  <sheetViews>
    <sheetView tabSelected="1" topLeftCell="G1" workbookViewId="0">
      <selection activeCell="V1" sqref="V1"/>
    </sheetView>
  </sheetViews>
  <sheetFormatPr baseColWidth="10" defaultRowHeight="16" x14ac:dyDescent="0.2"/>
  <cols>
    <col min="1" max="1" width="27.332031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3</v>
      </c>
      <c r="U1" t="s">
        <v>14</v>
      </c>
      <c r="V1" t="s">
        <v>5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59</v>
      </c>
      <c r="AE1" t="s">
        <v>61</v>
      </c>
      <c r="AF1" t="s">
        <v>14</v>
      </c>
      <c r="AG1" t="s">
        <v>26</v>
      </c>
      <c r="AH1" t="s">
        <v>60</v>
      </c>
    </row>
    <row r="2" spans="1:34" x14ac:dyDescent="0.2">
      <c r="A2" t="s">
        <v>27</v>
      </c>
      <c r="B2" t="s">
        <v>28</v>
      </c>
      <c r="C2">
        <v>203</v>
      </c>
      <c r="D2">
        <v>9</v>
      </c>
      <c r="E2">
        <v>2845</v>
      </c>
      <c r="F2">
        <v>4970</v>
      </c>
      <c r="G2">
        <v>10829</v>
      </c>
      <c r="H2">
        <v>10827</v>
      </c>
      <c r="I2">
        <v>100</v>
      </c>
      <c r="J2">
        <v>6</v>
      </c>
      <c r="K2">
        <v>0.66666666699999999</v>
      </c>
      <c r="L2">
        <v>0</v>
      </c>
      <c r="M2">
        <v>0</v>
      </c>
      <c r="N2">
        <v>0.66666666699999999</v>
      </c>
      <c r="O2">
        <v>0</v>
      </c>
      <c r="P2">
        <v>38</v>
      </c>
      <c r="Q2">
        <v>0.404255319</v>
      </c>
      <c r="R2">
        <v>17.75</v>
      </c>
      <c r="S2">
        <v>0.188829787</v>
      </c>
      <c r="T2">
        <v>0.20250000000000001</v>
      </c>
      <c r="U2" s="1">
        <v>2.11E-10</v>
      </c>
      <c r="V2" s="1">
        <f>P2/H2</f>
        <v>3.5097441581232107E-3</v>
      </c>
      <c r="W2">
        <v>53</v>
      </c>
      <c r="X2">
        <v>17</v>
      </c>
      <c r="Y2">
        <v>0.18085106400000001</v>
      </c>
      <c r="Z2">
        <v>11.15</v>
      </c>
      <c r="AA2">
        <v>0.118617021</v>
      </c>
      <c r="AB2">
        <v>3</v>
      </c>
      <c r="AC2">
        <v>17</v>
      </c>
      <c r="AD2">
        <v>0.17647058800000001</v>
      </c>
      <c r="AE2">
        <v>0</v>
      </c>
      <c r="AF2">
        <v>0</v>
      </c>
      <c r="AG2">
        <v>0.17647058800000001</v>
      </c>
      <c r="AH2">
        <f>AB2/W2</f>
        <v>5.6603773584905662E-2</v>
      </c>
    </row>
    <row r="3" spans="1:34" x14ac:dyDescent="0.2">
      <c r="A3" t="s">
        <v>27</v>
      </c>
      <c r="B3" t="s">
        <v>28</v>
      </c>
      <c r="C3">
        <v>203</v>
      </c>
      <c r="D3">
        <v>9</v>
      </c>
      <c r="E3">
        <v>2845</v>
      </c>
      <c r="F3">
        <v>4970</v>
      </c>
      <c r="G3">
        <v>10829</v>
      </c>
      <c r="H3">
        <v>10827</v>
      </c>
      <c r="I3">
        <v>200</v>
      </c>
      <c r="J3">
        <v>6</v>
      </c>
      <c r="K3">
        <v>0.66666666699999999</v>
      </c>
      <c r="L3">
        <v>0</v>
      </c>
      <c r="M3">
        <v>0</v>
      </c>
      <c r="N3">
        <v>0.66666666699999999</v>
      </c>
      <c r="O3">
        <v>0</v>
      </c>
      <c r="P3">
        <v>63</v>
      </c>
      <c r="Q3">
        <v>0.324742268</v>
      </c>
      <c r="R3">
        <v>33.65</v>
      </c>
      <c r="S3">
        <v>0.17345360800000001</v>
      </c>
      <c r="T3">
        <v>0.14674999999999999</v>
      </c>
      <c r="U3" s="1">
        <v>8.1199999999999999E-8</v>
      </c>
      <c r="V3" s="1">
        <f t="shared" ref="V3:V66" si="0">P3/H3</f>
        <v>5.8187863674147968E-3</v>
      </c>
      <c r="W3">
        <v>53</v>
      </c>
      <c r="X3">
        <v>25</v>
      </c>
      <c r="Y3">
        <v>0.12886597899999999</v>
      </c>
      <c r="Z3">
        <v>23.65</v>
      </c>
      <c r="AA3">
        <v>0.121907216</v>
      </c>
      <c r="AB3">
        <v>3</v>
      </c>
      <c r="AC3">
        <v>25</v>
      </c>
      <c r="AD3">
        <v>0.12</v>
      </c>
      <c r="AE3">
        <v>0</v>
      </c>
      <c r="AF3">
        <v>0</v>
      </c>
      <c r="AG3">
        <v>0.12</v>
      </c>
      <c r="AH3">
        <f t="shared" ref="AH3:AH66" si="1">AB3/W3</f>
        <v>5.6603773584905662E-2</v>
      </c>
    </row>
    <row r="4" spans="1:34" x14ac:dyDescent="0.2">
      <c r="A4" t="s">
        <v>27</v>
      </c>
      <c r="B4" t="s">
        <v>28</v>
      </c>
      <c r="C4">
        <v>203</v>
      </c>
      <c r="D4">
        <v>9</v>
      </c>
      <c r="E4">
        <v>2845</v>
      </c>
      <c r="F4">
        <v>4970</v>
      </c>
      <c r="G4">
        <v>10829</v>
      </c>
      <c r="H4">
        <v>10827</v>
      </c>
      <c r="I4">
        <v>300</v>
      </c>
      <c r="J4">
        <v>6</v>
      </c>
      <c r="K4">
        <v>0.66666666699999999</v>
      </c>
      <c r="L4">
        <v>0</v>
      </c>
      <c r="M4">
        <v>0</v>
      </c>
      <c r="N4">
        <v>0.66666666699999999</v>
      </c>
      <c r="O4">
        <v>0</v>
      </c>
      <c r="P4">
        <v>86</v>
      </c>
      <c r="Q4">
        <v>0.292517007</v>
      </c>
      <c r="R4">
        <v>48.5</v>
      </c>
      <c r="S4">
        <v>0.16496598600000001</v>
      </c>
      <c r="T4">
        <v>0.125</v>
      </c>
      <c r="U4" s="1">
        <v>6.9500000000000002E-7</v>
      </c>
      <c r="V4" s="1">
        <f t="shared" si="0"/>
        <v>7.9431051999630554E-3</v>
      </c>
      <c r="W4">
        <v>53</v>
      </c>
      <c r="X4">
        <v>33</v>
      </c>
      <c r="Y4">
        <v>0.112244898</v>
      </c>
      <c r="Z4">
        <v>36.15</v>
      </c>
      <c r="AA4">
        <v>0.122959184</v>
      </c>
      <c r="AB4">
        <v>3</v>
      </c>
      <c r="AC4">
        <v>33</v>
      </c>
      <c r="AD4">
        <v>9.0909090999999997E-2</v>
      </c>
      <c r="AE4">
        <v>2.9437230000000001E-3</v>
      </c>
      <c r="AF4">
        <v>0</v>
      </c>
      <c r="AG4">
        <v>8.7965368000000002E-2</v>
      </c>
      <c r="AH4">
        <f t="shared" si="1"/>
        <v>5.6603773584905662E-2</v>
      </c>
    </row>
    <row r="5" spans="1:34" x14ac:dyDescent="0.2">
      <c r="A5" t="s">
        <v>27</v>
      </c>
      <c r="B5" t="s">
        <v>28</v>
      </c>
      <c r="C5">
        <v>203</v>
      </c>
      <c r="D5">
        <v>9</v>
      </c>
      <c r="E5">
        <v>2845</v>
      </c>
      <c r="F5">
        <v>4970</v>
      </c>
      <c r="G5">
        <v>10829</v>
      </c>
      <c r="H5">
        <v>10827</v>
      </c>
      <c r="I5">
        <v>400</v>
      </c>
      <c r="J5">
        <v>6</v>
      </c>
      <c r="K5">
        <v>0.66666666699999999</v>
      </c>
      <c r="L5">
        <v>0</v>
      </c>
      <c r="M5">
        <v>0</v>
      </c>
      <c r="N5">
        <v>0.66666666699999999</v>
      </c>
      <c r="O5">
        <v>0</v>
      </c>
      <c r="P5">
        <v>107</v>
      </c>
      <c r="Q5">
        <v>0.27157360400000002</v>
      </c>
      <c r="R5">
        <v>68.75</v>
      </c>
      <c r="S5">
        <v>0.174492386</v>
      </c>
      <c r="T5">
        <v>9.5625000000000002E-2</v>
      </c>
      <c r="U5" s="1">
        <v>5.9200000000000001E-7</v>
      </c>
      <c r="V5" s="1">
        <f t="shared" si="0"/>
        <v>9.882700655767988E-3</v>
      </c>
      <c r="W5">
        <v>53</v>
      </c>
      <c r="X5">
        <v>38</v>
      </c>
      <c r="Y5">
        <v>9.6446700999999996E-2</v>
      </c>
      <c r="Z5">
        <v>48.15</v>
      </c>
      <c r="AA5">
        <v>0.122208122</v>
      </c>
      <c r="AB5">
        <v>3</v>
      </c>
      <c r="AC5">
        <v>38</v>
      </c>
      <c r="AD5">
        <v>7.8947368000000004E-2</v>
      </c>
      <c r="AE5">
        <v>4.0256939999999998E-3</v>
      </c>
      <c r="AF5" s="1">
        <v>2.5899999999999999E-14</v>
      </c>
      <c r="AG5">
        <v>7.4921673999999994E-2</v>
      </c>
      <c r="AH5">
        <f t="shared" si="1"/>
        <v>5.6603773584905662E-2</v>
      </c>
    </row>
    <row r="6" spans="1:34" x14ac:dyDescent="0.2">
      <c r="A6" t="s">
        <v>27</v>
      </c>
      <c r="B6" t="s">
        <v>28</v>
      </c>
      <c r="C6">
        <v>203</v>
      </c>
      <c r="D6">
        <v>9</v>
      </c>
      <c r="E6">
        <v>2845</v>
      </c>
      <c r="F6">
        <v>4970</v>
      </c>
      <c r="G6">
        <v>10829</v>
      </c>
      <c r="H6">
        <v>10827</v>
      </c>
      <c r="I6">
        <v>500</v>
      </c>
      <c r="J6">
        <v>6</v>
      </c>
      <c r="K6">
        <v>0.66666666699999999</v>
      </c>
      <c r="L6">
        <v>0</v>
      </c>
      <c r="M6">
        <v>0</v>
      </c>
      <c r="N6">
        <v>0.66666666699999999</v>
      </c>
      <c r="O6">
        <v>0</v>
      </c>
      <c r="P6">
        <v>122</v>
      </c>
      <c r="Q6">
        <v>0.246963563</v>
      </c>
      <c r="R6">
        <v>82.15</v>
      </c>
      <c r="S6">
        <v>0.16629554699999999</v>
      </c>
      <c r="T6">
        <v>7.9699999999999993E-2</v>
      </c>
      <c r="U6">
        <v>1.69977E-4</v>
      </c>
      <c r="V6" s="1">
        <f t="shared" si="0"/>
        <v>1.126812598134294E-2</v>
      </c>
      <c r="W6">
        <v>53</v>
      </c>
      <c r="X6">
        <v>43</v>
      </c>
      <c r="Y6">
        <v>8.7044534000000007E-2</v>
      </c>
      <c r="Z6">
        <v>57.7</v>
      </c>
      <c r="AA6">
        <v>0.116801619</v>
      </c>
      <c r="AB6">
        <v>3</v>
      </c>
      <c r="AC6">
        <v>43</v>
      </c>
      <c r="AD6">
        <v>6.9767441999999999E-2</v>
      </c>
      <c r="AE6">
        <v>2.2222219999999998E-3</v>
      </c>
      <c r="AF6">
        <v>0</v>
      </c>
      <c r="AG6">
        <v>6.7545220000000003E-2</v>
      </c>
      <c r="AH6">
        <f t="shared" si="1"/>
        <v>5.6603773584905662E-2</v>
      </c>
    </row>
    <row r="7" spans="1:34" x14ac:dyDescent="0.2">
      <c r="A7" t="s">
        <v>27</v>
      </c>
      <c r="B7" t="s">
        <v>28</v>
      </c>
      <c r="C7">
        <v>203</v>
      </c>
      <c r="D7">
        <v>9</v>
      </c>
      <c r="E7">
        <v>2845</v>
      </c>
      <c r="F7">
        <v>4970</v>
      </c>
      <c r="G7">
        <v>10829</v>
      </c>
      <c r="H7">
        <v>10827</v>
      </c>
      <c r="I7">
        <v>600</v>
      </c>
      <c r="J7">
        <v>6</v>
      </c>
      <c r="K7">
        <v>0.66666666699999999</v>
      </c>
      <c r="L7">
        <v>0.05</v>
      </c>
      <c r="M7">
        <v>5.5555559999999997E-3</v>
      </c>
      <c r="N7">
        <v>0.66111111099999997</v>
      </c>
      <c r="O7" s="1">
        <v>2.6600000000000002E-156</v>
      </c>
      <c r="P7">
        <v>134</v>
      </c>
      <c r="Q7">
        <v>0.225589226</v>
      </c>
      <c r="R7">
        <v>98.5</v>
      </c>
      <c r="S7">
        <v>0.16582491599999999</v>
      </c>
      <c r="T7">
        <v>5.9166666999999999E-2</v>
      </c>
      <c r="U7">
        <v>1.6479099999999999E-4</v>
      </c>
      <c r="V7" s="1">
        <f t="shared" si="0"/>
        <v>1.23764662418029E-2</v>
      </c>
      <c r="W7">
        <v>53</v>
      </c>
      <c r="X7">
        <v>46</v>
      </c>
      <c r="Y7">
        <v>7.7441076999999997E-2</v>
      </c>
      <c r="Z7">
        <v>74.05</v>
      </c>
      <c r="AA7">
        <v>0.1246633</v>
      </c>
      <c r="AB7">
        <v>3</v>
      </c>
      <c r="AC7">
        <v>46</v>
      </c>
      <c r="AD7">
        <v>6.5217391E-2</v>
      </c>
      <c r="AE7">
        <v>2.430696E-3</v>
      </c>
      <c r="AF7">
        <v>0</v>
      </c>
      <c r="AG7">
        <v>6.2786695000000003E-2</v>
      </c>
      <c r="AH7">
        <f t="shared" si="1"/>
        <v>5.6603773584905662E-2</v>
      </c>
    </row>
    <row r="8" spans="1:34" x14ac:dyDescent="0.2">
      <c r="A8" t="s">
        <v>27</v>
      </c>
      <c r="B8" t="s">
        <v>28</v>
      </c>
      <c r="C8">
        <v>203</v>
      </c>
      <c r="D8">
        <v>9</v>
      </c>
      <c r="E8">
        <v>2845</v>
      </c>
      <c r="F8">
        <v>4970</v>
      </c>
      <c r="G8">
        <v>10829</v>
      </c>
      <c r="H8">
        <v>10827</v>
      </c>
      <c r="I8">
        <v>700</v>
      </c>
      <c r="J8">
        <v>6</v>
      </c>
      <c r="K8">
        <v>0.66666666699999999</v>
      </c>
      <c r="L8">
        <v>0</v>
      </c>
      <c r="M8">
        <v>0</v>
      </c>
      <c r="N8">
        <v>0.66666666699999999</v>
      </c>
      <c r="O8">
        <v>0</v>
      </c>
      <c r="P8">
        <v>146</v>
      </c>
      <c r="Q8">
        <v>0.21037464</v>
      </c>
      <c r="R8">
        <v>116.1</v>
      </c>
      <c r="S8">
        <v>0.16729106599999999</v>
      </c>
      <c r="T8">
        <v>4.2714285999999997E-2</v>
      </c>
      <c r="U8">
        <v>9.2870799999999999E-4</v>
      </c>
      <c r="V8" s="1">
        <f t="shared" si="0"/>
        <v>1.3484806502262862E-2</v>
      </c>
      <c r="W8">
        <v>53</v>
      </c>
      <c r="X8">
        <v>51</v>
      </c>
      <c r="Y8">
        <v>7.3487031999999994E-2</v>
      </c>
      <c r="Z8">
        <v>84.1</v>
      </c>
      <c r="AA8">
        <v>0.121181556</v>
      </c>
      <c r="AB8">
        <v>3</v>
      </c>
      <c r="AC8">
        <v>51</v>
      </c>
      <c r="AD8">
        <v>5.8823528999999999E-2</v>
      </c>
      <c r="AE8">
        <v>6.7612289999999997E-3</v>
      </c>
      <c r="AF8" s="1">
        <v>5.86E-9</v>
      </c>
      <c r="AG8">
        <v>5.2062299999999999E-2</v>
      </c>
      <c r="AH8">
        <f t="shared" si="1"/>
        <v>5.6603773584905662E-2</v>
      </c>
    </row>
    <row r="9" spans="1:34" x14ac:dyDescent="0.2">
      <c r="A9" t="s">
        <v>27</v>
      </c>
      <c r="B9" t="s">
        <v>28</v>
      </c>
      <c r="C9">
        <v>203</v>
      </c>
      <c r="D9">
        <v>9</v>
      </c>
      <c r="E9">
        <v>2845</v>
      </c>
      <c r="F9">
        <v>4970</v>
      </c>
      <c r="G9">
        <v>10829</v>
      </c>
      <c r="H9">
        <v>10827</v>
      </c>
      <c r="I9">
        <v>800</v>
      </c>
      <c r="J9">
        <v>6</v>
      </c>
      <c r="K9">
        <v>0.66666666699999999</v>
      </c>
      <c r="L9">
        <v>0.15</v>
      </c>
      <c r="M9">
        <v>1.6666667E-2</v>
      </c>
      <c r="N9">
        <v>0.65</v>
      </c>
      <c r="O9" s="1">
        <v>1.0600000000000001E-57</v>
      </c>
      <c r="P9">
        <v>171</v>
      </c>
      <c r="Q9">
        <v>0.21536523900000001</v>
      </c>
      <c r="R9">
        <v>133.25</v>
      </c>
      <c r="S9">
        <v>0.167821159</v>
      </c>
      <c r="T9">
        <v>4.71875E-2</v>
      </c>
      <c r="U9">
        <v>4.1538499999999999E-4</v>
      </c>
      <c r="V9" s="1">
        <f t="shared" si="0"/>
        <v>1.5793848711554447E-2</v>
      </c>
      <c r="W9">
        <v>53</v>
      </c>
      <c r="X9">
        <v>55</v>
      </c>
      <c r="Y9">
        <v>6.9269521000000001E-2</v>
      </c>
      <c r="Z9">
        <v>93.4</v>
      </c>
      <c r="AA9">
        <v>0.117632242</v>
      </c>
      <c r="AB9">
        <v>3</v>
      </c>
      <c r="AC9">
        <v>55</v>
      </c>
      <c r="AD9">
        <v>5.4545455E-2</v>
      </c>
      <c r="AE9">
        <v>3.0641700000000002E-3</v>
      </c>
      <c r="AF9" s="1">
        <v>2.2200000000000001E-16</v>
      </c>
      <c r="AG9">
        <v>5.1481284000000002E-2</v>
      </c>
      <c r="AH9">
        <f t="shared" si="1"/>
        <v>5.6603773584905662E-2</v>
      </c>
    </row>
    <row r="10" spans="1:34" x14ac:dyDescent="0.2">
      <c r="A10" t="s">
        <v>27</v>
      </c>
      <c r="B10" t="s">
        <v>28</v>
      </c>
      <c r="C10">
        <v>203</v>
      </c>
      <c r="D10">
        <v>9</v>
      </c>
      <c r="E10">
        <v>2845</v>
      </c>
      <c r="F10">
        <v>4970</v>
      </c>
      <c r="G10">
        <v>10829</v>
      </c>
      <c r="H10">
        <v>10827</v>
      </c>
      <c r="I10">
        <v>900</v>
      </c>
      <c r="J10">
        <v>6</v>
      </c>
      <c r="K10">
        <v>0.66666666699999999</v>
      </c>
      <c r="L10">
        <v>0</v>
      </c>
      <c r="M10">
        <v>0</v>
      </c>
      <c r="N10">
        <v>0.66666666699999999</v>
      </c>
      <c r="O10">
        <v>0</v>
      </c>
      <c r="P10">
        <v>190</v>
      </c>
      <c r="Q10">
        <v>0.21252796400000001</v>
      </c>
      <c r="R10">
        <v>145.75</v>
      </c>
      <c r="S10">
        <v>0.16303132000000001</v>
      </c>
      <c r="T10">
        <v>4.9166666999999997E-2</v>
      </c>
      <c r="U10" s="1">
        <v>8.6899999999999998E-6</v>
      </c>
      <c r="V10" s="1">
        <f t="shared" si="0"/>
        <v>1.7548720790616052E-2</v>
      </c>
      <c r="W10">
        <v>53</v>
      </c>
      <c r="X10">
        <v>59</v>
      </c>
      <c r="Y10">
        <v>6.5995525999999999E-2</v>
      </c>
      <c r="Z10">
        <v>105</v>
      </c>
      <c r="AA10">
        <v>0.117449664</v>
      </c>
      <c r="AB10">
        <v>3</v>
      </c>
      <c r="AC10">
        <v>59</v>
      </c>
      <c r="AD10">
        <v>5.0847457999999998E-2</v>
      </c>
      <c r="AE10">
        <v>1.8321769999999999E-3</v>
      </c>
      <c r="AF10">
        <v>0</v>
      </c>
      <c r="AG10">
        <v>4.9015281000000001E-2</v>
      </c>
      <c r="AH10">
        <f t="shared" si="1"/>
        <v>5.6603773584905662E-2</v>
      </c>
    </row>
    <row r="11" spans="1:34" x14ac:dyDescent="0.2">
      <c r="A11" t="s">
        <v>27</v>
      </c>
      <c r="B11" t="s">
        <v>28</v>
      </c>
      <c r="C11">
        <v>203</v>
      </c>
      <c r="D11">
        <v>9</v>
      </c>
      <c r="E11">
        <v>2845</v>
      </c>
      <c r="F11">
        <v>4970</v>
      </c>
      <c r="G11">
        <v>10829</v>
      </c>
      <c r="H11">
        <v>10827</v>
      </c>
      <c r="I11">
        <v>1000</v>
      </c>
      <c r="J11">
        <v>6</v>
      </c>
      <c r="K11">
        <v>0.66666666699999999</v>
      </c>
      <c r="L11">
        <v>0.15</v>
      </c>
      <c r="M11">
        <v>1.6666667E-2</v>
      </c>
      <c r="N11">
        <v>0.65</v>
      </c>
      <c r="O11" s="1">
        <v>1.0600000000000001E-57</v>
      </c>
      <c r="P11">
        <v>207</v>
      </c>
      <c r="Q11">
        <v>0.20824949700000001</v>
      </c>
      <c r="R11">
        <v>160.1</v>
      </c>
      <c r="S11">
        <v>0.161066398</v>
      </c>
      <c r="T11">
        <v>4.6899999999999997E-2</v>
      </c>
      <c r="U11" s="1">
        <v>2.2799999999999999E-5</v>
      </c>
      <c r="V11" s="1">
        <f t="shared" si="0"/>
        <v>1.9118869492934332E-2</v>
      </c>
      <c r="W11">
        <v>53</v>
      </c>
      <c r="X11">
        <v>65</v>
      </c>
      <c r="Y11">
        <v>6.5392354E-2</v>
      </c>
      <c r="Z11">
        <v>112.6</v>
      </c>
      <c r="AA11">
        <v>0.11327967799999999</v>
      </c>
      <c r="AB11">
        <v>3</v>
      </c>
      <c r="AC11">
        <v>65</v>
      </c>
      <c r="AD11">
        <v>4.6153845999999998E-2</v>
      </c>
      <c r="AE11">
        <v>3.7276760000000001E-3</v>
      </c>
      <c r="AF11" s="1">
        <v>2.11E-11</v>
      </c>
      <c r="AG11">
        <v>4.2426169999999999E-2</v>
      </c>
      <c r="AH11">
        <f t="shared" si="1"/>
        <v>5.6603773584905662E-2</v>
      </c>
    </row>
    <row r="12" spans="1:34" x14ac:dyDescent="0.2">
      <c r="A12" t="s">
        <v>27</v>
      </c>
      <c r="B12" t="s">
        <v>28</v>
      </c>
      <c r="C12">
        <v>203</v>
      </c>
      <c r="D12">
        <v>9</v>
      </c>
      <c r="E12">
        <v>2845</v>
      </c>
      <c r="F12">
        <v>4970</v>
      </c>
      <c r="G12">
        <v>10829</v>
      </c>
      <c r="H12">
        <v>10827</v>
      </c>
      <c r="I12">
        <v>1250</v>
      </c>
      <c r="J12">
        <v>6</v>
      </c>
      <c r="K12">
        <v>0.66666666699999999</v>
      </c>
      <c r="L12">
        <v>0</v>
      </c>
      <c r="M12">
        <v>0</v>
      </c>
      <c r="N12">
        <v>0.66666666699999999</v>
      </c>
      <c r="O12">
        <v>0</v>
      </c>
      <c r="P12">
        <v>266</v>
      </c>
      <c r="Q12">
        <v>0.21382636699999999</v>
      </c>
      <c r="R12">
        <v>199.9</v>
      </c>
      <c r="S12">
        <v>0.160691318</v>
      </c>
      <c r="T12">
        <v>5.2880000000000003E-2</v>
      </c>
      <c r="U12" s="1">
        <v>2.5300000000000001E-10</v>
      </c>
      <c r="V12" s="1">
        <f t="shared" si="0"/>
        <v>2.4568209106862474E-2</v>
      </c>
      <c r="W12">
        <v>53</v>
      </c>
      <c r="X12">
        <v>78</v>
      </c>
      <c r="Y12">
        <v>6.2700964999999997E-2</v>
      </c>
      <c r="Z12">
        <v>140</v>
      </c>
      <c r="AA12">
        <v>0.112540193</v>
      </c>
      <c r="AB12">
        <v>3</v>
      </c>
      <c r="AC12">
        <v>78</v>
      </c>
      <c r="AD12">
        <v>3.8461538000000003E-2</v>
      </c>
      <c r="AE12">
        <v>6.0213699999999998E-3</v>
      </c>
      <c r="AF12" s="1">
        <v>4.6499999999999999E-5</v>
      </c>
      <c r="AG12">
        <v>3.2440168999999998E-2</v>
      </c>
      <c r="AH12">
        <f t="shared" si="1"/>
        <v>5.6603773584905662E-2</v>
      </c>
    </row>
    <row r="13" spans="1:34" x14ac:dyDescent="0.2">
      <c r="A13" t="s">
        <v>27</v>
      </c>
      <c r="B13" t="s">
        <v>28</v>
      </c>
      <c r="C13">
        <v>203</v>
      </c>
      <c r="D13">
        <v>9</v>
      </c>
      <c r="E13">
        <v>2845</v>
      </c>
      <c r="F13">
        <v>4970</v>
      </c>
      <c r="G13">
        <v>10829</v>
      </c>
      <c r="H13">
        <v>10827</v>
      </c>
      <c r="I13">
        <v>1500</v>
      </c>
      <c r="J13">
        <v>7</v>
      </c>
      <c r="K13">
        <v>0.77777777800000003</v>
      </c>
      <c r="L13">
        <v>0.15</v>
      </c>
      <c r="M13">
        <v>1.6666667E-2</v>
      </c>
      <c r="N13">
        <v>0.76111111099999995</v>
      </c>
      <c r="O13" s="1">
        <v>2.5699999999999998E-78</v>
      </c>
      <c r="P13">
        <v>298</v>
      </c>
      <c r="Q13">
        <v>0.19959812499999999</v>
      </c>
      <c r="R13">
        <v>234.45</v>
      </c>
      <c r="S13">
        <v>0.15703281999999999</v>
      </c>
      <c r="T13">
        <v>4.2366666999999997E-2</v>
      </c>
      <c r="U13" s="1">
        <v>1.9299999999999999E-7</v>
      </c>
      <c r="V13" s="1">
        <f t="shared" si="0"/>
        <v>2.7523783134755703E-2</v>
      </c>
      <c r="W13">
        <v>53</v>
      </c>
      <c r="X13">
        <v>89</v>
      </c>
      <c r="Y13">
        <v>5.9611520000000001E-2</v>
      </c>
      <c r="Z13">
        <v>168.85</v>
      </c>
      <c r="AA13">
        <v>0.113094441</v>
      </c>
      <c r="AB13">
        <v>4</v>
      </c>
      <c r="AC13">
        <v>89</v>
      </c>
      <c r="AD13">
        <v>4.4943820000000002E-2</v>
      </c>
      <c r="AE13">
        <v>4.618474E-3</v>
      </c>
      <c r="AF13" s="1">
        <v>6.1100000000000003E-15</v>
      </c>
      <c r="AG13">
        <v>4.0325345999999998E-2</v>
      </c>
      <c r="AH13">
        <f t="shared" si="1"/>
        <v>7.5471698113207544E-2</v>
      </c>
    </row>
    <row r="14" spans="1:34" x14ac:dyDescent="0.2">
      <c r="A14" t="s">
        <v>27</v>
      </c>
      <c r="B14" t="s">
        <v>28</v>
      </c>
      <c r="C14">
        <v>203</v>
      </c>
      <c r="D14">
        <v>9</v>
      </c>
      <c r="E14">
        <v>2845</v>
      </c>
      <c r="F14">
        <v>4970</v>
      </c>
      <c r="G14">
        <v>10829</v>
      </c>
      <c r="H14">
        <v>10827</v>
      </c>
      <c r="I14">
        <v>1750</v>
      </c>
      <c r="J14">
        <v>7</v>
      </c>
      <c r="K14">
        <v>0.77777777800000003</v>
      </c>
      <c r="L14">
        <v>0.15</v>
      </c>
      <c r="M14">
        <v>1.6666667E-2</v>
      </c>
      <c r="N14">
        <v>0.76111111099999995</v>
      </c>
      <c r="O14" s="1">
        <v>2.5699999999999998E-78</v>
      </c>
      <c r="P14">
        <v>344</v>
      </c>
      <c r="Q14">
        <v>0.19736087199999999</v>
      </c>
      <c r="R14">
        <v>277.45</v>
      </c>
      <c r="S14">
        <v>0.15917957499999999</v>
      </c>
      <c r="T14">
        <v>3.8028570999999997E-2</v>
      </c>
      <c r="U14">
        <v>2.1905199999999999E-4</v>
      </c>
      <c r="V14" s="1">
        <f t="shared" si="0"/>
        <v>3.1772420799852222E-2</v>
      </c>
      <c r="W14">
        <v>53</v>
      </c>
      <c r="X14">
        <v>104</v>
      </c>
      <c r="Y14">
        <v>5.9667240000000003E-2</v>
      </c>
      <c r="Z14">
        <v>200.5</v>
      </c>
      <c r="AA14">
        <v>0.11503155499999999</v>
      </c>
      <c r="AB14">
        <v>4</v>
      </c>
      <c r="AC14">
        <v>104</v>
      </c>
      <c r="AD14">
        <v>3.8461538000000003E-2</v>
      </c>
      <c r="AE14">
        <v>5.3934660000000004E-3</v>
      </c>
      <c r="AF14" s="1">
        <v>1.7800000000000001E-12</v>
      </c>
      <c r="AG14">
        <v>3.3068073000000003E-2</v>
      </c>
      <c r="AH14">
        <f t="shared" si="1"/>
        <v>7.5471698113207544E-2</v>
      </c>
    </row>
    <row r="15" spans="1:34" x14ac:dyDescent="0.2">
      <c r="A15" t="s">
        <v>27</v>
      </c>
      <c r="B15" t="s">
        <v>28</v>
      </c>
      <c r="C15">
        <v>203</v>
      </c>
      <c r="D15">
        <v>9</v>
      </c>
      <c r="E15">
        <v>2845</v>
      </c>
      <c r="F15">
        <v>4970</v>
      </c>
      <c r="G15">
        <v>10829</v>
      </c>
      <c r="H15">
        <v>10827</v>
      </c>
      <c r="I15">
        <v>2000</v>
      </c>
      <c r="J15">
        <v>7</v>
      </c>
      <c r="K15">
        <v>0.77777777800000003</v>
      </c>
      <c r="L15">
        <v>0.2</v>
      </c>
      <c r="M15">
        <v>2.2222222E-2</v>
      </c>
      <c r="N15">
        <v>0.75555555600000002</v>
      </c>
      <c r="O15" s="1">
        <v>5.7799999999999999E-62</v>
      </c>
      <c r="P15">
        <v>397</v>
      </c>
      <c r="Q15">
        <v>0.19919719</v>
      </c>
      <c r="R15">
        <v>308.95</v>
      </c>
      <c r="S15">
        <v>0.155017561</v>
      </c>
      <c r="T15">
        <v>4.4025000000000002E-2</v>
      </c>
      <c r="U15" s="1">
        <v>2.66E-12</v>
      </c>
      <c r="V15" s="1">
        <f t="shared" si="0"/>
        <v>3.6667590283550384E-2</v>
      </c>
      <c r="W15">
        <v>53</v>
      </c>
      <c r="X15">
        <v>120</v>
      </c>
      <c r="Y15">
        <v>6.0210738E-2</v>
      </c>
      <c r="Z15">
        <v>226.5</v>
      </c>
      <c r="AA15">
        <v>0.113647767</v>
      </c>
      <c r="AB15">
        <v>4</v>
      </c>
      <c r="AC15">
        <v>120</v>
      </c>
      <c r="AD15">
        <v>3.3333333E-2</v>
      </c>
      <c r="AE15">
        <v>2.621001E-3</v>
      </c>
      <c r="AF15" s="1">
        <v>5.5500000000000005E-16</v>
      </c>
      <c r="AG15">
        <v>3.0712331999999998E-2</v>
      </c>
      <c r="AH15">
        <f t="shared" si="1"/>
        <v>7.5471698113207544E-2</v>
      </c>
    </row>
    <row r="16" spans="1:34" x14ac:dyDescent="0.2">
      <c r="A16" t="s">
        <v>27</v>
      </c>
      <c r="B16" t="s">
        <v>28</v>
      </c>
      <c r="C16">
        <v>203</v>
      </c>
      <c r="D16">
        <v>9</v>
      </c>
      <c r="E16">
        <v>2845</v>
      </c>
      <c r="F16">
        <v>4970</v>
      </c>
      <c r="G16">
        <v>10829</v>
      </c>
      <c r="H16">
        <v>10827</v>
      </c>
      <c r="I16">
        <v>2250</v>
      </c>
      <c r="J16">
        <v>7</v>
      </c>
      <c r="K16">
        <v>0.77777777800000003</v>
      </c>
      <c r="L16">
        <v>0.1</v>
      </c>
      <c r="M16">
        <v>1.1111111E-2</v>
      </c>
      <c r="N16">
        <v>0.76666666699999997</v>
      </c>
      <c r="O16" s="1">
        <v>1.32E-111</v>
      </c>
      <c r="P16">
        <v>440</v>
      </c>
      <c r="Q16">
        <v>0.196165849</v>
      </c>
      <c r="R16">
        <v>347.4</v>
      </c>
      <c r="S16">
        <v>0.15488185500000001</v>
      </c>
      <c r="T16">
        <v>4.1155556000000003E-2</v>
      </c>
      <c r="U16" s="1">
        <v>6.2800000000000005E-13</v>
      </c>
      <c r="V16" s="1">
        <f t="shared" si="0"/>
        <v>4.063914288353191E-2</v>
      </c>
      <c r="W16">
        <v>53</v>
      </c>
      <c r="X16">
        <v>137</v>
      </c>
      <c r="Y16">
        <v>6.1078911999999999E-2</v>
      </c>
      <c r="Z16">
        <v>253.65</v>
      </c>
      <c r="AA16">
        <v>0.11308515399999999</v>
      </c>
      <c r="AB16">
        <v>4</v>
      </c>
      <c r="AC16">
        <v>137</v>
      </c>
      <c r="AD16">
        <v>2.919708E-2</v>
      </c>
      <c r="AE16">
        <v>3.267851E-3</v>
      </c>
      <c r="AF16" s="1">
        <v>9.4700000000000006E-11</v>
      </c>
      <c r="AG16">
        <v>2.5929229000000002E-2</v>
      </c>
      <c r="AH16">
        <f t="shared" si="1"/>
        <v>7.5471698113207544E-2</v>
      </c>
    </row>
    <row r="17" spans="1:34" x14ac:dyDescent="0.2">
      <c r="A17" t="s">
        <v>27</v>
      </c>
      <c r="B17" t="s">
        <v>28</v>
      </c>
      <c r="C17">
        <v>203</v>
      </c>
      <c r="D17">
        <v>9</v>
      </c>
      <c r="E17">
        <v>2845</v>
      </c>
      <c r="F17">
        <v>4970</v>
      </c>
      <c r="G17">
        <v>10829</v>
      </c>
      <c r="H17">
        <v>10827</v>
      </c>
      <c r="I17">
        <v>2500</v>
      </c>
      <c r="J17">
        <v>7</v>
      </c>
      <c r="K17">
        <v>0.77777777800000003</v>
      </c>
      <c r="L17">
        <v>0.1</v>
      </c>
      <c r="M17">
        <v>1.1111111E-2</v>
      </c>
      <c r="N17">
        <v>0.76666666699999997</v>
      </c>
      <c r="O17" s="1">
        <v>1.32E-111</v>
      </c>
      <c r="P17">
        <v>493</v>
      </c>
      <c r="Q17">
        <v>0.19775371</v>
      </c>
      <c r="R17">
        <v>378</v>
      </c>
      <c r="S17">
        <v>0.151624549</v>
      </c>
      <c r="T17">
        <v>4.5999999999999999E-2</v>
      </c>
      <c r="U17" s="1">
        <v>3.67E-13</v>
      </c>
      <c r="V17" s="1">
        <f t="shared" si="0"/>
        <v>4.5534312367230073E-2</v>
      </c>
      <c r="W17">
        <v>53</v>
      </c>
      <c r="X17">
        <v>156</v>
      </c>
      <c r="Y17">
        <v>6.2575211000000006E-2</v>
      </c>
      <c r="Z17">
        <v>284.25</v>
      </c>
      <c r="AA17">
        <v>0.114019254</v>
      </c>
      <c r="AB17">
        <v>4</v>
      </c>
      <c r="AC17">
        <v>156</v>
      </c>
      <c r="AD17">
        <v>2.5641026000000001E-2</v>
      </c>
      <c r="AE17">
        <v>4.241936E-3</v>
      </c>
      <c r="AF17" s="1">
        <v>3.3599999999999997E-5</v>
      </c>
      <c r="AG17">
        <v>2.1399089E-2</v>
      </c>
      <c r="AH17">
        <f t="shared" si="1"/>
        <v>7.5471698113207544E-2</v>
      </c>
    </row>
    <row r="18" spans="1:34" x14ac:dyDescent="0.2">
      <c r="A18" t="s">
        <v>27</v>
      </c>
      <c r="B18" t="s">
        <v>28</v>
      </c>
      <c r="C18">
        <v>203</v>
      </c>
      <c r="D18">
        <v>9</v>
      </c>
      <c r="E18">
        <v>2845</v>
      </c>
      <c r="F18">
        <v>4970</v>
      </c>
      <c r="G18">
        <v>10829</v>
      </c>
      <c r="H18">
        <v>10827</v>
      </c>
      <c r="I18">
        <v>2750</v>
      </c>
      <c r="J18">
        <v>7</v>
      </c>
      <c r="K18">
        <v>0.77777777800000003</v>
      </c>
      <c r="L18">
        <v>0.2</v>
      </c>
      <c r="M18">
        <v>2.2222222E-2</v>
      </c>
      <c r="N18">
        <v>0.75555555600000002</v>
      </c>
      <c r="O18" s="1">
        <v>5.7799999999999999E-62</v>
      </c>
      <c r="P18">
        <v>537</v>
      </c>
      <c r="Q18">
        <v>0.195771054</v>
      </c>
      <c r="R18">
        <v>415</v>
      </c>
      <c r="S18">
        <v>0.15129420299999999</v>
      </c>
      <c r="T18">
        <v>4.4363635999999998E-2</v>
      </c>
      <c r="U18" s="1">
        <v>8.1599999999999999E-9</v>
      </c>
      <c r="V18" s="1">
        <f t="shared" si="0"/>
        <v>4.9598226655583263E-2</v>
      </c>
      <c r="W18">
        <v>53</v>
      </c>
      <c r="X18">
        <v>174</v>
      </c>
      <c r="Y18">
        <v>6.3434195999999998E-2</v>
      </c>
      <c r="Z18">
        <v>301.75</v>
      </c>
      <c r="AA18">
        <v>0.11000729099999999</v>
      </c>
      <c r="AB18">
        <v>4</v>
      </c>
      <c r="AC18">
        <v>174</v>
      </c>
      <c r="AD18">
        <v>2.2988505999999999E-2</v>
      </c>
      <c r="AE18">
        <v>4.2190980000000001E-3</v>
      </c>
      <c r="AF18" s="1">
        <v>6.3800000000000006E-5</v>
      </c>
      <c r="AG18">
        <v>1.8769408000000001E-2</v>
      </c>
      <c r="AH18">
        <f t="shared" si="1"/>
        <v>7.5471698113207544E-2</v>
      </c>
    </row>
    <row r="19" spans="1:34" x14ac:dyDescent="0.2">
      <c r="A19" t="s">
        <v>27</v>
      </c>
      <c r="B19" t="s">
        <v>28</v>
      </c>
      <c r="C19">
        <v>203</v>
      </c>
      <c r="D19">
        <v>9</v>
      </c>
      <c r="E19">
        <v>2845</v>
      </c>
      <c r="F19">
        <v>4970</v>
      </c>
      <c r="G19">
        <v>10829</v>
      </c>
      <c r="H19">
        <v>10827</v>
      </c>
      <c r="I19">
        <v>3000</v>
      </c>
      <c r="J19">
        <v>8</v>
      </c>
      <c r="K19">
        <v>0.88888888899999996</v>
      </c>
      <c r="L19">
        <v>0.35</v>
      </c>
      <c r="M19">
        <v>3.8888889000000003E-2</v>
      </c>
      <c r="N19">
        <v>0.85</v>
      </c>
      <c r="O19" s="1">
        <v>4.1700000000000003E-39</v>
      </c>
      <c r="P19">
        <v>585</v>
      </c>
      <c r="Q19">
        <v>0.19552138999999999</v>
      </c>
      <c r="R19">
        <v>444.5</v>
      </c>
      <c r="S19">
        <v>0.148562834</v>
      </c>
      <c r="T19">
        <v>4.6833332999999998E-2</v>
      </c>
      <c r="U19" s="1">
        <v>9.6899999999999996E-14</v>
      </c>
      <c r="V19" s="1">
        <f t="shared" si="0"/>
        <v>5.4031587697423111E-2</v>
      </c>
      <c r="W19">
        <v>53</v>
      </c>
      <c r="X19">
        <v>189</v>
      </c>
      <c r="Y19">
        <v>6.3168449000000002E-2</v>
      </c>
      <c r="Z19">
        <v>329.25</v>
      </c>
      <c r="AA19">
        <v>0.110043449</v>
      </c>
      <c r="AB19">
        <v>4</v>
      </c>
      <c r="AC19">
        <v>189</v>
      </c>
      <c r="AD19">
        <v>2.1164021000000002E-2</v>
      </c>
      <c r="AE19">
        <v>2.463153E-3</v>
      </c>
      <c r="AF19" s="1">
        <v>3.3599999999999998E-12</v>
      </c>
      <c r="AG19">
        <v>1.8700867999999999E-2</v>
      </c>
      <c r="AH19">
        <f t="shared" si="1"/>
        <v>7.5471698113207544E-2</v>
      </c>
    </row>
    <row r="20" spans="1:34" x14ac:dyDescent="0.2">
      <c r="A20" t="s">
        <v>27</v>
      </c>
      <c r="B20" t="s">
        <v>28</v>
      </c>
      <c r="C20">
        <v>203</v>
      </c>
      <c r="D20">
        <v>9</v>
      </c>
      <c r="E20">
        <v>2845</v>
      </c>
      <c r="F20">
        <v>4970</v>
      </c>
      <c r="G20">
        <v>10829</v>
      </c>
      <c r="H20">
        <v>10827</v>
      </c>
      <c r="I20">
        <v>3250</v>
      </c>
      <c r="J20">
        <v>8</v>
      </c>
      <c r="K20">
        <v>0.88888888899999996</v>
      </c>
      <c r="L20">
        <v>0.1</v>
      </c>
      <c r="M20">
        <v>1.1111111E-2</v>
      </c>
      <c r="N20">
        <v>0.87777777800000001</v>
      </c>
      <c r="O20" s="1">
        <v>1.38E-145</v>
      </c>
      <c r="P20">
        <v>638</v>
      </c>
      <c r="Q20">
        <v>0.196792104</v>
      </c>
      <c r="R20">
        <v>483.5</v>
      </c>
      <c r="S20">
        <v>0.14913633600000001</v>
      </c>
      <c r="T20">
        <v>4.7538461999999997E-2</v>
      </c>
      <c r="U20" s="1">
        <v>2.9799999999999999E-13</v>
      </c>
      <c r="V20" s="1">
        <f t="shared" si="0"/>
        <v>5.8926757181121274E-2</v>
      </c>
      <c r="W20">
        <v>53</v>
      </c>
      <c r="X20">
        <v>210</v>
      </c>
      <c r="Y20">
        <v>6.4774830000000005E-2</v>
      </c>
      <c r="Z20">
        <v>370.5</v>
      </c>
      <c r="AA20">
        <v>0.114281308</v>
      </c>
      <c r="AB20">
        <v>5</v>
      </c>
      <c r="AC20">
        <v>210</v>
      </c>
      <c r="AD20">
        <v>2.3809523999999999E-2</v>
      </c>
      <c r="AE20">
        <v>2.820342E-3</v>
      </c>
      <c r="AF20" s="1">
        <v>2.5700000000000002E-13</v>
      </c>
      <c r="AG20">
        <v>2.0989181999999999E-2</v>
      </c>
      <c r="AH20">
        <f t="shared" si="1"/>
        <v>9.4339622641509441E-2</v>
      </c>
    </row>
    <row r="21" spans="1:34" x14ac:dyDescent="0.2">
      <c r="A21" t="s">
        <v>27</v>
      </c>
      <c r="B21" t="s">
        <v>28</v>
      </c>
      <c r="C21">
        <v>203</v>
      </c>
      <c r="D21">
        <v>9</v>
      </c>
      <c r="E21">
        <v>2845</v>
      </c>
      <c r="F21">
        <v>4970</v>
      </c>
      <c r="G21">
        <v>10829</v>
      </c>
      <c r="H21">
        <v>10827</v>
      </c>
      <c r="I21">
        <v>3500</v>
      </c>
      <c r="J21">
        <v>8</v>
      </c>
      <c r="K21">
        <v>0.88888888899999996</v>
      </c>
      <c r="L21">
        <v>0.2</v>
      </c>
      <c r="M21">
        <v>2.2222222E-2</v>
      </c>
      <c r="N21">
        <v>0.86666666699999995</v>
      </c>
      <c r="O21" s="1">
        <v>1.42E-50</v>
      </c>
      <c r="P21">
        <v>688</v>
      </c>
      <c r="Q21">
        <v>0.19702176399999999</v>
      </c>
      <c r="R21">
        <v>512.70000000000005</v>
      </c>
      <c r="S21">
        <v>0.14682130600000001</v>
      </c>
      <c r="T21">
        <v>5.0085714000000003E-2</v>
      </c>
      <c r="U21" s="1">
        <v>1.3500000000000001E-17</v>
      </c>
      <c r="V21" s="1">
        <f t="shared" si="0"/>
        <v>6.3544841599704444E-2</v>
      </c>
      <c r="W21">
        <v>53</v>
      </c>
      <c r="X21">
        <v>232</v>
      </c>
      <c r="Y21">
        <v>6.6437572E-2</v>
      </c>
      <c r="Z21">
        <v>385.1</v>
      </c>
      <c r="AA21">
        <v>0.110280641</v>
      </c>
      <c r="AB21">
        <v>7</v>
      </c>
      <c r="AC21">
        <v>232</v>
      </c>
      <c r="AD21">
        <v>3.0172414000000002E-2</v>
      </c>
      <c r="AE21">
        <v>3.0961130000000002E-3</v>
      </c>
      <c r="AF21">
        <v>0</v>
      </c>
      <c r="AG21">
        <v>2.7076301000000001E-2</v>
      </c>
      <c r="AH21">
        <f t="shared" si="1"/>
        <v>0.13207547169811321</v>
      </c>
    </row>
    <row r="22" spans="1:34" x14ac:dyDescent="0.2">
      <c r="A22" t="s">
        <v>27</v>
      </c>
      <c r="B22" t="s">
        <v>28</v>
      </c>
      <c r="C22">
        <v>203</v>
      </c>
      <c r="D22">
        <v>9</v>
      </c>
      <c r="E22">
        <v>2845</v>
      </c>
      <c r="F22">
        <v>4970</v>
      </c>
      <c r="G22">
        <v>10829</v>
      </c>
      <c r="H22">
        <v>10827</v>
      </c>
      <c r="I22">
        <v>3750</v>
      </c>
      <c r="J22">
        <v>8</v>
      </c>
      <c r="K22">
        <v>0.88888888899999996</v>
      </c>
      <c r="L22">
        <v>0.45</v>
      </c>
      <c r="M22">
        <v>0.05</v>
      </c>
      <c r="N22">
        <v>0.83888888900000003</v>
      </c>
      <c r="O22" s="1">
        <v>1.9E-28</v>
      </c>
      <c r="P22">
        <v>752</v>
      </c>
      <c r="Q22">
        <v>0.200962052</v>
      </c>
      <c r="R22">
        <v>541.54999999999995</v>
      </c>
      <c r="S22">
        <v>0.14472207400000001</v>
      </c>
      <c r="T22">
        <v>5.6120000000000003E-2</v>
      </c>
      <c r="U22" s="1">
        <v>6.2299999999999999E-40</v>
      </c>
      <c r="V22" s="1">
        <f t="shared" si="0"/>
        <v>6.9455989655490907E-2</v>
      </c>
      <c r="W22">
        <v>53</v>
      </c>
      <c r="X22">
        <v>256</v>
      </c>
      <c r="Y22">
        <v>6.8412613999999997E-2</v>
      </c>
      <c r="Z22">
        <v>407.8</v>
      </c>
      <c r="AA22">
        <v>0.10897915599999999</v>
      </c>
      <c r="AB22">
        <v>7</v>
      </c>
      <c r="AC22">
        <v>256</v>
      </c>
      <c r="AD22">
        <v>2.734375E-2</v>
      </c>
      <c r="AE22">
        <v>4.0575070000000001E-3</v>
      </c>
      <c r="AF22" s="1">
        <v>2.9300000000000001E-13</v>
      </c>
      <c r="AG22">
        <v>2.3286243000000002E-2</v>
      </c>
      <c r="AH22">
        <f t="shared" si="1"/>
        <v>0.13207547169811321</v>
      </c>
    </row>
    <row r="23" spans="1:34" x14ac:dyDescent="0.2">
      <c r="A23" t="s">
        <v>27</v>
      </c>
      <c r="B23" t="s">
        <v>28</v>
      </c>
      <c r="C23">
        <v>203</v>
      </c>
      <c r="D23">
        <v>9</v>
      </c>
      <c r="E23">
        <v>2845</v>
      </c>
      <c r="F23">
        <v>4970</v>
      </c>
      <c r="G23">
        <v>10829</v>
      </c>
      <c r="H23">
        <v>10827</v>
      </c>
      <c r="I23">
        <v>4000</v>
      </c>
      <c r="J23">
        <v>8</v>
      </c>
      <c r="K23">
        <v>0.88888888899999996</v>
      </c>
      <c r="L23">
        <v>0.4</v>
      </c>
      <c r="M23">
        <v>4.4444444E-2</v>
      </c>
      <c r="N23">
        <v>0.84444444399999996</v>
      </c>
      <c r="O23" s="1">
        <v>2.8099999999999999E-37</v>
      </c>
      <c r="P23">
        <v>797</v>
      </c>
      <c r="Q23">
        <v>0.199649299</v>
      </c>
      <c r="R23">
        <v>585.25</v>
      </c>
      <c r="S23">
        <v>0.146605711</v>
      </c>
      <c r="T23">
        <v>5.2937499999999998E-2</v>
      </c>
      <c r="U23" s="1">
        <v>5.9700000000000002E-27</v>
      </c>
      <c r="V23" s="1">
        <f t="shared" si="0"/>
        <v>7.3612265632215762E-2</v>
      </c>
      <c r="W23">
        <v>53</v>
      </c>
      <c r="X23">
        <v>273</v>
      </c>
      <c r="Y23">
        <v>6.8386773999999997E-2</v>
      </c>
      <c r="Z23">
        <v>428.75</v>
      </c>
      <c r="AA23">
        <v>0.107402305</v>
      </c>
      <c r="AB23">
        <v>7</v>
      </c>
      <c r="AC23">
        <v>273</v>
      </c>
      <c r="AD23">
        <v>2.5641026000000001E-2</v>
      </c>
      <c r="AE23">
        <v>4.2203830000000003E-3</v>
      </c>
      <c r="AF23" s="1">
        <v>1.13E-8</v>
      </c>
      <c r="AG23">
        <v>2.1420643E-2</v>
      </c>
      <c r="AH23">
        <f t="shared" si="1"/>
        <v>0.13207547169811321</v>
      </c>
    </row>
    <row r="24" spans="1:34" x14ac:dyDescent="0.2">
      <c r="A24" t="s">
        <v>27</v>
      </c>
      <c r="B24" t="s">
        <v>28</v>
      </c>
      <c r="C24">
        <v>203</v>
      </c>
      <c r="D24">
        <v>9</v>
      </c>
      <c r="E24">
        <v>2845</v>
      </c>
      <c r="F24">
        <v>4970</v>
      </c>
      <c r="G24">
        <v>10829</v>
      </c>
      <c r="H24">
        <v>10827</v>
      </c>
      <c r="I24">
        <v>4250</v>
      </c>
      <c r="J24">
        <v>8</v>
      </c>
      <c r="K24">
        <v>0.88888888899999996</v>
      </c>
      <c r="L24">
        <v>0.35</v>
      </c>
      <c r="M24">
        <v>3.8888889000000003E-2</v>
      </c>
      <c r="N24">
        <v>0.85</v>
      </c>
      <c r="O24" s="1">
        <v>4.1700000000000003E-39</v>
      </c>
      <c r="P24">
        <v>838</v>
      </c>
      <c r="Q24">
        <v>0.197548326</v>
      </c>
      <c r="R24">
        <v>614.15</v>
      </c>
      <c r="S24">
        <v>0.144778406</v>
      </c>
      <c r="T24">
        <v>5.2670587999999997E-2</v>
      </c>
      <c r="U24" s="1">
        <v>5.8099999999999998E-21</v>
      </c>
      <c r="V24" s="1">
        <f t="shared" si="0"/>
        <v>7.7399094855453959E-2</v>
      </c>
      <c r="W24">
        <v>53</v>
      </c>
      <c r="X24">
        <v>287</v>
      </c>
      <c r="Y24">
        <v>6.7656765999999993E-2</v>
      </c>
      <c r="Z24">
        <v>458.15</v>
      </c>
      <c r="AA24">
        <v>0.1080033</v>
      </c>
      <c r="AB24">
        <v>8</v>
      </c>
      <c r="AC24">
        <v>287</v>
      </c>
      <c r="AD24">
        <v>2.7874564000000001E-2</v>
      </c>
      <c r="AE24">
        <v>4.3067649999999997E-3</v>
      </c>
      <c r="AF24" s="1">
        <v>2.2200000000000001E-16</v>
      </c>
      <c r="AG24">
        <v>2.3567799E-2</v>
      </c>
      <c r="AH24">
        <f t="shared" si="1"/>
        <v>0.15094339622641509</v>
      </c>
    </row>
    <row r="25" spans="1:34" x14ac:dyDescent="0.2">
      <c r="A25" t="s">
        <v>27</v>
      </c>
      <c r="B25" t="s">
        <v>28</v>
      </c>
      <c r="C25">
        <v>203</v>
      </c>
      <c r="D25">
        <v>9</v>
      </c>
      <c r="E25">
        <v>2845</v>
      </c>
      <c r="F25">
        <v>4970</v>
      </c>
      <c r="G25">
        <v>10829</v>
      </c>
      <c r="H25">
        <v>10827</v>
      </c>
      <c r="I25">
        <v>4500</v>
      </c>
      <c r="J25">
        <v>8</v>
      </c>
      <c r="K25">
        <v>0.88888888899999996</v>
      </c>
      <c r="L25">
        <v>0.45</v>
      </c>
      <c r="M25">
        <v>0.05</v>
      </c>
      <c r="N25">
        <v>0.83888888900000003</v>
      </c>
      <c r="O25" s="1">
        <v>4.5999999999999999E-36</v>
      </c>
      <c r="P25">
        <v>877</v>
      </c>
      <c r="Q25">
        <v>0.19523597500000001</v>
      </c>
      <c r="R25">
        <v>640.9</v>
      </c>
      <c r="S25">
        <v>0.14267586800000001</v>
      </c>
      <c r="T25">
        <v>5.2466667000000002E-2</v>
      </c>
      <c r="U25" s="1">
        <v>2.3699999999999999E-43</v>
      </c>
      <c r="V25" s="1">
        <f t="shared" si="0"/>
        <v>8.1001200701948828E-2</v>
      </c>
      <c r="W25">
        <v>53</v>
      </c>
      <c r="X25">
        <v>303</v>
      </c>
      <c r="Y25">
        <v>6.7453250000000006E-2</v>
      </c>
      <c r="Z25">
        <v>483.25</v>
      </c>
      <c r="AA25">
        <v>0.107580142</v>
      </c>
      <c r="AB25">
        <v>8</v>
      </c>
      <c r="AC25">
        <v>303</v>
      </c>
      <c r="AD25">
        <v>2.6402640000000002E-2</v>
      </c>
      <c r="AE25">
        <v>5.4596109999999996E-3</v>
      </c>
      <c r="AF25" s="1">
        <v>2.18E-8</v>
      </c>
      <c r="AG25">
        <v>2.0943030000000001E-2</v>
      </c>
      <c r="AH25">
        <f t="shared" si="1"/>
        <v>0.15094339622641509</v>
      </c>
    </row>
    <row r="26" spans="1:34" x14ac:dyDescent="0.2">
      <c r="A26" t="s">
        <v>27</v>
      </c>
      <c r="B26" t="s">
        <v>28</v>
      </c>
      <c r="C26">
        <v>203</v>
      </c>
      <c r="D26">
        <v>9</v>
      </c>
      <c r="E26">
        <v>2845</v>
      </c>
      <c r="F26">
        <v>4970</v>
      </c>
      <c r="G26">
        <v>10829</v>
      </c>
      <c r="H26">
        <v>10827</v>
      </c>
      <c r="I26">
        <v>4750</v>
      </c>
      <c r="J26">
        <v>8</v>
      </c>
      <c r="K26">
        <v>0.88888888899999996</v>
      </c>
      <c r="L26">
        <v>0.4</v>
      </c>
      <c r="M26">
        <v>4.4444444E-2</v>
      </c>
      <c r="N26">
        <v>0.84444444399999996</v>
      </c>
      <c r="O26" s="1">
        <v>2.8099999999999999E-37</v>
      </c>
      <c r="P26">
        <v>912</v>
      </c>
      <c r="Q26">
        <v>0.19232391400000001</v>
      </c>
      <c r="R26">
        <v>669.8</v>
      </c>
      <c r="S26">
        <v>0.14124841799999999</v>
      </c>
      <c r="T26">
        <v>5.0989474E-2</v>
      </c>
      <c r="U26" s="1">
        <v>2.9599999999999998E-23</v>
      </c>
      <c r="V26" s="1">
        <f t="shared" si="0"/>
        <v>8.4233859794957053E-2</v>
      </c>
      <c r="W26">
        <v>53</v>
      </c>
      <c r="X26">
        <v>318</v>
      </c>
      <c r="Y26">
        <v>6.7060311999999997E-2</v>
      </c>
      <c r="Z26">
        <v>505.25</v>
      </c>
      <c r="AA26">
        <v>0.10654787</v>
      </c>
      <c r="AB26">
        <v>8</v>
      </c>
      <c r="AC26">
        <v>318</v>
      </c>
      <c r="AD26">
        <v>2.5157233000000001E-2</v>
      </c>
      <c r="AE26">
        <v>3.7257499999999999E-3</v>
      </c>
      <c r="AF26">
        <v>0</v>
      </c>
      <c r="AG26">
        <v>2.1431482000000002E-2</v>
      </c>
      <c r="AH26">
        <f t="shared" si="1"/>
        <v>0.15094339622641509</v>
      </c>
    </row>
    <row r="27" spans="1:34" x14ac:dyDescent="0.2">
      <c r="A27" t="s">
        <v>27</v>
      </c>
      <c r="B27" t="s">
        <v>28</v>
      </c>
      <c r="C27">
        <v>203</v>
      </c>
      <c r="D27">
        <v>9</v>
      </c>
      <c r="E27">
        <v>2845</v>
      </c>
      <c r="F27">
        <v>4970</v>
      </c>
      <c r="G27">
        <v>10829</v>
      </c>
      <c r="H27">
        <v>10827</v>
      </c>
      <c r="I27">
        <v>5000</v>
      </c>
      <c r="J27">
        <v>8</v>
      </c>
      <c r="K27">
        <v>0.88888888899999996</v>
      </c>
      <c r="L27">
        <v>0.5</v>
      </c>
      <c r="M27">
        <v>5.5555555999999999E-2</v>
      </c>
      <c r="N27">
        <v>0.83333333300000001</v>
      </c>
      <c r="O27" s="1">
        <v>5.9399999999999999E-28</v>
      </c>
      <c r="P27">
        <v>959</v>
      </c>
      <c r="Q27">
        <v>0.192107372</v>
      </c>
      <c r="R27">
        <v>712.55</v>
      </c>
      <c r="S27">
        <v>0.142738381</v>
      </c>
      <c r="T27">
        <v>4.929E-2</v>
      </c>
      <c r="U27" s="1">
        <v>1.9199999999999999E-29</v>
      </c>
      <c r="V27" s="1">
        <f t="shared" si="0"/>
        <v>8.8574859148425236E-2</v>
      </c>
      <c r="W27">
        <v>53</v>
      </c>
      <c r="X27">
        <v>331</v>
      </c>
      <c r="Y27">
        <v>6.6306089999999998E-2</v>
      </c>
      <c r="Z27">
        <v>547.29999999999995</v>
      </c>
      <c r="AA27">
        <v>0.109635417</v>
      </c>
      <c r="AB27">
        <v>8</v>
      </c>
      <c r="AC27">
        <v>331</v>
      </c>
      <c r="AD27">
        <v>2.4169184E-2</v>
      </c>
      <c r="AE27">
        <v>4.784684E-3</v>
      </c>
      <c r="AF27" s="1">
        <v>2.0099999999999998E-6</v>
      </c>
      <c r="AG27">
        <v>1.9384500999999998E-2</v>
      </c>
      <c r="AH27">
        <f t="shared" si="1"/>
        <v>0.15094339622641509</v>
      </c>
    </row>
    <row r="28" spans="1:34" x14ac:dyDescent="0.2">
      <c r="A28" t="s">
        <v>27</v>
      </c>
      <c r="B28" t="s">
        <v>28</v>
      </c>
      <c r="C28">
        <v>203</v>
      </c>
      <c r="D28">
        <v>9</v>
      </c>
      <c r="E28">
        <v>2845</v>
      </c>
      <c r="F28">
        <v>4970</v>
      </c>
      <c r="G28">
        <v>10829</v>
      </c>
      <c r="H28">
        <v>10827</v>
      </c>
      <c r="I28">
        <v>5250</v>
      </c>
      <c r="J28">
        <v>8</v>
      </c>
      <c r="K28">
        <v>0.88888888899999996</v>
      </c>
      <c r="L28">
        <v>0.6</v>
      </c>
      <c r="M28">
        <v>6.6666666999999999E-2</v>
      </c>
      <c r="N28">
        <v>0.82222222199999995</v>
      </c>
      <c r="O28" s="1">
        <v>1.7800000000000001E-15</v>
      </c>
      <c r="P28">
        <v>1004</v>
      </c>
      <c r="Q28">
        <v>0.19152995</v>
      </c>
      <c r="R28">
        <v>741.35</v>
      </c>
      <c r="S28">
        <v>0.14142502900000001</v>
      </c>
      <c r="T28">
        <v>5.0028571000000001E-2</v>
      </c>
      <c r="U28" s="1">
        <v>6.5600000000000001E-15</v>
      </c>
      <c r="V28" s="1">
        <f t="shared" si="0"/>
        <v>9.2731135125150091E-2</v>
      </c>
      <c r="W28">
        <v>53</v>
      </c>
      <c r="X28">
        <v>349</v>
      </c>
      <c r="Y28">
        <v>6.6577642000000006E-2</v>
      </c>
      <c r="Z28">
        <v>567.79999999999995</v>
      </c>
      <c r="AA28">
        <v>0.108317436</v>
      </c>
      <c r="AB28">
        <v>8</v>
      </c>
      <c r="AC28">
        <v>349</v>
      </c>
      <c r="AD28">
        <v>2.2922636E-2</v>
      </c>
      <c r="AE28">
        <v>4.0936870000000004E-3</v>
      </c>
      <c r="AF28" s="1">
        <v>8.4299999999999998E-10</v>
      </c>
      <c r="AG28">
        <v>1.8828949000000001E-2</v>
      </c>
      <c r="AH28">
        <f t="shared" si="1"/>
        <v>0.15094339622641509</v>
      </c>
    </row>
    <row r="29" spans="1:34" x14ac:dyDescent="0.2">
      <c r="A29" t="s">
        <v>27</v>
      </c>
      <c r="B29" t="s">
        <v>28</v>
      </c>
      <c r="C29">
        <v>203</v>
      </c>
      <c r="D29">
        <v>9</v>
      </c>
      <c r="E29">
        <v>2845</v>
      </c>
      <c r="F29">
        <v>4970</v>
      </c>
      <c r="G29">
        <v>10829</v>
      </c>
      <c r="H29">
        <v>10827</v>
      </c>
      <c r="I29">
        <v>5500</v>
      </c>
      <c r="J29">
        <v>8</v>
      </c>
      <c r="K29">
        <v>0.88888888899999996</v>
      </c>
      <c r="L29">
        <v>0.45</v>
      </c>
      <c r="M29">
        <v>0.05</v>
      </c>
      <c r="N29">
        <v>0.83888888900000003</v>
      </c>
      <c r="O29" s="1">
        <v>1.9E-28</v>
      </c>
      <c r="P29">
        <v>1045</v>
      </c>
      <c r="Q29">
        <v>0.19027676600000001</v>
      </c>
      <c r="R29">
        <v>774.15</v>
      </c>
      <c r="S29">
        <v>0.140959578</v>
      </c>
      <c r="T29">
        <v>4.9245455E-2</v>
      </c>
      <c r="U29" s="1">
        <v>2.1699999999999999E-29</v>
      </c>
      <c r="V29" s="1">
        <f t="shared" si="0"/>
        <v>9.6517964348388288E-2</v>
      </c>
      <c r="W29">
        <v>53</v>
      </c>
      <c r="X29">
        <v>368</v>
      </c>
      <c r="Y29">
        <v>6.7006554999999995E-2</v>
      </c>
      <c r="Z29">
        <v>582.79999999999995</v>
      </c>
      <c r="AA29">
        <v>0.10611799</v>
      </c>
      <c r="AB29">
        <v>8</v>
      </c>
      <c r="AC29">
        <v>368</v>
      </c>
      <c r="AD29">
        <v>2.1739129999999999E-2</v>
      </c>
      <c r="AE29">
        <v>3.4847789999999999E-3</v>
      </c>
      <c r="AF29">
        <v>0</v>
      </c>
      <c r="AG29">
        <v>1.8254352000000001E-2</v>
      </c>
      <c r="AH29">
        <f t="shared" si="1"/>
        <v>0.15094339622641509</v>
      </c>
    </row>
    <row r="30" spans="1:34" x14ac:dyDescent="0.2">
      <c r="A30" t="s">
        <v>27</v>
      </c>
      <c r="B30" t="s">
        <v>28</v>
      </c>
      <c r="C30">
        <v>203</v>
      </c>
      <c r="D30">
        <v>9</v>
      </c>
      <c r="E30">
        <v>2845</v>
      </c>
      <c r="F30">
        <v>4970</v>
      </c>
      <c r="G30">
        <v>10829</v>
      </c>
      <c r="H30">
        <v>10827</v>
      </c>
      <c r="I30">
        <v>5750</v>
      </c>
      <c r="J30">
        <v>8</v>
      </c>
      <c r="K30">
        <v>0.88888888899999996</v>
      </c>
      <c r="L30">
        <v>0.6</v>
      </c>
      <c r="M30">
        <v>6.6666666999999999E-2</v>
      </c>
      <c r="N30">
        <v>0.82222222199999995</v>
      </c>
      <c r="O30" s="1">
        <v>4.8500000000000002E-23</v>
      </c>
      <c r="P30">
        <v>1083</v>
      </c>
      <c r="Q30">
        <v>0.18861024000000001</v>
      </c>
      <c r="R30">
        <v>798.2</v>
      </c>
      <c r="S30">
        <v>0.13901079799999999</v>
      </c>
      <c r="T30">
        <v>4.9530434999999998E-2</v>
      </c>
      <c r="U30" s="1">
        <v>8.2400000000000004E-37</v>
      </c>
      <c r="V30" s="1">
        <f t="shared" si="0"/>
        <v>0.10002770850651149</v>
      </c>
      <c r="W30">
        <v>53</v>
      </c>
      <c r="X30">
        <v>385</v>
      </c>
      <c r="Y30">
        <v>6.7049808000000002E-2</v>
      </c>
      <c r="Z30">
        <v>619.95000000000005</v>
      </c>
      <c r="AA30">
        <v>0.10796760699999999</v>
      </c>
      <c r="AB30">
        <v>8</v>
      </c>
      <c r="AC30">
        <v>385</v>
      </c>
      <c r="AD30">
        <v>2.0779221E-2</v>
      </c>
      <c r="AE30">
        <v>3.9389129999999996E-3</v>
      </c>
      <c r="AF30" s="1">
        <v>3.7699999999999999E-10</v>
      </c>
      <c r="AG30">
        <v>1.6840306999999999E-2</v>
      </c>
      <c r="AH30">
        <f t="shared" si="1"/>
        <v>0.15094339622641509</v>
      </c>
    </row>
    <row r="31" spans="1:34" x14ac:dyDescent="0.2">
      <c r="A31" t="s">
        <v>27</v>
      </c>
      <c r="B31" t="s">
        <v>28</v>
      </c>
      <c r="C31">
        <v>203</v>
      </c>
      <c r="D31">
        <v>9</v>
      </c>
      <c r="E31">
        <v>2845</v>
      </c>
      <c r="F31">
        <v>4970</v>
      </c>
      <c r="G31">
        <v>10829</v>
      </c>
      <c r="H31">
        <v>10827</v>
      </c>
      <c r="I31">
        <v>6000</v>
      </c>
      <c r="J31">
        <v>8</v>
      </c>
      <c r="K31">
        <v>0.88888888899999996</v>
      </c>
      <c r="L31">
        <v>0.6</v>
      </c>
      <c r="M31">
        <v>6.6666666999999999E-2</v>
      </c>
      <c r="N31">
        <v>0.82222222199999995</v>
      </c>
      <c r="O31" s="1">
        <v>4.8500000000000002E-23</v>
      </c>
      <c r="P31">
        <v>1118</v>
      </c>
      <c r="Q31">
        <v>0.186582109</v>
      </c>
      <c r="R31">
        <v>827.7</v>
      </c>
      <c r="S31">
        <v>0.138134179</v>
      </c>
      <c r="T31">
        <v>4.8383333000000001E-2</v>
      </c>
      <c r="U31" s="1">
        <v>5.1400000000000001E-25</v>
      </c>
      <c r="V31" s="1">
        <f t="shared" si="0"/>
        <v>0.10326036759951972</v>
      </c>
      <c r="W31">
        <v>53</v>
      </c>
      <c r="X31">
        <v>397</v>
      </c>
      <c r="Y31">
        <v>6.6255007000000005E-2</v>
      </c>
      <c r="Z31">
        <v>634.45000000000005</v>
      </c>
      <c r="AA31">
        <v>0.105882844</v>
      </c>
      <c r="AB31">
        <v>9</v>
      </c>
      <c r="AC31">
        <v>397</v>
      </c>
      <c r="AD31">
        <v>2.2670025E-2</v>
      </c>
      <c r="AE31">
        <v>3.1825009999999999E-3</v>
      </c>
      <c r="AF31">
        <v>0</v>
      </c>
      <c r="AG31">
        <v>1.9487523999999999E-2</v>
      </c>
      <c r="AH31">
        <f t="shared" si="1"/>
        <v>0.16981132075471697</v>
      </c>
    </row>
    <row r="32" spans="1:34" x14ac:dyDescent="0.2">
      <c r="A32" t="s">
        <v>27</v>
      </c>
      <c r="B32" t="s">
        <v>28</v>
      </c>
      <c r="C32">
        <v>203</v>
      </c>
      <c r="D32">
        <v>9</v>
      </c>
      <c r="E32">
        <v>2845</v>
      </c>
      <c r="F32">
        <v>4970</v>
      </c>
      <c r="G32">
        <v>10829</v>
      </c>
      <c r="H32">
        <v>10827</v>
      </c>
      <c r="I32">
        <v>6250</v>
      </c>
      <c r="J32">
        <v>8</v>
      </c>
      <c r="K32">
        <v>0.88888888899999996</v>
      </c>
      <c r="L32">
        <v>0.55000000000000004</v>
      </c>
      <c r="M32">
        <v>6.1111111000000003E-2</v>
      </c>
      <c r="N32">
        <v>0.82777777799999996</v>
      </c>
      <c r="O32" s="1">
        <v>9.4599999999999993E-28</v>
      </c>
      <c r="P32">
        <v>1160</v>
      </c>
      <c r="Q32">
        <v>0.18583787199999999</v>
      </c>
      <c r="R32">
        <v>859.35</v>
      </c>
      <c r="S32">
        <v>0.13767222000000001</v>
      </c>
      <c r="T32">
        <v>4.8104000000000001E-2</v>
      </c>
      <c r="U32" s="1">
        <v>1.21E-35</v>
      </c>
      <c r="V32" s="1">
        <f t="shared" si="0"/>
        <v>0.10713955851112958</v>
      </c>
      <c r="W32">
        <v>53</v>
      </c>
      <c r="X32">
        <v>413</v>
      </c>
      <c r="Y32">
        <v>6.6164690999999998E-2</v>
      </c>
      <c r="Z32">
        <v>660.55</v>
      </c>
      <c r="AA32">
        <v>0.105823454</v>
      </c>
      <c r="AB32">
        <v>9</v>
      </c>
      <c r="AC32">
        <v>413</v>
      </c>
      <c r="AD32">
        <v>2.1791768E-2</v>
      </c>
      <c r="AE32">
        <v>4.5992250000000002E-3</v>
      </c>
      <c r="AF32" s="1">
        <v>8.3299999999999993E-15</v>
      </c>
      <c r="AG32">
        <v>1.7192542000000002E-2</v>
      </c>
      <c r="AH32">
        <f t="shared" si="1"/>
        <v>0.16981132075471697</v>
      </c>
    </row>
    <row r="33" spans="1:34" x14ac:dyDescent="0.2">
      <c r="A33" t="s">
        <v>27</v>
      </c>
      <c r="B33" t="s">
        <v>28</v>
      </c>
      <c r="C33">
        <v>203</v>
      </c>
      <c r="D33">
        <v>9</v>
      </c>
      <c r="E33">
        <v>2845</v>
      </c>
      <c r="F33">
        <v>4970</v>
      </c>
      <c r="G33">
        <v>10829</v>
      </c>
      <c r="H33">
        <v>10827</v>
      </c>
      <c r="I33">
        <v>6500</v>
      </c>
      <c r="J33">
        <v>8</v>
      </c>
      <c r="K33">
        <v>0.88888888899999996</v>
      </c>
      <c r="L33">
        <v>0.6</v>
      </c>
      <c r="M33">
        <v>6.6666666999999999E-2</v>
      </c>
      <c r="N33">
        <v>0.82222222199999995</v>
      </c>
      <c r="O33" s="1">
        <v>2.5500000000000001E-17</v>
      </c>
      <c r="P33">
        <v>1205</v>
      </c>
      <c r="Q33">
        <v>0.185613062</v>
      </c>
      <c r="R33">
        <v>889.75</v>
      </c>
      <c r="S33">
        <v>0.13705329599999999</v>
      </c>
      <c r="T33">
        <v>4.8500000000000001E-2</v>
      </c>
      <c r="U33" s="1">
        <v>2.5799999999999998E-31</v>
      </c>
      <c r="V33" s="1">
        <f t="shared" si="0"/>
        <v>0.11129583448785443</v>
      </c>
      <c r="W33">
        <v>53</v>
      </c>
      <c r="X33">
        <v>432</v>
      </c>
      <c r="Y33">
        <v>6.6543437999999996E-2</v>
      </c>
      <c r="Z33">
        <v>681.4</v>
      </c>
      <c r="AA33">
        <v>0.104959951</v>
      </c>
      <c r="AB33">
        <v>9</v>
      </c>
      <c r="AC33">
        <v>432</v>
      </c>
      <c r="AD33">
        <v>2.0833332999999999E-2</v>
      </c>
      <c r="AE33">
        <v>4.6183969999999998E-3</v>
      </c>
      <c r="AF33" s="1">
        <v>4.4200000000000001E-7</v>
      </c>
      <c r="AG33">
        <v>1.6214936999999999E-2</v>
      </c>
      <c r="AH33">
        <f t="shared" si="1"/>
        <v>0.16981132075471697</v>
      </c>
    </row>
    <row r="34" spans="1:34" x14ac:dyDescent="0.2">
      <c r="A34" t="s">
        <v>27</v>
      </c>
      <c r="B34" t="s">
        <v>28</v>
      </c>
      <c r="C34">
        <v>203</v>
      </c>
      <c r="D34">
        <v>9</v>
      </c>
      <c r="E34">
        <v>2845</v>
      </c>
      <c r="F34">
        <v>4970</v>
      </c>
      <c r="G34">
        <v>10829</v>
      </c>
      <c r="H34">
        <v>10827</v>
      </c>
      <c r="I34">
        <v>6750</v>
      </c>
      <c r="J34">
        <v>8</v>
      </c>
      <c r="K34">
        <v>0.88888888899999996</v>
      </c>
      <c r="L34">
        <v>0.35</v>
      </c>
      <c r="M34">
        <v>3.8888889000000003E-2</v>
      </c>
      <c r="N34">
        <v>0.85</v>
      </c>
      <c r="O34" s="1">
        <v>4.1700000000000003E-39</v>
      </c>
      <c r="P34">
        <v>1240</v>
      </c>
      <c r="Q34">
        <v>0.183921685</v>
      </c>
      <c r="R34">
        <v>913.9</v>
      </c>
      <c r="S34">
        <v>0.13555324799999999</v>
      </c>
      <c r="T34">
        <v>4.8311110999999997E-2</v>
      </c>
      <c r="U34" s="1">
        <v>4.23E-14</v>
      </c>
      <c r="V34" s="1">
        <f t="shared" si="0"/>
        <v>0.11452849358086266</v>
      </c>
      <c r="W34">
        <v>53</v>
      </c>
      <c r="X34">
        <v>449</v>
      </c>
      <c r="Y34">
        <v>6.6597449000000003E-2</v>
      </c>
      <c r="Z34">
        <v>718.75</v>
      </c>
      <c r="AA34">
        <v>0.106607832</v>
      </c>
      <c r="AB34">
        <v>10</v>
      </c>
      <c r="AC34">
        <v>449</v>
      </c>
      <c r="AD34">
        <v>2.2271715000000001E-2</v>
      </c>
      <c r="AE34">
        <v>3.6753979999999999E-3</v>
      </c>
      <c r="AF34" s="1">
        <v>2.29E-11</v>
      </c>
      <c r="AG34">
        <v>1.8596317000000001E-2</v>
      </c>
      <c r="AH34">
        <f t="shared" si="1"/>
        <v>0.18867924528301888</v>
      </c>
    </row>
    <row r="35" spans="1:34" x14ac:dyDescent="0.2">
      <c r="A35" t="s">
        <v>27</v>
      </c>
      <c r="B35" t="s">
        <v>28</v>
      </c>
      <c r="C35">
        <v>203</v>
      </c>
      <c r="D35">
        <v>9</v>
      </c>
      <c r="E35">
        <v>2845</v>
      </c>
      <c r="F35">
        <v>4970</v>
      </c>
      <c r="G35">
        <v>10829</v>
      </c>
      <c r="H35">
        <v>10827</v>
      </c>
      <c r="I35">
        <v>7000</v>
      </c>
      <c r="J35">
        <v>8</v>
      </c>
      <c r="K35">
        <v>0.88888888899999996</v>
      </c>
      <c r="L35">
        <v>0.2</v>
      </c>
      <c r="M35">
        <v>2.2222222E-2</v>
      </c>
      <c r="N35">
        <v>0.86666666699999995</v>
      </c>
      <c r="O35" s="1">
        <v>1.42E-50</v>
      </c>
      <c r="P35">
        <v>1278</v>
      </c>
      <c r="Q35">
        <v>0.18278032</v>
      </c>
      <c r="R35">
        <v>944.8</v>
      </c>
      <c r="S35">
        <v>0.13512585799999999</v>
      </c>
      <c r="T35">
        <v>4.7600000000000003E-2</v>
      </c>
      <c r="U35" s="1">
        <v>2.1300000000000001E-21</v>
      </c>
      <c r="V35" s="1">
        <f t="shared" si="0"/>
        <v>0.11803823773898586</v>
      </c>
      <c r="W35">
        <v>53</v>
      </c>
      <c r="X35">
        <v>465</v>
      </c>
      <c r="Y35">
        <v>6.6504576999999995E-2</v>
      </c>
      <c r="Z35">
        <v>736.1</v>
      </c>
      <c r="AA35">
        <v>0.10527746</v>
      </c>
      <c r="AB35">
        <v>10</v>
      </c>
      <c r="AC35">
        <v>465</v>
      </c>
      <c r="AD35">
        <v>2.1505376E-2</v>
      </c>
      <c r="AE35">
        <v>4.3156319999999998E-3</v>
      </c>
      <c r="AF35" s="1">
        <v>1.9100000000000001E-12</v>
      </c>
      <c r="AG35">
        <v>1.7189744E-2</v>
      </c>
      <c r="AH35">
        <f t="shared" si="1"/>
        <v>0.18867924528301888</v>
      </c>
    </row>
    <row r="36" spans="1:34" x14ac:dyDescent="0.2">
      <c r="A36" t="s">
        <v>29</v>
      </c>
      <c r="B36" t="s">
        <v>28</v>
      </c>
      <c r="C36">
        <v>92</v>
      </c>
      <c r="D36">
        <v>8</v>
      </c>
      <c r="E36">
        <v>2845</v>
      </c>
      <c r="F36">
        <v>4971</v>
      </c>
      <c r="G36">
        <v>10829</v>
      </c>
      <c r="H36">
        <v>10829</v>
      </c>
      <c r="I36">
        <v>100</v>
      </c>
      <c r="J36">
        <v>6</v>
      </c>
      <c r="K36">
        <v>0.75</v>
      </c>
      <c r="L36">
        <v>0.05</v>
      </c>
      <c r="M36">
        <v>6.2500000000000003E-3</v>
      </c>
      <c r="N36">
        <v>0.74375000000000002</v>
      </c>
      <c r="O36" s="1">
        <v>2.6600000000000002E-156</v>
      </c>
      <c r="P36">
        <v>25</v>
      </c>
      <c r="Q36">
        <v>0.26595744700000001</v>
      </c>
      <c r="R36">
        <v>17.3</v>
      </c>
      <c r="S36">
        <v>0.184042553</v>
      </c>
      <c r="T36">
        <v>7.6999999999999999E-2</v>
      </c>
      <c r="U36">
        <v>2.2476815000000001E-2</v>
      </c>
      <c r="V36" s="1">
        <f t="shared" si="0"/>
        <v>2.308615753993905E-3</v>
      </c>
      <c r="W36">
        <v>278</v>
      </c>
      <c r="X36">
        <v>10</v>
      </c>
      <c r="Y36">
        <v>0.106382979</v>
      </c>
      <c r="Z36">
        <v>12.35</v>
      </c>
      <c r="AA36">
        <v>0.13138297900000001</v>
      </c>
      <c r="AB36">
        <v>4</v>
      </c>
      <c r="AC36">
        <v>10</v>
      </c>
      <c r="AD36">
        <v>0.4</v>
      </c>
      <c r="AE36">
        <v>4.1410533999999999E-2</v>
      </c>
      <c r="AF36" s="1">
        <v>4.2299999999999997E-9</v>
      </c>
      <c r="AG36">
        <v>0.35858946600000002</v>
      </c>
      <c r="AH36">
        <f t="shared" si="1"/>
        <v>1.4388489208633094E-2</v>
      </c>
    </row>
    <row r="37" spans="1:34" x14ac:dyDescent="0.2">
      <c r="A37" t="s">
        <v>29</v>
      </c>
      <c r="B37" t="s">
        <v>28</v>
      </c>
      <c r="C37">
        <v>92</v>
      </c>
      <c r="D37">
        <v>8</v>
      </c>
      <c r="E37">
        <v>2845</v>
      </c>
      <c r="F37">
        <v>4971</v>
      </c>
      <c r="G37">
        <v>10829</v>
      </c>
      <c r="H37">
        <v>10829</v>
      </c>
      <c r="I37">
        <v>200</v>
      </c>
      <c r="J37">
        <v>6</v>
      </c>
      <c r="K37">
        <v>0.75</v>
      </c>
      <c r="L37">
        <v>0</v>
      </c>
      <c r="M37">
        <v>0</v>
      </c>
      <c r="N37">
        <v>0.75</v>
      </c>
      <c r="O37">
        <v>0</v>
      </c>
      <c r="P37">
        <v>47</v>
      </c>
      <c r="Q37">
        <v>0.24226804099999999</v>
      </c>
      <c r="R37">
        <v>33.85</v>
      </c>
      <c r="S37">
        <v>0.174484536</v>
      </c>
      <c r="T37">
        <v>6.5750000000000003E-2</v>
      </c>
      <c r="U37">
        <v>9.9722470000000001E-3</v>
      </c>
      <c r="V37" s="1">
        <f t="shared" si="0"/>
        <v>4.3401976175085422E-3</v>
      </c>
      <c r="W37">
        <v>278</v>
      </c>
      <c r="X37">
        <v>14</v>
      </c>
      <c r="Y37">
        <v>7.2164948000000007E-2</v>
      </c>
      <c r="Z37">
        <v>27.95</v>
      </c>
      <c r="AA37">
        <v>0.144072165</v>
      </c>
      <c r="AB37">
        <v>4</v>
      </c>
      <c r="AC37">
        <v>14</v>
      </c>
      <c r="AD37">
        <v>0.28571428599999998</v>
      </c>
      <c r="AE37">
        <v>8.7104820999999999E-2</v>
      </c>
      <c r="AF37">
        <v>1.093056E-3</v>
      </c>
      <c r="AG37">
        <v>0.19860946500000001</v>
      </c>
      <c r="AH37">
        <f t="shared" si="1"/>
        <v>1.4388489208633094E-2</v>
      </c>
    </row>
    <row r="38" spans="1:34" x14ac:dyDescent="0.2">
      <c r="A38" t="s">
        <v>29</v>
      </c>
      <c r="B38" t="s">
        <v>28</v>
      </c>
      <c r="C38">
        <v>92</v>
      </c>
      <c r="D38">
        <v>8</v>
      </c>
      <c r="E38">
        <v>2845</v>
      </c>
      <c r="F38">
        <v>4971</v>
      </c>
      <c r="G38">
        <v>10829</v>
      </c>
      <c r="H38">
        <v>10829</v>
      </c>
      <c r="I38">
        <v>300</v>
      </c>
      <c r="J38">
        <v>6</v>
      </c>
      <c r="K38">
        <v>0.75</v>
      </c>
      <c r="L38">
        <v>0.05</v>
      </c>
      <c r="M38">
        <v>6.2500000000000003E-3</v>
      </c>
      <c r="N38">
        <v>0.74375000000000002</v>
      </c>
      <c r="O38" s="1">
        <v>2.6600000000000002E-156</v>
      </c>
      <c r="P38">
        <v>60</v>
      </c>
      <c r="Q38">
        <v>0.20408163300000001</v>
      </c>
      <c r="R38">
        <v>49.65</v>
      </c>
      <c r="S38">
        <v>0.16887755099999999</v>
      </c>
      <c r="T38">
        <v>3.4500000000000003E-2</v>
      </c>
      <c r="U38">
        <v>6.5726838999999995E-2</v>
      </c>
      <c r="V38" s="1">
        <f t="shared" si="0"/>
        <v>5.5406778095853726E-3</v>
      </c>
      <c r="W38">
        <v>278</v>
      </c>
      <c r="X38">
        <v>16</v>
      </c>
      <c r="Y38">
        <v>5.4421769000000002E-2</v>
      </c>
      <c r="Z38">
        <v>37.9</v>
      </c>
      <c r="AA38">
        <v>0.12891156500000001</v>
      </c>
      <c r="AB38">
        <v>4</v>
      </c>
      <c r="AC38">
        <v>16</v>
      </c>
      <c r="AD38">
        <v>0.25</v>
      </c>
      <c r="AE38">
        <v>9.3482380000000004E-2</v>
      </c>
      <c r="AF38">
        <v>9.3172100000000005E-4</v>
      </c>
      <c r="AG38">
        <v>0.15651762</v>
      </c>
      <c r="AH38">
        <f t="shared" si="1"/>
        <v>1.4388489208633094E-2</v>
      </c>
    </row>
    <row r="39" spans="1:34" x14ac:dyDescent="0.2">
      <c r="A39" t="s">
        <v>29</v>
      </c>
      <c r="B39" t="s">
        <v>28</v>
      </c>
      <c r="C39">
        <v>92</v>
      </c>
      <c r="D39">
        <v>8</v>
      </c>
      <c r="E39">
        <v>2845</v>
      </c>
      <c r="F39">
        <v>4971</v>
      </c>
      <c r="G39">
        <v>10829</v>
      </c>
      <c r="H39">
        <v>10829</v>
      </c>
      <c r="I39">
        <v>400</v>
      </c>
      <c r="J39">
        <v>6</v>
      </c>
      <c r="K39">
        <v>0.75</v>
      </c>
      <c r="L39">
        <v>0</v>
      </c>
      <c r="M39">
        <v>0</v>
      </c>
      <c r="N39">
        <v>0.75</v>
      </c>
      <c r="O39">
        <v>0</v>
      </c>
      <c r="P39">
        <v>71</v>
      </c>
      <c r="Q39">
        <v>0.18020304600000001</v>
      </c>
      <c r="R39">
        <v>65.3</v>
      </c>
      <c r="S39">
        <v>0.165736041</v>
      </c>
      <c r="T39">
        <v>1.4250000000000001E-2</v>
      </c>
      <c r="U39">
        <v>0.17524800400000001</v>
      </c>
      <c r="V39" s="1">
        <f t="shared" si="0"/>
        <v>6.5564687413426906E-3</v>
      </c>
      <c r="W39">
        <v>278</v>
      </c>
      <c r="X39">
        <v>19</v>
      </c>
      <c r="Y39">
        <v>4.8223349999999998E-2</v>
      </c>
      <c r="Z39">
        <v>49.6</v>
      </c>
      <c r="AA39">
        <v>0.125888325</v>
      </c>
      <c r="AB39">
        <v>4</v>
      </c>
      <c r="AC39">
        <v>19</v>
      </c>
      <c r="AD39">
        <v>0.21052631599999999</v>
      </c>
      <c r="AE39">
        <v>6.8119292999999997E-2</v>
      </c>
      <c r="AF39">
        <v>1.15401E-4</v>
      </c>
      <c r="AG39">
        <v>0.14240702299999999</v>
      </c>
      <c r="AH39">
        <f t="shared" si="1"/>
        <v>1.4388489208633094E-2</v>
      </c>
    </row>
    <row r="40" spans="1:34" x14ac:dyDescent="0.2">
      <c r="A40" t="s">
        <v>29</v>
      </c>
      <c r="B40" t="s">
        <v>28</v>
      </c>
      <c r="C40">
        <v>92</v>
      </c>
      <c r="D40">
        <v>8</v>
      </c>
      <c r="E40">
        <v>2845</v>
      </c>
      <c r="F40">
        <v>4971</v>
      </c>
      <c r="G40">
        <v>10829</v>
      </c>
      <c r="H40">
        <v>10829</v>
      </c>
      <c r="I40">
        <v>500</v>
      </c>
      <c r="J40">
        <v>6</v>
      </c>
      <c r="K40">
        <v>0.75</v>
      </c>
      <c r="L40">
        <v>0.05</v>
      </c>
      <c r="M40">
        <v>6.2500000000000003E-3</v>
      </c>
      <c r="N40">
        <v>0.74375000000000002</v>
      </c>
      <c r="O40" s="1">
        <v>2.6600000000000002E-156</v>
      </c>
      <c r="P40">
        <v>85</v>
      </c>
      <c r="Q40">
        <v>0.172064777</v>
      </c>
      <c r="R40">
        <v>82.9</v>
      </c>
      <c r="S40">
        <v>0.167813765</v>
      </c>
      <c r="T40">
        <v>4.1999999999999997E-3</v>
      </c>
      <c r="U40">
        <v>0.41946012700000002</v>
      </c>
      <c r="V40" s="1">
        <f t="shared" si="0"/>
        <v>7.8492935635792772E-3</v>
      </c>
      <c r="W40">
        <v>278</v>
      </c>
      <c r="X40">
        <v>22</v>
      </c>
      <c r="Y40">
        <v>4.4534413000000002E-2</v>
      </c>
      <c r="Z40">
        <v>58.8</v>
      </c>
      <c r="AA40">
        <v>0.11902834</v>
      </c>
      <c r="AB40">
        <v>4</v>
      </c>
      <c r="AC40">
        <v>22</v>
      </c>
      <c r="AD40">
        <v>0.18181818199999999</v>
      </c>
      <c r="AE40">
        <v>6.3710736000000004E-2</v>
      </c>
      <c r="AF40">
        <v>5.1742699999999999E-4</v>
      </c>
      <c r="AG40">
        <v>0.11810744500000001</v>
      </c>
      <c r="AH40">
        <f t="shared" si="1"/>
        <v>1.4388489208633094E-2</v>
      </c>
    </row>
    <row r="41" spans="1:34" x14ac:dyDescent="0.2">
      <c r="A41" t="s">
        <v>29</v>
      </c>
      <c r="B41" t="s">
        <v>28</v>
      </c>
      <c r="C41">
        <v>92</v>
      </c>
      <c r="D41">
        <v>8</v>
      </c>
      <c r="E41">
        <v>2845</v>
      </c>
      <c r="F41">
        <v>4971</v>
      </c>
      <c r="G41">
        <v>10829</v>
      </c>
      <c r="H41">
        <v>10829</v>
      </c>
      <c r="I41">
        <v>600</v>
      </c>
      <c r="J41">
        <v>6</v>
      </c>
      <c r="K41">
        <v>0.75</v>
      </c>
      <c r="L41">
        <v>0.05</v>
      </c>
      <c r="M41">
        <v>6.2500000000000003E-3</v>
      </c>
      <c r="N41">
        <v>0.74375000000000002</v>
      </c>
      <c r="O41" s="1">
        <v>2.6600000000000002E-156</v>
      </c>
      <c r="P41">
        <v>94</v>
      </c>
      <c r="Q41">
        <v>0.158249158</v>
      </c>
      <c r="R41">
        <v>104.1</v>
      </c>
      <c r="S41">
        <v>0.17525252499999999</v>
      </c>
      <c r="T41">
        <v>-1.6833332999999999E-2</v>
      </c>
      <c r="U41">
        <v>8.1278246999999998E-2</v>
      </c>
      <c r="V41" s="1">
        <f t="shared" si="0"/>
        <v>8.6803952350170844E-3</v>
      </c>
      <c r="W41">
        <v>278</v>
      </c>
      <c r="X41">
        <v>22</v>
      </c>
      <c r="Y41">
        <v>3.7037037000000002E-2</v>
      </c>
      <c r="Z41">
        <v>67.75</v>
      </c>
      <c r="AA41">
        <v>0.114057239</v>
      </c>
      <c r="AB41">
        <v>4</v>
      </c>
      <c r="AC41">
        <v>22</v>
      </c>
      <c r="AD41">
        <v>0.18181818199999999</v>
      </c>
      <c r="AE41">
        <v>8.3195539999999998E-2</v>
      </c>
      <c r="AF41">
        <v>6.6934170000000001E-3</v>
      </c>
      <c r="AG41">
        <v>9.8622641999999996E-2</v>
      </c>
      <c r="AH41">
        <f t="shared" si="1"/>
        <v>1.4388489208633094E-2</v>
      </c>
    </row>
    <row r="42" spans="1:34" x14ac:dyDescent="0.2">
      <c r="A42" t="s">
        <v>29</v>
      </c>
      <c r="B42" t="s">
        <v>28</v>
      </c>
      <c r="C42">
        <v>92</v>
      </c>
      <c r="D42">
        <v>8</v>
      </c>
      <c r="E42">
        <v>2845</v>
      </c>
      <c r="F42">
        <v>4971</v>
      </c>
      <c r="G42">
        <v>10829</v>
      </c>
      <c r="H42">
        <v>10829</v>
      </c>
      <c r="I42">
        <v>700</v>
      </c>
      <c r="J42">
        <v>6</v>
      </c>
      <c r="K42">
        <v>0.75</v>
      </c>
      <c r="L42">
        <v>0.05</v>
      </c>
      <c r="M42">
        <v>6.2500000000000003E-3</v>
      </c>
      <c r="N42">
        <v>0.74375000000000002</v>
      </c>
      <c r="O42" s="1">
        <v>2.6600000000000002E-156</v>
      </c>
      <c r="P42">
        <v>113</v>
      </c>
      <c r="Q42">
        <v>0.162824207</v>
      </c>
      <c r="R42">
        <v>111</v>
      </c>
      <c r="S42">
        <v>0.159942363</v>
      </c>
      <c r="T42">
        <v>2.8571429999999999E-3</v>
      </c>
      <c r="U42">
        <v>0.41112821999999999</v>
      </c>
      <c r="V42" s="1">
        <f t="shared" si="0"/>
        <v>1.0434943208052452E-2</v>
      </c>
      <c r="W42">
        <v>278</v>
      </c>
      <c r="X42">
        <v>28</v>
      </c>
      <c r="Y42">
        <v>4.0345820999999997E-2</v>
      </c>
      <c r="Z42">
        <v>80.349999999999994</v>
      </c>
      <c r="AA42">
        <v>0.115778098</v>
      </c>
      <c r="AB42">
        <v>4</v>
      </c>
      <c r="AC42">
        <v>28</v>
      </c>
      <c r="AD42">
        <v>0.14285714299999999</v>
      </c>
      <c r="AE42">
        <v>8.4182056000000005E-2</v>
      </c>
      <c r="AF42">
        <v>2.6629755000000001E-2</v>
      </c>
      <c r="AG42">
        <v>5.8675087000000001E-2</v>
      </c>
      <c r="AH42">
        <f t="shared" si="1"/>
        <v>1.4388489208633094E-2</v>
      </c>
    </row>
    <row r="43" spans="1:34" x14ac:dyDescent="0.2">
      <c r="A43" t="s">
        <v>29</v>
      </c>
      <c r="B43" t="s">
        <v>28</v>
      </c>
      <c r="C43">
        <v>92</v>
      </c>
      <c r="D43">
        <v>8</v>
      </c>
      <c r="E43">
        <v>2845</v>
      </c>
      <c r="F43">
        <v>4971</v>
      </c>
      <c r="G43">
        <v>10829</v>
      </c>
      <c r="H43">
        <v>10829</v>
      </c>
      <c r="I43">
        <v>800</v>
      </c>
      <c r="J43">
        <v>6</v>
      </c>
      <c r="K43">
        <v>0.75</v>
      </c>
      <c r="L43">
        <v>0.05</v>
      </c>
      <c r="M43">
        <v>6.2500000000000003E-3</v>
      </c>
      <c r="N43">
        <v>0.74375000000000002</v>
      </c>
      <c r="O43" s="1">
        <v>2.6600000000000002E-156</v>
      </c>
      <c r="P43">
        <v>129</v>
      </c>
      <c r="Q43">
        <v>0.16246851400000001</v>
      </c>
      <c r="R43">
        <v>129.94999999999999</v>
      </c>
      <c r="S43">
        <v>0.16366498700000001</v>
      </c>
      <c r="T43">
        <v>-1.1875E-3</v>
      </c>
      <c r="U43">
        <v>0.46295504900000001</v>
      </c>
      <c r="V43" s="1">
        <f t="shared" si="0"/>
        <v>1.1912457290608551E-2</v>
      </c>
      <c r="W43">
        <v>278</v>
      </c>
      <c r="X43">
        <v>35</v>
      </c>
      <c r="Y43">
        <v>4.4080605000000002E-2</v>
      </c>
      <c r="Z43">
        <v>97.15</v>
      </c>
      <c r="AA43">
        <v>0.122355164</v>
      </c>
      <c r="AB43">
        <v>5</v>
      </c>
      <c r="AC43">
        <v>35</v>
      </c>
      <c r="AD43">
        <v>0.14285714299999999</v>
      </c>
      <c r="AE43">
        <v>8.5497802999999997E-2</v>
      </c>
      <c r="AF43">
        <v>3.9883506999999999E-2</v>
      </c>
      <c r="AG43">
        <v>5.7359340000000002E-2</v>
      </c>
      <c r="AH43">
        <f t="shared" si="1"/>
        <v>1.7985611510791366E-2</v>
      </c>
    </row>
    <row r="44" spans="1:34" x14ac:dyDescent="0.2">
      <c r="A44" t="s">
        <v>29</v>
      </c>
      <c r="B44" t="s">
        <v>28</v>
      </c>
      <c r="C44">
        <v>92</v>
      </c>
      <c r="D44">
        <v>8</v>
      </c>
      <c r="E44">
        <v>2845</v>
      </c>
      <c r="F44">
        <v>4971</v>
      </c>
      <c r="G44">
        <v>10829</v>
      </c>
      <c r="H44">
        <v>10829</v>
      </c>
      <c r="I44">
        <v>900</v>
      </c>
      <c r="J44">
        <v>6</v>
      </c>
      <c r="K44">
        <v>0.75</v>
      </c>
      <c r="L44">
        <v>0.1</v>
      </c>
      <c r="M44">
        <v>1.2500000000000001E-2</v>
      </c>
      <c r="N44">
        <v>0.73750000000000004</v>
      </c>
      <c r="O44" s="1">
        <v>3.3800000000000001E-82</v>
      </c>
      <c r="P44">
        <v>142</v>
      </c>
      <c r="Q44">
        <v>0.158836689</v>
      </c>
      <c r="R44">
        <v>145.15</v>
      </c>
      <c r="S44">
        <v>0.16236017899999999</v>
      </c>
      <c r="T44">
        <v>-3.5000000000000001E-3</v>
      </c>
      <c r="U44">
        <v>0.38462095000000002</v>
      </c>
      <c r="V44" s="1">
        <f t="shared" si="0"/>
        <v>1.3112937482685381E-2</v>
      </c>
      <c r="W44">
        <v>278</v>
      </c>
      <c r="X44">
        <v>39</v>
      </c>
      <c r="Y44">
        <v>4.3624161000000002E-2</v>
      </c>
      <c r="Z44">
        <v>103.85</v>
      </c>
      <c r="AA44">
        <v>0.11616331100000001</v>
      </c>
      <c r="AB44">
        <v>5</v>
      </c>
      <c r="AC44">
        <v>39</v>
      </c>
      <c r="AD44">
        <v>0.128205128</v>
      </c>
      <c r="AE44">
        <v>8.7669160999999995E-2</v>
      </c>
      <c r="AF44">
        <v>9.3758899000000007E-2</v>
      </c>
      <c r="AG44">
        <v>4.0535967999999999E-2</v>
      </c>
      <c r="AH44">
        <f t="shared" si="1"/>
        <v>1.7985611510791366E-2</v>
      </c>
    </row>
    <row r="45" spans="1:34" x14ac:dyDescent="0.2">
      <c r="A45" t="s">
        <v>29</v>
      </c>
      <c r="B45" t="s">
        <v>28</v>
      </c>
      <c r="C45">
        <v>92</v>
      </c>
      <c r="D45">
        <v>8</v>
      </c>
      <c r="E45">
        <v>2845</v>
      </c>
      <c r="F45">
        <v>4971</v>
      </c>
      <c r="G45">
        <v>10829</v>
      </c>
      <c r="H45">
        <v>10829</v>
      </c>
      <c r="I45">
        <v>1000</v>
      </c>
      <c r="J45">
        <v>6</v>
      </c>
      <c r="K45">
        <v>0.75</v>
      </c>
      <c r="L45">
        <v>0.1</v>
      </c>
      <c r="M45">
        <v>1.2500000000000001E-2</v>
      </c>
      <c r="N45">
        <v>0.73750000000000004</v>
      </c>
      <c r="O45" s="1">
        <v>3.3800000000000001E-82</v>
      </c>
      <c r="P45">
        <v>166</v>
      </c>
      <c r="Q45">
        <v>0.16700201200000001</v>
      </c>
      <c r="R45">
        <v>160.80000000000001</v>
      </c>
      <c r="S45">
        <v>0.161770624</v>
      </c>
      <c r="T45">
        <v>5.1999999999999998E-3</v>
      </c>
      <c r="U45">
        <v>0.32910584900000001</v>
      </c>
      <c r="V45" s="1">
        <f t="shared" si="0"/>
        <v>1.5329208606519531E-2</v>
      </c>
      <c r="W45">
        <v>278</v>
      </c>
      <c r="X45">
        <v>44</v>
      </c>
      <c r="Y45">
        <v>4.4265593999999998E-2</v>
      </c>
      <c r="Z45">
        <v>115.1</v>
      </c>
      <c r="AA45">
        <v>0.11579476900000001</v>
      </c>
      <c r="AB45">
        <v>5</v>
      </c>
      <c r="AC45">
        <v>44</v>
      </c>
      <c r="AD45">
        <v>0.113636364</v>
      </c>
      <c r="AE45">
        <v>8.0338033000000003E-2</v>
      </c>
      <c r="AF45">
        <v>0.107056417</v>
      </c>
      <c r="AG45">
        <v>3.3298330000000001E-2</v>
      </c>
      <c r="AH45">
        <f t="shared" si="1"/>
        <v>1.7985611510791366E-2</v>
      </c>
    </row>
    <row r="46" spans="1:34" x14ac:dyDescent="0.2">
      <c r="A46" t="s">
        <v>29</v>
      </c>
      <c r="B46" t="s">
        <v>28</v>
      </c>
      <c r="C46">
        <v>92</v>
      </c>
      <c r="D46">
        <v>8</v>
      </c>
      <c r="E46">
        <v>2845</v>
      </c>
      <c r="F46">
        <v>4971</v>
      </c>
      <c r="G46">
        <v>10829</v>
      </c>
      <c r="H46">
        <v>10829</v>
      </c>
      <c r="I46">
        <v>1250</v>
      </c>
      <c r="J46">
        <v>6</v>
      </c>
      <c r="K46">
        <v>0.75</v>
      </c>
      <c r="L46">
        <v>0.25</v>
      </c>
      <c r="M46">
        <v>3.125E-2</v>
      </c>
      <c r="N46">
        <v>0.71875</v>
      </c>
      <c r="O46" s="1">
        <v>7.1500000000000004E-26</v>
      </c>
      <c r="P46">
        <v>207</v>
      </c>
      <c r="Q46">
        <v>0.166398714</v>
      </c>
      <c r="R46">
        <v>198.75</v>
      </c>
      <c r="S46">
        <v>0.159766881</v>
      </c>
      <c r="T46">
        <v>6.6E-3</v>
      </c>
      <c r="U46">
        <v>0.24921147599999999</v>
      </c>
      <c r="V46" s="1">
        <f t="shared" si="0"/>
        <v>1.9115338443069535E-2</v>
      </c>
      <c r="W46">
        <v>278</v>
      </c>
      <c r="X46">
        <v>57</v>
      </c>
      <c r="Y46">
        <v>4.5819935999999999E-2</v>
      </c>
      <c r="Z46">
        <v>139.85</v>
      </c>
      <c r="AA46">
        <v>0.112419614</v>
      </c>
      <c r="AB46">
        <v>6</v>
      </c>
      <c r="AC46">
        <v>57</v>
      </c>
      <c r="AD46">
        <v>0.105263158</v>
      </c>
      <c r="AE46">
        <v>6.3208705000000004E-2</v>
      </c>
      <c r="AF46">
        <v>8.8846889999999994E-3</v>
      </c>
      <c r="AG46">
        <v>4.2054451999999999E-2</v>
      </c>
      <c r="AH46">
        <f t="shared" si="1"/>
        <v>2.1582733812949641E-2</v>
      </c>
    </row>
    <row r="47" spans="1:34" x14ac:dyDescent="0.2">
      <c r="A47" t="s">
        <v>29</v>
      </c>
      <c r="B47" t="s">
        <v>28</v>
      </c>
      <c r="C47">
        <v>92</v>
      </c>
      <c r="D47">
        <v>8</v>
      </c>
      <c r="E47">
        <v>2845</v>
      </c>
      <c r="F47">
        <v>4971</v>
      </c>
      <c r="G47">
        <v>10829</v>
      </c>
      <c r="H47">
        <v>10829</v>
      </c>
      <c r="I47">
        <v>1500</v>
      </c>
      <c r="J47">
        <v>6</v>
      </c>
      <c r="K47">
        <v>0.75</v>
      </c>
      <c r="L47">
        <v>0.4</v>
      </c>
      <c r="M47">
        <v>0.05</v>
      </c>
      <c r="N47">
        <v>0.7</v>
      </c>
      <c r="O47" s="1">
        <v>9.4700000000000003E-17</v>
      </c>
      <c r="P47">
        <v>243</v>
      </c>
      <c r="Q47">
        <v>0.16265060200000001</v>
      </c>
      <c r="R47">
        <v>232.4</v>
      </c>
      <c r="S47">
        <v>0.15555555600000001</v>
      </c>
      <c r="T47">
        <v>7.0666669999999996E-3</v>
      </c>
      <c r="U47">
        <v>0.28118291400000001</v>
      </c>
      <c r="V47" s="1">
        <f t="shared" si="0"/>
        <v>2.243974512882076E-2</v>
      </c>
      <c r="W47">
        <v>278</v>
      </c>
      <c r="X47">
        <v>70</v>
      </c>
      <c r="Y47">
        <v>4.6854082999999998E-2</v>
      </c>
      <c r="Z47">
        <v>178</v>
      </c>
      <c r="AA47">
        <v>0.11914324</v>
      </c>
      <c r="AB47">
        <v>7</v>
      </c>
      <c r="AC47">
        <v>70</v>
      </c>
      <c r="AD47">
        <v>0.1</v>
      </c>
      <c r="AE47">
        <v>7.8848886000000007E-2</v>
      </c>
      <c r="AF47">
        <v>0.193589281</v>
      </c>
      <c r="AG47">
        <v>2.1151113999999999E-2</v>
      </c>
      <c r="AH47">
        <f t="shared" si="1"/>
        <v>2.5179856115107913E-2</v>
      </c>
    </row>
    <row r="48" spans="1:34" x14ac:dyDescent="0.2">
      <c r="A48" t="s">
        <v>29</v>
      </c>
      <c r="B48" t="s">
        <v>28</v>
      </c>
      <c r="C48">
        <v>92</v>
      </c>
      <c r="D48">
        <v>8</v>
      </c>
      <c r="E48">
        <v>2845</v>
      </c>
      <c r="F48">
        <v>4971</v>
      </c>
      <c r="G48">
        <v>10829</v>
      </c>
      <c r="H48">
        <v>10829</v>
      </c>
      <c r="I48">
        <v>1750</v>
      </c>
      <c r="J48">
        <v>6</v>
      </c>
      <c r="K48">
        <v>0.75</v>
      </c>
      <c r="L48">
        <v>0.15</v>
      </c>
      <c r="M48">
        <v>1.8749999999999999E-2</v>
      </c>
      <c r="N48">
        <v>0.73124999999999996</v>
      </c>
      <c r="O48" s="1">
        <v>3.08E-33</v>
      </c>
      <c r="P48">
        <v>277</v>
      </c>
      <c r="Q48">
        <v>0.15883027499999999</v>
      </c>
      <c r="R48">
        <v>271.2</v>
      </c>
      <c r="S48">
        <v>0.155504587</v>
      </c>
      <c r="T48">
        <v>3.3142860000000001E-3</v>
      </c>
      <c r="U48">
        <v>0.35277679200000001</v>
      </c>
      <c r="V48" s="1">
        <f t="shared" si="0"/>
        <v>2.5579462554252471E-2</v>
      </c>
      <c r="W48">
        <v>278</v>
      </c>
      <c r="X48">
        <v>81</v>
      </c>
      <c r="Y48">
        <v>4.6444953999999997E-2</v>
      </c>
      <c r="Z48">
        <v>203.7</v>
      </c>
      <c r="AA48">
        <v>0.116800459</v>
      </c>
      <c r="AB48">
        <v>7</v>
      </c>
      <c r="AC48">
        <v>81</v>
      </c>
      <c r="AD48">
        <v>8.6419753000000002E-2</v>
      </c>
      <c r="AE48">
        <v>7.1556323000000005E-2</v>
      </c>
      <c r="AF48">
        <v>0.26436285300000001</v>
      </c>
      <c r="AG48">
        <v>1.486343E-2</v>
      </c>
      <c r="AH48">
        <f t="shared" si="1"/>
        <v>2.5179856115107913E-2</v>
      </c>
    </row>
    <row r="49" spans="1:34" x14ac:dyDescent="0.2">
      <c r="A49" t="s">
        <v>29</v>
      </c>
      <c r="B49" t="s">
        <v>28</v>
      </c>
      <c r="C49">
        <v>92</v>
      </c>
      <c r="D49">
        <v>8</v>
      </c>
      <c r="E49">
        <v>2845</v>
      </c>
      <c r="F49">
        <v>4971</v>
      </c>
      <c r="G49">
        <v>10829</v>
      </c>
      <c r="H49">
        <v>10829</v>
      </c>
      <c r="I49">
        <v>2000</v>
      </c>
      <c r="J49">
        <v>6</v>
      </c>
      <c r="K49">
        <v>0.75</v>
      </c>
      <c r="L49">
        <v>0.15</v>
      </c>
      <c r="M49">
        <v>1.8749999999999999E-2</v>
      </c>
      <c r="N49">
        <v>0.73124999999999996</v>
      </c>
      <c r="O49" s="1">
        <v>3.08E-33</v>
      </c>
      <c r="P49">
        <v>300</v>
      </c>
      <c r="Q49">
        <v>0.15045135400000001</v>
      </c>
      <c r="R49">
        <v>312.14999999999998</v>
      </c>
      <c r="S49">
        <v>0.15654463399999999</v>
      </c>
      <c r="T49">
        <v>-6.0749999999999997E-3</v>
      </c>
      <c r="U49">
        <v>0.129776737</v>
      </c>
      <c r="V49" s="1">
        <f t="shared" si="0"/>
        <v>2.7703389047926862E-2</v>
      </c>
      <c r="W49">
        <v>278</v>
      </c>
      <c r="X49">
        <v>88</v>
      </c>
      <c r="Y49">
        <v>4.4132396999999997E-2</v>
      </c>
      <c r="Z49">
        <v>227.8</v>
      </c>
      <c r="AA49">
        <v>0.114242728</v>
      </c>
      <c r="AB49">
        <v>7</v>
      </c>
      <c r="AC49">
        <v>88</v>
      </c>
      <c r="AD49">
        <v>7.9545455000000001E-2</v>
      </c>
      <c r="AE49">
        <v>7.0800215999999999E-2</v>
      </c>
      <c r="AF49">
        <v>0.28377523399999999</v>
      </c>
      <c r="AG49">
        <v>8.7452390000000001E-3</v>
      </c>
      <c r="AH49">
        <f t="shared" si="1"/>
        <v>2.5179856115107913E-2</v>
      </c>
    </row>
    <row r="50" spans="1:34" x14ac:dyDescent="0.2">
      <c r="A50" t="s">
        <v>29</v>
      </c>
      <c r="B50" t="s">
        <v>28</v>
      </c>
      <c r="C50">
        <v>92</v>
      </c>
      <c r="D50">
        <v>8</v>
      </c>
      <c r="E50">
        <v>2845</v>
      </c>
      <c r="F50">
        <v>4971</v>
      </c>
      <c r="G50">
        <v>10829</v>
      </c>
      <c r="H50">
        <v>10829</v>
      </c>
      <c r="I50">
        <v>2250</v>
      </c>
      <c r="J50">
        <v>6</v>
      </c>
      <c r="K50">
        <v>0.75</v>
      </c>
      <c r="L50">
        <v>0.05</v>
      </c>
      <c r="M50">
        <v>6.2500000000000003E-3</v>
      </c>
      <c r="N50">
        <v>0.74375000000000002</v>
      </c>
      <c r="O50" s="1">
        <v>2.6600000000000002E-156</v>
      </c>
      <c r="P50">
        <v>340</v>
      </c>
      <c r="Q50">
        <v>0.15151515199999999</v>
      </c>
      <c r="R50">
        <v>340.65</v>
      </c>
      <c r="S50">
        <v>0.15180481300000001</v>
      </c>
      <c r="T50">
        <v>-2.8888900000000002E-4</v>
      </c>
      <c r="U50">
        <v>0.48373809099999998</v>
      </c>
      <c r="V50" s="1">
        <f t="shared" si="0"/>
        <v>3.1397174254317109E-2</v>
      </c>
      <c r="W50">
        <v>278</v>
      </c>
      <c r="X50">
        <v>104</v>
      </c>
      <c r="Y50">
        <v>4.6345811000000001E-2</v>
      </c>
      <c r="Z50">
        <v>261.05</v>
      </c>
      <c r="AA50">
        <v>0.11633244199999999</v>
      </c>
      <c r="AB50">
        <v>7</v>
      </c>
      <c r="AC50">
        <v>104</v>
      </c>
      <c r="AD50">
        <v>6.7307692000000002E-2</v>
      </c>
      <c r="AE50">
        <v>7.6062489999999996E-2</v>
      </c>
      <c r="AF50">
        <v>0.66970504399999997</v>
      </c>
      <c r="AG50">
        <v>-8.7547979999999994E-3</v>
      </c>
      <c r="AH50">
        <f t="shared" si="1"/>
        <v>2.5179856115107913E-2</v>
      </c>
    </row>
    <row r="51" spans="1:34" x14ac:dyDescent="0.2">
      <c r="A51" t="s">
        <v>29</v>
      </c>
      <c r="B51" t="s">
        <v>28</v>
      </c>
      <c r="C51">
        <v>92</v>
      </c>
      <c r="D51">
        <v>8</v>
      </c>
      <c r="E51">
        <v>2845</v>
      </c>
      <c r="F51">
        <v>4971</v>
      </c>
      <c r="G51">
        <v>10829</v>
      </c>
      <c r="H51">
        <v>10829</v>
      </c>
      <c r="I51">
        <v>2500</v>
      </c>
      <c r="J51">
        <v>6</v>
      </c>
      <c r="K51">
        <v>0.75</v>
      </c>
      <c r="L51">
        <v>0.15</v>
      </c>
      <c r="M51">
        <v>1.8749999999999999E-2</v>
      </c>
      <c r="N51">
        <v>0.73124999999999996</v>
      </c>
      <c r="O51" s="1">
        <v>3.08E-33</v>
      </c>
      <c r="P51">
        <v>370</v>
      </c>
      <c r="Q51">
        <v>0.14835605499999999</v>
      </c>
      <c r="R51">
        <v>377.3</v>
      </c>
      <c r="S51">
        <v>0.15128307899999999</v>
      </c>
      <c r="T51">
        <v>-2.9199999999999999E-3</v>
      </c>
      <c r="U51">
        <v>0.320061704</v>
      </c>
      <c r="V51" s="1">
        <f t="shared" si="0"/>
        <v>3.4167513159109798E-2</v>
      </c>
      <c r="W51">
        <v>278</v>
      </c>
      <c r="X51">
        <v>110</v>
      </c>
      <c r="Y51">
        <v>4.4105854E-2</v>
      </c>
      <c r="Z51">
        <v>273.10000000000002</v>
      </c>
      <c r="AA51">
        <v>0.10950280699999999</v>
      </c>
      <c r="AB51">
        <v>7</v>
      </c>
      <c r="AC51">
        <v>110</v>
      </c>
      <c r="AD51">
        <v>6.3636364000000001E-2</v>
      </c>
      <c r="AE51">
        <v>7.2221111000000004E-2</v>
      </c>
      <c r="AF51">
        <v>0.66437001399999995</v>
      </c>
      <c r="AG51">
        <v>-8.5847479999999997E-3</v>
      </c>
      <c r="AH51">
        <f t="shared" si="1"/>
        <v>2.5179856115107913E-2</v>
      </c>
    </row>
    <row r="52" spans="1:34" x14ac:dyDescent="0.2">
      <c r="A52" t="s">
        <v>29</v>
      </c>
      <c r="B52" t="s">
        <v>28</v>
      </c>
      <c r="C52">
        <v>92</v>
      </c>
      <c r="D52">
        <v>8</v>
      </c>
      <c r="E52">
        <v>2845</v>
      </c>
      <c r="F52">
        <v>4971</v>
      </c>
      <c r="G52">
        <v>10829</v>
      </c>
      <c r="H52">
        <v>10829</v>
      </c>
      <c r="I52">
        <v>2750</v>
      </c>
      <c r="J52">
        <v>6</v>
      </c>
      <c r="K52">
        <v>0.75</v>
      </c>
      <c r="L52">
        <v>0.15</v>
      </c>
      <c r="M52">
        <v>1.8749999999999999E-2</v>
      </c>
      <c r="N52">
        <v>0.73124999999999996</v>
      </c>
      <c r="O52" s="1">
        <v>1.0600000000000001E-57</v>
      </c>
      <c r="P52">
        <v>400</v>
      </c>
      <c r="Q52">
        <v>0.145772595</v>
      </c>
      <c r="R52">
        <v>413.4</v>
      </c>
      <c r="S52">
        <v>0.150655977</v>
      </c>
      <c r="T52">
        <v>-4.8727270000000003E-3</v>
      </c>
      <c r="U52">
        <v>0.141374575</v>
      </c>
      <c r="V52" s="1">
        <f t="shared" si="0"/>
        <v>3.6937852063902481E-2</v>
      </c>
      <c r="W52">
        <v>278</v>
      </c>
      <c r="X52">
        <v>121</v>
      </c>
      <c r="Y52">
        <v>4.4096209999999997E-2</v>
      </c>
      <c r="Z52">
        <v>301.25</v>
      </c>
      <c r="AA52">
        <v>0.109784985</v>
      </c>
      <c r="AB52">
        <v>7</v>
      </c>
      <c r="AC52">
        <v>121</v>
      </c>
      <c r="AD52">
        <v>5.7851239999999998E-2</v>
      </c>
      <c r="AE52">
        <v>7.3802700999999998E-2</v>
      </c>
      <c r="AF52">
        <v>0.85875370200000001</v>
      </c>
      <c r="AG52">
        <v>-1.5951462E-2</v>
      </c>
      <c r="AH52">
        <f t="shared" si="1"/>
        <v>2.5179856115107913E-2</v>
      </c>
    </row>
    <row r="53" spans="1:34" x14ac:dyDescent="0.2">
      <c r="A53" t="s">
        <v>29</v>
      </c>
      <c r="B53" t="s">
        <v>28</v>
      </c>
      <c r="C53">
        <v>92</v>
      </c>
      <c r="D53">
        <v>8</v>
      </c>
      <c r="E53">
        <v>2845</v>
      </c>
      <c r="F53">
        <v>4971</v>
      </c>
      <c r="G53">
        <v>10829</v>
      </c>
      <c r="H53">
        <v>10829</v>
      </c>
      <c r="I53">
        <v>3000</v>
      </c>
      <c r="J53">
        <v>6</v>
      </c>
      <c r="K53">
        <v>0.75</v>
      </c>
      <c r="L53">
        <v>0.15</v>
      </c>
      <c r="M53">
        <v>1.8749999999999999E-2</v>
      </c>
      <c r="N53">
        <v>0.73124999999999996</v>
      </c>
      <c r="O53" s="1">
        <v>1.0600000000000001E-57</v>
      </c>
      <c r="P53">
        <v>443</v>
      </c>
      <c r="Q53">
        <v>0.147962592</v>
      </c>
      <c r="R53">
        <v>446.3</v>
      </c>
      <c r="S53">
        <v>0.149064796</v>
      </c>
      <c r="T53">
        <v>-1.1000000000000001E-3</v>
      </c>
      <c r="U53">
        <v>0.44231776099999998</v>
      </c>
      <c r="V53" s="1">
        <f t="shared" si="0"/>
        <v>4.0908671160772E-2</v>
      </c>
      <c r="W53">
        <v>278</v>
      </c>
      <c r="X53">
        <v>145</v>
      </c>
      <c r="Y53">
        <v>4.8430194000000003E-2</v>
      </c>
      <c r="Z53">
        <v>331.8</v>
      </c>
      <c r="AA53">
        <v>0.110821643</v>
      </c>
      <c r="AB53">
        <v>9</v>
      </c>
      <c r="AC53">
        <v>145</v>
      </c>
      <c r="AD53">
        <v>6.2068966000000003E-2</v>
      </c>
      <c r="AE53">
        <v>7.4868924000000003E-2</v>
      </c>
      <c r="AF53">
        <v>0.77642198399999995</v>
      </c>
      <c r="AG53">
        <v>-1.2799959E-2</v>
      </c>
      <c r="AH53">
        <f t="shared" si="1"/>
        <v>3.237410071942446E-2</v>
      </c>
    </row>
    <row r="54" spans="1:34" x14ac:dyDescent="0.2">
      <c r="A54" t="s">
        <v>29</v>
      </c>
      <c r="B54" t="s">
        <v>28</v>
      </c>
      <c r="C54">
        <v>92</v>
      </c>
      <c r="D54">
        <v>8</v>
      </c>
      <c r="E54">
        <v>2845</v>
      </c>
      <c r="F54">
        <v>4971</v>
      </c>
      <c r="G54">
        <v>10829</v>
      </c>
      <c r="H54">
        <v>10829</v>
      </c>
      <c r="I54">
        <v>3250</v>
      </c>
      <c r="J54">
        <v>6</v>
      </c>
      <c r="K54">
        <v>0.75</v>
      </c>
      <c r="L54">
        <v>0</v>
      </c>
      <c r="M54">
        <v>0</v>
      </c>
      <c r="N54">
        <v>0.75</v>
      </c>
      <c r="O54">
        <v>0</v>
      </c>
      <c r="P54">
        <v>483</v>
      </c>
      <c r="Q54">
        <v>0.148890259</v>
      </c>
      <c r="R54">
        <v>477.25</v>
      </c>
      <c r="S54">
        <v>0.14711775599999999</v>
      </c>
      <c r="T54">
        <v>1.769231E-3</v>
      </c>
      <c r="U54">
        <v>0.38299508100000001</v>
      </c>
      <c r="V54" s="1">
        <f t="shared" si="0"/>
        <v>4.4602456367162251E-2</v>
      </c>
      <c r="W54">
        <v>278</v>
      </c>
      <c r="X54">
        <v>155</v>
      </c>
      <c r="Y54">
        <v>4.7780518000000001E-2</v>
      </c>
      <c r="Z54">
        <v>348.85</v>
      </c>
      <c r="AA54">
        <v>0.107536991</v>
      </c>
      <c r="AB54">
        <v>10</v>
      </c>
      <c r="AC54">
        <v>155</v>
      </c>
      <c r="AD54">
        <v>6.4516129000000005E-2</v>
      </c>
      <c r="AE54">
        <v>7.0455217000000001E-2</v>
      </c>
      <c r="AF54">
        <v>0.678029408</v>
      </c>
      <c r="AG54">
        <v>-5.9390880000000004E-3</v>
      </c>
      <c r="AH54">
        <f t="shared" si="1"/>
        <v>3.5971223021582732E-2</v>
      </c>
    </row>
    <row r="55" spans="1:34" x14ac:dyDescent="0.2">
      <c r="A55" t="s">
        <v>29</v>
      </c>
      <c r="B55" t="s">
        <v>28</v>
      </c>
      <c r="C55">
        <v>92</v>
      </c>
      <c r="D55">
        <v>8</v>
      </c>
      <c r="E55">
        <v>2845</v>
      </c>
      <c r="F55">
        <v>4971</v>
      </c>
      <c r="G55">
        <v>10829</v>
      </c>
      <c r="H55">
        <v>10829</v>
      </c>
      <c r="I55">
        <v>3500</v>
      </c>
      <c r="J55">
        <v>6</v>
      </c>
      <c r="K55">
        <v>0.75</v>
      </c>
      <c r="L55">
        <v>0.25</v>
      </c>
      <c r="M55">
        <v>3.125E-2</v>
      </c>
      <c r="N55">
        <v>0.71875</v>
      </c>
      <c r="O55" s="1">
        <v>7.1500000000000004E-26</v>
      </c>
      <c r="P55">
        <v>509</v>
      </c>
      <c r="Q55">
        <v>0.14567830600000001</v>
      </c>
      <c r="R55">
        <v>514.79999999999995</v>
      </c>
      <c r="S55">
        <v>0.14733829400000001</v>
      </c>
      <c r="T55">
        <v>-1.657143E-3</v>
      </c>
      <c r="U55">
        <v>0.40027930699999997</v>
      </c>
      <c r="V55" s="1">
        <f t="shared" si="0"/>
        <v>4.7003416751315912E-2</v>
      </c>
      <c r="W55">
        <v>278</v>
      </c>
      <c r="X55">
        <v>165</v>
      </c>
      <c r="Y55">
        <v>4.7223811999999997E-2</v>
      </c>
      <c r="Z55">
        <v>372.95</v>
      </c>
      <c r="AA55">
        <v>0.106740126</v>
      </c>
      <c r="AB55">
        <v>10</v>
      </c>
      <c r="AC55">
        <v>165</v>
      </c>
      <c r="AD55">
        <v>6.0606061000000003E-2</v>
      </c>
      <c r="AE55">
        <v>7.2879191999999995E-2</v>
      </c>
      <c r="AF55">
        <v>0.78816984999999995</v>
      </c>
      <c r="AG55">
        <v>-1.2273131E-2</v>
      </c>
      <c r="AH55">
        <f t="shared" si="1"/>
        <v>3.5971223021582732E-2</v>
      </c>
    </row>
    <row r="56" spans="1:34" x14ac:dyDescent="0.2">
      <c r="A56" t="s">
        <v>29</v>
      </c>
      <c r="B56" t="s">
        <v>28</v>
      </c>
      <c r="C56">
        <v>92</v>
      </c>
      <c r="D56">
        <v>8</v>
      </c>
      <c r="E56">
        <v>2845</v>
      </c>
      <c r="F56">
        <v>4971</v>
      </c>
      <c r="G56">
        <v>10829</v>
      </c>
      <c r="H56">
        <v>10829</v>
      </c>
      <c r="I56">
        <v>3750</v>
      </c>
      <c r="J56">
        <v>6</v>
      </c>
      <c r="K56">
        <v>0.75</v>
      </c>
      <c r="L56">
        <v>0.4</v>
      </c>
      <c r="M56">
        <v>0.05</v>
      </c>
      <c r="N56">
        <v>0.7</v>
      </c>
      <c r="O56" s="1">
        <v>9.4700000000000003E-17</v>
      </c>
      <c r="P56">
        <v>540</v>
      </c>
      <c r="Q56">
        <v>0.14423076900000001</v>
      </c>
      <c r="R56">
        <v>552.79999999999995</v>
      </c>
      <c r="S56">
        <v>0.14764957300000001</v>
      </c>
      <c r="T56">
        <v>-3.4133330000000002E-3</v>
      </c>
      <c r="U56">
        <v>0.166922498</v>
      </c>
      <c r="V56" s="1">
        <f t="shared" si="0"/>
        <v>4.9866100286268353E-2</v>
      </c>
      <c r="W56">
        <v>278</v>
      </c>
      <c r="X56">
        <v>179</v>
      </c>
      <c r="Y56">
        <v>4.7809828999999998E-2</v>
      </c>
      <c r="Z56">
        <v>412.3</v>
      </c>
      <c r="AA56">
        <v>0.110122863</v>
      </c>
      <c r="AB56">
        <v>10</v>
      </c>
      <c r="AC56">
        <v>179</v>
      </c>
      <c r="AD56">
        <v>5.5865921999999998E-2</v>
      </c>
      <c r="AE56">
        <v>7.0334314999999994E-2</v>
      </c>
      <c r="AF56">
        <v>0.85452618700000005</v>
      </c>
      <c r="AG56">
        <v>-1.4468393E-2</v>
      </c>
      <c r="AH56">
        <f t="shared" si="1"/>
        <v>3.5971223021582732E-2</v>
      </c>
    </row>
    <row r="57" spans="1:34" x14ac:dyDescent="0.2">
      <c r="A57" t="s">
        <v>29</v>
      </c>
      <c r="B57" t="s">
        <v>28</v>
      </c>
      <c r="C57">
        <v>92</v>
      </c>
      <c r="D57">
        <v>8</v>
      </c>
      <c r="E57">
        <v>2845</v>
      </c>
      <c r="F57">
        <v>4971</v>
      </c>
      <c r="G57">
        <v>10829</v>
      </c>
      <c r="H57">
        <v>10829</v>
      </c>
      <c r="I57">
        <v>4000</v>
      </c>
      <c r="J57">
        <v>6</v>
      </c>
      <c r="K57">
        <v>0.75</v>
      </c>
      <c r="L57">
        <v>0.2</v>
      </c>
      <c r="M57">
        <v>2.5000000000000001E-2</v>
      </c>
      <c r="N57">
        <v>0.72499999999999998</v>
      </c>
      <c r="O57" s="1">
        <v>1.19E-45</v>
      </c>
      <c r="P57">
        <v>584</v>
      </c>
      <c r="Q57">
        <v>0.14621932900000001</v>
      </c>
      <c r="R57">
        <v>576.4</v>
      </c>
      <c r="S57">
        <v>0.144316475</v>
      </c>
      <c r="T57">
        <v>1.9E-3</v>
      </c>
      <c r="U57">
        <v>0.357813875</v>
      </c>
      <c r="V57" s="1">
        <f t="shared" si="0"/>
        <v>5.3929264013297624E-2</v>
      </c>
      <c r="W57">
        <v>278</v>
      </c>
      <c r="X57">
        <v>198</v>
      </c>
      <c r="Y57">
        <v>4.9574361999999997E-2</v>
      </c>
      <c r="Z57">
        <v>434.05</v>
      </c>
      <c r="AA57">
        <v>0.108675513</v>
      </c>
      <c r="AB57">
        <v>11</v>
      </c>
      <c r="AC57">
        <v>198</v>
      </c>
      <c r="AD57">
        <v>5.5555555999999999E-2</v>
      </c>
      <c r="AE57">
        <v>7.0716850999999997E-2</v>
      </c>
      <c r="AF57">
        <v>0.89028153799999998</v>
      </c>
      <c r="AG57">
        <v>-1.5161295E-2</v>
      </c>
      <c r="AH57">
        <f t="shared" si="1"/>
        <v>3.9568345323741004E-2</v>
      </c>
    </row>
    <row r="58" spans="1:34" x14ac:dyDescent="0.2">
      <c r="A58" t="s">
        <v>29</v>
      </c>
      <c r="B58" t="s">
        <v>28</v>
      </c>
      <c r="C58">
        <v>92</v>
      </c>
      <c r="D58">
        <v>8</v>
      </c>
      <c r="E58">
        <v>2845</v>
      </c>
      <c r="F58">
        <v>4971</v>
      </c>
      <c r="G58">
        <v>10829</v>
      </c>
      <c r="H58">
        <v>10829</v>
      </c>
      <c r="I58">
        <v>4250</v>
      </c>
      <c r="J58">
        <v>6</v>
      </c>
      <c r="K58">
        <v>0.75</v>
      </c>
      <c r="L58">
        <v>0.45</v>
      </c>
      <c r="M58">
        <v>5.6250000000000001E-2</v>
      </c>
      <c r="N58">
        <v>0.69374999999999998</v>
      </c>
      <c r="O58" s="1">
        <v>2.23E-20</v>
      </c>
      <c r="P58">
        <v>622</v>
      </c>
      <c r="Q58">
        <v>0.14655984899999999</v>
      </c>
      <c r="R58">
        <v>610.29999999999995</v>
      </c>
      <c r="S58">
        <v>0.14380301600000001</v>
      </c>
      <c r="T58">
        <v>2.7529410000000001E-3</v>
      </c>
      <c r="U58">
        <v>0.26530290099999998</v>
      </c>
      <c r="V58" s="1">
        <f t="shared" si="0"/>
        <v>5.7438359959368364E-2</v>
      </c>
      <c r="W58">
        <v>278</v>
      </c>
      <c r="X58">
        <v>213</v>
      </c>
      <c r="Y58">
        <v>5.0188501000000003E-2</v>
      </c>
      <c r="Z58">
        <v>468.7</v>
      </c>
      <c r="AA58">
        <v>0.11043826599999999</v>
      </c>
      <c r="AB58">
        <v>13</v>
      </c>
      <c r="AC58">
        <v>213</v>
      </c>
      <c r="AD58">
        <v>6.1032863999999999E-2</v>
      </c>
      <c r="AE58">
        <v>6.6518628999999996E-2</v>
      </c>
      <c r="AF58">
        <v>0.65777659200000005</v>
      </c>
      <c r="AG58">
        <v>-5.4857650000000001E-3</v>
      </c>
      <c r="AH58">
        <f t="shared" si="1"/>
        <v>4.6762589928057555E-2</v>
      </c>
    </row>
    <row r="59" spans="1:34" x14ac:dyDescent="0.2">
      <c r="A59" t="s">
        <v>29</v>
      </c>
      <c r="B59" t="s">
        <v>28</v>
      </c>
      <c r="C59">
        <v>92</v>
      </c>
      <c r="D59">
        <v>8</v>
      </c>
      <c r="E59">
        <v>2845</v>
      </c>
      <c r="F59">
        <v>4971</v>
      </c>
      <c r="G59">
        <v>10829</v>
      </c>
      <c r="H59">
        <v>10829</v>
      </c>
      <c r="I59">
        <v>4500</v>
      </c>
      <c r="J59">
        <v>6</v>
      </c>
      <c r="K59">
        <v>0.75</v>
      </c>
      <c r="L59">
        <v>0.25</v>
      </c>
      <c r="M59">
        <v>3.125E-2</v>
      </c>
      <c r="N59">
        <v>0.71875</v>
      </c>
      <c r="O59" s="1">
        <v>5.0000000000000004E-16</v>
      </c>
      <c r="P59">
        <v>656</v>
      </c>
      <c r="Q59">
        <v>0.145972408</v>
      </c>
      <c r="R59">
        <v>643.25</v>
      </c>
      <c r="S59">
        <v>0.143135292</v>
      </c>
      <c r="T59">
        <v>2.8333329999999999E-3</v>
      </c>
      <c r="U59">
        <v>0.29584873699999997</v>
      </c>
      <c r="V59" s="1">
        <f t="shared" si="0"/>
        <v>6.0578077384800075E-2</v>
      </c>
      <c r="W59">
        <v>278</v>
      </c>
      <c r="X59">
        <v>226</v>
      </c>
      <c r="Y59">
        <v>5.0289275000000001E-2</v>
      </c>
      <c r="Z59">
        <v>481.6</v>
      </c>
      <c r="AA59">
        <v>0.10716510899999999</v>
      </c>
      <c r="AB59">
        <v>14</v>
      </c>
      <c r="AC59">
        <v>226</v>
      </c>
      <c r="AD59">
        <v>6.1946902999999998E-2</v>
      </c>
      <c r="AE59">
        <v>6.4641707000000007E-2</v>
      </c>
      <c r="AF59">
        <v>0.62042083599999998</v>
      </c>
      <c r="AG59">
        <v>-2.6948050000000002E-3</v>
      </c>
      <c r="AH59">
        <f t="shared" si="1"/>
        <v>5.0359712230215826E-2</v>
      </c>
    </row>
    <row r="60" spans="1:34" x14ac:dyDescent="0.2">
      <c r="A60" t="s">
        <v>29</v>
      </c>
      <c r="B60" t="s">
        <v>28</v>
      </c>
      <c r="C60">
        <v>92</v>
      </c>
      <c r="D60">
        <v>8</v>
      </c>
      <c r="E60">
        <v>2845</v>
      </c>
      <c r="F60">
        <v>4971</v>
      </c>
      <c r="G60">
        <v>10829</v>
      </c>
      <c r="H60">
        <v>10829</v>
      </c>
      <c r="I60">
        <v>4750</v>
      </c>
      <c r="J60">
        <v>6</v>
      </c>
      <c r="K60">
        <v>0.75</v>
      </c>
      <c r="L60">
        <v>0.4</v>
      </c>
      <c r="M60">
        <v>0.05</v>
      </c>
      <c r="N60">
        <v>0.7</v>
      </c>
      <c r="O60" s="1">
        <v>3.9600000000000001E-21</v>
      </c>
      <c r="P60">
        <v>689</v>
      </c>
      <c r="Q60">
        <v>0.14523608800000001</v>
      </c>
      <c r="R60">
        <v>675.25</v>
      </c>
      <c r="S60">
        <v>0.14233768999999999</v>
      </c>
      <c r="T60">
        <v>2.8947370000000001E-3</v>
      </c>
      <c r="U60">
        <v>0.288197341</v>
      </c>
      <c r="V60" s="1">
        <f t="shared" si="0"/>
        <v>6.3625450180072027E-2</v>
      </c>
      <c r="W60">
        <v>278</v>
      </c>
      <c r="X60">
        <v>233</v>
      </c>
      <c r="Y60">
        <v>4.9114670999999999E-2</v>
      </c>
      <c r="Z60">
        <v>506.45</v>
      </c>
      <c r="AA60">
        <v>0.106755902</v>
      </c>
      <c r="AB60">
        <v>15</v>
      </c>
      <c r="AC60">
        <v>233</v>
      </c>
      <c r="AD60">
        <v>6.4377682000000006E-2</v>
      </c>
      <c r="AE60">
        <v>6.5415106000000001E-2</v>
      </c>
      <c r="AF60">
        <v>0.54768622600000005</v>
      </c>
      <c r="AG60">
        <v>-1.037423E-3</v>
      </c>
      <c r="AH60">
        <f t="shared" si="1"/>
        <v>5.3956834532374098E-2</v>
      </c>
    </row>
    <row r="61" spans="1:34" x14ac:dyDescent="0.2">
      <c r="A61" t="s">
        <v>29</v>
      </c>
      <c r="B61" t="s">
        <v>28</v>
      </c>
      <c r="C61">
        <v>92</v>
      </c>
      <c r="D61">
        <v>8</v>
      </c>
      <c r="E61">
        <v>2845</v>
      </c>
      <c r="F61">
        <v>4971</v>
      </c>
      <c r="G61">
        <v>10829</v>
      </c>
      <c r="H61">
        <v>10829</v>
      </c>
      <c r="I61">
        <v>5000</v>
      </c>
      <c r="J61">
        <v>6</v>
      </c>
      <c r="K61">
        <v>0.75</v>
      </c>
      <c r="L61">
        <v>0.3</v>
      </c>
      <c r="M61">
        <v>3.7499999999999999E-2</v>
      </c>
      <c r="N61">
        <v>0.71250000000000002</v>
      </c>
      <c r="O61" s="1">
        <v>9.4899999999999999E-24</v>
      </c>
      <c r="P61">
        <v>732</v>
      </c>
      <c r="Q61">
        <v>0.14657589100000001</v>
      </c>
      <c r="R61">
        <v>703.95</v>
      </c>
      <c r="S61">
        <v>0.140959151</v>
      </c>
      <c r="T61">
        <v>5.6100000000000004E-3</v>
      </c>
      <c r="U61">
        <v>0.13022587699999999</v>
      </c>
      <c r="V61" s="1">
        <f t="shared" si="0"/>
        <v>6.759626927694154E-2</v>
      </c>
      <c r="W61">
        <v>278</v>
      </c>
      <c r="X61">
        <v>255</v>
      </c>
      <c r="Y61">
        <v>5.1061273999999997E-2</v>
      </c>
      <c r="Z61">
        <v>535.70000000000005</v>
      </c>
      <c r="AA61">
        <v>0.107268722</v>
      </c>
      <c r="AB61">
        <v>15</v>
      </c>
      <c r="AC61">
        <v>255</v>
      </c>
      <c r="AD61">
        <v>5.8823528999999999E-2</v>
      </c>
      <c r="AE61">
        <v>7.0915539E-2</v>
      </c>
      <c r="AF61">
        <v>0.85576990799999997</v>
      </c>
      <c r="AG61">
        <v>-1.2092009000000001E-2</v>
      </c>
      <c r="AH61">
        <f t="shared" si="1"/>
        <v>5.3956834532374098E-2</v>
      </c>
    </row>
    <row r="62" spans="1:34" x14ac:dyDescent="0.2">
      <c r="A62" t="s">
        <v>29</v>
      </c>
      <c r="B62" t="s">
        <v>28</v>
      </c>
      <c r="C62">
        <v>92</v>
      </c>
      <c r="D62">
        <v>8</v>
      </c>
      <c r="E62">
        <v>2845</v>
      </c>
      <c r="F62">
        <v>4971</v>
      </c>
      <c r="G62">
        <v>10829</v>
      </c>
      <c r="H62">
        <v>10829</v>
      </c>
      <c r="I62">
        <v>5250</v>
      </c>
      <c r="J62">
        <v>6</v>
      </c>
      <c r="K62">
        <v>0.75</v>
      </c>
      <c r="L62">
        <v>0.55000000000000004</v>
      </c>
      <c r="M62">
        <v>6.8750000000000006E-2</v>
      </c>
      <c r="N62">
        <v>0.68125000000000002</v>
      </c>
      <c r="O62" s="1">
        <v>1.0000000000000001E-15</v>
      </c>
      <c r="P62">
        <v>766</v>
      </c>
      <c r="Q62">
        <v>0.146071701</v>
      </c>
      <c r="R62">
        <v>739.15</v>
      </c>
      <c r="S62">
        <v>0.140951564</v>
      </c>
      <c r="T62">
        <v>5.114286E-3</v>
      </c>
      <c r="U62">
        <v>0.13040252699999999</v>
      </c>
      <c r="V62" s="1">
        <f t="shared" si="0"/>
        <v>7.0735986702373257E-2</v>
      </c>
      <c r="W62">
        <v>278</v>
      </c>
      <c r="X62">
        <v>269</v>
      </c>
      <c r="Y62">
        <v>5.1296719999999997E-2</v>
      </c>
      <c r="Z62">
        <v>568</v>
      </c>
      <c r="AA62">
        <v>0.10831426399999999</v>
      </c>
      <c r="AB62">
        <v>16</v>
      </c>
      <c r="AC62">
        <v>269</v>
      </c>
      <c r="AD62">
        <v>5.9479553999999997E-2</v>
      </c>
      <c r="AE62">
        <v>6.9536760000000003E-2</v>
      </c>
      <c r="AF62">
        <v>0.77142461200000001</v>
      </c>
      <c r="AG62">
        <v>-1.0057206000000001E-2</v>
      </c>
      <c r="AH62">
        <f t="shared" si="1"/>
        <v>5.7553956834532377E-2</v>
      </c>
    </row>
    <row r="63" spans="1:34" x14ac:dyDescent="0.2">
      <c r="A63" t="s">
        <v>29</v>
      </c>
      <c r="B63" t="s">
        <v>28</v>
      </c>
      <c r="C63">
        <v>92</v>
      </c>
      <c r="D63">
        <v>8</v>
      </c>
      <c r="E63">
        <v>2845</v>
      </c>
      <c r="F63">
        <v>4971</v>
      </c>
      <c r="G63">
        <v>10829</v>
      </c>
      <c r="H63">
        <v>10829</v>
      </c>
      <c r="I63">
        <v>5500</v>
      </c>
      <c r="J63">
        <v>6</v>
      </c>
      <c r="K63">
        <v>0.75</v>
      </c>
      <c r="L63">
        <v>0.2</v>
      </c>
      <c r="M63">
        <v>2.5000000000000001E-2</v>
      </c>
      <c r="N63">
        <v>0.72499999999999998</v>
      </c>
      <c r="O63" s="1">
        <v>1.19E-45</v>
      </c>
      <c r="P63">
        <v>800</v>
      </c>
      <c r="Q63">
        <v>0.14561339600000001</v>
      </c>
      <c r="R63">
        <v>760.55</v>
      </c>
      <c r="S63">
        <v>0.138432836</v>
      </c>
      <c r="T63">
        <v>7.1727270000000003E-3</v>
      </c>
      <c r="U63">
        <v>4.2401590000000003E-2</v>
      </c>
      <c r="V63" s="1">
        <f t="shared" si="0"/>
        <v>7.3875704127804961E-2</v>
      </c>
      <c r="W63">
        <v>278</v>
      </c>
      <c r="X63">
        <v>282</v>
      </c>
      <c r="Y63">
        <v>5.1328722E-2</v>
      </c>
      <c r="Z63">
        <v>580.25</v>
      </c>
      <c r="AA63">
        <v>0.105615217</v>
      </c>
      <c r="AB63">
        <v>16</v>
      </c>
      <c r="AC63">
        <v>282</v>
      </c>
      <c r="AD63">
        <v>5.6737588999999998E-2</v>
      </c>
      <c r="AE63">
        <v>7.4594484000000003E-2</v>
      </c>
      <c r="AF63">
        <v>0.940801306</v>
      </c>
      <c r="AG63">
        <v>-1.7856895000000001E-2</v>
      </c>
      <c r="AH63">
        <f t="shared" si="1"/>
        <v>5.7553956834532377E-2</v>
      </c>
    </row>
    <row r="64" spans="1:34" x14ac:dyDescent="0.2">
      <c r="A64" t="s">
        <v>29</v>
      </c>
      <c r="B64" t="s">
        <v>28</v>
      </c>
      <c r="C64">
        <v>92</v>
      </c>
      <c r="D64">
        <v>8</v>
      </c>
      <c r="E64">
        <v>2845</v>
      </c>
      <c r="F64">
        <v>4971</v>
      </c>
      <c r="G64">
        <v>10829</v>
      </c>
      <c r="H64">
        <v>10829</v>
      </c>
      <c r="I64">
        <v>5750</v>
      </c>
      <c r="J64">
        <v>6</v>
      </c>
      <c r="K64">
        <v>0.75</v>
      </c>
      <c r="L64">
        <v>0.35</v>
      </c>
      <c r="M64">
        <v>4.3749999999999997E-2</v>
      </c>
      <c r="N64">
        <v>0.70625000000000004</v>
      </c>
      <c r="O64" s="1">
        <v>1.8E-12</v>
      </c>
      <c r="P64">
        <v>836</v>
      </c>
      <c r="Q64">
        <v>0.145543175</v>
      </c>
      <c r="R64">
        <v>797.4</v>
      </c>
      <c r="S64">
        <v>0.13882311999999999</v>
      </c>
      <c r="T64">
        <v>6.7130430000000001E-3</v>
      </c>
      <c r="U64">
        <v>4.0491760000000002E-2</v>
      </c>
      <c r="V64" s="1">
        <f t="shared" si="0"/>
        <v>7.7200110813556197E-2</v>
      </c>
      <c r="W64">
        <v>278</v>
      </c>
      <c r="X64">
        <v>296</v>
      </c>
      <c r="Y64">
        <v>5.1532032999999998E-2</v>
      </c>
      <c r="Z64">
        <v>602.5</v>
      </c>
      <c r="AA64">
        <v>0.10489206099999999</v>
      </c>
      <c r="AB64">
        <v>16</v>
      </c>
      <c r="AC64">
        <v>296</v>
      </c>
      <c r="AD64">
        <v>5.4054053999999997E-2</v>
      </c>
      <c r="AE64">
        <v>7.0859194E-2</v>
      </c>
      <c r="AF64">
        <v>0.93641917399999997</v>
      </c>
      <c r="AG64">
        <v>-1.680514E-2</v>
      </c>
      <c r="AH64">
        <f t="shared" si="1"/>
        <v>5.7553956834532377E-2</v>
      </c>
    </row>
    <row r="65" spans="1:34" x14ac:dyDescent="0.2">
      <c r="A65" t="s">
        <v>29</v>
      </c>
      <c r="B65" t="s">
        <v>28</v>
      </c>
      <c r="C65">
        <v>92</v>
      </c>
      <c r="D65">
        <v>8</v>
      </c>
      <c r="E65">
        <v>2845</v>
      </c>
      <c r="F65">
        <v>4971</v>
      </c>
      <c r="G65">
        <v>10829</v>
      </c>
      <c r="H65">
        <v>10829</v>
      </c>
      <c r="I65">
        <v>6000</v>
      </c>
      <c r="J65">
        <v>6</v>
      </c>
      <c r="K65">
        <v>0.75</v>
      </c>
      <c r="L65">
        <v>0.65</v>
      </c>
      <c r="M65">
        <v>8.1250000000000003E-2</v>
      </c>
      <c r="N65">
        <v>0.66874999999999996</v>
      </c>
      <c r="O65" s="1">
        <v>2.31E-11</v>
      </c>
      <c r="P65">
        <v>866</v>
      </c>
      <c r="Q65">
        <v>0.14447781100000001</v>
      </c>
      <c r="R65">
        <v>826</v>
      </c>
      <c r="S65">
        <v>0.13780447100000001</v>
      </c>
      <c r="T65">
        <v>6.6666670000000003E-3</v>
      </c>
      <c r="U65">
        <v>1.4763015000000001E-2</v>
      </c>
      <c r="V65" s="1">
        <f t="shared" si="0"/>
        <v>7.9970449718348879E-2</v>
      </c>
      <c r="W65">
        <v>278</v>
      </c>
      <c r="X65">
        <v>307</v>
      </c>
      <c r="Y65">
        <v>5.1217884999999998E-2</v>
      </c>
      <c r="Z65">
        <v>634.45000000000005</v>
      </c>
      <c r="AA65">
        <v>0.105847514</v>
      </c>
      <c r="AB65">
        <v>17</v>
      </c>
      <c r="AC65">
        <v>307</v>
      </c>
      <c r="AD65">
        <v>5.5374593E-2</v>
      </c>
      <c r="AE65">
        <v>6.7980922999999999E-2</v>
      </c>
      <c r="AF65">
        <v>0.91919036300000001</v>
      </c>
      <c r="AG65">
        <v>-1.2606330000000001E-2</v>
      </c>
      <c r="AH65">
        <f t="shared" si="1"/>
        <v>6.1151079136690649E-2</v>
      </c>
    </row>
    <row r="66" spans="1:34" x14ac:dyDescent="0.2">
      <c r="A66" t="s">
        <v>29</v>
      </c>
      <c r="B66" t="s">
        <v>28</v>
      </c>
      <c r="C66">
        <v>92</v>
      </c>
      <c r="D66">
        <v>8</v>
      </c>
      <c r="E66">
        <v>2845</v>
      </c>
      <c r="F66">
        <v>4971</v>
      </c>
      <c r="G66">
        <v>10829</v>
      </c>
      <c r="H66">
        <v>10829</v>
      </c>
      <c r="I66">
        <v>6250</v>
      </c>
      <c r="J66">
        <v>6</v>
      </c>
      <c r="K66">
        <v>0.75</v>
      </c>
      <c r="L66">
        <v>0.5</v>
      </c>
      <c r="M66">
        <v>6.25E-2</v>
      </c>
      <c r="N66">
        <v>0.6875</v>
      </c>
      <c r="O66" s="1">
        <v>1.4700000000000002E-11</v>
      </c>
      <c r="P66">
        <v>882</v>
      </c>
      <c r="Q66">
        <v>0.14125560500000001</v>
      </c>
      <c r="R66">
        <v>860.1</v>
      </c>
      <c r="S66">
        <v>0.137748238</v>
      </c>
      <c r="T66">
        <v>3.5040000000000002E-3</v>
      </c>
      <c r="U66">
        <v>0.20837144299999999</v>
      </c>
      <c r="V66" s="1">
        <f t="shared" si="0"/>
        <v>8.1447963800904979E-2</v>
      </c>
      <c r="W66">
        <v>278</v>
      </c>
      <c r="X66">
        <v>313</v>
      </c>
      <c r="Y66">
        <v>5.0128122999999997E-2</v>
      </c>
      <c r="Z66">
        <v>662.75</v>
      </c>
      <c r="AA66">
        <v>0.106141896</v>
      </c>
      <c r="AB66">
        <v>18</v>
      </c>
      <c r="AC66">
        <v>313</v>
      </c>
      <c r="AD66">
        <v>5.7507987000000003E-2</v>
      </c>
      <c r="AE66">
        <v>7.1025606000000005E-2</v>
      </c>
      <c r="AF66">
        <v>0.93903541199999996</v>
      </c>
      <c r="AG66">
        <v>-1.3517619E-2</v>
      </c>
      <c r="AH66">
        <f t="shared" si="1"/>
        <v>6.4748201438848921E-2</v>
      </c>
    </row>
    <row r="67" spans="1:34" x14ac:dyDescent="0.2">
      <c r="A67" t="s">
        <v>29</v>
      </c>
      <c r="B67" t="s">
        <v>28</v>
      </c>
      <c r="C67">
        <v>92</v>
      </c>
      <c r="D67">
        <v>8</v>
      </c>
      <c r="E67">
        <v>2845</v>
      </c>
      <c r="F67">
        <v>4971</v>
      </c>
      <c r="G67">
        <v>10829</v>
      </c>
      <c r="H67">
        <v>10829</v>
      </c>
      <c r="I67">
        <v>6500</v>
      </c>
      <c r="J67">
        <v>6</v>
      </c>
      <c r="K67">
        <v>0.75</v>
      </c>
      <c r="L67">
        <v>0.2</v>
      </c>
      <c r="M67">
        <v>2.5000000000000001E-2</v>
      </c>
      <c r="N67">
        <v>0.72499999999999998</v>
      </c>
      <c r="O67" s="1">
        <v>1.19E-45</v>
      </c>
      <c r="P67">
        <v>912</v>
      </c>
      <c r="Q67">
        <v>0.140437327</v>
      </c>
      <c r="R67">
        <v>894</v>
      </c>
      <c r="S67">
        <v>0.137665537</v>
      </c>
      <c r="T67">
        <v>2.769231E-3</v>
      </c>
      <c r="U67">
        <v>0.21177404799999999</v>
      </c>
      <c r="V67" s="1">
        <f t="shared" ref="V67:V130" si="2">P67/H67</f>
        <v>8.4218302705697662E-2</v>
      </c>
      <c r="W67">
        <v>278</v>
      </c>
      <c r="X67">
        <v>325</v>
      </c>
      <c r="Y67">
        <v>5.0046196000000001E-2</v>
      </c>
      <c r="Z67">
        <v>684.5</v>
      </c>
      <c r="AA67">
        <v>0.105404989</v>
      </c>
      <c r="AB67">
        <v>18</v>
      </c>
      <c r="AC67">
        <v>325</v>
      </c>
      <c r="AD67">
        <v>5.5384614999999998E-2</v>
      </c>
      <c r="AE67">
        <v>6.6667202999999994E-2</v>
      </c>
      <c r="AF67">
        <v>0.87273878800000004</v>
      </c>
      <c r="AG67">
        <v>-1.1282588E-2</v>
      </c>
      <c r="AH67">
        <f t="shared" ref="AH67:AH130" si="3">AB67/W67</f>
        <v>6.4748201438848921E-2</v>
      </c>
    </row>
    <row r="68" spans="1:34" x14ac:dyDescent="0.2">
      <c r="A68" t="s">
        <v>29</v>
      </c>
      <c r="B68" t="s">
        <v>28</v>
      </c>
      <c r="C68">
        <v>92</v>
      </c>
      <c r="D68">
        <v>8</v>
      </c>
      <c r="E68">
        <v>2845</v>
      </c>
      <c r="F68">
        <v>4971</v>
      </c>
      <c r="G68">
        <v>10829</v>
      </c>
      <c r="H68">
        <v>10829</v>
      </c>
      <c r="I68">
        <v>6750</v>
      </c>
      <c r="J68">
        <v>6</v>
      </c>
      <c r="K68">
        <v>0.75</v>
      </c>
      <c r="L68">
        <v>0.6</v>
      </c>
      <c r="M68">
        <v>7.4999999999999997E-2</v>
      </c>
      <c r="N68">
        <v>0.67500000000000004</v>
      </c>
      <c r="O68" s="1">
        <v>2.37E-11</v>
      </c>
      <c r="P68">
        <v>933</v>
      </c>
      <c r="Q68">
        <v>0.138345196</v>
      </c>
      <c r="R68">
        <v>915.25</v>
      </c>
      <c r="S68">
        <v>0.13571322699999999</v>
      </c>
      <c r="T68">
        <v>2.62963E-3</v>
      </c>
      <c r="U68">
        <v>0.25676669899999999</v>
      </c>
      <c r="V68" s="1">
        <f t="shared" si="2"/>
        <v>8.6157539939052549E-2</v>
      </c>
      <c r="W68">
        <v>278</v>
      </c>
      <c r="X68">
        <v>332</v>
      </c>
      <c r="Y68">
        <v>4.9228943999999997E-2</v>
      </c>
      <c r="Z68">
        <v>710.95</v>
      </c>
      <c r="AA68">
        <v>0.105419632</v>
      </c>
      <c r="AB68">
        <v>18</v>
      </c>
      <c r="AC68">
        <v>332</v>
      </c>
      <c r="AD68">
        <v>5.4216867000000002E-2</v>
      </c>
      <c r="AE68">
        <v>6.9923772999999995E-2</v>
      </c>
      <c r="AF68">
        <v>0.90314077100000001</v>
      </c>
      <c r="AG68">
        <v>-1.5706906E-2</v>
      </c>
      <c r="AH68">
        <f t="shared" si="3"/>
        <v>6.4748201438848921E-2</v>
      </c>
    </row>
    <row r="69" spans="1:34" x14ac:dyDescent="0.2">
      <c r="A69" t="s">
        <v>29</v>
      </c>
      <c r="B69" t="s">
        <v>28</v>
      </c>
      <c r="C69">
        <v>92</v>
      </c>
      <c r="D69">
        <v>8</v>
      </c>
      <c r="E69">
        <v>2845</v>
      </c>
      <c r="F69">
        <v>4971</v>
      </c>
      <c r="G69">
        <v>10829</v>
      </c>
      <c r="H69">
        <v>10829</v>
      </c>
      <c r="I69">
        <v>7000</v>
      </c>
      <c r="J69">
        <v>6</v>
      </c>
      <c r="K69">
        <v>0.75</v>
      </c>
      <c r="L69">
        <v>0.6</v>
      </c>
      <c r="M69">
        <v>7.4999999999999997E-2</v>
      </c>
      <c r="N69">
        <v>0.67500000000000004</v>
      </c>
      <c r="O69" s="1">
        <v>4.66E-9</v>
      </c>
      <c r="P69">
        <v>968</v>
      </c>
      <c r="Q69">
        <v>0.13840434700000001</v>
      </c>
      <c r="R69">
        <v>945.15</v>
      </c>
      <c r="S69">
        <v>0.13513726100000001</v>
      </c>
      <c r="T69">
        <v>3.2642859999999999E-3</v>
      </c>
      <c r="U69">
        <v>0.216526529</v>
      </c>
      <c r="V69" s="1">
        <f t="shared" si="2"/>
        <v>8.9389601994644005E-2</v>
      </c>
      <c r="W69">
        <v>278</v>
      </c>
      <c r="X69">
        <v>349</v>
      </c>
      <c r="Y69">
        <v>4.9899913999999997E-2</v>
      </c>
      <c r="Z69">
        <v>724.65</v>
      </c>
      <c r="AA69">
        <v>0.10361023699999999</v>
      </c>
      <c r="AB69">
        <v>21</v>
      </c>
      <c r="AC69">
        <v>349</v>
      </c>
      <c r="AD69">
        <v>6.0171919999999997E-2</v>
      </c>
      <c r="AE69">
        <v>6.6835658000000006E-2</v>
      </c>
      <c r="AF69">
        <v>0.879681775</v>
      </c>
      <c r="AG69">
        <v>-6.6637379999999998E-3</v>
      </c>
      <c r="AH69">
        <f t="shared" si="3"/>
        <v>7.5539568345323743E-2</v>
      </c>
    </row>
    <row r="70" spans="1:34" x14ac:dyDescent="0.2">
      <c r="A70" t="s">
        <v>30</v>
      </c>
      <c r="B70" t="s">
        <v>28</v>
      </c>
      <c r="C70">
        <v>329</v>
      </c>
      <c r="D70">
        <v>85</v>
      </c>
      <c r="E70">
        <v>2845</v>
      </c>
      <c r="F70">
        <v>4899</v>
      </c>
      <c r="G70">
        <v>10829</v>
      </c>
      <c r="H70">
        <v>10818</v>
      </c>
      <c r="I70">
        <v>100</v>
      </c>
      <c r="J70">
        <v>36</v>
      </c>
      <c r="K70">
        <v>0.42352941199999999</v>
      </c>
      <c r="L70">
        <v>0.05</v>
      </c>
      <c r="M70">
        <v>5.8823499999999999E-4</v>
      </c>
      <c r="N70">
        <v>0.42294117599999997</v>
      </c>
      <c r="O70">
        <v>0</v>
      </c>
      <c r="P70">
        <v>59</v>
      </c>
      <c r="Q70">
        <v>0.921875</v>
      </c>
      <c r="R70">
        <v>21</v>
      </c>
      <c r="S70">
        <v>0.328125</v>
      </c>
      <c r="T70">
        <v>0.38</v>
      </c>
      <c r="U70" s="1">
        <v>1.5800000000000001E-18</v>
      </c>
      <c r="V70" s="1">
        <f t="shared" si="2"/>
        <v>5.4538731743390646E-3</v>
      </c>
      <c r="W70">
        <v>486</v>
      </c>
      <c r="X70">
        <v>57</v>
      </c>
      <c r="Y70">
        <v>0.890625</v>
      </c>
      <c r="Z70">
        <v>14</v>
      </c>
      <c r="AA70">
        <v>0.21875</v>
      </c>
      <c r="AB70">
        <v>45</v>
      </c>
      <c r="AC70">
        <v>57</v>
      </c>
      <c r="AD70">
        <v>0.78947368399999995</v>
      </c>
      <c r="AE70">
        <v>7.4059315000000001E-2</v>
      </c>
      <c r="AF70">
        <v>0</v>
      </c>
      <c r="AG70">
        <v>0.71541436899999999</v>
      </c>
      <c r="AH70">
        <f t="shared" si="3"/>
        <v>9.2592592592592587E-2</v>
      </c>
    </row>
    <row r="71" spans="1:34" x14ac:dyDescent="0.2">
      <c r="A71" t="s">
        <v>30</v>
      </c>
      <c r="B71" t="s">
        <v>28</v>
      </c>
      <c r="C71">
        <v>329</v>
      </c>
      <c r="D71">
        <v>85</v>
      </c>
      <c r="E71">
        <v>2845</v>
      </c>
      <c r="F71">
        <v>4899</v>
      </c>
      <c r="G71">
        <v>10829</v>
      </c>
      <c r="H71">
        <v>10818</v>
      </c>
      <c r="I71">
        <v>200</v>
      </c>
      <c r="J71">
        <v>42</v>
      </c>
      <c r="K71">
        <v>0.49411764699999999</v>
      </c>
      <c r="L71">
        <v>0.25</v>
      </c>
      <c r="M71">
        <v>2.9411760000000002E-3</v>
      </c>
      <c r="N71">
        <v>0.491176471</v>
      </c>
      <c r="O71">
        <v>0</v>
      </c>
      <c r="P71">
        <v>86</v>
      </c>
      <c r="Q71">
        <v>0.54430379699999998</v>
      </c>
      <c r="R71">
        <v>39.75</v>
      </c>
      <c r="S71">
        <v>0.25158227799999999</v>
      </c>
      <c r="T71">
        <v>0.23125000000000001</v>
      </c>
      <c r="U71" s="1">
        <v>1.13E-19</v>
      </c>
      <c r="V71" s="1">
        <f t="shared" si="2"/>
        <v>7.9497134405620267E-3</v>
      </c>
      <c r="W71">
        <v>486</v>
      </c>
      <c r="X71">
        <v>76</v>
      </c>
      <c r="Y71">
        <v>0.48101265799999998</v>
      </c>
      <c r="Z71">
        <v>26.6</v>
      </c>
      <c r="AA71">
        <v>0.16835443</v>
      </c>
      <c r="AB71">
        <v>56</v>
      </c>
      <c r="AC71">
        <v>76</v>
      </c>
      <c r="AD71">
        <v>0.73684210500000002</v>
      </c>
      <c r="AE71">
        <v>7.0754347999999995E-2</v>
      </c>
      <c r="AF71">
        <v>0</v>
      </c>
      <c r="AG71">
        <v>0.666087757</v>
      </c>
      <c r="AH71">
        <f t="shared" si="3"/>
        <v>0.11522633744855967</v>
      </c>
    </row>
    <row r="72" spans="1:34" x14ac:dyDescent="0.2">
      <c r="A72" t="s">
        <v>30</v>
      </c>
      <c r="B72" t="s">
        <v>28</v>
      </c>
      <c r="C72">
        <v>329</v>
      </c>
      <c r="D72">
        <v>85</v>
      </c>
      <c r="E72">
        <v>2845</v>
      </c>
      <c r="F72">
        <v>4899</v>
      </c>
      <c r="G72">
        <v>10829</v>
      </c>
      <c r="H72">
        <v>10818</v>
      </c>
      <c r="I72">
        <v>300</v>
      </c>
      <c r="J72">
        <v>48</v>
      </c>
      <c r="K72">
        <v>0.56470588200000005</v>
      </c>
      <c r="L72">
        <v>0.4</v>
      </c>
      <c r="M72">
        <v>4.7058819999999998E-3</v>
      </c>
      <c r="N72">
        <v>0.56000000000000005</v>
      </c>
      <c r="O72">
        <v>0</v>
      </c>
      <c r="P72">
        <v>115</v>
      </c>
      <c r="Q72">
        <v>0.45634920600000001</v>
      </c>
      <c r="R72">
        <v>54.2</v>
      </c>
      <c r="S72">
        <v>0.21507936499999999</v>
      </c>
      <c r="T72">
        <v>0.20266666699999999</v>
      </c>
      <c r="U72" s="1">
        <v>1.5700000000000001E-27</v>
      </c>
      <c r="V72" s="1">
        <f t="shared" si="2"/>
        <v>1.0630430763542245E-2</v>
      </c>
      <c r="W72">
        <v>486</v>
      </c>
      <c r="X72">
        <v>95</v>
      </c>
      <c r="Y72">
        <v>0.376984127</v>
      </c>
      <c r="Z72">
        <v>38.35</v>
      </c>
      <c r="AA72">
        <v>0.15218254000000001</v>
      </c>
      <c r="AB72">
        <v>68</v>
      </c>
      <c r="AC72">
        <v>95</v>
      </c>
      <c r="AD72">
        <v>0.71578947400000004</v>
      </c>
      <c r="AE72">
        <v>4.9640244E-2</v>
      </c>
      <c r="AF72">
        <v>0</v>
      </c>
      <c r="AG72">
        <v>0.66614923000000004</v>
      </c>
      <c r="AH72">
        <f t="shared" si="3"/>
        <v>0.13991769547325103</v>
      </c>
    </row>
    <row r="73" spans="1:34" x14ac:dyDescent="0.2">
      <c r="A73" t="s">
        <v>30</v>
      </c>
      <c r="B73" t="s">
        <v>28</v>
      </c>
      <c r="C73">
        <v>329</v>
      </c>
      <c r="D73">
        <v>85</v>
      </c>
      <c r="E73">
        <v>2845</v>
      </c>
      <c r="F73">
        <v>4899</v>
      </c>
      <c r="G73">
        <v>10829</v>
      </c>
      <c r="H73">
        <v>10818</v>
      </c>
      <c r="I73">
        <v>400</v>
      </c>
      <c r="J73">
        <v>49</v>
      </c>
      <c r="K73">
        <v>0.57647058799999995</v>
      </c>
      <c r="L73">
        <v>1.1000000000000001</v>
      </c>
      <c r="M73">
        <v>1.2941176E-2</v>
      </c>
      <c r="N73">
        <v>0.56352941199999995</v>
      </c>
      <c r="O73" s="1">
        <v>4.36E-253</v>
      </c>
      <c r="P73">
        <v>134</v>
      </c>
      <c r="Q73">
        <v>0.38176638200000002</v>
      </c>
      <c r="R73">
        <v>75.650000000000006</v>
      </c>
      <c r="S73">
        <v>0.21552706599999999</v>
      </c>
      <c r="T73">
        <v>0.145875</v>
      </c>
      <c r="U73" s="1">
        <v>1.7400000000000001E-12</v>
      </c>
      <c r="V73" s="1">
        <f t="shared" si="2"/>
        <v>1.238676280273618E-2</v>
      </c>
      <c r="W73">
        <v>486</v>
      </c>
      <c r="X73">
        <v>110</v>
      </c>
      <c r="Y73">
        <v>0.31339031299999998</v>
      </c>
      <c r="Z73">
        <v>51.9</v>
      </c>
      <c r="AA73">
        <v>0.147863248</v>
      </c>
      <c r="AB73">
        <v>73</v>
      </c>
      <c r="AC73">
        <v>110</v>
      </c>
      <c r="AD73">
        <v>0.66363636400000003</v>
      </c>
      <c r="AE73">
        <v>7.1299125000000005E-2</v>
      </c>
      <c r="AF73">
        <v>0</v>
      </c>
      <c r="AG73">
        <v>0.59233723800000004</v>
      </c>
      <c r="AH73">
        <f t="shared" si="3"/>
        <v>0.15020576131687244</v>
      </c>
    </row>
    <row r="74" spans="1:34" x14ac:dyDescent="0.2">
      <c r="A74" t="s">
        <v>30</v>
      </c>
      <c r="B74" t="s">
        <v>28</v>
      </c>
      <c r="C74">
        <v>329</v>
      </c>
      <c r="D74">
        <v>85</v>
      </c>
      <c r="E74">
        <v>2845</v>
      </c>
      <c r="F74">
        <v>4899</v>
      </c>
      <c r="G74">
        <v>10829</v>
      </c>
      <c r="H74">
        <v>10818</v>
      </c>
      <c r="I74">
        <v>500</v>
      </c>
      <c r="J74">
        <v>50</v>
      </c>
      <c r="K74">
        <v>0.58823529399999996</v>
      </c>
      <c r="L74">
        <v>0.75</v>
      </c>
      <c r="M74">
        <v>8.8235290000000001E-3</v>
      </c>
      <c r="N74">
        <v>0.57941176500000002</v>
      </c>
      <c r="O74">
        <v>0</v>
      </c>
      <c r="P74">
        <v>156</v>
      </c>
      <c r="Q74">
        <v>0.34666666699999998</v>
      </c>
      <c r="R74">
        <v>88.55</v>
      </c>
      <c r="S74">
        <v>0.19677777799999999</v>
      </c>
      <c r="T74">
        <v>0.13489999999999999</v>
      </c>
      <c r="U74" s="1">
        <v>7.2799999999999995E-17</v>
      </c>
      <c r="V74" s="1">
        <f t="shared" si="2"/>
        <v>1.4420410427066E-2</v>
      </c>
      <c r="W74">
        <v>486</v>
      </c>
      <c r="X74">
        <v>128</v>
      </c>
      <c r="Y74">
        <v>0.28444444400000002</v>
      </c>
      <c r="Z74">
        <v>64.3</v>
      </c>
      <c r="AA74">
        <v>0.14288888899999999</v>
      </c>
      <c r="AB74">
        <v>76</v>
      </c>
      <c r="AC74">
        <v>128</v>
      </c>
      <c r="AD74">
        <v>0.59375</v>
      </c>
      <c r="AE74">
        <v>7.5116869000000003E-2</v>
      </c>
      <c r="AF74">
        <v>0</v>
      </c>
      <c r="AG74">
        <v>0.51863313099999997</v>
      </c>
      <c r="AH74">
        <f t="shared" si="3"/>
        <v>0.15637860082304528</v>
      </c>
    </row>
    <row r="75" spans="1:34" x14ac:dyDescent="0.2">
      <c r="A75" t="s">
        <v>30</v>
      </c>
      <c r="B75" t="s">
        <v>28</v>
      </c>
      <c r="C75">
        <v>329</v>
      </c>
      <c r="D75">
        <v>85</v>
      </c>
      <c r="E75">
        <v>2845</v>
      </c>
      <c r="F75">
        <v>4899</v>
      </c>
      <c r="G75">
        <v>10829</v>
      </c>
      <c r="H75">
        <v>10818</v>
      </c>
      <c r="I75">
        <v>600</v>
      </c>
      <c r="J75">
        <v>50</v>
      </c>
      <c r="K75">
        <v>0.58823529399999996</v>
      </c>
      <c r="L75">
        <v>1.05</v>
      </c>
      <c r="M75">
        <v>1.2352940999999999E-2</v>
      </c>
      <c r="N75">
        <v>0.57588235300000001</v>
      </c>
      <c r="O75">
        <v>0</v>
      </c>
      <c r="P75">
        <v>181</v>
      </c>
      <c r="Q75">
        <v>0.32909090899999999</v>
      </c>
      <c r="R75">
        <v>110.45</v>
      </c>
      <c r="S75">
        <v>0.20081818200000001</v>
      </c>
      <c r="T75">
        <v>0.117583333</v>
      </c>
      <c r="U75" s="1">
        <v>6.3699999999999996E-19</v>
      </c>
      <c r="V75" s="1">
        <f t="shared" si="2"/>
        <v>1.6731373636531707E-2</v>
      </c>
      <c r="W75">
        <v>486</v>
      </c>
      <c r="X75">
        <v>147</v>
      </c>
      <c r="Y75">
        <v>0.26727272699999999</v>
      </c>
      <c r="Z75">
        <v>74.900000000000006</v>
      </c>
      <c r="AA75">
        <v>0.13618181800000001</v>
      </c>
      <c r="AB75">
        <v>83</v>
      </c>
      <c r="AC75">
        <v>147</v>
      </c>
      <c r="AD75">
        <v>0.56462584999999998</v>
      </c>
      <c r="AE75">
        <v>6.3206136999999996E-2</v>
      </c>
      <c r="AF75">
        <v>0</v>
      </c>
      <c r="AG75">
        <v>0.50141971399999996</v>
      </c>
      <c r="AH75">
        <f t="shared" si="3"/>
        <v>0.17078189300411523</v>
      </c>
    </row>
    <row r="76" spans="1:34" x14ac:dyDescent="0.2">
      <c r="A76" t="s">
        <v>30</v>
      </c>
      <c r="B76" t="s">
        <v>28</v>
      </c>
      <c r="C76">
        <v>329</v>
      </c>
      <c r="D76">
        <v>85</v>
      </c>
      <c r="E76">
        <v>2845</v>
      </c>
      <c r="F76">
        <v>4899</v>
      </c>
      <c r="G76">
        <v>10829</v>
      </c>
      <c r="H76">
        <v>10818</v>
      </c>
      <c r="I76">
        <v>700</v>
      </c>
      <c r="J76">
        <v>53</v>
      </c>
      <c r="K76">
        <v>0.62352941200000001</v>
      </c>
      <c r="L76">
        <v>1.05</v>
      </c>
      <c r="M76">
        <v>1.2352940999999999E-2</v>
      </c>
      <c r="N76">
        <v>0.61117647100000005</v>
      </c>
      <c r="O76" s="1">
        <v>6.5100000000000005E-262</v>
      </c>
      <c r="P76">
        <v>205</v>
      </c>
      <c r="Q76">
        <v>0.316846986</v>
      </c>
      <c r="R76">
        <v>122.3</v>
      </c>
      <c r="S76">
        <v>0.18902627499999999</v>
      </c>
      <c r="T76">
        <v>0.118142857</v>
      </c>
      <c r="U76" s="1">
        <v>9.0700000000000007E-19</v>
      </c>
      <c r="V76" s="1">
        <f t="shared" si="2"/>
        <v>1.8949898317618785E-2</v>
      </c>
      <c r="W76">
        <v>486</v>
      </c>
      <c r="X76">
        <v>164</v>
      </c>
      <c r="Y76">
        <v>0.253477589</v>
      </c>
      <c r="Z76">
        <v>83.05</v>
      </c>
      <c r="AA76">
        <v>0.12836166900000001</v>
      </c>
      <c r="AB76">
        <v>87</v>
      </c>
      <c r="AC76">
        <v>164</v>
      </c>
      <c r="AD76">
        <v>0.53048780500000003</v>
      </c>
      <c r="AE76">
        <v>5.5294657999999997E-2</v>
      </c>
      <c r="AF76">
        <v>0</v>
      </c>
      <c r="AG76">
        <v>0.47519314699999998</v>
      </c>
      <c r="AH76">
        <f t="shared" si="3"/>
        <v>0.17901234567901234</v>
      </c>
    </row>
    <row r="77" spans="1:34" x14ac:dyDescent="0.2">
      <c r="A77" t="s">
        <v>30</v>
      </c>
      <c r="B77" t="s">
        <v>28</v>
      </c>
      <c r="C77">
        <v>329</v>
      </c>
      <c r="D77">
        <v>85</v>
      </c>
      <c r="E77">
        <v>2845</v>
      </c>
      <c r="F77">
        <v>4899</v>
      </c>
      <c r="G77">
        <v>10829</v>
      </c>
      <c r="H77">
        <v>10818</v>
      </c>
      <c r="I77">
        <v>800</v>
      </c>
      <c r="J77">
        <v>54</v>
      </c>
      <c r="K77">
        <v>0.63529411800000002</v>
      </c>
      <c r="L77">
        <v>0.95</v>
      </c>
      <c r="M77">
        <v>1.1176471E-2</v>
      </c>
      <c r="N77">
        <v>0.62411764700000005</v>
      </c>
      <c r="O77" s="1">
        <v>6.4799999999999994E-222</v>
      </c>
      <c r="P77">
        <v>227</v>
      </c>
      <c r="Q77">
        <v>0.30428954400000002</v>
      </c>
      <c r="R77">
        <v>141.35</v>
      </c>
      <c r="S77">
        <v>0.18947721200000001</v>
      </c>
      <c r="T77">
        <v>0.1070625</v>
      </c>
      <c r="U77" s="1">
        <v>1.2E-23</v>
      </c>
      <c r="V77" s="1">
        <f t="shared" si="2"/>
        <v>2.0983545941948605E-2</v>
      </c>
      <c r="W77">
        <v>486</v>
      </c>
      <c r="X77">
        <v>178</v>
      </c>
      <c r="Y77">
        <v>0.23860589800000001</v>
      </c>
      <c r="Z77">
        <v>97.5</v>
      </c>
      <c r="AA77">
        <v>0.13069705100000001</v>
      </c>
      <c r="AB77">
        <v>88</v>
      </c>
      <c r="AC77">
        <v>178</v>
      </c>
      <c r="AD77">
        <v>0.49438202199999998</v>
      </c>
      <c r="AE77">
        <v>5.3710811999999997E-2</v>
      </c>
      <c r="AF77">
        <v>0</v>
      </c>
      <c r="AG77">
        <v>0.44067120999999998</v>
      </c>
      <c r="AH77">
        <f t="shared" si="3"/>
        <v>0.18106995884773663</v>
      </c>
    </row>
    <row r="78" spans="1:34" x14ac:dyDescent="0.2">
      <c r="A78" t="s">
        <v>30</v>
      </c>
      <c r="B78" t="s">
        <v>28</v>
      </c>
      <c r="C78">
        <v>329</v>
      </c>
      <c r="D78">
        <v>85</v>
      </c>
      <c r="E78">
        <v>2845</v>
      </c>
      <c r="F78">
        <v>4899</v>
      </c>
      <c r="G78">
        <v>10829</v>
      </c>
      <c r="H78">
        <v>10818</v>
      </c>
      <c r="I78">
        <v>900</v>
      </c>
      <c r="J78">
        <v>54</v>
      </c>
      <c r="K78">
        <v>0.63529411800000002</v>
      </c>
      <c r="L78">
        <v>1.35</v>
      </c>
      <c r="M78">
        <v>1.5882352999999998E-2</v>
      </c>
      <c r="N78">
        <v>0.61941176499999995</v>
      </c>
      <c r="O78">
        <v>0</v>
      </c>
      <c r="P78">
        <v>245</v>
      </c>
      <c r="Q78">
        <v>0.28959810899999999</v>
      </c>
      <c r="R78">
        <v>154.65</v>
      </c>
      <c r="S78">
        <v>0.18280141799999999</v>
      </c>
      <c r="T78">
        <v>0.100388889</v>
      </c>
      <c r="U78" s="1">
        <v>1.05E-12</v>
      </c>
      <c r="V78" s="1">
        <f t="shared" si="2"/>
        <v>2.2647439452763912E-2</v>
      </c>
      <c r="W78">
        <v>486</v>
      </c>
      <c r="X78">
        <v>188</v>
      </c>
      <c r="Y78">
        <v>0.222222222</v>
      </c>
      <c r="Z78">
        <v>112.25</v>
      </c>
      <c r="AA78">
        <v>0.13268321499999999</v>
      </c>
      <c r="AB78">
        <v>92</v>
      </c>
      <c r="AC78">
        <v>188</v>
      </c>
      <c r="AD78">
        <v>0.48936170200000001</v>
      </c>
      <c r="AE78">
        <v>6.6612442999999993E-2</v>
      </c>
      <c r="AF78">
        <v>0</v>
      </c>
      <c r="AG78">
        <v>0.42274925899999999</v>
      </c>
      <c r="AH78">
        <f t="shared" si="3"/>
        <v>0.18930041152263374</v>
      </c>
    </row>
    <row r="79" spans="1:34" x14ac:dyDescent="0.2">
      <c r="A79" t="s">
        <v>30</v>
      </c>
      <c r="B79" t="s">
        <v>28</v>
      </c>
      <c r="C79">
        <v>329</v>
      </c>
      <c r="D79">
        <v>85</v>
      </c>
      <c r="E79">
        <v>2845</v>
      </c>
      <c r="F79">
        <v>4899</v>
      </c>
      <c r="G79">
        <v>10829</v>
      </c>
      <c r="H79">
        <v>10818</v>
      </c>
      <c r="I79">
        <v>1000</v>
      </c>
      <c r="J79">
        <v>54</v>
      </c>
      <c r="K79">
        <v>0.63529411800000002</v>
      </c>
      <c r="L79">
        <v>1.75</v>
      </c>
      <c r="M79">
        <v>2.0588235E-2</v>
      </c>
      <c r="N79">
        <v>0.61470588199999998</v>
      </c>
      <c r="O79" s="1">
        <v>4.5299999999999997E-301</v>
      </c>
      <c r="P79">
        <v>274</v>
      </c>
      <c r="Q79">
        <v>0.28964059199999997</v>
      </c>
      <c r="R79">
        <v>173.35</v>
      </c>
      <c r="S79">
        <v>0.183245243</v>
      </c>
      <c r="T79">
        <v>0.10065</v>
      </c>
      <c r="U79" s="1">
        <v>3.55E-14</v>
      </c>
      <c r="V79" s="1">
        <f t="shared" si="2"/>
        <v>2.532815677574413E-2</v>
      </c>
      <c r="W79">
        <v>486</v>
      </c>
      <c r="X79">
        <v>204</v>
      </c>
      <c r="Y79">
        <v>0.21564481999999999</v>
      </c>
      <c r="Z79">
        <v>123.65</v>
      </c>
      <c r="AA79">
        <v>0.130708245</v>
      </c>
      <c r="AB79">
        <v>96</v>
      </c>
      <c r="AC79">
        <v>204</v>
      </c>
      <c r="AD79">
        <v>0.47058823500000002</v>
      </c>
      <c r="AE79">
        <v>6.6747818E-2</v>
      </c>
      <c r="AF79">
        <v>0</v>
      </c>
      <c r="AG79">
        <v>0.40384041700000001</v>
      </c>
      <c r="AH79">
        <f t="shared" si="3"/>
        <v>0.19753086419753085</v>
      </c>
    </row>
    <row r="80" spans="1:34" x14ac:dyDescent="0.2">
      <c r="A80" t="s">
        <v>30</v>
      </c>
      <c r="B80" t="s">
        <v>28</v>
      </c>
      <c r="C80">
        <v>329</v>
      </c>
      <c r="D80">
        <v>85</v>
      </c>
      <c r="E80">
        <v>2845</v>
      </c>
      <c r="F80">
        <v>4899</v>
      </c>
      <c r="G80">
        <v>10829</v>
      </c>
      <c r="H80">
        <v>10818</v>
      </c>
      <c r="I80">
        <v>1250</v>
      </c>
      <c r="J80">
        <v>57</v>
      </c>
      <c r="K80">
        <v>0.67058823499999998</v>
      </c>
      <c r="L80">
        <v>1.65</v>
      </c>
      <c r="M80">
        <v>1.9411765000000001E-2</v>
      </c>
      <c r="N80">
        <v>0.65117647099999998</v>
      </c>
      <c r="O80">
        <v>0</v>
      </c>
      <c r="P80">
        <v>325</v>
      </c>
      <c r="Q80">
        <v>0.27242246399999998</v>
      </c>
      <c r="R80">
        <v>203.95</v>
      </c>
      <c r="S80">
        <v>0.170955574</v>
      </c>
      <c r="T80">
        <v>9.6839999999999996E-2</v>
      </c>
      <c r="U80" s="1">
        <v>1.2099999999999999E-59</v>
      </c>
      <c r="V80" s="1">
        <f t="shared" si="2"/>
        <v>3.0042521723054168E-2</v>
      </c>
      <c r="W80">
        <v>486</v>
      </c>
      <c r="X80">
        <v>236</v>
      </c>
      <c r="Y80">
        <v>0.19782062</v>
      </c>
      <c r="Z80">
        <v>146.75</v>
      </c>
      <c r="AA80">
        <v>0.12300922</v>
      </c>
      <c r="AB80">
        <v>105</v>
      </c>
      <c r="AC80">
        <v>236</v>
      </c>
      <c r="AD80">
        <v>0.44491525399999998</v>
      </c>
      <c r="AE80">
        <v>6.2303948999999997E-2</v>
      </c>
      <c r="AF80">
        <v>0</v>
      </c>
      <c r="AG80">
        <v>0.38261130599999998</v>
      </c>
      <c r="AH80">
        <f t="shared" si="3"/>
        <v>0.21604938271604937</v>
      </c>
    </row>
    <row r="81" spans="1:34" x14ac:dyDescent="0.2">
      <c r="A81" t="s">
        <v>30</v>
      </c>
      <c r="B81" t="s">
        <v>28</v>
      </c>
      <c r="C81">
        <v>329</v>
      </c>
      <c r="D81">
        <v>85</v>
      </c>
      <c r="E81">
        <v>2845</v>
      </c>
      <c r="F81">
        <v>4899</v>
      </c>
      <c r="G81">
        <v>10829</v>
      </c>
      <c r="H81">
        <v>10818</v>
      </c>
      <c r="I81">
        <v>1500</v>
      </c>
      <c r="J81">
        <v>58</v>
      </c>
      <c r="K81">
        <v>0.68235294099999999</v>
      </c>
      <c r="L81">
        <v>1.55</v>
      </c>
      <c r="M81">
        <v>1.8235293999999999E-2</v>
      </c>
      <c r="N81">
        <v>0.66411764699999998</v>
      </c>
      <c r="O81">
        <v>0</v>
      </c>
      <c r="P81">
        <v>376</v>
      </c>
      <c r="Q81">
        <v>0.26074895999999997</v>
      </c>
      <c r="R81">
        <v>243.9</v>
      </c>
      <c r="S81">
        <v>0.169140083</v>
      </c>
      <c r="T81">
        <v>8.8066667000000001E-2</v>
      </c>
      <c r="U81" s="1">
        <v>3.9999999999999999E-28</v>
      </c>
      <c r="V81" s="1">
        <f t="shared" si="2"/>
        <v>3.4756886670364209E-2</v>
      </c>
      <c r="W81">
        <v>486</v>
      </c>
      <c r="X81">
        <v>271</v>
      </c>
      <c r="Y81">
        <v>0.18793342599999999</v>
      </c>
      <c r="Z81">
        <v>176.4</v>
      </c>
      <c r="AA81">
        <v>0.122330097</v>
      </c>
      <c r="AB81">
        <v>116</v>
      </c>
      <c r="AC81">
        <v>271</v>
      </c>
      <c r="AD81">
        <v>0.42804428</v>
      </c>
      <c r="AE81">
        <v>6.3404350999999998E-2</v>
      </c>
      <c r="AF81">
        <v>0</v>
      </c>
      <c r="AG81">
        <v>0.36463993</v>
      </c>
      <c r="AH81">
        <f t="shared" si="3"/>
        <v>0.23868312757201646</v>
      </c>
    </row>
    <row r="82" spans="1:34" x14ac:dyDescent="0.2">
      <c r="A82" t="s">
        <v>30</v>
      </c>
      <c r="B82" t="s">
        <v>28</v>
      </c>
      <c r="C82">
        <v>329</v>
      </c>
      <c r="D82">
        <v>85</v>
      </c>
      <c r="E82">
        <v>2845</v>
      </c>
      <c r="F82">
        <v>4899</v>
      </c>
      <c r="G82">
        <v>10829</v>
      </c>
      <c r="H82">
        <v>10818</v>
      </c>
      <c r="I82">
        <v>1750</v>
      </c>
      <c r="J82">
        <v>59</v>
      </c>
      <c r="K82">
        <v>0.694117647</v>
      </c>
      <c r="L82">
        <v>1.7</v>
      </c>
      <c r="M82">
        <v>0.02</v>
      </c>
      <c r="N82">
        <v>0.67411764699999999</v>
      </c>
      <c r="O82">
        <v>0</v>
      </c>
      <c r="P82">
        <v>426</v>
      </c>
      <c r="Q82">
        <v>0.25192194000000001</v>
      </c>
      <c r="R82">
        <v>278.60000000000002</v>
      </c>
      <c r="S82">
        <v>0.16475458300000001</v>
      </c>
      <c r="T82">
        <v>8.4228571000000002E-2</v>
      </c>
      <c r="U82" s="1">
        <v>5.5799999999999998E-25</v>
      </c>
      <c r="V82" s="1">
        <f t="shared" si="2"/>
        <v>3.9378813089295618E-2</v>
      </c>
      <c r="W82">
        <v>486</v>
      </c>
      <c r="X82">
        <v>304</v>
      </c>
      <c r="Y82">
        <v>0.17977528100000001</v>
      </c>
      <c r="Z82">
        <v>201.6</v>
      </c>
      <c r="AA82">
        <v>0.119219397</v>
      </c>
      <c r="AB82">
        <v>126</v>
      </c>
      <c r="AC82">
        <v>304</v>
      </c>
      <c r="AD82">
        <v>0.41447368400000001</v>
      </c>
      <c r="AE82">
        <v>6.7005571999999999E-2</v>
      </c>
      <c r="AF82">
        <v>0</v>
      </c>
      <c r="AG82">
        <v>0.347468112</v>
      </c>
      <c r="AH82">
        <f t="shared" si="3"/>
        <v>0.25925925925925924</v>
      </c>
    </row>
    <row r="83" spans="1:34" x14ac:dyDescent="0.2">
      <c r="A83" t="s">
        <v>30</v>
      </c>
      <c r="B83" t="s">
        <v>28</v>
      </c>
      <c r="C83">
        <v>329</v>
      </c>
      <c r="D83">
        <v>85</v>
      </c>
      <c r="E83">
        <v>2845</v>
      </c>
      <c r="F83">
        <v>4899</v>
      </c>
      <c r="G83">
        <v>10829</v>
      </c>
      <c r="H83">
        <v>10818</v>
      </c>
      <c r="I83">
        <v>2000</v>
      </c>
      <c r="J83">
        <v>60</v>
      </c>
      <c r="K83">
        <v>0.70588235300000002</v>
      </c>
      <c r="L83">
        <v>1.8</v>
      </c>
      <c r="M83">
        <v>2.1176470999999999E-2</v>
      </c>
      <c r="N83">
        <v>0.68470588200000004</v>
      </c>
      <c r="O83">
        <v>0</v>
      </c>
      <c r="P83">
        <v>479</v>
      </c>
      <c r="Q83">
        <v>0.24690721600000001</v>
      </c>
      <c r="R83">
        <v>317.89999999999998</v>
      </c>
      <c r="S83">
        <v>0.16386597899999999</v>
      </c>
      <c r="T83">
        <v>8.0549999999999997E-2</v>
      </c>
      <c r="U83" s="1">
        <v>3.0100000000000002E-28</v>
      </c>
      <c r="V83" s="1">
        <f t="shared" si="2"/>
        <v>4.4278055093362911E-2</v>
      </c>
      <c r="W83">
        <v>486</v>
      </c>
      <c r="X83">
        <v>342</v>
      </c>
      <c r="Y83">
        <v>0.17628866000000001</v>
      </c>
      <c r="Z83">
        <v>223.9</v>
      </c>
      <c r="AA83">
        <v>0.115412371</v>
      </c>
      <c r="AB83">
        <v>129</v>
      </c>
      <c r="AC83">
        <v>342</v>
      </c>
      <c r="AD83">
        <v>0.37719298200000001</v>
      </c>
      <c r="AE83">
        <v>6.7580634000000001E-2</v>
      </c>
      <c r="AF83">
        <v>0</v>
      </c>
      <c r="AG83">
        <v>0.30961234900000001</v>
      </c>
      <c r="AH83">
        <f t="shared" si="3"/>
        <v>0.26543209876543211</v>
      </c>
    </row>
    <row r="84" spans="1:34" x14ac:dyDescent="0.2">
      <c r="A84" t="s">
        <v>30</v>
      </c>
      <c r="B84" t="s">
        <v>28</v>
      </c>
      <c r="C84">
        <v>329</v>
      </c>
      <c r="D84">
        <v>85</v>
      </c>
      <c r="E84">
        <v>2845</v>
      </c>
      <c r="F84">
        <v>4899</v>
      </c>
      <c r="G84">
        <v>10829</v>
      </c>
      <c r="H84">
        <v>10818</v>
      </c>
      <c r="I84">
        <v>2250</v>
      </c>
      <c r="J84">
        <v>60</v>
      </c>
      <c r="K84">
        <v>0.70588235300000002</v>
      </c>
      <c r="L84">
        <v>2.6</v>
      </c>
      <c r="M84">
        <v>3.0588234999999998E-2</v>
      </c>
      <c r="N84">
        <v>0.67529411800000005</v>
      </c>
      <c r="O84" s="1">
        <v>3.7799999999999999E-293</v>
      </c>
      <c r="P84">
        <v>520</v>
      </c>
      <c r="Q84">
        <v>0.237442922</v>
      </c>
      <c r="R84">
        <v>346.75</v>
      </c>
      <c r="S84">
        <v>0.15833333299999999</v>
      </c>
      <c r="T84">
        <v>7.6999999999999999E-2</v>
      </c>
      <c r="U84" s="1">
        <v>1.4700000000000001E-38</v>
      </c>
      <c r="V84" s="1">
        <f t="shared" si="2"/>
        <v>4.8068034756886667E-2</v>
      </c>
      <c r="W84">
        <v>486</v>
      </c>
      <c r="X84">
        <v>360</v>
      </c>
      <c r="Y84">
        <v>0.16438356200000001</v>
      </c>
      <c r="Z84">
        <v>250.5</v>
      </c>
      <c r="AA84">
        <v>0.11438356199999999</v>
      </c>
      <c r="AB84">
        <v>132</v>
      </c>
      <c r="AC84">
        <v>360</v>
      </c>
      <c r="AD84">
        <v>0.366666667</v>
      </c>
      <c r="AE84">
        <v>6.8980084999999997E-2</v>
      </c>
      <c r="AF84">
        <v>0</v>
      </c>
      <c r="AG84">
        <v>0.29768658100000001</v>
      </c>
      <c r="AH84">
        <f t="shared" si="3"/>
        <v>0.27160493827160492</v>
      </c>
    </row>
    <row r="85" spans="1:34" x14ac:dyDescent="0.2">
      <c r="A85" t="s">
        <v>30</v>
      </c>
      <c r="B85" t="s">
        <v>28</v>
      </c>
      <c r="C85">
        <v>329</v>
      </c>
      <c r="D85">
        <v>85</v>
      </c>
      <c r="E85">
        <v>2845</v>
      </c>
      <c r="F85">
        <v>4899</v>
      </c>
      <c r="G85">
        <v>10829</v>
      </c>
      <c r="H85">
        <v>10818</v>
      </c>
      <c r="I85">
        <v>2500</v>
      </c>
      <c r="J85">
        <v>60</v>
      </c>
      <c r="K85">
        <v>0.70588235300000002</v>
      </c>
      <c r="L85">
        <v>2.4500000000000002</v>
      </c>
      <c r="M85">
        <v>2.8823529000000001E-2</v>
      </c>
      <c r="N85">
        <v>0.67705882399999995</v>
      </c>
      <c r="O85" s="1">
        <v>7.7800000000000004E-282</v>
      </c>
      <c r="P85">
        <v>563</v>
      </c>
      <c r="Q85">
        <v>0.23073770499999999</v>
      </c>
      <c r="R85">
        <v>386.95</v>
      </c>
      <c r="S85">
        <v>0.158586066</v>
      </c>
      <c r="T85">
        <v>7.0419999999999996E-2</v>
      </c>
      <c r="U85" s="1">
        <v>6.6699999999999999E-18</v>
      </c>
      <c r="V85" s="1">
        <f t="shared" si="2"/>
        <v>5.2042891477167681E-2</v>
      </c>
      <c r="W85">
        <v>486</v>
      </c>
      <c r="X85">
        <v>391</v>
      </c>
      <c r="Y85">
        <v>0.160245902</v>
      </c>
      <c r="Z85">
        <v>284.64999999999998</v>
      </c>
      <c r="AA85">
        <v>0.116659836</v>
      </c>
      <c r="AB85">
        <v>136</v>
      </c>
      <c r="AC85">
        <v>391</v>
      </c>
      <c r="AD85">
        <v>0.34782608700000001</v>
      </c>
      <c r="AE85">
        <v>5.9474784000000003E-2</v>
      </c>
      <c r="AF85">
        <v>0</v>
      </c>
      <c r="AG85">
        <v>0.288351303</v>
      </c>
      <c r="AH85">
        <f t="shared" si="3"/>
        <v>0.27983539094650206</v>
      </c>
    </row>
    <row r="86" spans="1:34" x14ac:dyDescent="0.2">
      <c r="A86" t="s">
        <v>30</v>
      </c>
      <c r="B86" t="s">
        <v>28</v>
      </c>
      <c r="C86">
        <v>329</v>
      </c>
      <c r="D86">
        <v>85</v>
      </c>
      <c r="E86">
        <v>2845</v>
      </c>
      <c r="F86">
        <v>4899</v>
      </c>
      <c r="G86">
        <v>10829</v>
      </c>
      <c r="H86">
        <v>10818</v>
      </c>
      <c r="I86">
        <v>2750</v>
      </c>
      <c r="J86">
        <v>61</v>
      </c>
      <c r="K86">
        <v>0.71764705900000003</v>
      </c>
      <c r="L86">
        <v>3.05</v>
      </c>
      <c r="M86">
        <v>3.5882352999999999E-2</v>
      </c>
      <c r="N86">
        <v>0.68176470600000005</v>
      </c>
      <c r="O86" s="1">
        <v>1.4500000000000001E-209</v>
      </c>
      <c r="P86">
        <v>623</v>
      </c>
      <c r="Q86">
        <v>0.231684641</v>
      </c>
      <c r="R86">
        <v>423.2</v>
      </c>
      <c r="S86">
        <v>0.15738192600000001</v>
      </c>
      <c r="T86">
        <v>7.2654545000000001E-2</v>
      </c>
      <c r="U86" s="1">
        <v>9.1800000000000002E-30</v>
      </c>
      <c r="V86" s="1">
        <f t="shared" si="2"/>
        <v>5.7589203179885376E-2</v>
      </c>
      <c r="W86">
        <v>486</v>
      </c>
      <c r="X86">
        <v>434</v>
      </c>
      <c r="Y86">
        <v>0.161398289</v>
      </c>
      <c r="Z86">
        <v>307.75</v>
      </c>
      <c r="AA86">
        <v>0.11444775</v>
      </c>
      <c r="AB86">
        <v>140</v>
      </c>
      <c r="AC86">
        <v>434</v>
      </c>
      <c r="AD86">
        <v>0.322580645</v>
      </c>
      <c r="AE86">
        <v>6.3444174000000006E-2</v>
      </c>
      <c r="AF86">
        <v>0</v>
      </c>
      <c r="AG86">
        <v>0.25913647099999998</v>
      </c>
      <c r="AH86">
        <f t="shared" si="3"/>
        <v>0.2880658436213992</v>
      </c>
    </row>
    <row r="87" spans="1:34" x14ac:dyDescent="0.2">
      <c r="A87" t="s">
        <v>30</v>
      </c>
      <c r="B87" t="s">
        <v>28</v>
      </c>
      <c r="C87">
        <v>329</v>
      </c>
      <c r="D87">
        <v>85</v>
      </c>
      <c r="E87">
        <v>2845</v>
      </c>
      <c r="F87">
        <v>4899</v>
      </c>
      <c r="G87">
        <v>10829</v>
      </c>
      <c r="H87">
        <v>10818</v>
      </c>
      <c r="I87">
        <v>3000</v>
      </c>
      <c r="J87">
        <v>61</v>
      </c>
      <c r="K87">
        <v>0.71764705900000003</v>
      </c>
      <c r="L87">
        <v>4.3</v>
      </c>
      <c r="M87">
        <v>5.0588235000000002E-2</v>
      </c>
      <c r="N87">
        <v>0.66705882400000005</v>
      </c>
      <c r="O87" s="1">
        <v>2.0000000000000001E-156</v>
      </c>
      <c r="P87">
        <v>678</v>
      </c>
      <c r="Q87">
        <v>0.23069071099999999</v>
      </c>
      <c r="R87">
        <v>447.5</v>
      </c>
      <c r="S87">
        <v>0.15226267399999999</v>
      </c>
      <c r="T87">
        <v>7.6833333000000004E-2</v>
      </c>
      <c r="U87" s="1">
        <v>3.86E-39</v>
      </c>
      <c r="V87" s="1">
        <f t="shared" si="2"/>
        <v>6.2673322240709928E-2</v>
      </c>
      <c r="W87">
        <v>486</v>
      </c>
      <c r="X87">
        <v>470</v>
      </c>
      <c r="Y87">
        <v>0.15991833999999999</v>
      </c>
      <c r="Z87">
        <v>329.05</v>
      </c>
      <c r="AA87">
        <v>0.11195985</v>
      </c>
      <c r="AB87">
        <v>146</v>
      </c>
      <c r="AC87">
        <v>470</v>
      </c>
      <c r="AD87">
        <v>0.31063829799999998</v>
      </c>
      <c r="AE87">
        <v>6.2752874E-2</v>
      </c>
      <c r="AF87">
        <v>0</v>
      </c>
      <c r="AG87">
        <v>0.24788542399999999</v>
      </c>
      <c r="AH87">
        <f t="shared" si="3"/>
        <v>0.30041152263374488</v>
      </c>
    </row>
    <row r="88" spans="1:34" x14ac:dyDescent="0.2">
      <c r="A88" t="s">
        <v>30</v>
      </c>
      <c r="B88" t="s">
        <v>28</v>
      </c>
      <c r="C88">
        <v>329</v>
      </c>
      <c r="D88">
        <v>85</v>
      </c>
      <c r="E88">
        <v>2845</v>
      </c>
      <c r="F88">
        <v>4899</v>
      </c>
      <c r="G88">
        <v>10829</v>
      </c>
      <c r="H88">
        <v>10818</v>
      </c>
      <c r="I88">
        <v>3250</v>
      </c>
      <c r="J88">
        <v>61</v>
      </c>
      <c r="K88">
        <v>0.71764705900000003</v>
      </c>
      <c r="L88">
        <v>3.85</v>
      </c>
      <c r="M88">
        <v>4.5294118000000001E-2</v>
      </c>
      <c r="N88">
        <v>0.67235294099999998</v>
      </c>
      <c r="O88" s="1">
        <v>4.24E-142</v>
      </c>
      <c r="P88">
        <v>723</v>
      </c>
      <c r="Q88">
        <v>0.226716839</v>
      </c>
      <c r="R88">
        <v>477.6</v>
      </c>
      <c r="S88">
        <v>0.14976481699999999</v>
      </c>
      <c r="T88">
        <v>7.5507692000000001E-2</v>
      </c>
      <c r="U88" s="1">
        <v>1.16E-29</v>
      </c>
      <c r="V88" s="1">
        <f t="shared" si="2"/>
        <v>6.6833056017748194E-2</v>
      </c>
      <c r="W88">
        <v>486</v>
      </c>
      <c r="X88">
        <v>490</v>
      </c>
      <c r="Y88">
        <v>0.153653183</v>
      </c>
      <c r="Z88">
        <v>348.25</v>
      </c>
      <c r="AA88">
        <v>0.109203512</v>
      </c>
      <c r="AB88">
        <v>147</v>
      </c>
      <c r="AC88">
        <v>490</v>
      </c>
      <c r="AD88">
        <v>0.3</v>
      </c>
      <c r="AE88">
        <v>5.6193416000000003E-2</v>
      </c>
      <c r="AF88">
        <v>0</v>
      </c>
      <c r="AG88">
        <v>0.24380658399999999</v>
      </c>
      <c r="AH88">
        <f t="shared" si="3"/>
        <v>0.30246913580246915</v>
      </c>
    </row>
    <row r="89" spans="1:34" x14ac:dyDescent="0.2">
      <c r="A89" t="s">
        <v>30</v>
      </c>
      <c r="B89" t="s">
        <v>28</v>
      </c>
      <c r="C89">
        <v>329</v>
      </c>
      <c r="D89">
        <v>85</v>
      </c>
      <c r="E89">
        <v>2845</v>
      </c>
      <c r="F89">
        <v>4899</v>
      </c>
      <c r="G89">
        <v>10829</v>
      </c>
      <c r="H89">
        <v>10818</v>
      </c>
      <c r="I89">
        <v>3500</v>
      </c>
      <c r="J89">
        <v>61</v>
      </c>
      <c r="K89">
        <v>0.71764705900000003</v>
      </c>
      <c r="L89">
        <v>4.3499999999999996</v>
      </c>
      <c r="M89">
        <v>5.1176471000000001E-2</v>
      </c>
      <c r="N89">
        <v>0.66647058800000003</v>
      </c>
      <c r="O89" s="1">
        <v>3.9000000000000002E-120</v>
      </c>
      <c r="P89">
        <v>766</v>
      </c>
      <c r="Q89">
        <v>0.22273916799999999</v>
      </c>
      <c r="R89">
        <v>511.25</v>
      </c>
      <c r="S89">
        <v>0.148662402</v>
      </c>
      <c r="T89">
        <v>7.2785714000000001E-2</v>
      </c>
      <c r="U89" s="1">
        <v>6.3200000000000003E-55</v>
      </c>
      <c r="V89" s="1">
        <f t="shared" si="2"/>
        <v>7.0807912738029208E-2</v>
      </c>
      <c r="W89">
        <v>486</v>
      </c>
      <c r="X89">
        <v>520</v>
      </c>
      <c r="Y89">
        <v>0.151206746</v>
      </c>
      <c r="Z89">
        <v>390.5</v>
      </c>
      <c r="AA89">
        <v>0.113550451</v>
      </c>
      <c r="AB89">
        <v>149</v>
      </c>
      <c r="AC89">
        <v>520</v>
      </c>
      <c r="AD89">
        <v>0.28653846199999999</v>
      </c>
      <c r="AE89">
        <v>6.1407960999999997E-2</v>
      </c>
      <c r="AF89">
        <v>0</v>
      </c>
      <c r="AG89">
        <v>0.22513050100000001</v>
      </c>
      <c r="AH89">
        <f t="shared" si="3"/>
        <v>0.30658436213991769</v>
      </c>
    </row>
    <row r="90" spans="1:34" x14ac:dyDescent="0.2">
      <c r="A90" t="s">
        <v>30</v>
      </c>
      <c r="B90" t="s">
        <v>28</v>
      </c>
      <c r="C90">
        <v>329</v>
      </c>
      <c r="D90">
        <v>85</v>
      </c>
      <c r="E90">
        <v>2845</v>
      </c>
      <c r="F90">
        <v>4899</v>
      </c>
      <c r="G90">
        <v>10829</v>
      </c>
      <c r="H90">
        <v>10818</v>
      </c>
      <c r="I90">
        <v>3750</v>
      </c>
      <c r="J90">
        <v>61</v>
      </c>
      <c r="K90">
        <v>0.71764705900000003</v>
      </c>
      <c r="L90">
        <v>4</v>
      </c>
      <c r="M90">
        <v>4.7058823999999999E-2</v>
      </c>
      <c r="N90">
        <v>0.67058823499999998</v>
      </c>
      <c r="O90" s="1">
        <v>7.3799999999999996E-109</v>
      </c>
      <c r="P90">
        <v>809</v>
      </c>
      <c r="Q90">
        <v>0.219300623</v>
      </c>
      <c r="R90">
        <v>531.95000000000005</v>
      </c>
      <c r="S90">
        <v>0.14419897000000001</v>
      </c>
      <c r="T90">
        <v>7.3880000000000001E-2</v>
      </c>
      <c r="U90" s="1">
        <v>1.4699999999999999E-66</v>
      </c>
      <c r="V90" s="1">
        <f t="shared" si="2"/>
        <v>7.4782769458310222E-2</v>
      </c>
      <c r="W90">
        <v>486</v>
      </c>
      <c r="X90">
        <v>543</v>
      </c>
      <c r="Y90">
        <v>0.147194362</v>
      </c>
      <c r="Z90">
        <v>403.4</v>
      </c>
      <c r="AA90">
        <v>0.10935212800000001</v>
      </c>
      <c r="AB90">
        <v>154</v>
      </c>
      <c r="AC90">
        <v>543</v>
      </c>
      <c r="AD90">
        <v>0.28360957599999997</v>
      </c>
      <c r="AE90">
        <v>6.4366568999999998E-2</v>
      </c>
      <c r="AF90">
        <v>0</v>
      </c>
      <c r="AG90">
        <v>0.21924300799999999</v>
      </c>
      <c r="AH90">
        <f t="shared" si="3"/>
        <v>0.3168724279835391</v>
      </c>
    </row>
    <row r="91" spans="1:34" x14ac:dyDescent="0.2">
      <c r="A91" t="s">
        <v>30</v>
      </c>
      <c r="B91" t="s">
        <v>28</v>
      </c>
      <c r="C91">
        <v>329</v>
      </c>
      <c r="D91">
        <v>85</v>
      </c>
      <c r="E91">
        <v>2845</v>
      </c>
      <c r="F91">
        <v>4899</v>
      </c>
      <c r="G91">
        <v>10829</v>
      </c>
      <c r="H91">
        <v>10818</v>
      </c>
      <c r="I91">
        <v>4000</v>
      </c>
      <c r="J91">
        <v>61</v>
      </c>
      <c r="K91">
        <v>0.71764705900000003</v>
      </c>
      <c r="L91">
        <v>4.45</v>
      </c>
      <c r="M91">
        <v>5.2352941E-2</v>
      </c>
      <c r="N91">
        <v>0.66529411800000005</v>
      </c>
      <c r="O91" s="1">
        <v>1.1E-169</v>
      </c>
      <c r="P91">
        <v>847</v>
      </c>
      <c r="Q91">
        <v>0.21502919500000001</v>
      </c>
      <c r="R91">
        <v>569.75</v>
      </c>
      <c r="S91">
        <v>0.14464331</v>
      </c>
      <c r="T91">
        <v>6.9312499999999999E-2</v>
      </c>
      <c r="U91" s="1">
        <v>2.1399999999999998E-64</v>
      </c>
      <c r="V91" s="1">
        <f t="shared" si="2"/>
        <v>7.82954335366981E-2</v>
      </c>
      <c r="W91">
        <v>486</v>
      </c>
      <c r="X91">
        <v>564</v>
      </c>
      <c r="Y91">
        <v>0.14318354899999999</v>
      </c>
      <c r="Z91">
        <v>428.3</v>
      </c>
      <c r="AA91">
        <v>0.108733181</v>
      </c>
      <c r="AB91">
        <v>156</v>
      </c>
      <c r="AC91">
        <v>564</v>
      </c>
      <c r="AD91">
        <v>0.276595745</v>
      </c>
      <c r="AE91">
        <v>6.5776473000000002E-2</v>
      </c>
      <c r="AF91">
        <v>0</v>
      </c>
      <c r="AG91">
        <v>0.210819272</v>
      </c>
      <c r="AH91">
        <f t="shared" si="3"/>
        <v>0.32098765432098764</v>
      </c>
    </row>
    <row r="92" spans="1:34" x14ac:dyDescent="0.2">
      <c r="A92" t="s">
        <v>30</v>
      </c>
      <c r="B92" t="s">
        <v>28</v>
      </c>
      <c r="C92">
        <v>329</v>
      </c>
      <c r="D92">
        <v>85</v>
      </c>
      <c r="E92">
        <v>2845</v>
      </c>
      <c r="F92">
        <v>4899</v>
      </c>
      <c r="G92">
        <v>10829</v>
      </c>
      <c r="H92">
        <v>10818</v>
      </c>
      <c r="I92">
        <v>4250</v>
      </c>
      <c r="J92">
        <v>62</v>
      </c>
      <c r="K92">
        <v>0.72941176500000005</v>
      </c>
      <c r="L92">
        <v>4.3</v>
      </c>
      <c r="M92">
        <v>5.0588235000000002E-2</v>
      </c>
      <c r="N92">
        <v>0.67882352899999998</v>
      </c>
      <c r="O92" s="1">
        <v>1.1699999999999999E-238</v>
      </c>
      <c r="P92">
        <v>894</v>
      </c>
      <c r="Q92">
        <v>0.21346704899999999</v>
      </c>
      <c r="R92">
        <v>590.29999999999995</v>
      </c>
      <c r="S92">
        <v>0.14095033400000001</v>
      </c>
      <c r="T92">
        <v>7.1458824000000004E-2</v>
      </c>
      <c r="U92" s="1">
        <v>3.4400000000000002E-32</v>
      </c>
      <c r="V92" s="1">
        <f t="shared" si="2"/>
        <v>8.2640044370493618E-2</v>
      </c>
      <c r="W92">
        <v>486</v>
      </c>
      <c r="X92">
        <v>590</v>
      </c>
      <c r="Y92">
        <v>0.140878701</v>
      </c>
      <c r="Z92">
        <v>453.45</v>
      </c>
      <c r="AA92">
        <v>0.108273639</v>
      </c>
      <c r="AB92">
        <v>159</v>
      </c>
      <c r="AC92">
        <v>590</v>
      </c>
      <c r="AD92">
        <v>0.26949152500000001</v>
      </c>
      <c r="AE92">
        <v>6.4912009000000007E-2</v>
      </c>
      <c r="AF92">
        <v>0</v>
      </c>
      <c r="AG92">
        <v>0.20457951699999999</v>
      </c>
      <c r="AH92">
        <f t="shared" si="3"/>
        <v>0.3271604938271605</v>
      </c>
    </row>
    <row r="93" spans="1:34" x14ac:dyDescent="0.2">
      <c r="A93" t="s">
        <v>30</v>
      </c>
      <c r="B93" t="s">
        <v>28</v>
      </c>
      <c r="C93">
        <v>329</v>
      </c>
      <c r="D93">
        <v>85</v>
      </c>
      <c r="E93">
        <v>2845</v>
      </c>
      <c r="F93">
        <v>4899</v>
      </c>
      <c r="G93">
        <v>10829</v>
      </c>
      <c r="H93">
        <v>10818</v>
      </c>
      <c r="I93">
        <v>4500</v>
      </c>
      <c r="J93">
        <v>64</v>
      </c>
      <c r="K93">
        <v>0.75294117599999999</v>
      </c>
      <c r="L93">
        <v>4.75</v>
      </c>
      <c r="M93">
        <v>5.5882353000000003E-2</v>
      </c>
      <c r="N93">
        <v>0.69705882399999997</v>
      </c>
      <c r="O93" s="1">
        <v>2.8600000000000001E-210</v>
      </c>
      <c r="P93">
        <v>938</v>
      </c>
      <c r="Q93">
        <v>0.21145175799999999</v>
      </c>
      <c r="R93">
        <v>628.35</v>
      </c>
      <c r="S93">
        <v>0.141647881</v>
      </c>
      <c r="T93">
        <v>6.8811110999999994E-2</v>
      </c>
      <c r="U93" s="1">
        <v>3.2000000000000001E-60</v>
      </c>
      <c r="V93" s="1">
        <f t="shared" si="2"/>
        <v>8.6707339619153265E-2</v>
      </c>
      <c r="W93">
        <v>486</v>
      </c>
      <c r="X93">
        <v>615</v>
      </c>
      <c r="Y93">
        <v>0.13863841299999999</v>
      </c>
      <c r="Z93">
        <v>468.1</v>
      </c>
      <c r="AA93">
        <v>0.10552299399999999</v>
      </c>
      <c r="AB93">
        <v>160</v>
      </c>
      <c r="AC93">
        <v>615</v>
      </c>
      <c r="AD93">
        <v>0.26016260200000002</v>
      </c>
      <c r="AE93">
        <v>6.4213702999999997E-2</v>
      </c>
      <c r="AF93">
        <v>0</v>
      </c>
      <c r="AG93">
        <v>0.19594889900000001</v>
      </c>
      <c r="AH93">
        <f t="shared" si="3"/>
        <v>0.32921810699588477</v>
      </c>
    </row>
    <row r="94" spans="1:34" x14ac:dyDescent="0.2">
      <c r="A94" t="s">
        <v>30</v>
      </c>
      <c r="B94" t="s">
        <v>28</v>
      </c>
      <c r="C94">
        <v>329</v>
      </c>
      <c r="D94">
        <v>85</v>
      </c>
      <c r="E94">
        <v>2845</v>
      </c>
      <c r="F94">
        <v>4899</v>
      </c>
      <c r="G94">
        <v>10829</v>
      </c>
      <c r="H94">
        <v>10818</v>
      </c>
      <c r="I94">
        <v>4750</v>
      </c>
      <c r="J94">
        <v>65</v>
      </c>
      <c r="K94">
        <v>0.764705882</v>
      </c>
      <c r="L94">
        <v>4.05</v>
      </c>
      <c r="M94">
        <v>4.7647058999999999E-2</v>
      </c>
      <c r="N94">
        <v>0.71705882399999998</v>
      </c>
      <c r="O94">
        <v>0</v>
      </c>
      <c r="P94">
        <v>965</v>
      </c>
      <c r="Q94">
        <v>0.205976521</v>
      </c>
      <c r="R94">
        <v>655.29999999999995</v>
      </c>
      <c r="S94">
        <v>0.139871932</v>
      </c>
      <c r="T94">
        <v>6.5199999999999994E-2</v>
      </c>
      <c r="U94" s="1">
        <v>3.0499999999999999E-57</v>
      </c>
      <c r="V94" s="1">
        <f t="shared" si="2"/>
        <v>8.9203179885376224E-2</v>
      </c>
      <c r="W94">
        <v>486</v>
      </c>
      <c r="X94">
        <v>626</v>
      </c>
      <c r="Y94">
        <v>0.13361793</v>
      </c>
      <c r="Z94">
        <v>500.05</v>
      </c>
      <c r="AA94">
        <v>0.106734258</v>
      </c>
      <c r="AB94">
        <v>161</v>
      </c>
      <c r="AC94">
        <v>626</v>
      </c>
      <c r="AD94">
        <v>0.25718849799999999</v>
      </c>
      <c r="AE94">
        <v>6.1432565000000001E-2</v>
      </c>
      <c r="AF94">
        <v>0</v>
      </c>
      <c r="AG94">
        <v>0.19575593299999999</v>
      </c>
      <c r="AH94">
        <f t="shared" si="3"/>
        <v>0.33127572016460904</v>
      </c>
    </row>
    <row r="95" spans="1:34" x14ac:dyDescent="0.2">
      <c r="A95" t="s">
        <v>30</v>
      </c>
      <c r="B95" t="s">
        <v>28</v>
      </c>
      <c r="C95">
        <v>329</v>
      </c>
      <c r="D95">
        <v>85</v>
      </c>
      <c r="E95">
        <v>2845</v>
      </c>
      <c r="F95">
        <v>4899</v>
      </c>
      <c r="G95">
        <v>10829</v>
      </c>
      <c r="H95">
        <v>10818</v>
      </c>
      <c r="I95">
        <v>5000</v>
      </c>
      <c r="J95">
        <v>65</v>
      </c>
      <c r="K95">
        <v>0.764705882</v>
      </c>
      <c r="L95">
        <v>5</v>
      </c>
      <c r="M95">
        <v>5.8823528999999999E-2</v>
      </c>
      <c r="N95">
        <v>0.70588235300000002</v>
      </c>
      <c r="O95" s="1">
        <v>5.2499999999999999E-164</v>
      </c>
      <c r="P95">
        <v>1015</v>
      </c>
      <c r="Q95">
        <v>0.20567375900000001</v>
      </c>
      <c r="R95">
        <v>674.7</v>
      </c>
      <c r="S95">
        <v>0.136717325</v>
      </c>
      <c r="T95">
        <v>6.8059999999999996E-2</v>
      </c>
      <c r="U95" s="1">
        <v>8.2400000000000008E-65</v>
      </c>
      <c r="V95" s="1">
        <f t="shared" si="2"/>
        <v>9.382510630430764E-2</v>
      </c>
      <c r="W95">
        <v>486</v>
      </c>
      <c r="X95">
        <v>660</v>
      </c>
      <c r="Y95">
        <v>0.13373860200000001</v>
      </c>
      <c r="Z95">
        <v>528.29999999999995</v>
      </c>
      <c r="AA95">
        <v>0.107051672</v>
      </c>
      <c r="AB95">
        <v>164</v>
      </c>
      <c r="AC95">
        <v>660</v>
      </c>
      <c r="AD95">
        <v>0.24848484800000001</v>
      </c>
      <c r="AE95">
        <v>6.3323464999999995E-2</v>
      </c>
      <c r="AF95">
        <v>0</v>
      </c>
      <c r="AG95">
        <v>0.18516138400000001</v>
      </c>
      <c r="AH95">
        <f t="shared" si="3"/>
        <v>0.33744855967078191</v>
      </c>
    </row>
    <row r="96" spans="1:34" x14ac:dyDescent="0.2">
      <c r="A96" t="s">
        <v>30</v>
      </c>
      <c r="B96" t="s">
        <v>28</v>
      </c>
      <c r="C96">
        <v>329</v>
      </c>
      <c r="D96">
        <v>85</v>
      </c>
      <c r="E96">
        <v>2845</v>
      </c>
      <c r="F96">
        <v>4899</v>
      </c>
      <c r="G96">
        <v>10829</v>
      </c>
      <c r="H96">
        <v>10818</v>
      </c>
      <c r="I96">
        <v>5250</v>
      </c>
      <c r="J96">
        <v>65</v>
      </c>
      <c r="K96">
        <v>0.764705882</v>
      </c>
      <c r="L96">
        <v>5.3</v>
      </c>
      <c r="M96">
        <v>6.2352941000000002E-2</v>
      </c>
      <c r="N96">
        <v>0.70235294100000001</v>
      </c>
      <c r="O96" s="1">
        <v>6.5399999999999997E-127</v>
      </c>
      <c r="P96">
        <v>1065</v>
      </c>
      <c r="Q96">
        <v>0.20540019300000001</v>
      </c>
      <c r="R96">
        <v>716.75</v>
      </c>
      <c r="S96">
        <v>0.13823529400000001</v>
      </c>
      <c r="T96">
        <v>6.6333332999999994E-2</v>
      </c>
      <c r="U96" s="1">
        <v>5.13E-85</v>
      </c>
      <c r="V96" s="1">
        <f t="shared" si="2"/>
        <v>9.8447032723239042E-2</v>
      </c>
      <c r="W96">
        <v>486</v>
      </c>
      <c r="X96">
        <v>697</v>
      </c>
      <c r="Y96">
        <v>0.13442623000000001</v>
      </c>
      <c r="Z96">
        <v>540.70000000000005</v>
      </c>
      <c r="AA96">
        <v>0.104281581</v>
      </c>
      <c r="AB96">
        <v>165</v>
      </c>
      <c r="AC96">
        <v>697</v>
      </c>
      <c r="AD96">
        <v>0.236728838</v>
      </c>
      <c r="AE96">
        <v>6.4537057999999994E-2</v>
      </c>
      <c r="AF96">
        <v>0</v>
      </c>
      <c r="AG96">
        <v>0.17219177999999999</v>
      </c>
      <c r="AH96">
        <f t="shared" si="3"/>
        <v>0.33950617283950618</v>
      </c>
    </row>
    <row r="97" spans="1:34" x14ac:dyDescent="0.2">
      <c r="A97" t="s">
        <v>30</v>
      </c>
      <c r="B97" t="s">
        <v>28</v>
      </c>
      <c r="C97">
        <v>329</v>
      </c>
      <c r="D97">
        <v>85</v>
      </c>
      <c r="E97">
        <v>2845</v>
      </c>
      <c r="F97">
        <v>4899</v>
      </c>
      <c r="G97">
        <v>10829</v>
      </c>
      <c r="H97">
        <v>10818</v>
      </c>
      <c r="I97">
        <v>5500</v>
      </c>
      <c r="J97">
        <v>65</v>
      </c>
      <c r="K97">
        <v>0.764705882</v>
      </c>
      <c r="L97">
        <v>6.25</v>
      </c>
      <c r="M97">
        <v>7.3529412000000002E-2</v>
      </c>
      <c r="N97">
        <v>0.69117647100000001</v>
      </c>
      <c r="O97" s="1">
        <v>8.9799999999999998E-177</v>
      </c>
      <c r="P97">
        <v>1098</v>
      </c>
      <c r="Q97">
        <v>0.202023919</v>
      </c>
      <c r="R97">
        <v>743.95</v>
      </c>
      <c r="S97">
        <v>0.136881325</v>
      </c>
      <c r="T97">
        <v>6.4372727000000005E-2</v>
      </c>
      <c r="U97" s="1">
        <v>3.1699999999999999E-48</v>
      </c>
      <c r="V97" s="1">
        <f t="shared" si="2"/>
        <v>0.10149750415973377</v>
      </c>
      <c r="W97">
        <v>486</v>
      </c>
      <c r="X97">
        <v>719</v>
      </c>
      <c r="Y97">
        <v>0.13229070800000001</v>
      </c>
      <c r="Z97">
        <v>573.5</v>
      </c>
      <c r="AA97">
        <v>0.10551977899999999</v>
      </c>
      <c r="AB97">
        <v>166</v>
      </c>
      <c r="AC97">
        <v>719</v>
      </c>
      <c r="AD97">
        <v>0.23087621699999999</v>
      </c>
      <c r="AE97">
        <v>5.864747E-2</v>
      </c>
      <c r="AF97">
        <v>0</v>
      </c>
      <c r="AG97">
        <v>0.17222874699999999</v>
      </c>
      <c r="AH97">
        <f t="shared" si="3"/>
        <v>0.34156378600823045</v>
      </c>
    </row>
    <row r="98" spans="1:34" x14ac:dyDescent="0.2">
      <c r="A98" t="s">
        <v>30</v>
      </c>
      <c r="B98" t="s">
        <v>28</v>
      </c>
      <c r="C98">
        <v>329</v>
      </c>
      <c r="D98">
        <v>85</v>
      </c>
      <c r="E98">
        <v>2845</v>
      </c>
      <c r="F98">
        <v>4899</v>
      </c>
      <c r="G98">
        <v>10829</v>
      </c>
      <c r="H98">
        <v>10818</v>
      </c>
      <c r="I98">
        <v>5697</v>
      </c>
      <c r="J98">
        <v>65</v>
      </c>
      <c r="K98">
        <v>0.764705882</v>
      </c>
      <c r="L98">
        <v>5.3</v>
      </c>
      <c r="M98">
        <v>6.2352941000000002E-2</v>
      </c>
      <c r="N98">
        <v>0.70235294100000001</v>
      </c>
      <c r="O98" s="1">
        <v>2.37E-107</v>
      </c>
      <c r="P98">
        <v>1122</v>
      </c>
      <c r="Q98">
        <v>0.19921875</v>
      </c>
      <c r="R98">
        <v>760.6</v>
      </c>
      <c r="S98">
        <v>0.13504971599999999</v>
      </c>
      <c r="T98">
        <v>6.3436897000000006E-2</v>
      </c>
      <c r="U98" s="1">
        <v>5.8499999999999996E-46</v>
      </c>
      <c r="V98" s="1">
        <f t="shared" si="2"/>
        <v>0.10371602884082086</v>
      </c>
      <c r="W98">
        <v>486</v>
      </c>
      <c r="X98">
        <v>735</v>
      </c>
      <c r="Y98">
        <v>0.13050426100000001</v>
      </c>
      <c r="Z98">
        <v>588.65</v>
      </c>
      <c r="AA98">
        <v>0.104518821</v>
      </c>
      <c r="AB98">
        <v>170</v>
      </c>
      <c r="AC98">
        <v>735</v>
      </c>
      <c r="AD98">
        <v>0.231292517</v>
      </c>
      <c r="AE98">
        <v>6.6221976000000002E-2</v>
      </c>
      <c r="AF98">
        <v>0</v>
      </c>
      <c r="AG98">
        <v>0.16507054099999999</v>
      </c>
      <c r="AH98">
        <f t="shared" si="3"/>
        <v>0.34979423868312759</v>
      </c>
    </row>
    <row r="99" spans="1:34" x14ac:dyDescent="0.2">
      <c r="A99" t="s">
        <v>30</v>
      </c>
      <c r="B99" t="s">
        <v>28</v>
      </c>
      <c r="C99">
        <v>329</v>
      </c>
      <c r="D99">
        <v>85</v>
      </c>
      <c r="E99">
        <v>2845</v>
      </c>
      <c r="F99">
        <v>4899</v>
      </c>
      <c r="G99">
        <v>10829</v>
      </c>
      <c r="H99">
        <v>10818</v>
      </c>
      <c r="I99">
        <v>5697</v>
      </c>
      <c r="J99">
        <v>65</v>
      </c>
      <c r="K99">
        <v>0.764705882</v>
      </c>
      <c r="L99">
        <v>7</v>
      </c>
      <c r="M99">
        <v>8.2352940999999999E-2</v>
      </c>
      <c r="N99">
        <v>0.68235294099999999</v>
      </c>
      <c r="O99" s="1">
        <v>6.5999999999999998E-111</v>
      </c>
      <c r="P99">
        <v>1122</v>
      </c>
      <c r="Q99">
        <v>0.19921875</v>
      </c>
      <c r="R99">
        <v>752.8</v>
      </c>
      <c r="S99">
        <v>0.13366477299999999</v>
      </c>
      <c r="T99">
        <v>6.4806037999999996E-2</v>
      </c>
      <c r="U99" s="1">
        <v>2.7000000000000001E-41</v>
      </c>
      <c r="V99" s="1">
        <f t="shared" si="2"/>
        <v>0.10371602884082086</v>
      </c>
      <c r="W99">
        <v>486</v>
      </c>
      <c r="X99">
        <v>735</v>
      </c>
      <c r="Y99">
        <v>0.13050426100000001</v>
      </c>
      <c r="Z99">
        <v>588.85</v>
      </c>
      <c r="AA99">
        <v>0.104554332</v>
      </c>
      <c r="AB99">
        <v>170</v>
      </c>
      <c r="AC99">
        <v>735</v>
      </c>
      <c r="AD99">
        <v>0.231292517</v>
      </c>
      <c r="AE99">
        <v>6.6959040999999997E-2</v>
      </c>
      <c r="AF99">
        <v>0</v>
      </c>
      <c r="AG99">
        <v>0.16433347600000001</v>
      </c>
      <c r="AH99">
        <f t="shared" si="3"/>
        <v>0.34979423868312759</v>
      </c>
    </row>
    <row r="100" spans="1:34" x14ac:dyDescent="0.2">
      <c r="A100" t="s">
        <v>30</v>
      </c>
      <c r="B100" t="s">
        <v>28</v>
      </c>
      <c r="C100">
        <v>329</v>
      </c>
      <c r="D100">
        <v>85</v>
      </c>
      <c r="E100">
        <v>2845</v>
      </c>
      <c r="F100">
        <v>4899</v>
      </c>
      <c r="G100">
        <v>10829</v>
      </c>
      <c r="H100">
        <v>10818</v>
      </c>
      <c r="I100">
        <v>5697</v>
      </c>
      <c r="J100">
        <v>65</v>
      </c>
      <c r="K100">
        <v>0.764705882</v>
      </c>
      <c r="L100">
        <v>5.75</v>
      </c>
      <c r="M100">
        <v>6.7647058999999995E-2</v>
      </c>
      <c r="N100">
        <v>0.69705882399999997</v>
      </c>
      <c r="O100" s="1">
        <v>8.3500000000000005E-194</v>
      </c>
      <c r="P100">
        <v>1122</v>
      </c>
      <c r="Q100">
        <v>0.19921875</v>
      </c>
      <c r="R100">
        <v>750.45</v>
      </c>
      <c r="S100">
        <v>0.13324751400000001</v>
      </c>
      <c r="T100">
        <v>6.5218535999999994E-2</v>
      </c>
      <c r="U100" s="1">
        <v>1.4599999999999999E-101</v>
      </c>
      <c r="V100" s="1">
        <f t="shared" si="2"/>
        <v>0.10371602884082086</v>
      </c>
      <c r="W100">
        <v>486</v>
      </c>
      <c r="X100">
        <v>735</v>
      </c>
      <c r="Y100">
        <v>0.13050426100000001</v>
      </c>
      <c r="Z100">
        <v>587.29999999999995</v>
      </c>
      <c r="AA100">
        <v>0.104279119</v>
      </c>
      <c r="AB100">
        <v>170</v>
      </c>
      <c r="AC100">
        <v>735</v>
      </c>
      <c r="AD100">
        <v>0.231292517</v>
      </c>
      <c r="AE100">
        <v>6.2768070999999995E-2</v>
      </c>
      <c r="AF100">
        <v>0</v>
      </c>
      <c r="AG100">
        <v>0.16852444599999999</v>
      </c>
      <c r="AH100">
        <f t="shared" si="3"/>
        <v>0.34979423868312759</v>
      </c>
    </row>
    <row r="101" spans="1:34" x14ac:dyDescent="0.2">
      <c r="A101" t="s">
        <v>30</v>
      </c>
      <c r="B101" t="s">
        <v>28</v>
      </c>
      <c r="C101">
        <v>329</v>
      </c>
      <c r="D101">
        <v>85</v>
      </c>
      <c r="E101">
        <v>2845</v>
      </c>
      <c r="F101">
        <v>4899</v>
      </c>
      <c r="G101">
        <v>10829</v>
      </c>
      <c r="H101">
        <v>10818</v>
      </c>
      <c r="I101">
        <v>5697</v>
      </c>
      <c r="J101">
        <v>65</v>
      </c>
      <c r="K101">
        <v>0.764705882</v>
      </c>
      <c r="L101">
        <v>6.15</v>
      </c>
      <c r="M101">
        <v>7.2352941000000004E-2</v>
      </c>
      <c r="N101">
        <v>0.692352941</v>
      </c>
      <c r="O101" s="1">
        <v>1.5700000000000001E-147</v>
      </c>
      <c r="P101">
        <v>1122</v>
      </c>
      <c r="Q101">
        <v>0.19921875</v>
      </c>
      <c r="R101">
        <v>762.85</v>
      </c>
      <c r="S101">
        <v>0.13544921900000001</v>
      </c>
      <c r="T101">
        <v>6.3041951999999998E-2</v>
      </c>
      <c r="U101" s="1">
        <v>3.6900000000000003E-36</v>
      </c>
      <c r="V101" s="1">
        <f t="shared" si="2"/>
        <v>0.10371602884082086</v>
      </c>
      <c r="W101">
        <v>486</v>
      </c>
      <c r="X101">
        <v>735</v>
      </c>
      <c r="Y101">
        <v>0.13050426100000001</v>
      </c>
      <c r="Z101">
        <v>584.70000000000005</v>
      </c>
      <c r="AA101">
        <v>0.10381747199999999</v>
      </c>
      <c r="AB101">
        <v>170</v>
      </c>
      <c r="AC101">
        <v>735</v>
      </c>
      <c r="AD101">
        <v>0.231292517</v>
      </c>
      <c r="AE101">
        <v>6.4888165999999997E-2</v>
      </c>
      <c r="AF101">
        <v>0</v>
      </c>
      <c r="AG101">
        <v>0.16640435100000001</v>
      </c>
      <c r="AH101">
        <f t="shared" si="3"/>
        <v>0.34979423868312759</v>
      </c>
    </row>
    <row r="102" spans="1:34" x14ac:dyDescent="0.2">
      <c r="A102" t="s">
        <v>30</v>
      </c>
      <c r="B102" t="s">
        <v>28</v>
      </c>
      <c r="C102">
        <v>329</v>
      </c>
      <c r="D102">
        <v>85</v>
      </c>
      <c r="E102">
        <v>2845</v>
      </c>
      <c r="F102">
        <v>4899</v>
      </c>
      <c r="G102">
        <v>10829</v>
      </c>
      <c r="H102">
        <v>10818</v>
      </c>
      <c r="I102">
        <v>5697</v>
      </c>
      <c r="J102">
        <v>65</v>
      </c>
      <c r="K102">
        <v>0.764705882</v>
      </c>
      <c r="L102">
        <v>6.1</v>
      </c>
      <c r="M102">
        <v>7.1764705999999998E-2</v>
      </c>
      <c r="N102">
        <v>0.69294117600000005</v>
      </c>
      <c r="O102" s="1">
        <v>9.7899999999999991E-97</v>
      </c>
      <c r="P102">
        <v>1122</v>
      </c>
      <c r="Q102">
        <v>0.19921875</v>
      </c>
      <c r="R102">
        <v>750.45</v>
      </c>
      <c r="S102">
        <v>0.13324751400000001</v>
      </c>
      <c r="T102">
        <v>6.5218535999999994E-2</v>
      </c>
      <c r="U102" s="1">
        <v>3.9500000000000003E-68</v>
      </c>
      <c r="V102" s="1">
        <f t="shared" si="2"/>
        <v>0.10371602884082086</v>
      </c>
      <c r="W102">
        <v>486</v>
      </c>
      <c r="X102">
        <v>735</v>
      </c>
      <c r="Y102">
        <v>0.13050426100000001</v>
      </c>
      <c r="Z102">
        <v>585.1</v>
      </c>
      <c r="AA102">
        <v>0.103888494</v>
      </c>
      <c r="AB102">
        <v>170</v>
      </c>
      <c r="AC102">
        <v>735</v>
      </c>
      <c r="AD102">
        <v>0.231292517</v>
      </c>
      <c r="AE102">
        <v>6.2812731999999996E-2</v>
      </c>
      <c r="AF102">
        <v>0</v>
      </c>
      <c r="AG102">
        <v>0.16847978499999999</v>
      </c>
      <c r="AH102">
        <f t="shared" si="3"/>
        <v>0.34979423868312759</v>
      </c>
    </row>
    <row r="103" spans="1:34" x14ac:dyDescent="0.2">
      <c r="A103" t="s">
        <v>30</v>
      </c>
      <c r="B103" t="s">
        <v>28</v>
      </c>
      <c r="C103">
        <v>329</v>
      </c>
      <c r="D103">
        <v>85</v>
      </c>
      <c r="E103">
        <v>2845</v>
      </c>
      <c r="F103">
        <v>4899</v>
      </c>
      <c r="G103">
        <v>10829</v>
      </c>
      <c r="H103">
        <v>10818</v>
      </c>
      <c r="I103">
        <v>5697</v>
      </c>
      <c r="J103">
        <v>65</v>
      </c>
      <c r="K103">
        <v>0.764705882</v>
      </c>
      <c r="L103">
        <v>6.4</v>
      </c>
      <c r="M103">
        <v>7.5294117999999993E-2</v>
      </c>
      <c r="N103">
        <v>0.68941176500000001</v>
      </c>
      <c r="O103" s="1">
        <v>1.14E-101</v>
      </c>
      <c r="P103">
        <v>1122</v>
      </c>
      <c r="Q103">
        <v>0.19921875</v>
      </c>
      <c r="R103">
        <v>755.5</v>
      </c>
      <c r="S103">
        <v>0.134144176</v>
      </c>
      <c r="T103">
        <v>6.4332105000000001E-2</v>
      </c>
      <c r="U103" s="1">
        <v>1.21E-77</v>
      </c>
      <c r="V103" s="1">
        <f t="shared" si="2"/>
        <v>0.10371602884082086</v>
      </c>
      <c r="W103">
        <v>486</v>
      </c>
      <c r="X103">
        <v>735</v>
      </c>
      <c r="Y103">
        <v>0.13050426100000001</v>
      </c>
      <c r="Z103">
        <v>578.15</v>
      </c>
      <c r="AA103">
        <v>0.102654474</v>
      </c>
      <c r="AB103">
        <v>170</v>
      </c>
      <c r="AC103">
        <v>735</v>
      </c>
      <c r="AD103">
        <v>0.231292517</v>
      </c>
      <c r="AE103">
        <v>6.3310025000000006E-2</v>
      </c>
      <c r="AF103">
        <v>0</v>
      </c>
      <c r="AG103">
        <v>0.16798249200000001</v>
      </c>
      <c r="AH103">
        <f t="shared" si="3"/>
        <v>0.34979423868312759</v>
      </c>
    </row>
    <row r="104" spans="1:34" x14ac:dyDescent="0.2">
      <c r="A104" t="s">
        <v>31</v>
      </c>
      <c r="B104" t="s">
        <v>28</v>
      </c>
      <c r="C104">
        <v>633</v>
      </c>
      <c r="D104">
        <v>66</v>
      </c>
      <c r="E104">
        <v>2845</v>
      </c>
      <c r="F104">
        <v>4918</v>
      </c>
      <c r="G104">
        <v>10829</v>
      </c>
      <c r="H104">
        <v>10825</v>
      </c>
      <c r="I104">
        <v>100</v>
      </c>
      <c r="J104">
        <v>12</v>
      </c>
      <c r="K104">
        <v>0.18181818199999999</v>
      </c>
      <c r="L104">
        <v>0.15</v>
      </c>
      <c r="M104">
        <v>2.272727E-3</v>
      </c>
      <c r="N104">
        <v>0.17954545499999999</v>
      </c>
      <c r="O104" s="1">
        <v>7.8100000000000001E-230</v>
      </c>
      <c r="P104">
        <v>29</v>
      </c>
      <c r="Q104">
        <v>0.32954545499999999</v>
      </c>
      <c r="R104">
        <v>18.7</v>
      </c>
      <c r="S104">
        <v>0.21249999999999999</v>
      </c>
      <c r="T104">
        <v>0.10299999999999999</v>
      </c>
      <c r="U104">
        <v>1.4790890000000001E-3</v>
      </c>
      <c r="V104" s="1">
        <f t="shared" si="2"/>
        <v>2.6789838337182448E-3</v>
      </c>
      <c r="W104">
        <v>2367</v>
      </c>
      <c r="X104">
        <v>12</v>
      </c>
      <c r="Y104">
        <v>0.13636363600000001</v>
      </c>
      <c r="Z104">
        <v>14.5</v>
      </c>
      <c r="AA104">
        <v>0.16477272700000001</v>
      </c>
      <c r="AB104">
        <v>7</v>
      </c>
      <c r="AC104">
        <v>12</v>
      </c>
      <c r="AD104">
        <v>0.58333333300000001</v>
      </c>
      <c r="AE104">
        <v>0.52784534900000002</v>
      </c>
      <c r="AF104">
        <v>0.33336391500000001</v>
      </c>
      <c r="AG104">
        <v>5.5487983999999997E-2</v>
      </c>
      <c r="AH104">
        <f t="shared" si="3"/>
        <v>2.957329953527672E-3</v>
      </c>
    </row>
    <row r="105" spans="1:34" x14ac:dyDescent="0.2">
      <c r="A105" t="s">
        <v>31</v>
      </c>
      <c r="B105" t="s">
        <v>28</v>
      </c>
      <c r="C105">
        <v>633</v>
      </c>
      <c r="D105">
        <v>66</v>
      </c>
      <c r="E105">
        <v>2845</v>
      </c>
      <c r="F105">
        <v>4918</v>
      </c>
      <c r="G105">
        <v>10829</v>
      </c>
      <c r="H105">
        <v>10825</v>
      </c>
      <c r="I105">
        <v>200</v>
      </c>
      <c r="J105">
        <v>15</v>
      </c>
      <c r="K105">
        <v>0.22727272700000001</v>
      </c>
      <c r="L105">
        <v>0.15</v>
      </c>
      <c r="M105">
        <v>2.272727E-3</v>
      </c>
      <c r="N105">
        <v>0.22500000000000001</v>
      </c>
      <c r="O105">
        <v>0</v>
      </c>
      <c r="P105">
        <v>54</v>
      </c>
      <c r="Q105">
        <v>0.29189189199999999</v>
      </c>
      <c r="R105">
        <v>38.549999999999997</v>
      </c>
      <c r="S105">
        <v>0.208378378</v>
      </c>
      <c r="T105">
        <v>7.7249999999999999E-2</v>
      </c>
      <c r="U105">
        <v>1.7661039999999999E-3</v>
      </c>
      <c r="V105" s="1">
        <f t="shared" si="2"/>
        <v>4.9884526558891451E-3</v>
      </c>
      <c r="W105">
        <v>2367</v>
      </c>
      <c r="X105">
        <v>29</v>
      </c>
      <c r="Y105">
        <v>0.156756757</v>
      </c>
      <c r="Z105">
        <v>28.25</v>
      </c>
      <c r="AA105">
        <v>0.152702703</v>
      </c>
      <c r="AB105">
        <v>19</v>
      </c>
      <c r="AC105">
        <v>29</v>
      </c>
      <c r="AD105">
        <v>0.65517241400000004</v>
      </c>
      <c r="AE105">
        <v>0.58558576299999998</v>
      </c>
      <c r="AF105">
        <v>0.26196600799999997</v>
      </c>
      <c r="AG105">
        <v>6.9586650999999999E-2</v>
      </c>
      <c r="AH105">
        <f t="shared" si="3"/>
        <v>8.0270384452893959E-3</v>
      </c>
    </row>
    <row r="106" spans="1:34" x14ac:dyDescent="0.2">
      <c r="A106" t="s">
        <v>31</v>
      </c>
      <c r="B106" t="s">
        <v>28</v>
      </c>
      <c r="C106">
        <v>633</v>
      </c>
      <c r="D106">
        <v>66</v>
      </c>
      <c r="E106">
        <v>2845</v>
      </c>
      <c r="F106">
        <v>4918</v>
      </c>
      <c r="G106">
        <v>10829</v>
      </c>
      <c r="H106">
        <v>10825</v>
      </c>
      <c r="I106">
        <v>300</v>
      </c>
      <c r="J106">
        <v>16</v>
      </c>
      <c r="K106">
        <v>0.24242424200000001</v>
      </c>
      <c r="L106">
        <v>0.1</v>
      </c>
      <c r="M106">
        <v>1.5151520000000001E-3</v>
      </c>
      <c r="N106">
        <v>0.24090909099999999</v>
      </c>
      <c r="O106">
        <v>0</v>
      </c>
      <c r="P106">
        <v>87</v>
      </c>
      <c r="Q106">
        <v>0.30633802799999998</v>
      </c>
      <c r="R106">
        <v>57.7</v>
      </c>
      <c r="S106">
        <v>0.20316901400000001</v>
      </c>
      <c r="T106">
        <v>9.7666666999999999E-2</v>
      </c>
      <c r="U106" s="1">
        <v>3.6100000000000002E-6</v>
      </c>
      <c r="V106" s="1">
        <f t="shared" si="2"/>
        <v>8.0369515011547345E-3</v>
      </c>
      <c r="W106">
        <v>2367</v>
      </c>
      <c r="X106">
        <v>43</v>
      </c>
      <c r="Y106">
        <v>0.151408451</v>
      </c>
      <c r="Z106">
        <v>35.299999999999997</v>
      </c>
      <c r="AA106">
        <v>0.124295775</v>
      </c>
      <c r="AB106">
        <v>27</v>
      </c>
      <c r="AC106">
        <v>43</v>
      </c>
      <c r="AD106">
        <v>0.62790697699999998</v>
      </c>
      <c r="AE106">
        <v>0.596485928</v>
      </c>
      <c r="AF106">
        <v>0.32501531099999997</v>
      </c>
      <c r="AG106">
        <v>3.1421048E-2</v>
      </c>
      <c r="AH106">
        <f t="shared" si="3"/>
        <v>1.1406844106463879E-2</v>
      </c>
    </row>
    <row r="107" spans="1:34" x14ac:dyDescent="0.2">
      <c r="A107" t="s">
        <v>31</v>
      </c>
      <c r="B107" t="s">
        <v>28</v>
      </c>
      <c r="C107">
        <v>633</v>
      </c>
      <c r="D107">
        <v>66</v>
      </c>
      <c r="E107">
        <v>2845</v>
      </c>
      <c r="F107">
        <v>4918</v>
      </c>
      <c r="G107">
        <v>10829</v>
      </c>
      <c r="H107">
        <v>10825</v>
      </c>
      <c r="I107">
        <v>400</v>
      </c>
      <c r="J107">
        <v>23</v>
      </c>
      <c r="K107">
        <v>0.34848484800000001</v>
      </c>
      <c r="L107">
        <v>0.25</v>
      </c>
      <c r="M107">
        <v>3.7878790000000001E-3</v>
      </c>
      <c r="N107">
        <v>0.34469696999999999</v>
      </c>
      <c r="O107">
        <v>0</v>
      </c>
      <c r="P107">
        <v>118</v>
      </c>
      <c r="Q107">
        <v>0.31299734699999998</v>
      </c>
      <c r="R107">
        <v>70.05</v>
      </c>
      <c r="S107">
        <v>0.18580901899999999</v>
      </c>
      <c r="T107">
        <v>0.119875</v>
      </c>
      <c r="U107" s="1">
        <v>7.7899999999999997E-12</v>
      </c>
      <c r="V107" s="1">
        <f t="shared" si="2"/>
        <v>1.0900692840646651E-2</v>
      </c>
      <c r="W107">
        <v>2367</v>
      </c>
      <c r="X107">
        <v>59</v>
      </c>
      <c r="Y107">
        <v>0.156498674</v>
      </c>
      <c r="Z107">
        <v>51.5</v>
      </c>
      <c r="AA107">
        <v>0.13660477500000001</v>
      </c>
      <c r="AB107">
        <v>38</v>
      </c>
      <c r="AC107">
        <v>59</v>
      </c>
      <c r="AD107">
        <v>0.64406779700000005</v>
      </c>
      <c r="AE107">
        <v>0.58043661199999996</v>
      </c>
      <c r="AF107">
        <v>0.200487422</v>
      </c>
      <c r="AG107">
        <v>6.3631183999999993E-2</v>
      </c>
      <c r="AH107">
        <f t="shared" si="3"/>
        <v>1.6054076890578792E-2</v>
      </c>
    </row>
    <row r="108" spans="1:34" x14ac:dyDescent="0.2">
      <c r="A108" t="s">
        <v>31</v>
      </c>
      <c r="B108" t="s">
        <v>28</v>
      </c>
      <c r="C108">
        <v>633</v>
      </c>
      <c r="D108">
        <v>66</v>
      </c>
      <c r="E108">
        <v>2845</v>
      </c>
      <c r="F108">
        <v>4918</v>
      </c>
      <c r="G108">
        <v>10829</v>
      </c>
      <c r="H108">
        <v>10825</v>
      </c>
      <c r="I108">
        <v>500</v>
      </c>
      <c r="J108">
        <v>25</v>
      </c>
      <c r="K108">
        <v>0.37878787899999999</v>
      </c>
      <c r="L108">
        <v>0.55000000000000004</v>
      </c>
      <c r="M108">
        <v>8.3333330000000001E-3</v>
      </c>
      <c r="N108">
        <v>0.37045454500000002</v>
      </c>
      <c r="O108" s="1">
        <v>2.9699999999999998E-278</v>
      </c>
      <c r="P108">
        <v>144</v>
      </c>
      <c r="Q108">
        <v>0.30315789500000001</v>
      </c>
      <c r="R108">
        <v>93.55</v>
      </c>
      <c r="S108">
        <v>0.19694736800000001</v>
      </c>
      <c r="T108">
        <v>0.1009</v>
      </c>
      <c r="U108" s="1">
        <v>4.3999999999999998E-10</v>
      </c>
      <c r="V108" s="1">
        <f t="shared" si="2"/>
        <v>1.3302540415704387E-2</v>
      </c>
      <c r="W108">
        <v>2367</v>
      </c>
      <c r="X108">
        <v>77</v>
      </c>
      <c r="Y108">
        <v>0.162105263</v>
      </c>
      <c r="Z108">
        <v>65.400000000000006</v>
      </c>
      <c r="AA108">
        <v>0.137684211</v>
      </c>
      <c r="AB108">
        <v>50</v>
      </c>
      <c r="AC108">
        <v>77</v>
      </c>
      <c r="AD108">
        <v>0.64935064899999995</v>
      </c>
      <c r="AE108">
        <v>0.58629452699999995</v>
      </c>
      <c r="AF108">
        <v>0.21779526199999999</v>
      </c>
      <c r="AG108">
        <v>6.3056122000000006E-2</v>
      </c>
      <c r="AH108">
        <f t="shared" si="3"/>
        <v>2.1123785382340516E-2</v>
      </c>
    </row>
    <row r="109" spans="1:34" x14ac:dyDescent="0.2">
      <c r="A109" t="s">
        <v>31</v>
      </c>
      <c r="B109" t="s">
        <v>28</v>
      </c>
      <c r="C109">
        <v>633</v>
      </c>
      <c r="D109">
        <v>66</v>
      </c>
      <c r="E109">
        <v>2845</v>
      </c>
      <c r="F109">
        <v>4918</v>
      </c>
      <c r="G109">
        <v>10829</v>
      </c>
      <c r="H109">
        <v>10825</v>
      </c>
      <c r="I109">
        <v>600</v>
      </c>
      <c r="J109">
        <v>27</v>
      </c>
      <c r="K109">
        <v>0.409090909</v>
      </c>
      <c r="L109">
        <v>0.7</v>
      </c>
      <c r="M109">
        <v>1.0606061E-2</v>
      </c>
      <c r="N109">
        <v>0.398484848</v>
      </c>
      <c r="O109" s="1">
        <v>1.4000000000000001E-203</v>
      </c>
      <c r="P109">
        <v>165</v>
      </c>
      <c r="Q109">
        <v>0.28795811500000001</v>
      </c>
      <c r="R109">
        <v>108.3</v>
      </c>
      <c r="S109">
        <v>0.18900523599999999</v>
      </c>
      <c r="T109">
        <v>9.4500000000000001E-2</v>
      </c>
      <c r="U109" s="1">
        <v>2.5399999999999999E-9</v>
      </c>
      <c r="V109" s="1">
        <f t="shared" si="2"/>
        <v>1.5242494226327945E-2</v>
      </c>
      <c r="W109">
        <v>2367</v>
      </c>
      <c r="X109">
        <v>88</v>
      </c>
      <c r="Y109">
        <v>0.153577661</v>
      </c>
      <c r="Z109">
        <v>75.05</v>
      </c>
      <c r="AA109">
        <v>0.13097731200000001</v>
      </c>
      <c r="AB109">
        <v>55</v>
      </c>
      <c r="AC109">
        <v>88</v>
      </c>
      <c r="AD109">
        <v>0.625</v>
      </c>
      <c r="AE109">
        <v>0.583382026</v>
      </c>
      <c r="AF109">
        <v>0.293880472</v>
      </c>
      <c r="AG109">
        <v>4.1617974000000002E-2</v>
      </c>
      <c r="AH109">
        <f t="shared" si="3"/>
        <v>2.3236163920574569E-2</v>
      </c>
    </row>
    <row r="110" spans="1:34" x14ac:dyDescent="0.2">
      <c r="A110" t="s">
        <v>31</v>
      </c>
      <c r="B110" t="s">
        <v>28</v>
      </c>
      <c r="C110">
        <v>633</v>
      </c>
      <c r="D110">
        <v>66</v>
      </c>
      <c r="E110">
        <v>2845</v>
      </c>
      <c r="F110">
        <v>4918</v>
      </c>
      <c r="G110">
        <v>10829</v>
      </c>
      <c r="H110">
        <v>10825</v>
      </c>
      <c r="I110">
        <v>700</v>
      </c>
      <c r="J110">
        <v>27</v>
      </c>
      <c r="K110">
        <v>0.409090909</v>
      </c>
      <c r="L110">
        <v>0.7</v>
      </c>
      <c r="M110">
        <v>1.0606061E-2</v>
      </c>
      <c r="N110">
        <v>0.398484848</v>
      </c>
      <c r="O110" s="1">
        <v>1.8399999999999999E-282</v>
      </c>
      <c r="P110">
        <v>189</v>
      </c>
      <c r="Q110">
        <v>0.280832095</v>
      </c>
      <c r="R110">
        <v>121.95</v>
      </c>
      <c r="S110">
        <v>0.18120356600000001</v>
      </c>
      <c r="T110">
        <v>9.5785713999999994E-2</v>
      </c>
      <c r="U110" s="1">
        <v>1.81E-10</v>
      </c>
      <c r="V110" s="1">
        <f t="shared" si="2"/>
        <v>1.7459584295612011E-2</v>
      </c>
      <c r="W110">
        <v>2367</v>
      </c>
      <c r="X110">
        <v>100</v>
      </c>
      <c r="Y110">
        <v>0.14858841</v>
      </c>
      <c r="Z110">
        <v>89.95</v>
      </c>
      <c r="AA110">
        <v>0.13365527499999999</v>
      </c>
      <c r="AB110">
        <v>65</v>
      </c>
      <c r="AC110">
        <v>100</v>
      </c>
      <c r="AD110">
        <v>0.65</v>
      </c>
      <c r="AE110">
        <v>0.58924271900000003</v>
      </c>
      <c r="AF110">
        <v>0.12759788499999999</v>
      </c>
      <c r="AG110">
        <v>6.0757281000000003E-2</v>
      </c>
      <c r="AH110">
        <f t="shared" si="3"/>
        <v>2.746092099704267E-2</v>
      </c>
    </row>
    <row r="111" spans="1:34" x14ac:dyDescent="0.2">
      <c r="A111" t="s">
        <v>31</v>
      </c>
      <c r="B111" t="s">
        <v>28</v>
      </c>
      <c r="C111">
        <v>633</v>
      </c>
      <c r="D111">
        <v>66</v>
      </c>
      <c r="E111">
        <v>2845</v>
      </c>
      <c r="F111">
        <v>4918</v>
      </c>
      <c r="G111">
        <v>10829</v>
      </c>
      <c r="H111">
        <v>10825</v>
      </c>
      <c r="I111">
        <v>800</v>
      </c>
      <c r="J111">
        <v>29</v>
      </c>
      <c r="K111">
        <v>0.43939393900000001</v>
      </c>
      <c r="L111">
        <v>0.75</v>
      </c>
      <c r="M111">
        <v>1.1363636E-2</v>
      </c>
      <c r="N111">
        <v>0.428030303</v>
      </c>
      <c r="O111" s="1">
        <v>1.1300000000000001E-211</v>
      </c>
      <c r="P111">
        <v>209</v>
      </c>
      <c r="Q111">
        <v>0.27107652399999999</v>
      </c>
      <c r="R111">
        <v>134.30000000000001</v>
      </c>
      <c r="S111">
        <v>0.17418936400000001</v>
      </c>
      <c r="T111">
        <v>9.3375E-2</v>
      </c>
      <c r="U111" s="1">
        <v>1.54E-7</v>
      </c>
      <c r="V111" s="1">
        <f t="shared" si="2"/>
        <v>1.930715935334873E-2</v>
      </c>
      <c r="W111">
        <v>2367</v>
      </c>
      <c r="X111">
        <v>113</v>
      </c>
      <c r="Y111">
        <v>0.14656290499999999</v>
      </c>
      <c r="Z111">
        <v>93.45</v>
      </c>
      <c r="AA111">
        <v>0.121206226</v>
      </c>
      <c r="AB111">
        <v>75</v>
      </c>
      <c r="AC111">
        <v>113</v>
      </c>
      <c r="AD111">
        <v>0.66371681400000004</v>
      </c>
      <c r="AE111">
        <v>0.58536542199999997</v>
      </c>
      <c r="AF111">
        <v>9.2664528999999995E-2</v>
      </c>
      <c r="AG111">
        <v>7.8351392000000006E-2</v>
      </c>
      <c r="AH111">
        <f t="shared" si="3"/>
        <v>3.1685678073510776E-2</v>
      </c>
    </row>
    <row r="112" spans="1:34" x14ac:dyDescent="0.2">
      <c r="A112" t="s">
        <v>31</v>
      </c>
      <c r="B112" t="s">
        <v>28</v>
      </c>
      <c r="C112">
        <v>633</v>
      </c>
      <c r="D112">
        <v>66</v>
      </c>
      <c r="E112">
        <v>2845</v>
      </c>
      <c r="F112">
        <v>4918</v>
      </c>
      <c r="G112">
        <v>10829</v>
      </c>
      <c r="H112">
        <v>10825</v>
      </c>
      <c r="I112">
        <v>900</v>
      </c>
      <c r="J112">
        <v>30</v>
      </c>
      <c r="K112">
        <v>0.45454545499999999</v>
      </c>
      <c r="L112">
        <v>1.05</v>
      </c>
      <c r="M112">
        <v>1.5909091E-2</v>
      </c>
      <c r="N112">
        <v>0.438636364</v>
      </c>
      <c r="O112" s="1">
        <v>3.24E-153</v>
      </c>
      <c r="P112">
        <v>230</v>
      </c>
      <c r="Q112">
        <v>0.26436781599999998</v>
      </c>
      <c r="R112">
        <v>154.35</v>
      </c>
      <c r="S112">
        <v>0.17741379299999999</v>
      </c>
      <c r="T112">
        <v>8.4055556000000003E-2</v>
      </c>
      <c r="U112" s="1">
        <v>1.2200000000000001E-12</v>
      </c>
      <c r="V112" s="1">
        <f t="shared" si="2"/>
        <v>2.1247113163972285E-2</v>
      </c>
      <c r="W112">
        <v>2367</v>
      </c>
      <c r="X112">
        <v>125</v>
      </c>
      <c r="Y112">
        <v>0.143678161</v>
      </c>
      <c r="Z112">
        <v>110.7</v>
      </c>
      <c r="AA112">
        <v>0.12724137899999999</v>
      </c>
      <c r="AB112">
        <v>82</v>
      </c>
      <c r="AC112">
        <v>125</v>
      </c>
      <c r="AD112">
        <v>0.65600000000000003</v>
      </c>
      <c r="AE112">
        <v>0.55725522299999997</v>
      </c>
      <c r="AF112">
        <v>1.6796097999999999E-2</v>
      </c>
      <c r="AG112">
        <v>9.8744777000000006E-2</v>
      </c>
      <c r="AH112">
        <f t="shared" si="3"/>
        <v>3.4643008027038444E-2</v>
      </c>
    </row>
    <row r="113" spans="1:34" x14ac:dyDescent="0.2">
      <c r="A113" t="s">
        <v>31</v>
      </c>
      <c r="B113" t="s">
        <v>28</v>
      </c>
      <c r="C113">
        <v>633</v>
      </c>
      <c r="D113">
        <v>66</v>
      </c>
      <c r="E113">
        <v>2845</v>
      </c>
      <c r="F113">
        <v>4918</v>
      </c>
      <c r="G113">
        <v>10829</v>
      </c>
      <c r="H113">
        <v>10825</v>
      </c>
      <c r="I113">
        <v>1000</v>
      </c>
      <c r="J113">
        <v>33</v>
      </c>
      <c r="K113">
        <v>0.5</v>
      </c>
      <c r="L113">
        <v>0.85</v>
      </c>
      <c r="M113">
        <v>1.2878788E-2</v>
      </c>
      <c r="N113">
        <v>0.48712121200000003</v>
      </c>
      <c r="O113" s="1">
        <v>1.57E-232</v>
      </c>
      <c r="P113">
        <v>257</v>
      </c>
      <c r="Q113">
        <v>0.26577042400000001</v>
      </c>
      <c r="R113">
        <v>166.7</v>
      </c>
      <c r="S113">
        <v>0.17238883099999999</v>
      </c>
      <c r="T113">
        <v>9.0300000000000005E-2</v>
      </c>
      <c r="U113" s="1">
        <v>2E-14</v>
      </c>
      <c r="V113" s="1">
        <f t="shared" si="2"/>
        <v>2.3741339491916858E-2</v>
      </c>
      <c r="W113">
        <v>2367</v>
      </c>
      <c r="X113">
        <v>138</v>
      </c>
      <c r="Y113">
        <v>0.14270941100000001</v>
      </c>
      <c r="Z113">
        <v>124.4</v>
      </c>
      <c r="AA113">
        <v>0.12864529499999999</v>
      </c>
      <c r="AB113">
        <v>90</v>
      </c>
      <c r="AC113">
        <v>138</v>
      </c>
      <c r="AD113">
        <v>0.65217391300000005</v>
      </c>
      <c r="AE113">
        <v>0.57940530499999998</v>
      </c>
      <c r="AF113">
        <v>0.11506817799999999</v>
      </c>
      <c r="AG113">
        <v>7.2768607999999999E-2</v>
      </c>
      <c r="AH113">
        <f t="shared" si="3"/>
        <v>3.8022813688212927E-2</v>
      </c>
    </row>
    <row r="114" spans="1:34" x14ac:dyDescent="0.2">
      <c r="A114" t="s">
        <v>31</v>
      </c>
      <c r="B114" t="s">
        <v>28</v>
      </c>
      <c r="C114">
        <v>633</v>
      </c>
      <c r="D114">
        <v>66</v>
      </c>
      <c r="E114">
        <v>2845</v>
      </c>
      <c r="F114">
        <v>4918</v>
      </c>
      <c r="G114">
        <v>10829</v>
      </c>
      <c r="H114">
        <v>10825</v>
      </c>
      <c r="I114">
        <v>1250</v>
      </c>
      <c r="J114">
        <v>33</v>
      </c>
      <c r="K114">
        <v>0.5</v>
      </c>
      <c r="L114">
        <v>1.4</v>
      </c>
      <c r="M114">
        <v>2.1212121E-2</v>
      </c>
      <c r="N114">
        <v>0.47878787900000003</v>
      </c>
      <c r="O114" s="1">
        <v>1.12E-200</v>
      </c>
      <c r="P114">
        <v>317</v>
      </c>
      <c r="Q114">
        <v>0.26047658200000001</v>
      </c>
      <c r="R114">
        <v>207.8</v>
      </c>
      <c r="S114">
        <v>0.17074774000000001</v>
      </c>
      <c r="T114">
        <v>8.7359999999999993E-2</v>
      </c>
      <c r="U114" s="1">
        <v>4.7999999999999997E-13</v>
      </c>
      <c r="V114" s="1">
        <f t="shared" si="2"/>
        <v>2.9284064665127021E-2</v>
      </c>
      <c r="W114">
        <v>2367</v>
      </c>
      <c r="X114">
        <v>171</v>
      </c>
      <c r="Y114">
        <v>0.14050944900000001</v>
      </c>
      <c r="Z114">
        <v>146.35</v>
      </c>
      <c r="AA114">
        <v>0.12025472500000001</v>
      </c>
      <c r="AB114">
        <v>111</v>
      </c>
      <c r="AC114">
        <v>171</v>
      </c>
      <c r="AD114">
        <v>0.64912280700000002</v>
      </c>
      <c r="AE114">
        <v>0.58023334500000001</v>
      </c>
      <c r="AF114">
        <v>7.3468140000000001E-2</v>
      </c>
      <c r="AG114">
        <v>6.8889461999999999E-2</v>
      </c>
      <c r="AH114">
        <f t="shared" si="3"/>
        <v>4.6894803548795945E-2</v>
      </c>
    </row>
    <row r="115" spans="1:34" x14ac:dyDescent="0.2">
      <c r="A115" t="s">
        <v>31</v>
      </c>
      <c r="B115" t="s">
        <v>28</v>
      </c>
      <c r="C115">
        <v>633</v>
      </c>
      <c r="D115">
        <v>66</v>
      </c>
      <c r="E115">
        <v>2845</v>
      </c>
      <c r="F115">
        <v>4918</v>
      </c>
      <c r="G115">
        <v>10829</v>
      </c>
      <c r="H115">
        <v>10825</v>
      </c>
      <c r="I115">
        <v>1500</v>
      </c>
      <c r="J115">
        <v>34</v>
      </c>
      <c r="K115">
        <v>0.515151515</v>
      </c>
      <c r="L115">
        <v>1.55</v>
      </c>
      <c r="M115">
        <v>2.3484847999999999E-2</v>
      </c>
      <c r="N115">
        <v>0.491666667</v>
      </c>
      <c r="O115" s="1">
        <v>2.7400000000000002E-293</v>
      </c>
      <c r="P115">
        <v>373</v>
      </c>
      <c r="Q115">
        <v>0.25443383400000003</v>
      </c>
      <c r="R115">
        <v>241.85</v>
      </c>
      <c r="S115">
        <v>0.16497271499999999</v>
      </c>
      <c r="T115">
        <v>8.7433333000000002E-2</v>
      </c>
      <c r="U115" s="1">
        <v>3.7399999999999997E-14</v>
      </c>
      <c r="V115" s="1">
        <f t="shared" si="2"/>
        <v>3.4457274826789841E-2</v>
      </c>
      <c r="W115">
        <v>2367</v>
      </c>
      <c r="X115">
        <v>203</v>
      </c>
      <c r="Y115">
        <v>0.13847203299999999</v>
      </c>
      <c r="Z115">
        <v>172.7</v>
      </c>
      <c r="AA115">
        <v>0.11780354699999999</v>
      </c>
      <c r="AB115">
        <v>130</v>
      </c>
      <c r="AC115">
        <v>203</v>
      </c>
      <c r="AD115">
        <v>0.64039408900000006</v>
      </c>
      <c r="AE115">
        <v>0.575107429</v>
      </c>
      <c r="AF115">
        <v>5.2613683000000001E-2</v>
      </c>
      <c r="AG115">
        <v>6.5286658999999997E-2</v>
      </c>
      <c r="AH115">
        <f t="shared" si="3"/>
        <v>5.4921841994085341E-2</v>
      </c>
    </row>
    <row r="116" spans="1:34" x14ac:dyDescent="0.2">
      <c r="A116" t="s">
        <v>31</v>
      </c>
      <c r="B116" t="s">
        <v>28</v>
      </c>
      <c r="C116">
        <v>633</v>
      </c>
      <c r="D116">
        <v>66</v>
      </c>
      <c r="E116">
        <v>2845</v>
      </c>
      <c r="F116">
        <v>4918</v>
      </c>
      <c r="G116">
        <v>10829</v>
      </c>
      <c r="H116">
        <v>10825</v>
      </c>
      <c r="I116">
        <v>1750</v>
      </c>
      <c r="J116">
        <v>34</v>
      </c>
      <c r="K116">
        <v>0.515151515</v>
      </c>
      <c r="L116">
        <v>1.85</v>
      </c>
      <c r="M116">
        <v>2.8030302999999999E-2</v>
      </c>
      <c r="N116">
        <v>0.48712121200000003</v>
      </c>
      <c r="O116" s="1">
        <v>1.0400000000000001E-191</v>
      </c>
      <c r="P116">
        <v>437</v>
      </c>
      <c r="Q116">
        <v>0.25466200500000002</v>
      </c>
      <c r="R116">
        <v>277.7</v>
      </c>
      <c r="S116">
        <v>0.161829837</v>
      </c>
      <c r="T116">
        <v>9.1028571000000003E-2</v>
      </c>
      <c r="U116" s="1">
        <v>6.4099999999999998E-31</v>
      </c>
      <c r="V116" s="1">
        <f t="shared" si="2"/>
        <v>4.0369515011547341E-2</v>
      </c>
      <c r="W116">
        <v>2367</v>
      </c>
      <c r="X116">
        <v>238</v>
      </c>
      <c r="Y116">
        <v>0.13869463900000001</v>
      </c>
      <c r="Z116">
        <v>198.35</v>
      </c>
      <c r="AA116">
        <v>0.115588578</v>
      </c>
      <c r="AB116">
        <v>149</v>
      </c>
      <c r="AC116">
        <v>238</v>
      </c>
      <c r="AD116">
        <v>0.62605042</v>
      </c>
      <c r="AE116">
        <v>0.56617956300000005</v>
      </c>
      <c r="AF116">
        <v>7.0363067000000001E-2</v>
      </c>
      <c r="AG116">
        <v>5.9870857999999999E-2</v>
      </c>
      <c r="AH116">
        <f t="shared" si="3"/>
        <v>6.294888043937473E-2</v>
      </c>
    </row>
    <row r="117" spans="1:34" x14ac:dyDescent="0.2">
      <c r="A117" t="s">
        <v>31</v>
      </c>
      <c r="B117" t="s">
        <v>28</v>
      </c>
      <c r="C117">
        <v>633</v>
      </c>
      <c r="D117">
        <v>66</v>
      </c>
      <c r="E117">
        <v>2845</v>
      </c>
      <c r="F117">
        <v>4918</v>
      </c>
      <c r="G117">
        <v>10829</v>
      </c>
      <c r="H117">
        <v>10825</v>
      </c>
      <c r="I117">
        <v>2000</v>
      </c>
      <c r="J117">
        <v>38</v>
      </c>
      <c r="K117">
        <v>0.57575757599999999</v>
      </c>
      <c r="L117">
        <v>2.2000000000000002</v>
      </c>
      <c r="M117">
        <v>3.3333333E-2</v>
      </c>
      <c r="N117">
        <v>0.54242424199999995</v>
      </c>
      <c r="O117" s="1">
        <v>9.3800000000000005E-92</v>
      </c>
      <c r="P117">
        <v>489</v>
      </c>
      <c r="Q117">
        <v>0.24923547400000001</v>
      </c>
      <c r="R117">
        <v>307.2</v>
      </c>
      <c r="S117">
        <v>0.156574924</v>
      </c>
      <c r="T117">
        <v>9.0899999999999995E-2</v>
      </c>
      <c r="U117" s="1">
        <v>2.7399999999999998E-34</v>
      </c>
      <c r="V117" s="1">
        <f t="shared" si="2"/>
        <v>4.517321016166282E-2</v>
      </c>
      <c r="W117">
        <v>2367</v>
      </c>
      <c r="X117">
        <v>269</v>
      </c>
      <c r="Y117">
        <v>0.13710499500000001</v>
      </c>
      <c r="Z117">
        <v>231.05</v>
      </c>
      <c r="AA117">
        <v>0.117762487</v>
      </c>
      <c r="AB117">
        <v>164</v>
      </c>
      <c r="AC117">
        <v>269</v>
      </c>
      <c r="AD117">
        <v>0.60966542800000001</v>
      </c>
      <c r="AE117">
        <v>0.56851828800000004</v>
      </c>
      <c r="AF117">
        <v>8.0491460000000001E-2</v>
      </c>
      <c r="AG117">
        <v>4.1147138999999999E-2</v>
      </c>
      <c r="AH117">
        <f t="shared" si="3"/>
        <v>6.9286016054076888E-2</v>
      </c>
    </row>
    <row r="118" spans="1:34" x14ac:dyDescent="0.2">
      <c r="A118" t="s">
        <v>31</v>
      </c>
      <c r="B118" t="s">
        <v>28</v>
      </c>
      <c r="C118">
        <v>633</v>
      </c>
      <c r="D118">
        <v>66</v>
      </c>
      <c r="E118">
        <v>2845</v>
      </c>
      <c r="F118">
        <v>4918</v>
      </c>
      <c r="G118">
        <v>10829</v>
      </c>
      <c r="H118">
        <v>10825</v>
      </c>
      <c r="I118">
        <v>2250</v>
      </c>
      <c r="J118">
        <v>39</v>
      </c>
      <c r="K118">
        <v>0.590909091</v>
      </c>
      <c r="L118">
        <v>1.5</v>
      </c>
      <c r="M118">
        <v>2.2727272999999999E-2</v>
      </c>
      <c r="N118">
        <v>0.56818181800000001</v>
      </c>
      <c r="O118">
        <v>0</v>
      </c>
      <c r="P118">
        <v>546</v>
      </c>
      <c r="Q118">
        <v>0.24694708300000001</v>
      </c>
      <c r="R118">
        <v>334.9</v>
      </c>
      <c r="S118">
        <v>0.15146992300000001</v>
      </c>
      <c r="T118">
        <v>9.3822221999999997E-2</v>
      </c>
      <c r="U118" s="1">
        <v>1.89E-39</v>
      </c>
      <c r="V118" s="1">
        <f t="shared" si="2"/>
        <v>5.0438799076212473E-2</v>
      </c>
      <c r="W118">
        <v>2367</v>
      </c>
      <c r="X118">
        <v>300</v>
      </c>
      <c r="Y118">
        <v>0.13568521</v>
      </c>
      <c r="Z118">
        <v>263.10000000000002</v>
      </c>
      <c r="AA118">
        <v>0.118995929</v>
      </c>
      <c r="AB118">
        <v>187</v>
      </c>
      <c r="AC118">
        <v>300</v>
      </c>
      <c r="AD118">
        <v>0.62333333300000004</v>
      </c>
      <c r="AE118">
        <v>0.57004879100000005</v>
      </c>
      <c r="AF118">
        <v>4.1669192000000001E-2</v>
      </c>
      <c r="AG118">
        <v>5.3284541999999997E-2</v>
      </c>
      <c r="AH118">
        <f t="shared" si="3"/>
        <v>7.9002957329953521E-2</v>
      </c>
    </row>
    <row r="119" spans="1:34" x14ac:dyDescent="0.2">
      <c r="A119" t="s">
        <v>31</v>
      </c>
      <c r="B119" t="s">
        <v>28</v>
      </c>
      <c r="C119">
        <v>633</v>
      </c>
      <c r="D119">
        <v>66</v>
      </c>
      <c r="E119">
        <v>2845</v>
      </c>
      <c r="F119">
        <v>4918</v>
      </c>
      <c r="G119">
        <v>10829</v>
      </c>
      <c r="H119">
        <v>10825</v>
      </c>
      <c r="I119">
        <v>2500</v>
      </c>
      <c r="J119">
        <v>39</v>
      </c>
      <c r="K119">
        <v>0.590909091</v>
      </c>
      <c r="L119">
        <v>2.4500000000000002</v>
      </c>
      <c r="M119">
        <v>3.7121212000000001E-2</v>
      </c>
      <c r="N119">
        <v>0.55378787900000004</v>
      </c>
      <c r="O119" s="1">
        <v>3.9699999999999999E-207</v>
      </c>
      <c r="P119">
        <v>598</v>
      </c>
      <c r="Q119">
        <v>0.242990654</v>
      </c>
      <c r="R119">
        <v>370.05</v>
      </c>
      <c r="S119">
        <v>0.15036570499999999</v>
      </c>
      <c r="T119">
        <v>9.1179999999999997E-2</v>
      </c>
      <c r="U119" s="1">
        <v>1.1099999999999999E-35</v>
      </c>
      <c r="V119" s="1">
        <f t="shared" si="2"/>
        <v>5.5242494226327946E-2</v>
      </c>
      <c r="W119">
        <v>2367</v>
      </c>
      <c r="X119">
        <v>330</v>
      </c>
      <c r="Y119">
        <v>0.13409183299999999</v>
      </c>
      <c r="Z119">
        <v>281</v>
      </c>
      <c r="AA119">
        <v>0.114181227</v>
      </c>
      <c r="AB119">
        <v>204</v>
      </c>
      <c r="AC119">
        <v>330</v>
      </c>
      <c r="AD119">
        <v>0.61818181800000005</v>
      </c>
      <c r="AE119">
        <v>0.56414285900000005</v>
      </c>
      <c r="AF119">
        <v>3.484684E-3</v>
      </c>
      <c r="AG119">
        <v>5.4038958999999998E-2</v>
      </c>
      <c r="AH119">
        <f t="shared" si="3"/>
        <v>8.6185044359949309E-2</v>
      </c>
    </row>
    <row r="120" spans="1:34" x14ac:dyDescent="0.2">
      <c r="A120" t="s">
        <v>31</v>
      </c>
      <c r="B120" t="s">
        <v>28</v>
      </c>
      <c r="C120">
        <v>633</v>
      </c>
      <c r="D120">
        <v>66</v>
      </c>
      <c r="E120">
        <v>2845</v>
      </c>
      <c r="F120">
        <v>4918</v>
      </c>
      <c r="G120">
        <v>10829</v>
      </c>
      <c r="H120">
        <v>10825</v>
      </c>
      <c r="I120">
        <v>2750</v>
      </c>
      <c r="J120">
        <v>40</v>
      </c>
      <c r="K120">
        <v>0.606060606</v>
      </c>
      <c r="L120">
        <v>2.75</v>
      </c>
      <c r="M120">
        <v>4.1666666999999998E-2</v>
      </c>
      <c r="N120">
        <v>0.56439393900000001</v>
      </c>
      <c r="O120" s="1">
        <v>6.4900000000000005E-209</v>
      </c>
      <c r="P120">
        <v>659</v>
      </c>
      <c r="Q120">
        <v>0.24317343199999999</v>
      </c>
      <c r="R120">
        <v>406.05</v>
      </c>
      <c r="S120">
        <v>0.14983394799999999</v>
      </c>
      <c r="T120">
        <v>9.1981818000000007E-2</v>
      </c>
      <c r="U120" s="1">
        <v>8.9300000000000001E-146</v>
      </c>
      <c r="V120" s="1">
        <f t="shared" si="2"/>
        <v>6.0877598152424946E-2</v>
      </c>
      <c r="W120">
        <v>2367</v>
      </c>
      <c r="X120">
        <v>360</v>
      </c>
      <c r="Y120">
        <v>0.13284132800000001</v>
      </c>
      <c r="Z120">
        <v>303.2</v>
      </c>
      <c r="AA120">
        <v>0.111881919</v>
      </c>
      <c r="AB120">
        <v>227</v>
      </c>
      <c r="AC120">
        <v>360</v>
      </c>
      <c r="AD120">
        <v>0.63055555600000002</v>
      </c>
      <c r="AE120">
        <v>0.57887460800000001</v>
      </c>
      <c r="AF120">
        <v>6.8776367000000005E-2</v>
      </c>
      <c r="AG120">
        <v>5.1680947999999997E-2</v>
      </c>
      <c r="AH120">
        <f t="shared" si="3"/>
        <v>9.5901985635825943E-2</v>
      </c>
    </row>
    <row r="121" spans="1:34" x14ac:dyDescent="0.2">
      <c r="A121" t="s">
        <v>31</v>
      </c>
      <c r="B121" t="s">
        <v>28</v>
      </c>
      <c r="C121">
        <v>633</v>
      </c>
      <c r="D121">
        <v>66</v>
      </c>
      <c r="E121">
        <v>2845</v>
      </c>
      <c r="F121">
        <v>4918</v>
      </c>
      <c r="G121">
        <v>10829</v>
      </c>
      <c r="H121">
        <v>10825</v>
      </c>
      <c r="I121">
        <v>3000</v>
      </c>
      <c r="J121">
        <v>41</v>
      </c>
      <c r="K121">
        <v>0.62121212100000001</v>
      </c>
      <c r="L121">
        <v>3.2</v>
      </c>
      <c r="M121">
        <v>4.8484847999999997E-2</v>
      </c>
      <c r="N121">
        <v>0.57272727300000004</v>
      </c>
      <c r="O121" s="1">
        <v>3.2599999999999999E-85</v>
      </c>
      <c r="P121">
        <v>718</v>
      </c>
      <c r="Q121">
        <v>0.24264954399999999</v>
      </c>
      <c r="R121">
        <v>441.65</v>
      </c>
      <c r="S121">
        <v>0.14925650600000001</v>
      </c>
      <c r="T121">
        <v>9.2116666999999999E-2</v>
      </c>
      <c r="U121" s="1">
        <v>5.4899999999999997E-74</v>
      </c>
      <c r="V121" s="1">
        <f t="shared" si="2"/>
        <v>6.6327944572748265E-2</v>
      </c>
      <c r="W121">
        <v>2367</v>
      </c>
      <c r="X121">
        <v>391</v>
      </c>
      <c r="Y121">
        <v>0.13213923599999999</v>
      </c>
      <c r="Z121">
        <v>327.7</v>
      </c>
      <c r="AA121">
        <v>0.110746874</v>
      </c>
      <c r="AB121">
        <v>244</v>
      </c>
      <c r="AC121">
        <v>391</v>
      </c>
      <c r="AD121">
        <v>0.62404092099999997</v>
      </c>
      <c r="AE121">
        <v>0.56910117800000004</v>
      </c>
      <c r="AF121">
        <v>1.0558628E-2</v>
      </c>
      <c r="AG121">
        <v>5.4939742999999999E-2</v>
      </c>
      <c r="AH121">
        <f t="shared" si="3"/>
        <v>0.10308407266582172</v>
      </c>
    </row>
    <row r="122" spans="1:34" x14ac:dyDescent="0.2">
      <c r="A122" t="s">
        <v>31</v>
      </c>
      <c r="B122" t="s">
        <v>28</v>
      </c>
      <c r="C122">
        <v>633</v>
      </c>
      <c r="D122">
        <v>66</v>
      </c>
      <c r="E122">
        <v>2845</v>
      </c>
      <c r="F122">
        <v>4918</v>
      </c>
      <c r="G122">
        <v>10829</v>
      </c>
      <c r="H122">
        <v>10825</v>
      </c>
      <c r="I122">
        <v>3250</v>
      </c>
      <c r="J122">
        <v>41</v>
      </c>
      <c r="K122">
        <v>0.62121212100000001</v>
      </c>
      <c r="L122">
        <v>3</v>
      </c>
      <c r="M122">
        <v>4.5454544999999999E-2</v>
      </c>
      <c r="N122">
        <v>0.57575757599999999</v>
      </c>
      <c r="O122" s="1">
        <v>1.7099999999999999E-57</v>
      </c>
      <c r="P122">
        <v>776</v>
      </c>
      <c r="Q122">
        <v>0.24181988200000001</v>
      </c>
      <c r="R122">
        <v>484.45</v>
      </c>
      <c r="S122">
        <v>0.150966033</v>
      </c>
      <c r="T122">
        <v>8.9707692000000006E-2</v>
      </c>
      <c r="U122" s="1">
        <v>5.2499999999999997E-50</v>
      </c>
      <c r="V122" s="1">
        <f t="shared" si="2"/>
        <v>7.1685912240184751E-2</v>
      </c>
      <c r="W122">
        <v>2367</v>
      </c>
      <c r="X122">
        <v>423</v>
      </c>
      <c r="Y122">
        <v>0.131816765</v>
      </c>
      <c r="Z122">
        <v>349.05</v>
      </c>
      <c r="AA122">
        <v>0.108772203</v>
      </c>
      <c r="AB122">
        <v>265</v>
      </c>
      <c r="AC122">
        <v>423</v>
      </c>
      <c r="AD122">
        <v>0.62647754099999997</v>
      </c>
      <c r="AE122">
        <v>0.56752198899999995</v>
      </c>
      <c r="AF122">
        <v>1.9244504999999999E-2</v>
      </c>
      <c r="AG122">
        <v>5.8955552000000001E-2</v>
      </c>
      <c r="AH122">
        <f t="shared" si="3"/>
        <v>0.11195606252640473</v>
      </c>
    </row>
    <row r="123" spans="1:34" x14ac:dyDescent="0.2">
      <c r="A123" t="s">
        <v>31</v>
      </c>
      <c r="B123" t="s">
        <v>28</v>
      </c>
      <c r="C123">
        <v>633</v>
      </c>
      <c r="D123">
        <v>66</v>
      </c>
      <c r="E123">
        <v>2845</v>
      </c>
      <c r="F123">
        <v>4918</v>
      </c>
      <c r="G123">
        <v>10829</v>
      </c>
      <c r="H123">
        <v>10825</v>
      </c>
      <c r="I123">
        <v>3500</v>
      </c>
      <c r="J123">
        <v>42</v>
      </c>
      <c r="K123">
        <v>0.63636363600000001</v>
      </c>
      <c r="L123">
        <v>2.0499999999999998</v>
      </c>
      <c r="M123">
        <v>3.1060606000000001E-2</v>
      </c>
      <c r="N123">
        <v>0.60530302999999996</v>
      </c>
      <c r="O123" s="1">
        <v>8.7900000000000005E-143</v>
      </c>
      <c r="P123">
        <v>819</v>
      </c>
      <c r="Q123">
        <v>0.236842105</v>
      </c>
      <c r="R123">
        <v>510.1</v>
      </c>
      <c r="S123">
        <v>0.147513013</v>
      </c>
      <c r="T123">
        <v>8.8257142999999996E-2</v>
      </c>
      <c r="U123" s="1">
        <v>1.8E-38</v>
      </c>
      <c r="V123" s="1">
        <f t="shared" si="2"/>
        <v>7.5658198614318703E-2</v>
      </c>
      <c r="W123">
        <v>2367</v>
      </c>
      <c r="X123">
        <v>453</v>
      </c>
      <c r="Y123">
        <v>0.13100057800000001</v>
      </c>
      <c r="Z123">
        <v>378.3</v>
      </c>
      <c r="AA123">
        <v>0.109398496</v>
      </c>
      <c r="AB123">
        <v>284</v>
      </c>
      <c r="AC123">
        <v>453</v>
      </c>
      <c r="AD123">
        <v>0.62693156699999997</v>
      </c>
      <c r="AE123">
        <v>0.57736742600000002</v>
      </c>
      <c r="AF123">
        <v>2.2611235E-2</v>
      </c>
      <c r="AG123">
        <v>4.9564140999999999E-2</v>
      </c>
      <c r="AH123">
        <f t="shared" si="3"/>
        <v>0.11998310097169412</v>
      </c>
    </row>
    <row r="124" spans="1:34" x14ac:dyDescent="0.2">
      <c r="A124" t="s">
        <v>31</v>
      </c>
      <c r="B124" t="s">
        <v>28</v>
      </c>
      <c r="C124">
        <v>633</v>
      </c>
      <c r="D124">
        <v>66</v>
      </c>
      <c r="E124">
        <v>2845</v>
      </c>
      <c r="F124">
        <v>4918</v>
      </c>
      <c r="G124">
        <v>10829</v>
      </c>
      <c r="H124">
        <v>10825</v>
      </c>
      <c r="I124">
        <v>3750</v>
      </c>
      <c r="J124">
        <v>42</v>
      </c>
      <c r="K124">
        <v>0.63636363600000001</v>
      </c>
      <c r="L124">
        <v>3.15</v>
      </c>
      <c r="M124">
        <v>4.7727273000000001E-2</v>
      </c>
      <c r="N124">
        <v>0.58863636399999997</v>
      </c>
      <c r="O124" s="1">
        <v>8.7300000000000001E-61</v>
      </c>
      <c r="P124">
        <v>874</v>
      </c>
      <c r="Q124">
        <v>0.23570658</v>
      </c>
      <c r="R124">
        <v>536.1</v>
      </c>
      <c r="S124">
        <v>0.144579288</v>
      </c>
      <c r="T124">
        <v>9.0106667000000001E-2</v>
      </c>
      <c r="U124" s="1">
        <v>4.2800000000000001E-102</v>
      </c>
      <c r="V124" s="1">
        <f t="shared" si="2"/>
        <v>8.0739030023094682E-2</v>
      </c>
      <c r="W124">
        <v>2367</v>
      </c>
      <c r="X124">
        <v>489</v>
      </c>
      <c r="Y124">
        <v>0.13187702300000001</v>
      </c>
      <c r="Z124">
        <v>406.2</v>
      </c>
      <c r="AA124">
        <v>0.109546926</v>
      </c>
      <c r="AB124">
        <v>307</v>
      </c>
      <c r="AC124">
        <v>489</v>
      </c>
      <c r="AD124">
        <v>0.62781186099999997</v>
      </c>
      <c r="AE124">
        <v>0.57144175799999997</v>
      </c>
      <c r="AF124">
        <v>8.3620510000000006E-3</v>
      </c>
      <c r="AG124">
        <v>5.6370102999999998E-2</v>
      </c>
      <c r="AH124">
        <f t="shared" si="3"/>
        <v>0.12970004224757076</v>
      </c>
    </row>
    <row r="125" spans="1:34" x14ac:dyDescent="0.2">
      <c r="A125" t="s">
        <v>31</v>
      </c>
      <c r="B125" t="s">
        <v>28</v>
      </c>
      <c r="C125">
        <v>633</v>
      </c>
      <c r="D125">
        <v>66</v>
      </c>
      <c r="E125">
        <v>2845</v>
      </c>
      <c r="F125">
        <v>4918</v>
      </c>
      <c r="G125">
        <v>10829</v>
      </c>
      <c r="H125">
        <v>10825</v>
      </c>
      <c r="I125">
        <v>4000</v>
      </c>
      <c r="J125">
        <v>42</v>
      </c>
      <c r="K125">
        <v>0.63636363600000001</v>
      </c>
      <c r="L125">
        <v>2.5</v>
      </c>
      <c r="M125">
        <v>3.7878787999999997E-2</v>
      </c>
      <c r="N125">
        <v>0.59848484800000001</v>
      </c>
      <c r="O125" s="1">
        <v>5.0799999999999997E-86</v>
      </c>
      <c r="P125">
        <v>923</v>
      </c>
      <c r="Q125">
        <v>0.23319858500000001</v>
      </c>
      <c r="R125">
        <v>569.9</v>
      </c>
      <c r="S125">
        <v>0.14398686199999999</v>
      </c>
      <c r="T125">
        <v>8.8275000000000006E-2</v>
      </c>
      <c r="U125" s="1">
        <v>7.2000000000000002E-63</v>
      </c>
      <c r="V125" s="1">
        <f t="shared" si="2"/>
        <v>8.5265588914549648E-2</v>
      </c>
      <c r="W125">
        <v>2367</v>
      </c>
      <c r="X125">
        <v>513</v>
      </c>
      <c r="Y125">
        <v>0.12961091499999999</v>
      </c>
      <c r="Z125">
        <v>427.85</v>
      </c>
      <c r="AA125">
        <v>0.108097524</v>
      </c>
      <c r="AB125">
        <v>322</v>
      </c>
      <c r="AC125">
        <v>513</v>
      </c>
      <c r="AD125">
        <v>0.62768031199999996</v>
      </c>
      <c r="AE125">
        <v>0.56257649200000004</v>
      </c>
      <c r="AF125">
        <v>2.7061419999999999E-2</v>
      </c>
      <c r="AG125">
        <v>6.5103820000000007E-2</v>
      </c>
      <c r="AH125">
        <f t="shared" si="3"/>
        <v>0.13603717786227293</v>
      </c>
    </row>
    <row r="126" spans="1:34" x14ac:dyDescent="0.2">
      <c r="A126" t="s">
        <v>31</v>
      </c>
      <c r="B126" t="s">
        <v>28</v>
      </c>
      <c r="C126">
        <v>633</v>
      </c>
      <c r="D126">
        <v>66</v>
      </c>
      <c r="E126">
        <v>2845</v>
      </c>
      <c r="F126">
        <v>4918</v>
      </c>
      <c r="G126">
        <v>10829</v>
      </c>
      <c r="H126">
        <v>10825</v>
      </c>
      <c r="I126">
        <v>4250</v>
      </c>
      <c r="J126">
        <v>42</v>
      </c>
      <c r="K126">
        <v>0.63636363600000001</v>
      </c>
      <c r="L126">
        <v>4.55</v>
      </c>
      <c r="M126">
        <v>6.8939394000000001E-2</v>
      </c>
      <c r="N126">
        <v>0.56742424199999997</v>
      </c>
      <c r="O126" s="1">
        <v>1.59E-91</v>
      </c>
      <c r="P126">
        <v>975</v>
      </c>
      <c r="Q126">
        <v>0.23170152099999999</v>
      </c>
      <c r="R126">
        <v>592.15</v>
      </c>
      <c r="S126">
        <v>0.14072005700000001</v>
      </c>
      <c r="T126">
        <v>9.0082353000000004E-2</v>
      </c>
      <c r="U126" s="1">
        <v>1.2E-36</v>
      </c>
      <c r="V126" s="1">
        <f t="shared" si="2"/>
        <v>9.0069284064665134E-2</v>
      </c>
      <c r="W126">
        <v>2367</v>
      </c>
      <c r="X126">
        <v>544</v>
      </c>
      <c r="Y126">
        <v>0.12927756700000001</v>
      </c>
      <c r="Z126">
        <v>449.5</v>
      </c>
      <c r="AA126">
        <v>0.106820342</v>
      </c>
      <c r="AB126">
        <v>338</v>
      </c>
      <c r="AC126">
        <v>544</v>
      </c>
      <c r="AD126">
        <v>0.62132352899999999</v>
      </c>
      <c r="AE126">
        <v>0.58204551100000002</v>
      </c>
      <c r="AF126">
        <v>8.2944492999999994E-2</v>
      </c>
      <c r="AG126">
        <v>3.9278018999999997E-2</v>
      </c>
      <c r="AH126">
        <f t="shared" si="3"/>
        <v>0.14279678918462188</v>
      </c>
    </row>
    <row r="127" spans="1:34" x14ac:dyDescent="0.2">
      <c r="A127" t="s">
        <v>31</v>
      </c>
      <c r="B127" t="s">
        <v>28</v>
      </c>
      <c r="C127">
        <v>633</v>
      </c>
      <c r="D127">
        <v>66</v>
      </c>
      <c r="E127">
        <v>2845</v>
      </c>
      <c r="F127">
        <v>4918</v>
      </c>
      <c r="G127">
        <v>10829</v>
      </c>
      <c r="H127">
        <v>10825</v>
      </c>
      <c r="I127">
        <v>4500</v>
      </c>
      <c r="J127">
        <v>44</v>
      </c>
      <c r="K127">
        <v>0.66666666699999999</v>
      </c>
      <c r="L127">
        <v>2.9</v>
      </c>
      <c r="M127">
        <v>4.3939394E-2</v>
      </c>
      <c r="N127">
        <v>0.62272727299999997</v>
      </c>
      <c r="O127" s="1">
        <v>1.1200000000000001E-161</v>
      </c>
      <c r="P127">
        <v>1033</v>
      </c>
      <c r="Q127">
        <v>0.231822262</v>
      </c>
      <c r="R127">
        <v>621.1</v>
      </c>
      <c r="S127">
        <v>0.13938509900000001</v>
      </c>
      <c r="T127">
        <v>9.1533332999999995E-2</v>
      </c>
      <c r="U127" s="1">
        <v>2.0899999999999998E-34</v>
      </c>
      <c r="V127" s="1">
        <f t="shared" si="2"/>
        <v>9.542725173210162E-2</v>
      </c>
      <c r="W127">
        <v>2367</v>
      </c>
      <c r="X127">
        <v>576</v>
      </c>
      <c r="Y127">
        <v>0.12926391400000001</v>
      </c>
      <c r="Z127">
        <v>473.15</v>
      </c>
      <c r="AA127">
        <v>0.106182675</v>
      </c>
      <c r="AB127">
        <v>352</v>
      </c>
      <c r="AC127">
        <v>576</v>
      </c>
      <c r="AD127">
        <v>0.61111111100000004</v>
      </c>
      <c r="AE127">
        <v>0.56172320799999997</v>
      </c>
      <c r="AF127">
        <v>4.3926255999999997E-2</v>
      </c>
      <c r="AG127">
        <v>4.9387902999999997E-2</v>
      </c>
      <c r="AH127">
        <f t="shared" si="3"/>
        <v>0.14871144909167722</v>
      </c>
    </row>
    <row r="128" spans="1:34" x14ac:dyDescent="0.2">
      <c r="A128" t="s">
        <v>31</v>
      </c>
      <c r="B128" t="s">
        <v>28</v>
      </c>
      <c r="C128">
        <v>633</v>
      </c>
      <c r="D128">
        <v>66</v>
      </c>
      <c r="E128">
        <v>2845</v>
      </c>
      <c r="F128">
        <v>4918</v>
      </c>
      <c r="G128">
        <v>10829</v>
      </c>
      <c r="H128">
        <v>10825</v>
      </c>
      <c r="I128">
        <v>4750</v>
      </c>
      <c r="J128">
        <v>44</v>
      </c>
      <c r="K128">
        <v>0.66666666699999999</v>
      </c>
      <c r="L128">
        <v>4.5</v>
      </c>
      <c r="M128">
        <v>6.8181818000000005E-2</v>
      </c>
      <c r="N128">
        <v>0.59848484800000001</v>
      </c>
      <c r="O128" s="1">
        <v>1.0200000000000001E-74</v>
      </c>
      <c r="P128">
        <v>1076</v>
      </c>
      <c r="Q128">
        <v>0.228644284</v>
      </c>
      <c r="R128">
        <v>654.65</v>
      </c>
      <c r="S128">
        <v>0.139109647</v>
      </c>
      <c r="T128">
        <v>8.8705263000000006E-2</v>
      </c>
      <c r="U128" s="1">
        <v>6.7799999999999996E-58</v>
      </c>
      <c r="V128" s="1">
        <f t="shared" si="2"/>
        <v>9.9399538106235572E-2</v>
      </c>
      <c r="W128">
        <v>2367</v>
      </c>
      <c r="X128">
        <v>603</v>
      </c>
      <c r="Y128">
        <v>0.12813429700000001</v>
      </c>
      <c r="Z128">
        <v>502.05</v>
      </c>
      <c r="AA128">
        <v>0.10668295799999999</v>
      </c>
      <c r="AB128">
        <v>369</v>
      </c>
      <c r="AC128">
        <v>603</v>
      </c>
      <c r="AD128">
        <v>0.61194029900000002</v>
      </c>
      <c r="AE128">
        <v>0.56812033200000001</v>
      </c>
      <c r="AF128">
        <v>1.4143533E-2</v>
      </c>
      <c r="AG128">
        <v>4.3819967000000001E-2</v>
      </c>
      <c r="AH128">
        <f t="shared" si="3"/>
        <v>0.155893536121673</v>
      </c>
    </row>
    <row r="129" spans="1:34" x14ac:dyDescent="0.2">
      <c r="A129" t="s">
        <v>31</v>
      </c>
      <c r="B129" t="s">
        <v>28</v>
      </c>
      <c r="C129">
        <v>633</v>
      </c>
      <c r="D129">
        <v>66</v>
      </c>
      <c r="E129">
        <v>2845</v>
      </c>
      <c r="F129">
        <v>4918</v>
      </c>
      <c r="G129">
        <v>10829</v>
      </c>
      <c r="H129">
        <v>10825</v>
      </c>
      <c r="I129">
        <v>5000</v>
      </c>
      <c r="J129">
        <v>45</v>
      </c>
      <c r="K129">
        <v>0.68181818199999999</v>
      </c>
      <c r="L129">
        <v>4.1500000000000004</v>
      </c>
      <c r="M129">
        <v>6.2878788000000005E-2</v>
      </c>
      <c r="N129">
        <v>0.61893939399999998</v>
      </c>
      <c r="O129" s="1">
        <v>8.7499999999999999E-77</v>
      </c>
      <c r="P129">
        <v>1130</v>
      </c>
      <c r="Q129">
        <v>0.22805247200000001</v>
      </c>
      <c r="R129">
        <v>682.5</v>
      </c>
      <c r="S129">
        <v>0.13773965699999999</v>
      </c>
      <c r="T129">
        <v>8.9499999999999996E-2</v>
      </c>
      <c r="U129" s="1">
        <v>6.9799999999999999E-68</v>
      </c>
      <c r="V129" s="1">
        <f t="shared" si="2"/>
        <v>0.10438799076212471</v>
      </c>
      <c r="W129">
        <v>2367</v>
      </c>
      <c r="X129">
        <v>627</v>
      </c>
      <c r="Y129">
        <v>0.12653885000000001</v>
      </c>
      <c r="Z129">
        <v>522.4</v>
      </c>
      <c r="AA129">
        <v>0.10542886</v>
      </c>
      <c r="AB129">
        <v>385</v>
      </c>
      <c r="AC129">
        <v>627</v>
      </c>
      <c r="AD129">
        <v>0.61403508799999995</v>
      </c>
      <c r="AE129">
        <v>0.57004130799999997</v>
      </c>
      <c r="AF129">
        <v>2.04323E-2</v>
      </c>
      <c r="AG129">
        <v>4.3993780000000003E-2</v>
      </c>
      <c r="AH129">
        <f t="shared" si="3"/>
        <v>0.16265314744402196</v>
      </c>
    </row>
    <row r="130" spans="1:34" x14ac:dyDescent="0.2">
      <c r="A130" t="s">
        <v>31</v>
      </c>
      <c r="B130" t="s">
        <v>28</v>
      </c>
      <c r="C130">
        <v>633</v>
      </c>
      <c r="D130">
        <v>66</v>
      </c>
      <c r="E130">
        <v>2845</v>
      </c>
      <c r="F130">
        <v>4918</v>
      </c>
      <c r="G130">
        <v>10829</v>
      </c>
      <c r="H130">
        <v>10825</v>
      </c>
      <c r="I130">
        <v>5250</v>
      </c>
      <c r="J130">
        <v>45</v>
      </c>
      <c r="K130">
        <v>0.68181818199999999</v>
      </c>
      <c r="L130">
        <v>4.3</v>
      </c>
      <c r="M130">
        <v>6.5151514999999993E-2</v>
      </c>
      <c r="N130">
        <v>0.61666666699999995</v>
      </c>
      <c r="O130" s="1">
        <v>1.2199999999999999E-87</v>
      </c>
      <c r="P130">
        <v>1175</v>
      </c>
      <c r="Q130">
        <v>0.225744476</v>
      </c>
      <c r="R130">
        <v>703.25</v>
      </c>
      <c r="S130">
        <v>0.13511047100000001</v>
      </c>
      <c r="T130">
        <v>8.9857143E-2</v>
      </c>
      <c r="U130" s="1">
        <v>2.1299999999999999E-72</v>
      </c>
      <c r="V130" s="1">
        <f t="shared" si="2"/>
        <v>0.10854503464203233</v>
      </c>
      <c r="W130">
        <v>2367</v>
      </c>
      <c r="X130">
        <v>655</v>
      </c>
      <c r="Y130">
        <v>0.125840538</v>
      </c>
      <c r="Z130">
        <v>546.65</v>
      </c>
      <c r="AA130">
        <v>0.105024015</v>
      </c>
      <c r="AB130">
        <v>404</v>
      </c>
      <c r="AC130">
        <v>655</v>
      </c>
      <c r="AD130">
        <v>0.61679389299999998</v>
      </c>
      <c r="AE130">
        <v>0.56533133999999996</v>
      </c>
      <c r="AF130">
        <v>1.2165746999999999E-2</v>
      </c>
      <c r="AG130">
        <v>5.1462554000000001E-2</v>
      </c>
      <c r="AH130">
        <f t="shared" si="3"/>
        <v>0.17068018588931136</v>
      </c>
    </row>
    <row r="131" spans="1:34" x14ac:dyDescent="0.2">
      <c r="A131" t="s">
        <v>31</v>
      </c>
      <c r="B131" t="s">
        <v>28</v>
      </c>
      <c r="C131">
        <v>633</v>
      </c>
      <c r="D131">
        <v>66</v>
      </c>
      <c r="E131">
        <v>2845</v>
      </c>
      <c r="F131">
        <v>4918</v>
      </c>
      <c r="G131">
        <v>10829</v>
      </c>
      <c r="H131">
        <v>10825</v>
      </c>
      <c r="I131">
        <v>5500</v>
      </c>
      <c r="J131">
        <v>45</v>
      </c>
      <c r="K131">
        <v>0.68181818199999999</v>
      </c>
      <c r="L131">
        <v>4.95</v>
      </c>
      <c r="M131">
        <v>7.4999999999999997E-2</v>
      </c>
      <c r="N131">
        <v>0.60681818200000004</v>
      </c>
      <c r="O131" s="1">
        <v>2.6599999999999999E-101</v>
      </c>
      <c r="P131">
        <v>1231</v>
      </c>
      <c r="Q131">
        <v>0.225664528</v>
      </c>
      <c r="R131">
        <v>733.85</v>
      </c>
      <c r="S131">
        <v>0.134527956</v>
      </c>
      <c r="T131">
        <v>9.0390909000000005E-2</v>
      </c>
      <c r="U131" s="1">
        <v>6.2699999999999999E-93</v>
      </c>
      <c r="V131" s="1">
        <f t="shared" ref="V131:V194" si="4">P131/H131</f>
        <v>0.11371824480369515</v>
      </c>
      <c r="W131">
        <v>2367</v>
      </c>
      <c r="X131">
        <v>687</v>
      </c>
      <c r="Y131">
        <v>0.12593950500000001</v>
      </c>
      <c r="Z131">
        <v>570.04999999999995</v>
      </c>
      <c r="AA131">
        <v>0.104500458</v>
      </c>
      <c r="AB131">
        <v>426</v>
      </c>
      <c r="AC131">
        <v>687</v>
      </c>
      <c r="AD131">
        <v>0.62008733599999999</v>
      </c>
      <c r="AE131">
        <v>0.56390236199999999</v>
      </c>
      <c r="AF131">
        <v>2.4498500000000003E-4</v>
      </c>
      <c r="AG131">
        <v>5.6184973999999999E-2</v>
      </c>
      <c r="AH131">
        <f t="shared" ref="AH131:AH194" si="5">AB131/W131</f>
        <v>0.17997465145754118</v>
      </c>
    </row>
    <row r="132" spans="1:34" x14ac:dyDescent="0.2">
      <c r="A132" t="s">
        <v>31</v>
      </c>
      <c r="B132" t="s">
        <v>28</v>
      </c>
      <c r="C132">
        <v>633</v>
      </c>
      <c r="D132">
        <v>66</v>
      </c>
      <c r="E132">
        <v>2845</v>
      </c>
      <c r="F132">
        <v>4918</v>
      </c>
      <c r="G132">
        <v>10829</v>
      </c>
      <c r="H132">
        <v>10825</v>
      </c>
      <c r="I132">
        <v>5750</v>
      </c>
      <c r="J132">
        <v>45</v>
      </c>
      <c r="K132">
        <v>0.68181818199999999</v>
      </c>
      <c r="L132">
        <v>4.75</v>
      </c>
      <c r="M132">
        <v>7.1969696999999999E-2</v>
      </c>
      <c r="N132">
        <v>0.609848485</v>
      </c>
      <c r="O132" s="1">
        <v>1.22E-54</v>
      </c>
      <c r="P132">
        <v>1290</v>
      </c>
      <c r="Q132">
        <v>0.226117441</v>
      </c>
      <c r="R132">
        <v>754.35</v>
      </c>
      <c r="S132">
        <v>0.132226117</v>
      </c>
      <c r="T132">
        <v>9.3156522000000005E-2</v>
      </c>
      <c r="U132" s="1">
        <v>1.2899999999999999E-67</v>
      </c>
      <c r="V132" s="1">
        <f t="shared" si="4"/>
        <v>0.11916859122401847</v>
      </c>
      <c r="W132">
        <v>2367</v>
      </c>
      <c r="X132">
        <v>723</v>
      </c>
      <c r="Y132">
        <v>0.12673093799999999</v>
      </c>
      <c r="Z132">
        <v>581.9</v>
      </c>
      <c r="AA132">
        <v>0.101998247</v>
      </c>
      <c r="AB132">
        <v>451</v>
      </c>
      <c r="AC132">
        <v>723</v>
      </c>
      <c r="AD132">
        <v>0.62378976500000005</v>
      </c>
      <c r="AE132">
        <v>0.56409717400000003</v>
      </c>
      <c r="AF132" s="1">
        <v>7.8800000000000004E-5</v>
      </c>
      <c r="AG132">
        <v>5.9692591000000003E-2</v>
      </c>
      <c r="AH132">
        <f t="shared" si="5"/>
        <v>0.19053654414871146</v>
      </c>
    </row>
    <row r="133" spans="1:34" x14ac:dyDescent="0.2">
      <c r="A133" t="s">
        <v>31</v>
      </c>
      <c r="B133" t="s">
        <v>28</v>
      </c>
      <c r="C133">
        <v>633</v>
      </c>
      <c r="D133">
        <v>66</v>
      </c>
      <c r="E133">
        <v>2845</v>
      </c>
      <c r="F133">
        <v>4918</v>
      </c>
      <c r="G133">
        <v>10829</v>
      </c>
      <c r="H133">
        <v>10825</v>
      </c>
      <c r="I133">
        <v>5849</v>
      </c>
      <c r="J133">
        <v>45</v>
      </c>
      <c r="K133">
        <v>0.68181818199999999</v>
      </c>
      <c r="L133">
        <v>5.6</v>
      </c>
      <c r="M133">
        <v>8.4848485000000001E-2</v>
      </c>
      <c r="N133">
        <v>0.59696969700000002</v>
      </c>
      <c r="O133" s="1">
        <v>1.5599999999999999E-95</v>
      </c>
      <c r="P133">
        <v>1307</v>
      </c>
      <c r="Q133">
        <v>0.225189524</v>
      </c>
      <c r="R133">
        <v>779.05</v>
      </c>
      <c r="S133">
        <v>0.134226396</v>
      </c>
      <c r="T133">
        <v>9.0263292999999994E-2</v>
      </c>
      <c r="U133" s="1">
        <v>8.8100000000000009E-78</v>
      </c>
      <c r="V133" s="1">
        <f t="shared" si="4"/>
        <v>0.12073903002309469</v>
      </c>
      <c r="W133">
        <v>2367</v>
      </c>
      <c r="X133">
        <v>733</v>
      </c>
      <c r="Y133">
        <v>0.12629221199999999</v>
      </c>
      <c r="Z133">
        <v>598</v>
      </c>
      <c r="AA133">
        <v>0.103032391</v>
      </c>
      <c r="AB133">
        <v>456</v>
      </c>
      <c r="AC133">
        <v>733</v>
      </c>
      <c r="AD133">
        <v>0.62210095499999996</v>
      </c>
      <c r="AE133">
        <v>0.568218958</v>
      </c>
      <c r="AF133">
        <v>1.5180840000000001E-3</v>
      </c>
      <c r="AG133">
        <v>5.3881997000000001E-2</v>
      </c>
      <c r="AH133">
        <f t="shared" si="5"/>
        <v>0.1926489226869455</v>
      </c>
    </row>
    <row r="134" spans="1:34" x14ac:dyDescent="0.2">
      <c r="A134" t="s">
        <v>31</v>
      </c>
      <c r="B134" t="s">
        <v>28</v>
      </c>
      <c r="C134">
        <v>633</v>
      </c>
      <c r="D134">
        <v>66</v>
      </c>
      <c r="E134">
        <v>2845</v>
      </c>
      <c r="F134">
        <v>4918</v>
      </c>
      <c r="G134">
        <v>10829</v>
      </c>
      <c r="H134">
        <v>10825</v>
      </c>
      <c r="I134">
        <v>5849</v>
      </c>
      <c r="J134">
        <v>45</v>
      </c>
      <c r="K134">
        <v>0.68181818199999999</v>
      </c>
      <c r="L134">
        <v>4.8</v>
      </c>
      <c r="M134">
        <v>7.2727272999999995E-2</v>
      </c>
      <c r="N134">
        <v>0.60909090899999996</v>
      </c>
      <c r="O134" s="1">
        <v>8.59E-144</v>
      </c>
      <c r="P134">
        <v>1307</v>
      </c>
      <c r="Q134">
        <v>0.225189524</v>
      </c>
      <c r="R134">
        <v>780.75</v>
      </c>
      <c r="S134">
        <v>0.13451929700000001</v>
      </c>
      <c r="T134">
        <v>8.9972645000000004E-2</v>
      </c>
      <c r="U134" s="1">
        <v>1.2599999999999999E-107</v>
      </c>
      <c r="V134" s="1">
        <f t="shared" si="4"/>
        <v>0.12073903002309469</v>
      </c>
      <c r="W134">
        <v>2367</v>
      </c>
      <c r="X134">
        <v>733</v>
      </c>
      <c r="Y134">
        <v>0.12629221199999999</v>
      </c>
      <c r="Z134">
        <v>595.04999999999995</v>
      </c>
      <c r="AA134">
        <v>0.102524121</v>
      </c>
      <c r="AB134">
        <v>456</v>
      </c>
      <c r="AC134">
        <v>733</v>
      </c>
      <c r="AD134">
        <v>0.62210095499999996</v>
      </c>
      <c r="AE134">
        <v>0.55973862799999996</v>
      </c>
      <c r="AF134">
        <v>2.5160669999999999E-3</v>
      </c>
      <c r="AG134">
        <v>6.2362327000000002E-2</v>
      </c>
      <c r="AH134">
        <f t="shared" si="5"/>
        <v>0.1926489226869455</v>
      </c>
    </row>
    <row r="135" spans="1:34" x14ac:dyDescent="0.2">
      <c r="A135" t="s">
        <v>31</v>
      </c>
      <c r="B135" t="s">
        <v>28</v>
      </c>
      <c r="C135">
        <v>633</v>
      </c>
      <c r="D135">
        <v>66</v>
      </c>
      <c r="E135">
        <v>2845</v>
      </c>
      <c r="F135">
        <v>4918</v>
      </c>
      <c r="G135">
        <v>10829</v>
      </c>
      <c r="H135">
        <v>10825</v>
      </c>
      <c r="I135">
        <v>5849</v>
      </c>
      <c r="J135">
        <v>45</v>
      </c>
      <c r="K135">
        <v>0.68181818199999999</v>
      </c>
      <c r="L135">
        <v>4.8</v>
      </c>
      <c r="M135">
        <v>7.2727272999999995E-2</v>
      </c>
      <c r="N135">
        <v>0.60909090899999996</v>
      </c>
      <c r="O135" s="1">
        <v>3.2300000000000001E-60</v>
      </c>
      <c r="P135">
        <v>1307</v>
      </c>
      <c r="Q135">
        <v>0.225189524</v>
      </c>
      <c r="R135">
        <v>769.5</v>
      </c>
      <c r="S135">
        <v>0.13258097899999999</v>
      </c>
      <c r="T135">
        <v>9.1896051000000006E-2</v>
      </c>
      <c r="U135" s="1">
        <v>8.7900000000000002E-98</v>
      </c>
      <c r="V135" s="1">
        <f t="shared" si="4"/>
        <v>0.12073903002309469</v>
      </c>
      <c r="W135">
        <v>2367</v>
      </c>
      <c r="X135">
        <v>733</v>
      </c>
      <c r="Y135">
        <v>0.12629221199999999</v>
      </c>
      <c r="Z135">
        <v>608.35</v>
      </c>
      <c r="AA135">
        <v>0.104815644</v>
      </c>
      <c r="AB135">
        <v>456</v>
      </c>
      <c r="AC135">
        <v>733</v>
      </c>
      <c r="AD135">
        <v>0.62210095499999996</v>
      </c>
      <c r="AE135">
        <v>0.56269578799999997</v>
      </c>
      <c r="AF135">
        <v>3.9801680000000001E-3</v>
      </c>
      <c r="AG135">
        <v>5.9405167000000002E-2</v>
      </c>
      <c r="AH135">
        <f t="shared" si="5"/>
        <v>0.1926489226869455</v>
      </c>
    </row>
    <row r="136" spans="1:34" x14ac:dyDescent="0.2">
      <c r="A136" t="s">
        <v>31</v>
      </c>
      <c r="B136" t="s">
        <v>28</v>
      </c>
      <c r="C136">
        <v>633</v>
      </c>
      <c r="D136">
        <v>66</v>
      </c>
      <c r="E136">
        <v>2845</v>
      </c>
      <c r="F136">
        <v>4918</v>
      </c>
      <c r="G136">
        <v>10829</v>
      </c>
      <c r="H136">
        <v>10825</v>
      </c>
      <c r="I136">
        <v>5849</v>
      </c>
      <c r="J136">
        <v>45</v>
      </c>
      <c r="K136">
        <v>0.68181818199999999</v>
      </c>
      <c r="L136">
        <v>4.5</v>
      </c>
      <c r="M136">
        <v>6.8181818000000005E-2</v>
      </c>
      <c r="N136">
        <v>0.61363636399999999</v>
      </c>
      <c r="O136" s="1">
        <v>3.21E-121</v>
      </c>
      <c r="P136">
        <v>1307</v>
      </c>
      <c r="Q136">
        <v>0.225189524</v>
      </c>
      <c r="R136">
        <v>772.7</v>
      </c>
      <c r="S136">
        <v>0.133132323</v>
      </c>
      <c r="T136">
        <v>9.1348948999999999E-2</v>
      </c>
      <c r="U136" s="1">
        <v>4.3099999999999999E-78</v>
      </c>
      <c r="V136" s="1">
        <f t="shared" si="4"/>
        <v>0.12073903002309469</v>
      </c>
      <c r="W136">
        <v>2367</v>
      </c>
      <c r="X136">
        <v>733</v>
      </c>
      <c r="Y136">
        <v>0.12629221199999999</v>
      </c>
      <c r="Z136">
        <v>611.45000000000005</v>
      </c>
      <c r="AA136">
        <v>0.105349759</v>
      </c>
      <c r="AB136">
        <v>456</v>
      </c>
      <c r="AC136">
        <v>733</v>
      </c>
      <c r="AD136">
        <v>0.62210095499999996</v>
      </c>
      <c r="AE136">
        <v>0.56418853099999999</v>
      </c>
      <c r="AF136">
        <v>1.0536530000000001E-3</v>
      </c>
      <c r="AG136">
        <v>5.7912423999999997E-2</v>
      </c>
      <c r="AH136">
        <f t="shared" si="5"/>
        <v>0.1926489226869455</v>
      </c>
    </row>
    <row r="137" spans="1:34" x14ac:dyDescent="0.2">
      <c r="A137" t="s">
        <v>31</v>
      </c>
      <c r="B137" t="s">
        <v>28</v>
      </c>
      <c r="C137">
        <v>633</v>
      </c>
      <c r="D137">
        <v>66</v>
      </c>
      <c r="E137">
        <v>2845</v>
      </c>
      <c r="F137">
        <v>4918</v>
      </c>
      <c r="G137">
        <v>10829</v>
      </c>
      <c r="H137">
        <v>10825</v>
      </c>
      <c r="I137">
        <v>5849</v>
      </c>
      <c r="J137">
        <v>45</v>
      </c>
      <c r="K137">
        <v>0.68181818199999999</v>
      </c>
      <c r="L137">
        <v>4.6500000000000004</v>
      </c>
      <c r="M137">
        <v>7.0454544999999993E-2</v>
      </c>
      <c r="N137">
        <v>0.61136363599999999</v>
      </c>
      <c r="O137" s="1">
        <v>5.53E-61</v>
      </c>
      <c r="P137">
        <v>1307</v>
      </c>
      <c r="Q137">
        <v>0.225189524</v>
      </c>
      <c r="R137">
        <v>767.65</v>
      </c>
      <c r="S137">
        <v>0.13226223300000001</v>
      </c>
      <c r="T137">
        <v>9.2212344000000002E-2</v>
      </c>
      <c r="U137" s="1">
        <v>3.4000000000000001E-67</v>
      </c>
      <c r="V137" s="1">
        <f t="shared" si="4"/>
        <v>0.12073903002309469</v>
      </c>
      <c r="W137">
        <v>2367</v>
      </c>
      <c r="X137">
        <v>733</v>
      </c>
      <c r="Y137">
        <v>0.12629221199999999</v>
      </c>
      <c r="Z137">
        <v>595.6</v>
      </c>
      <c r="AA137">
        <v>0.10261888399999999</v>
      </c>
      <c r="AB137">
        <v>456</v>
      </c>
      <c r="AC137">
        <v>733</v>
      </c>
      <c r="AD137">
        <v>0.62210095499999996</v>
      </c>
      <c r="AE137">
        <v>0.57053357900000001</v>
      </c>
      <c r="AF137">
        <v>6.67638E-3</v>
      </c>
      <c r="AG137">
        <v>5.1567375999999998E-2</v>
      </c>
      <c r="AH137">
        <f t="shared" si="5"/>
        <v>0.1926489226869455</v>
      </c>
    </row>
    <row r="138" spans="1:34" x14ac:dyDescent="0.2">
      <c r="A138" t="s">
        <v>32</v>
      </c>
      <c r="B138" t="s">
        <v>28</v>
      </c>
      <c r="C138">
        <v>330</v>
      </c>
      <c r="D138">
        <v>14</v>
      </c>
      <c r="E138">
        <v>2845</v>
      </c>
      <c r="F138">
        <v>4965</v>
      </c>
      <c r="G138">
        <v>10829</v>
      </c>
      <c r="H138">
        <v>10827</v>
      </c>
      <c r="I138">
        <v>100</v>
      </c>
      <c r="J138">
        <v>11</v>
      </c>
      <c r="K138">
        <v>0.78571428600000004</v>
      </c>
      <c r="L138">
        <v>0</v>
      </c>
      <c r="M138">
        <v>0</v>
      </c>
      <c r="N138">
        <v>0.78571428600000004</v>
      </c>
      <c r="O138">
        <v>0</v>
      </c>
      <c r="P138">
        <v>38</v>
      </c>
      <c r="Q138">
        <v>0.42696629200000003</v>
      </c>
      <c r="R138">
        <v>16.850000000000001</v>
      </c>
      <c r="S138">
        <v>0.18932584299999999</v>
      </c>
      <c r="T138">
        <v>0.21149999999999999</v>
      </c>
      <c r="U138" s="1">
        <v>7.85E-7</v>
      </c>
      <c r="V138" s="1">
        <f t="shared" si="4"/>
        <v>3.5097441581232107E-3</v>
      </c>
      <c r="W138">
        <v>354</v>
      </c>
      <c r="X138">
        <v>21</v>
      </c>
      <c r="Y138">
        <v>0.235955056</v>
      </c>
      <c r="Z138">
        <v>12.85</v>
      </c>
      <c r="AA138">
        <v>0.144382022</v>
      </c>
      <c r="AB138">
        <v>9</v>
      </c>
      <c r="AC138">
        <v>21</v>
      </c>
      <c r="AD138">
        <v>0.428571429</v>
      </c>
      <c r="AE138">
        <v>0.134661172</v>
      </c>
      <c r="AF138">
        <v>7.9212200000000003E-4</v>
      </c>
      <c r="AG138">
        <v>0.29391025599999998</v>
      </c>
      <c r="AH138">
        <f t="shared" si="5"/>
        <v>2.5423728813559324E-2</v>
      </c>
    </row>
    <row r="139" spans="1:34" x14ac:dyDescent="0.2">
      <c r="A139" t="s">
        <v>32</v>
      </c>
      <c r="B139" t="s">
        <v>28</v>
      </c>
      <c r="C139">
        <v>330</v>
      </c>
      <c r="D139">
        <v>14</v>
      </c>
      <c r="E139">
        <v>2845</v>
      </c>
      <c r="F139">
        <v>4965</v>
      </c>
      <c r="G139">
        <v>10829</v>
      </c>
      <c r="H139">
        <v>10827</v>
      </c>
      <c r="I139">
        <v>200</v>
      </c>
      <c r="J139">
        <v>12</v>
      </c>
      <c r="K139">
        <v>0.85714285700000004</v>
      </c>
      <c r="L139">
        <v>0.05</v>
      </c>
      <c r="M139">
        <v>3.5714290000000001E-3</v>
      </c>
      <c r="N139">
        <v>0.85357142900000005</v>
      </c>
      <c r="O139">
        <v>0</v>
      </c>
      <c r="P139">
        <v>61</v>
      </c>
      <c r="Q139">
        <v>0.32446808500000002</v>
      </c>
      <c r="R139">
        <v>31.15</v>
      </c>
      <c r="S139">
        <v>0.165691489</v>
      </c>
      <c r="T139">
        <v>0.14924999999999999</v>
      </c>
      <c r="U139" s="1">
        <v>3.1800000000000002E-12</v>
      </c>
      <c r="V139" s="1">
        <f t="shared" si="4"/>
        <v>5.6340629906714698E-3</v>
      </c>
      <c r="W139">
        <v>354</v>
      </c>
      <c r="X139">
        <v>30</v>
      </c>
      <c r="Y139">
        <v>0.159574468</v>
      </c>
      <c r="Z139">
        <v>24.5</v>
      </c>
      <c r="AA139">
        <v>0.130319149</v>
      </c>
      <c r="AB139">
        <v>9</v>
      </c>
      <c r="AC139">
        <v>30</v>
      </c>
      <c r="AD139">
        <v>0.3</v>
      </c>
      <c r="AE139">
        <v>8.1411348999999994E-2</v>
      </c>
      <c r="AF139" s="1">
        <v>1.17E-5</v>
      </c>
      <c r="AG139">
        <v>0.21858865099999999</v>
      </c>
      <c r="AH139">
        <f t="shared" si="5"/>
        <v>2.5423728813559324E-2</v>
      </c>
    </row>
    <row r="140" spans="1:34" x14ac:dyDescent="0.2">
      <c r="A140" t="s">
        <v>32</v>
      </c>
      <c r="B140" t="s">
        <v>28</v>
      </c>
      <c r="C140">
        <v>330</v>
      </c>
      <c r="D140">
        <v>14</v>
      </c>
      <c r="E140">
        <v>2845</v>
      </c>
      <c r="F140">
        <v>4965</v>
      </c>
      <c r="G140">
        <v>10829</v>
      </c>
      <c r="H140">
        <v>10827</v>
      </c>
      <c r="I140">
        <v>300</v>
      </c>
      <c r="J140">
        <v>13</v>
      </c>
      <c r="K140">
        <v>0.928571429</v>
      </c>
      <c r="L140">
        <v>0.05</v>
      </c>
      <c r="M140">
        <v>3.5714290000000001E-3</v>
      </c>
      <c r="N140">
        <v>0.92500000000000004</v>
      </c>
      <c r="O140">
        <v>0</v>
      </c>
      <c r="P140">
        <v>91</v>
      </c>
      <c r="Q140">
        <v>0.31707317099999999</v>
      </c>
      <c r="R140">
        <v>47.75</v>
      </c>
      <c r="S140">
        <v>0.166376307</v>
      </c>
      <c r="T140">
        <v>0.144166667</v>
      </c>
      <c r="U140" s="1">
        <v>3.5E-12</v>
      </c>
      <c r="V140" s="1">
        <f t="shared" si="4"/>
        <v>8.4049136418213721E-3</v>
      </c>
      <c r="W140">
        <v>354</v>
      </c>
      <c r="X140">
        <v>47</v>
      </c>
      <c r="Y140">
        <v>0.16376306600000001</v>
      </c>
      <c r="Z140">
        <v>34.1</v>
      </c>
      <c r="AA140">
        <v>0.118815331</v>
      </c>
      <c r="AB140">
        <v>11</v>
      </c>
      <c r="AC140">
        <v>47</v>
      </c>
      <c r="AD140">
        <v>0.23404255299999999</v>
      </c>
      <c r="AE140">
        <v>8.6858655000000007E-2</v>
      </c>
      <c r="AF140">
        <v>3.1152189999999998E-3</v>
      </c>
      <c r="AG140">
        <v>0.14718389900000001</v>
      </c>
      <c r="AH140">
        <f t="shared" si="5"/>
        <v>3.1073446327683617E-2</v>
      </c>
    </row>
    <row r="141" spans="1:34" x14ac:dyDescent="0.2">
      <c r="A141" t="s">
        <v>32</v>
      </c>
      <c r="B141" t="s">
        <v>28</v>
      </c>
      <c r="C141">
        <v>330</v>
      </c>
      <c r="D141">
        <v>14</v>
      </c>
      <c r="E141">
        <v>2845</v>
      </c>
      <c r="F141">
        <v>4965</v>
      </c>
      <c r="G141">
        <v>10829</v>
      </c>
      <c r="H141">
        <v>10827</v>
      </c>
      <c r="I141">
        <v>400</v>
      </c>
      <c r="J141">
        <v>13</v>
      </c>
      <c r="K141">
        <v>0.928571429</v>
      </c>
      <c r="L141">
        <v>0.05</v>
      </c>
      <c r="M141">
        <v>3.5714290000000001E-3</v>
      </c>
      <c r="N141">
        <v>0.92500000000000004</v>
      </c>
      <c r="O141">
        <v>0</v>
      </c>
      <c r="P141">
        <v>118</v>
      </c>
      <c r="Q141">
        <v>0.304909561</v>
      </c>
      <c r="R141">
        <v>61.15</v>
      </c>
      <c r="S141">
        <v>0.158010336</v>
      </c>
      <c r="T141">
        <v>0.142125</v>
      </c>
      <c r="U141" s="1">
        <v>2.2999999999999998E-13</v>
      </c>
      <c r="V141" s="1">
        <f t="shared" si="4"/>
        <v>1.0898679227856286E-2</v>
      </c>
      <c r="W141">
        <v>354</v>
      </c>
      <c r="X141">
        <v>59</v>
      </c>
      <c r="Y141">
        <v>0.15245478000000001</v>
      </c>
      <c r="Z141">
        <v>44.9</v>
      </c>
      <c r="AA141">
        <v>0.11602067200000001</v>
      </c>
      <c r="AB141">
        <v>13</v>
      </c>
      <c r="AC141">
        <v>59</v>
      </c>
      <c r="AD141">
        <v>0.22033898299999999</v>
      </c>
      <c r="AE141">
        <v>9.155162E-2</v>
      </c>
      <c r="AF141">
        <v>2.348321E-3</v>
      </c>
      <c r="AG141">
        <v>0.12878736299999999</v>
      </c>
      <c r="AH141">
        <f t="shared" si="5"/>
        <v>3.6723163841807911E-2</v>
      </c>
    </row>
    <row r="142" spans="1:34" x14ac:dyDescent="0.2">
      <c r="A142" t="s">
        <v>32</v>
      </c>
      <c r="B142" t="s">
        <v>28</v>
      </c>
      <c r="C142">
        <v>330</v>
      </c>
      <c r="D142">
        <v>14</v>
      </c>
      <c r="E142">
        <v>2845</v>
      </c>
      <c r="F142">
        <v>4965</v>
      </c>
      <c r="G142">
        <v>10829</v>
      </c>
      <c r="H142">
        <v>10827</v>
      </c>
      <c r="I142">
        <v>500</v>
      </c>
      <c r="J142">
        <v>13</v>
      </c>
      <c r="K142">
        <v>0.928571429</v>
      </c>
      <c r="L142">
        <v>0.05</v>
      </c>
      <c r="M142">
        <v>3.5714290000000001E-3</v>
      </c>
      <c r="N142">
        <v>0.92500000000000004</v>
      </c>
      <c r="O142">
        <v>0</v>
      </c>
      <c r="P142">
        <v>141</v>
      </c>
      <c r="Q142">
        <v>0.28952772100000002</v>
      </c>
      <c r="R142">
        <v>80.75</v>
      </c>
      <c r="S142">
        <v>0.165811088</v>
      </c>
      <c r="T142">
        <v>0.1205</v>
      </c>
      <c r="U142" s="1">
        <v>1.3800000000000001E-19</v>
      </c>
      <c r="V142" s="1">
        <f t="shared" si="4"/>
        <v>1.3022998060404543E-2</v>
      </c>
      <c r="W142">
        <v>354</v>
      </c>
      <c r="X142">
        <v>67</v>
      </c>
      <c r="Y142">
        <v>0.137577002</v>
      </c>
      <c r="Z142">
        <v>58.4</v>
      </c>
      <c r="AA142">
        <v>0.119917864</v>
      </c>
      <c r="AB142">
        <v>13</v>
      </c>
      <c r="AC142">
        <v>67</v>
      </c>
      <c r="AD142">
        <v>0.194029851</v>
      </c>
      <c r="AE142">
        <v>8.4788963999999994E-2</v>
      </c>
      <c r="AF142">
        <v>3.6191221000000003E-2</v>
      </c>
      <c r="AG142">
        <v>0.109240886</v>
      </c>
      <c r="AH142">
        <f t="shared" si="5"/>
        <v>3.6723163841807911E-2</v>
      </c>
    </row>
    <row r="143" spans="1:34" x14ac:dyDescent="0.2">
      <c r="A143" t="s">
        <v>32</v>
      </c>
      <c r="B143" t="s">
        <v>28</v>
      </c>
      <c r="C143">
        <v>330</v>
      </c>
      <c r="D143">
        <v>14</v>
      </c>
      <c r="E143">
        <v>2845</v>
      </c>
      <c r="F143">
        <v>4965</v>
      </c>
      <c r="G143">
        <v>10829</v>
      </c>
      <c r="H143">
        <v>10827</v>
      </c>
      <c r="I143">
        <v>600</v>
      </c>
      <c r="J143">
        <v>13</v>
      </c>
      <c r="K143">
        <v>0.928571429</v>
      </c>
      <c r="L143">
        <v>0.15</v>
      </c>
      <c r="M143">
        <v>1.0714286E-2</v>
      </c>
      <c r="N143">
        <v>0.91785714299999999</v>
      </c>
      <c r="O143" s="1">
        <v>7.8300000000000008E-270</v>
      </c>
      <c r="P143">
        <v>167</v>
      </c>
      <c r="Q143">
        <v>0.28449744500000002</v>
      </c>
      <c r="R143">
        <v>96.8</v>
      </c>
      <c r="S143">
        <v>0.164906303</v>
      </c>
      <c r="T143">
        <v>0.11700000000000001</v>
      </c>
      <c r="U143" s="1">
        <v>4.2299999999999996E-27</v>
      </c>
      <c r="V143" s="1">
        <f t="shared" si="4"/>
        <v>1.5424401958067794E-2</v>
      </c>
      <c r="W143">
        <v>354</v>
      </c>
      <c r="X143">
        <v>78</v>
      </c>
      <c r="Y143">
        <v>0.132879046</v>
      </c>
      <c r="Z143">
        <v>69.5</v>
      </c>
      <c r="AA143">
        <v>0.118398637</v>
      </c>
      <c r="AB143">
        <v>16</v>
      </c>
      <c r="AC143">
        <v>78</v>
      </c>
      <c r="AD143">
        <v>0.20512820500000001</v>
      </c>
      <c r="AE143">
        <v>9.2193563000000006E-2</v>
      </c>
      <c r="AF143">
        <v>2.0046800000000001E-4</v>
      </c>
      <c r="AG143">
        <v>0.112934642</v>
      </c>
      <c r="AH143">
        <f t="shared" si="5"/>
        <v>4.519774011299435E-2</v>
      </c>
    </row>
    <row r="144" spans="1:34" x14ac:dyDescent="0.2">
      <c r="A144" t="s">
        <v>32</v>
      </c>
      <c r="B144" t="s">
        <v>28</v>
      </c>
      <c r="C144">
        <v>330</v>
      </c>
      <c r="D144">
        <v>14</v>
      </c>
      <c r="E144">
        <v>2845</v>
      </c>
      <c r="F144">
        <v>4965</v>
      </c>
      <c r="G144">
        <v>10829</v>
      </c>
      <c r="H144">
        <v>10827</v>
      </c>
      <c r="I144">
        <v>700</v>
      </c>
      <c r="J144">
        <v>13</v>
      </c>
      <c r="K144">
        <v>0.928571429</v>
      </c>
      <c r="L144">
        <v>0.15</v>
      </c>
      <c r="M144">
        <v>1.0714286E-2</v>
      </c>
      <c r="N144">
        <v>0.91785714299999999</v>
      </c>
      <c r="O144" s="1">
        <v>7.8300000000000008E-270</v>
      </c>
      <c r="P144">
        <v>185</v>
      </c>
      <c r="Q144">
        <v>0.26928675400000002</v>
      </c>
      <c r="R144">
        <v>110.2</v>
      </c>
      <c r="S144">
        <v>0.160407569</v>
      </c>
      <c r="T144">
        <v>0.106857143</v>
      </c>
      <c r="U144" s="1">
        <v>1.7800000000000001E-17</v>
      </c>
      <c r="V144" s="1">
        <f t="shared" si="4"/>
        <v>1.7086912348757734E-2</v>
      </c>
      <c r="W144">
        <v>354</v>
      </c>
      <c r="X144">
        <v>88</v>
      </c>
      <c r="Y144">
        <v>0.12809315900000001</v>
      </c>
      <c r="Z144">
        <v>81</v>
      </c>
      <c r="AA144">
        <v>0.11790393</v>
      </c>
      <c r="AB144">
        <v>17</v>
      </c>
      <c r="AC144">
        <v>88</v>
      </c>
      <c r="AD144">
        <v>0.19318181800000001</v>
      </c>
      <c r="AE144">
        <v>9.3760942999999999E-2</v>
      </c>
      <c r="AF144" s="1">
        <v>8.5199999999999997E-5</v>
      </c>
      <c r="AG144">
        <v>9.9420875000000006E-2</v>
      </c>
      <c r="AH144">
        <f t="shared" si="5"/>
        <v>4.8022598870056499E-2</v>
      </c>
    </row>
    <row r="145" spans="1:34" x14ac:dyDescent="0.2">
      <c r="A145" t="s">
        <v>32</v>
      </c>
      <c r="B145" t="s">
        <v>28</v>
      </c>
      <c r="C145">
        <v>330</v>
      </c>
      <c r="D145">
        <v>14</v>
      </c>
      <c r="E145">
        <v>2845</v>
      </c>
      <c r="F145">
        <v>4965</v>
      </c>
      <c r="G145">
        <v>10829</v>
      </c>
      <c r="H145">
        <v>10827</v>
      </c>
      <c r="I145">
        <v>800</v>
      </c>
      <c r="J145">
        <v>13</v>
      </c>
      <c r="K145">
        <v>0.928571429</v>
      </c>
      <c r="L145">
        <v>0.15</v>
      </c>
      <c r="M145">
        <v>1.0714286E-2</v>
      </c>
      <c r="N145">
        <v>0.91785714299999999</v>
      </c>
      <c r="O145" s="1">
        <v>7.8300000000000008E-270</v>
      </c>
      <c r="P145">
        <v>207</v>
      </c>
      <c r="Q145">
        <v>0.26302414200000002</v>
      </c>
      <c r="R145">
        <v>126.1</v>
      </c>
      <c r="S145">
        <v>0.16022871699999999</v>
      </c>
      <c r="T145">
        <v>0.10112500000000001</v>
      </c>
      <c r="U145" s="1">
        <v>1.0600000000000001E-22</v>
      </c>
      <c r="V145" s="1">
        <f t="shared" si="4"/>
        <v>1.9118869492934332E-2</v>
      </c>
      <c r="W145">
        <v>354</v>
      </c>
      <c r="X145">
        <v>97</v>
      </c>
      <c r="Y145">
        <v>0.12325285900000001</v>
      </c>
      <c r="Z145">
        <v>88.6</v>
      </c>
      <c r="AA145">
        <v>0.112579416</v>
      </c>
      <c r="AB145">
        <v>19</v>
      </c>
      <c r="AC145">
        <v>97</v>
      </c>
      <c r="AD145">
        <v>0.19587628900000001</v>
      </c>
      <c r="AE145">
        <v>9.3037361999999998E-2</v>
      </c>
      <c r="AF145">
        <v>1.256484E-3</v>
      </c>
      <c r="AG145">
        <v>0.102838927</v>
      </c>
      <c r="AH145">
        <f t="shared" si="5"/>
        <v>5.3672316384180789E-2</v>
      </c>
    </row>
    <row r="146" spans="1:34" x14ac:dyDescent="0.2">
      <c r="A146" t="s">
        <v>32</v>
      </c>
      <c r="B146" t="s">
        <v>28</v>
      </c>
      <c r="C146">
        <v>330</v>
      </c>
      <c r="D146">
        <v>14</v>
      </c>
      <c r="E146">
        <v>2845</v>
      </c>
      <c r="F146">
        <v>4965</v>
      </c>
      <c r="G146">
        <v>10829</v>
      </c>
      <c r="H146">
        <v>10827</v>
      </c>
      <c r="I146">
        <v>900</v>
      </c>
      <c r="J146">
        <v>13</v>
      </c>
      <c r="K146">
        <v>0.928571429</v>
      </c>
      <c r="L146">
        <v>0.2</v>
      </c>
      <c r="M146">
        <v>1.4285714E-2</v>
      </c>
      <c r="N146">
        <v>0.91428571400000003</v>
      </c>
      <c r="O146" s="1">
        <v>7.3400000000000002E-214</v>
      </c>
      <c r="P146">
        <v>238</v>
      </c>
      <c r="Q146">
        <v>0.26832018000000002</v>
      </c>
      <c r="R146">
        <v>140.55000000000001</v>
      </c>
      <c r="S146">
        <v>0.15845546799999999</v>
      </c>
      <c r="T146">
        <v>0.10827777800000001</v>
      </c>
      <c r="U146" s="1">
        <v>6.8000000000000002E-31</v>
      </c>
      <c r="V146" s="1">
        <f t="shared" si="4"/>
        <v>2.1982081832455896E-2</v>
      </c>
      <c r="W146">
        <v>354</v>
      </c>
      <c r="X146">
        <v>113</v>
      </c>
      <c r="Y146">
        <v>0.12739571599999999</v>
      </c>
      <c r="Z146">
        <v>97.65</v>
      </c>
      <c r="AA146">
        <v>0.110090192</v>
      </c>
      <c r="AB146">
        <v>20</v>
      </c>
      <c r="AC146">
        <v>113</v>
      </c>
      <c r="AD146">
        <v>0.17699115000000001</v>
      </c>
      <c r="AE146">
        <v>9.5101401000000002E-2</v>
      </c>
      <c r="AF146">
        <v>4.8488699999999998E-4</v>
      </c>
      <c r="AG146">
        <v>8.1889748999999998E-2</v>
      </c>
      <c r="AH146">
        <f t="shared" si="5"/>
        <v>5.6497175141242938E-2</v>
      </c>
    </row>
    <row r="147" spans="1:34" x14ac:dyDescent="0.2">
      <c r="A147" t="s">
        <v>32</v>
      </c>
      <c r="B147" t="s">
        <v>28</v>
      </c>
      <c r="C147">
        <v>330</v>
      </c>
      <c r="D147">
        <v>14</v>
      </c>
      <c r="E147">
        <v>2845</v>
      </c>
      <c r="F147">
        <v>4965</v>
      </c>
      <c r="G147">
        <v>10829</v>
      </c>
      <c r="H147">
        <v>10827</v>
      </c>
      <c r="I147">
        <v>1000</v>
      </c>
      <c r="J147">
        <v>13</v>
      </c>
      <c r="K147">
        <v>0.928571429</v>
      </c>
      <c r="L147">
        <v>0.1</v>
      </c>
      <c r="M147">
        <v>7.1428569999999999E-3</v>
      </c>
      <c r="N147">
        <v>0.92142857099999997</v>
      </c>
      <c r="O147">
        <v>0</v>
      </c>
      <c r="P147">
        <v>258</v>
      </c>
      <c r="Q147">
        <v>0.26139817599999998</v>
      </c>
      <c r="R147">
        <v>155.65</v>
      </c>
      <c r="S147">
        <v>0.15770010100000001</v>
      </c>
      <c r="T147">
        <v>0.10235</v>
      </c>
      <c r="U147" s="1">
        <v>2.1700000000000001E-23</v>
      </c>
      <c r="V147" s="1">
        <f t="shared" si="4"/>
        <v>2.3829315599889166E-2</v>
      </c>
      <c r="W147">
        <v>354</v>
      </c>
      <c r="X147">
        <v>122</v>
      </c>
      <c r="Y147">
        <v>0.12360689</v>
      </c>
      <c r="Z147">
        <v>113.15</v>
      </c>
      <c r="AA147">
        <v>0.114640324</v>
      </c>
      <c r="AB147">
        <v>21</v>
      </c>
      <c r="AC147">
        <v>122</v>
      </c>
      <c r="AD147">
        <v>0.17213114800000001</v>
      </c>
      <c r="AE147">
        <v>9.0420329999999993E-2</v>
      </c>
      <c r="AF147">
        <v>4.4505899999999998E-4</v>
      </c>
      <c r="AG147">
        <v>8.1710818000000005E-2</v>
      </c>
      <c r="AH147">
        <f t="shared" si="5"/>
        <v>5.9322033898305086E-2</v>
      </c>
    </row>
    <row r="148" spans="1:34" x14ac:dyDescent="0.2">
      <c r="A148" t="s">
        <v>32</v>
      </c>
      <c r="B148" t="s">
        <v>28</v>
      </c>
      <c r="C148">
        <v>330</v>
      </c>
      <c r="D148">
        <v>14</v>
      </c>
      <c r="E148">
        <v>2845</v>
      </c>
      <c r="F148">
        <v>4965</v>
      </c>
      <c r="G148">
        <v>10829</v>
      </c>
      <c r="H148">
        <v>10827</v>
      </c>
      <c r="I148">
        <v>1250</v>
      </c>
      <c r="J148">
        <v>13</v>
      </c>
      <c r="K148">
        <v>0.928571429</v>
      </c>
      <c r="L148">
        <v>0.25</v>
      </c>
      <c r="M148">
        <v>1.7857142999999999E-2</v>
      </c>
      <c r="N148">
        <v>0.91071428600000004</v>
      </c>
      <c r="O148" s="1">
        <v>1.9500000000000001E-181</v>
      </c>
      <c r="P148">
        <v>323</v>
      </c>
      <c r="Q148">
        <v>0.261115602</v>
      </c>
      <c r="R148">
        <v>189.3</v>
      </c>
      <c r="S148">
        <v>0.153031528</v>
      </c>
      <c r="T148">
        <v>0.10696</v>
      </c>
      <c r="U148" s="1">
        <v>1.6600000000000001E-30</v>
      </c>
      <c r="V148" s="1">
        <f t="shared" si="4"/>
        <v>2.9832825344047288E-2</v>
      </c>
      <c r="W148">
        <v>354</v>
      </c>
      <c r="X148">
        <v>153</v>
      </c>
      <c r="Y148">
        <v>0.12368633800000001</v>
      </c>
      <c r="Z148">
        <v>138.55000000000001</v>
      </c>
      <c r="AA148">
        <v>0.11200485</v>
      </c>
      <c r="AB148">
        <v>26</v>
      </c>
      <c r="AC148">
        <v>153</v>
      </c>
      <c r="AD148">
        <v>0.169934641</v>
      </c>
      <c r="AE148">
        <v>8.7790311999999995E-2</v>
      </c>
      <c r="AF148" s="1">
        <v>9.6299999999999996E-5</v>
      </c>
      <c r="AG148">
        <v>8.2144328000000003E-2</v>
      </c>
      <c r="AH148">
        <f t="shared" si="5"/>
        <v>7.3446327683615822E-2</v>
      </c>
    </row>
    <row r="149" spans="1:34" x14ac:dyDescent="0.2">
      <c r="A149" t="s">
        <v>32</v>
      </c>
      <c r="B149" t="s">
        <v>28</v>
      </c>
      <c r="C149">
        <v>330</v>
      </c>
      <c r="D149">
        <v>14</v>
      </c>
      <c r="E149">
        <v>2845</v>
      </c>
      <c r="F149">
        <v>4965</v>
      </c>
      <c r="G149">
        <v>10829</v>
      </c>
      <c r="H149">
        <v>10827</v>
      </c>
      <c r="I149">
        <v>1500</v>
      </c>
      <c r="J149">
        <v>13</v>
      </c>
      <c r="K149">
        <v>0.928571429</v>
      </c>
      <c r="L149">
        <v>0.3</v>
      </c>
      <c r="M149">
        <v>2.1428571E-2</v>
      </c>
      <c r="N149">
        <v>0.90714285699999997</v>
      </c>
      <c r="O149" s="1">
        <v>8.3599999999999998E-110</v>
      </c>
      <c r="P149">
        <v>385</v>
      </c>
      <c r="Q149">
        <v>0.25891055800000001</v>
      </c>
      <c r="R149">
        <v>227.25</v>
      </c>
      <c r="S149">
        <v>0.15282447900000001</v>
      </c>
      <c r="T149">
        <v>0.10516666700000001</v>
      </c>
      <c r="U149" s="1">
        <v>3.19E-30</v>
      </c>
      <c r="V149" s="1">
        <f t="shared" si="4"/>
        <v>3.5559250023090419E-2</v>
      </c>
      <c r="W149">
        <v>354</v>
      </c>
      <c r="X149">
        <v>180</v>
      </c>
      <c r="Y149">
        <v>0.121049092</v>
      </c>
      <c r="Z149">
        <v>167.7</v>
      </c>
      <c r="AA149">
        <v>0.112777404</v>
      </c>
      <c r="AB149">
        <v>29</v>
      </c>
      <c r="AC149">
        <v>180</v>
      </c>
      <c r="AD149">
        <v>0.161111111</v>
      </c>
      <c r="AE149">
        <v>0.105964936</v>
      </c>
      <c r="AF149">
        <v>1.4540155000000001E-2</v>
      </c>
      <c r="AG149">
        <v>5.5146175999999998E-2</v>
      </c>
      <c r="AH149">
        <f t="shared" si="5"/>
        <v>8.1920903954802254E-2</v>
      </c>
    </row>
    <row r="150" spans="1:34" x14ac:dyDescent="0.2">
      <c r="A150" t="s">
        <v>32</v>
      </c>
      <c r="B150" t="s">
        <v>28</v>
      </c>
      <c r="C150">
        <v>330</v>
      </c>
      <c r="D150">
        <v>14</v>
      </c>
      <c r="E150">
        <v>2845</v>
      </c>
      <c r="F150">
        <v>4965</v>
      </c>
      <c r="G150">
        <v>10829</v>
      </c>
      <c r="H150">
        <v>10827</v>
      </c>
      <c r="I150">
        <v>1750</v>
      </c>
      <c r="J150">
        <v>13</v>
      </c>
      <c r="K150">
        <v>0.928571429</v>
      </c>
      <c r="L150">
        <v>0.15</v>
      </c>
      <c r="M150">
        <v>1.0714286E-2</v>
      </c>
      <c r="N150">
        <v>0.91785714299999999</v>
      </c>
      <c r="O150" s="1">
        <v>7.8300000000000008E-270</v>
      </c>
      <c r="P150">
        <v>439</v>
      </c>
      <c r="Q150">
        <v>0.25273459999999998</v>
      </c>
      <c r="R150">
        <v>258.7</v>
      </c>
      <c r="S150">
        <v>0.14893494500000001</v>
      </c>
      <c r="T150">
        <v>0.103028571</v>
      </c>
      <c r="U150" s="1">
        <v>4.4E-72</v>
      </c>
      <c r="V150" s="1">
        <f t="shared" si="4"/>
        <v>4.0546781195160246E-2</v>
      </c>
      <c r="W150">
        <v>354</v>
      </c>
      <c r="X150">
        <v>204</v>
      </c>
      <c r="Y150">
        <v>0.11744386900000001</v>
      </c>
      <c r="Z150">
        <v>190.2</v>
      </c>
      <c r="AA150">
        <v>0.109499136</v>
      </c>
      <c r="AB150">
        <v>35</v>
      </c>
      <c r="AC150">
        <v>204</v>
      </c>
      <c r="AD150">
        <v>0.171568627</v>
      </c>
      <c r="AE150">
        <v>9.0633221999999999E-2</v>
      </c>
      <c r="AF150" s="1">
        <v>1.4300000000000001E-6</v>
      </c>
      <c r="AG150">
        <v>8.0935405000000002E-2</v>
      </c>
      <c r="AH150">
        <f t="shared" si="5"/>
        <v>9.8870056497175146E-2</v>
      </c>
    </row>
    <row r="151" spans="1:34" x14ac:dyDescent="0.2">
      <c r="A151" t="s">
        <v>32</v>
      </c>
      <c r="B151" t="s">
        <v>28</v>
      </c>
      <c r="C151">
        <v>330</v>
      </c>
      <c r="D151">
        <v>14</v>
      </c>
      <c r="E151">
        <v>2845</v>
      </c>
      <c r="F151">
        <v>4965</v>
      </c>
      <c r="G151">
        <v>10829</v>
      </c>
      <c r="H151">
        <v>10827</v>
      </c>
      <c r="I151">
        <v>2000</v>
      </c>
      <c r="J151">
        <v>13</v>
      </c>
      <c r="K151">
        <v>0.928571429</v>
      </c>
      <c r="L151">
        <v>0.5</v>
      </c>
      <c r="M151">
        <v>3.5714285999999998E-2</v>
      </c>
      <c r="N151">
        <v>0.89285714299999996</v>
      </c>
      <c r="O151" s="1">
        <v>6.0099999999999999E-61</v>
      </c>
      <c r="P151">
        <v>484</v>
      </c>
      <c r="Q151">
        <v>0.24358329100000001</v>
      </c>
      <c r="R151">
        <v>298.85000000000002</v>
      </c>
      <c r="S151">
        <v>0.15040261699999999</v>
      </c>
      <c r="T151">
        <v>9.2575000000000005E-2</v>
      </c>
      <c r="U151" s="1">
        <v>4.4E-32</v>
      </c>
      <c r="V151" s="1">
        <f t="shared" si="4"/>
        <v>4.4703057171885101E-2</v>
      </c>
      <c r="W151">
        <v>354</v>
      </c>
      <c r="X151">
        <v>225</v>
      </c>
      <c r="Y151">
        <v>0.113236034</v>
      </c>
      <c r="Z151">
        <v>214.5</v>
      </c>
      <c r="AA151">
        <v>0.10795168600000001</v>
      </c>
      <c r="AB151">
        <v>37</v>
      </c>
      <c r="AC151">
        <v>225</v>
      </c>
      <c r="AD151">
        <v>0.164444444</v>
      </c>
      <c r="AE151">
        <v>9.3888333000000004E-2</v>
      </c>
      <c r="AF151">
        <v>8.9922600000000004E-4</v>
      </c>
      <c r="AG151">
        <v>7.0556112000000004E-2</v>
      </c>
      <c r="AH151">
        <f t="shared" si="5"/>
        <v>0.10451977401129943</v>
      </c>
    </row>
    <row r="152" spans="1:34" x14ac:dyDescent="0.2">
      <c r="A152" t="s">
        <v>32</v>
      </c>
      <c r="B152" t="s">
        <v>28</v>
      </c>
      <c r="C152">
        <v>330</v>
      </c>
      <c r="D152">
        <v>14</v>
      </c>
      <c r="E152">
        <v>2845</v>
      </c>
      <c r="F152">
        <v>4965</v>
      </c>
      <c r="G152">
        <v>10829</v>
      </c>
      <c r="H152">
        <v>10827</v>
      </c>
      <c r="I152">
        <v>2250</v>
      </c>
      <c r="J152">
        <v>13</v>
      </c>
      <c r="K152">
        <v>0.928571429</v>
      </c>
      <c r="L152">
        <v>0.15</v>
      </c>
      <c r="M152">
        <v>1.0714286E-2</v>
      </c>
      <c r="N152">
        <v>0.91785714299999999</v>
      </c>
      <c r="O152" s="1">
        <v>7.8300000000000008E-270</v>
      </c>
      <c r="P152">
        <v>532</v>
      </c>
      <c r="Q152">
        <v>0.23781850700000001</v>
      </c>
      <c r="R152">
        <v>327.25</v>
      </c>
      <c r="S152">
        <v>0.14628967400000001</v>
      </c>
      <c r="T152">
        <v>9.0999999999999998E-2</v>
      </c>
      <c r="U152" s="1">
        <v>3.07E-32</v>
      </c>
      <c r="V152" s="1">
        <f t="shared" si="4"/>
        <v>4.9136418213724949E-2</v>
      </c>
      <c r="W152">
        <v>354</v>
      </c>
      <c r="X152">
        <v>246</v>
      </c>
      <c r="Y152">
        <v>0.109968708</v>
      </c>
      <c r="Z152">
        <v>249.6</v>
      </c>
      <c r="AA152">
        <v>0.11157800599999999</v>
      </c>
      <c r="AB152">
        <v>39</v>
      </c>
      <c r="AC152">
        <v>246</v>
      </c>
      <c r="AD152">
        <v>0.15853658500000001</v>
      </c>
      <c r="AE152">
        <v>8.9144240999999999E-2</v>
      </c>
      <c r="AF152" s="1">
        <v>4.6800000000000001E-7</v>
      </c>
      <c r="AG152">
        <v>6.9392343999999995E-2</v>
      </c>
      <c r="AH152">
        <f t="shared" si="5"/>
        <v>0.11016949152542373</v>
      </c>
    </row>
    <row r="153" spans="1:34" x14ac:dyDescent="0.2">
      <c r="A153" t="s">
        <v>32</v>
      </c>
      <c r="B153" t="s">
        <v>28</v>
      </c>
      <c r="C153">
        <v>330</v>
      </c>
      <c r="D153">
        <v>14</v>
      </c>
      <c r="E153">
        <v>2845</v>
      </c>
      <c r="F153">
        <v>4965</v>
      </c>
      <c r="G153">
        <v>10829</v>
      </c>
      <c r="H153">
        <v>10827</v>
      </c>
      <c r="I153">
        <v>2500</v>
      </c>
      <c r="J153">
        <v>13</v>
      </c>
      <c r="K153">
        <v>0.928571429</v>
      </c>
      <c r="L153">
        <v>0.35</v>
      </c>
      <c r="M153">
        <v>2.5000000000000001E-2</v>
      </c>
      <c r="N153">
        <v>0.90357142899999998</v>
      </c>
      <c r="O153" s="1">
        <v>1.21E-147</v>
      </c>
      <c r="P153">
        <v>582</v>
      </c>
      <c r="Q153">
        <v>0.23401688800000001</v>
      </c>
      <c r="R153">
        <v>363.1</v>
      </c>
      <c r="S153">
        <v>0.145999196</v>
      </c>
      <c r="T153">
        <v>8.7559999999999999E-2</v>
      </c>
      <c r="U153" s="1">
        <v>2.4700000000000002E-46</v>
      </c>
      <c r="V153" s="1">
        <f t="shared" si="4"/>
        <v>5.3754502632308118E-2</v>
      </c>
      <c r="W153">
        <v>354</v>
      </c>
      <c r="X153">
        <v>271</v>
      </c>
      <c r="Y153">
        <v>0.108966626</v>
      </c>
      <c r="Z153">
        <v>270.89999999999998</v>
      </c>
      <c r="AA153">
        <v>0.108926417</v>
      </c>
      <c r="AB153">
        <v>41</v>
      </c>
      <c r="AC153">
        <v>271</v>
      </c>
      <c r="AD153">
        <v>0.15129151299999999</v>
      </c>
      <c r="AE153">
        <v>9.4515825999999997E-2</v>
      </c>
      <c r="AF153" s="1">
        <v>2.41E-5</v>
      </c>
      <c r="AG153">
        <v>5.6775686999999998E-2</v>
      </c>
      <c r="AH153">
        <f t="shared" si="5"/>
        <v>0.11581920903954802</v>
      </c>
    </row>
    <row r="154" spans="1:34" x14ac:dyDescent="0.2">
      <c r="A154" t="s">
        <v>32</v>
      </c>
      <c r="B154" t="s">
        <v>28</v>
      </c>
      <c r="C154">
        <v>330</v>
      </c>
      <c r="D154">
        <v>14</v>
      </c>
      <c r="E154">
        <v>2845</v>
      </c>
      <c r="F154">
        <v>4965</v>
      </c>
      <c r="G154">
        <v>10829</v>
      </c>
      <c r="H154">
        <v>10827</v>
      </c>
      <c r="I154">
        <v>2750</v>
      </c>
      <c r="J154">
        <v>13</v>
      </c>
      <c r="K154">
        <v>0.928571429</v>
      </c>
      <c r="L154">
        <v>0.4</v>
      </c>
      <c r="M154">
        <v>2.8571428999999999E-2</v>
      </c>
      <c r="N154">
        <v>0.9</v>
      </c>
      <c r="O154" s="1">
        <v>5.3300000000000005E-63</v>
      </c>
      <c r="P154">
        <v>632</v>
      </c>
      <c r="Q154">
        <v>0.23090975499999999</v>
      </c>
      <c r="R154">
        <v>394.1</v>
      </c>
      <c r="S154">
        <v>0.14398976999999999</v>
      </c>
      <c r="T154">
        <v>8.6509090999999996E-2</v>
      </c>
      <c r="U154" s="1">
        <v>2.9499999999999998E-60</v>
      </c>
      <c r="V154" s="1">
        <f t="shared" si="4"/>
        <v>5.8372587050891288E-2</v>
      </c>
      <c r="W154">
        <v>354</v>
      </c>
      <c r="X154">
        <v>289</v>
      </c>
      <c r="Y154">
        <v>0.105590062</v>
      </c>
      <c r="Z154">
        <v>294.35000000000002</v>
      </c>
      <c r="AA154">
        <v>0.107544757</v>
      </c>
      <c r="AB154">
        <v>42</v>
      </c>
      <c r="AC154">
        <v>289</v>
      </c>
      <c r="AD154">
        <v>0.14532871999999999</v>
      </c>
      <c r="AE154">
        <v>8.9871291000000006E-2</v>
      </c>
      <c r="AF154">
        <v>2.735693E-3</v>
      </c>
      <c r="AG154">
        <v>5.5457429000000003E-2</v>
      </c>
      <c r="AH154">
        <f t="shared" si="5"/>
        <v>0.11864406779661017</v>
      </c>
    </row>
    <row r="155" spans="1:34" x14ac:dyDescent="0.2">
      <c r="A155" t="s">
        <v>32</v>
      </c>
      <c r="B155" t="s">
        <v>28</v>
      </c>
      <c r="C155">
        <v>330</v>
      </c>
      <c r="D155">
        <v>14</v>
      </c>
      <c r="E155">
        <v>2845</v>
      </c>
      <c r="F155">
        <v>4965</v>
      </c>
      <c r="G155">
        <v>10829</v>
      </c>
      <c r="H155">
        <v>10827</v>
      </c>
      <c r="I155">
        <v>3000</v>
      </c>
      <c r="J155">
        <v>13</v>
      </c>
      <c r="K155">
        <v>0.928571429</v>
      </c>
      <c r="L155">
        <v>0.35</v>
      </c>
      <c r="M155">
        <v>2.5000000000000001E-2</v>
      </c>
      <c r="N155">
        <v>0.90357142899999998</v>
      </c>
      <c r="O155" s="1">
        <v>2.9499999999999999E-103</v>
      </c>
      <c r="P155">
        <v>686</v>
      </c>
      <c r="Q155">
        <v>0.22966186799999999</v>
      </c>
      <c r="R155">
        <v>426.15</v>
      </c>
      <c r="S155">
        <v>0.14266822900000001</v>
      </c>
      <c r="T155">
        <v>8.6616666999999994E-2</v>
      </c>
      <c r="U155" s="1">
        <v>1.51E-37</v>
      </c>
      <c r="V155" s="1">
        <f t="shared" si="4"/>
        <v>6.3360118222961115E-2</v>
      </c>
      <c r="W155">
        <v>354</v>
      </c>
      <c r="X155">
        <v>316</v>
      </c>
      <c r="Y155">
        <v>0.105791764</v>
      </c>
      <c r="Z155">
        <v>312.35000000000002</v>
      </c>
      <c r="AA155">
        <v>0.104569802</v>
      </c>
      <c r="AB155">
        <v>43</v>
      </c>
      <c r="AC155">
        <v>316</v>
      </c>
      <c r="AD155">
        <v>0.136075949</v>
      </c>
      <c r="AE155">
        <v>9.1616795000000001E-2</v>
      </c>
      <c r="AF155">
        <v>2.8247392E-2</v>
      </c>
      <c r="AG155">
        <v>4.4459155E-2</v>
      </c>
      <c r="AH155">
        <f t="shared" si="5"/>
        <v>0.12146892655367232</v>
      </c>
    </row>
    <row r="156" spans="1:34" x14ac:dyDescent="0.2">
      <c r="A156" t="s">
        <v>32</v>
      </c>
      <c r="B156" t="s">
        <v>28</v>
      </c>
      <c r="C156">
        <v>330</v>
      </c>
      <c r="D156">
        <v>14</v>
      </c>
      <c r="E156">
        <v>2845</v>
      </c>
      <c r="F156">
        <v>4965</v>
      </c>
      <c r="G156">
        <v>10829</v>
      </c>
      <c r="H156">
        <v>10827</v>
      </c>
      <c r="I156">
        <v>3250</v>
      </c>
      <c r="J156">
        <v>13</v>
      </c>
      <c r="K156">
        <v>0.928571429</v>
      </c>
      <c r="L156">
        <v>0.55000000000000004</v>
      </c>
      <c r="M156">
        <v>3.9285713999999999E-2</v>
      </c>
      <c r="N156">
        <v>0.889285714</v>
      </c>
      <c r="O156" s="1">
        <v>7.7200000000000005E-74</v>
      </c>
      <c r="P156">
        <v>733</v>
      </c>
      <c r="Q156">
        <v>0.22644423799999999</v>
      </c>
      <c r="R156">
        <v>459.4</v>
      </c>
      <c r="S156">
        <v>0.14192153199999999</v>
      </c>
      <c r="T156">
        <v>8.4184615000000004E-2</v>
      </c>
      <c r="U156" s="1">
        <v>4.4700000000000001E-27</v>
      </c>
      <c r="V156" s="1">
        <f t="shared" si="4"/>
        <v>6.7701117576429298E-2</v>
      </c>
      <c r="W156">
        <v>354</v>
      </c>
      <c r="X156">
        <v>336</v>
      </c>
      <c r="Y156">
        <v>0.103799815</v>
      </c>
      <c r="Z156">
        <v>352.85</v>
      </c>
      <c r="AA156">
        <v>0.109005252</v>
      </c>
      <c r="AB156">
        <v>45</v>
      </c>
      <c r="AC156">
        <v>336</v>
      </c>
      <c r="AD156">
        <v>0.133928571</v>
      </c>
      <c r="AE156">
        <v>9.1905448000000001E-2</v>
      </c>
      <c r="AF156">
        <v>8.8063699999999998E-4</v>
      </c>
      <c r="AG156">
        <v>4.2023124000000002E-2</v>
      </c>
      <c r="AH156">
        <f t="shared" si="5"/>
        <v>0.1271186440677966</v>
      </c>
    </row>
    <row r="157" spans="1:34" x14ac:dyDescent="0.2">
      <c r="A157" t="s">
        <v>32</v>
      </c>
      <c r="B157" t="s">
        <v>28</v>
      </c>
      <c r="C157">
        <v>330</v>
      </c>
      <c r="D157">
        <v>14</v>
      </c>
      <c r="E157">
        <v>2845</v>
      </c>
      <c r="F157">
        <v>4965</v>
      </c>
      <c r="G157">
        <v>10829</v>
      </c>
      <c r="H157">
        <v>10827</v>
      </c>
      <c r="I157">
        <v>3500</v>
      </c>
      <c r="J157">
        <v>13</v>
      </c>
      <c r="K157">
        <v>0.928571429</v>
      </c>
      <c r="L157">
        <v>0.4</v>
      </c>
      <c r="M157">
        <v>2.8571428999999999E-2</v>
      </c>
      <c r="N157">
        <v>0.9</v>
      </c>
      <c r="O157" s="1">
        <v>5.4999999999999997E-139</v>
      </c>
      <c r="P157">
        <v>791</v>
      </c>
      <c r="Q157">
        <v>0.226842558</v>
      </c>
      <c r="R157">
        <v>495.5</v>
      </c>
      <c r="S157">
        <v>0.142099226</v>
      </c>
      <c r="T157">
        <v>8.4428570999999994E-2</v>
      </c>
      <c r="U157" s="1">
        <v>1.3400000000000001E-54</v>
      </c>
      <c r="V157" s="1">
        <f t="shared" si="4"/>
        <v>7.3058095501985776E-2</v>
      </c>
      <c r="W157">
        <v>354</v>
      </c>
      <c r="X157">
        <v>369</v>
      </c>
      <c r="Y157">
        <v>0.105821623</v>
      </c>
      <c r="Z157">
        <v>361.6</v>
      </c>
      <c r="AA157">
        <v>0.103699455</v>
      </c>
      <c r="AB157">
        <v>49</v>
      </c>
      <c r="AC157">
        <v>369</v>
      </c>
      <c r="AD157">
        <v>0.13279132799999999</v>
      </c>
      <c r="AE157">
        <v>9.0372917999999997E-2</v>
      </c>
      <c r="AF157">
        <v>6.0486100000000005E-4</v>
      </c>
      <c r="AG157">
        <v>4.2418409999999997E-2</v>
      </c>
      <c r="AH157">
        <f t="shared" si="5"/>
        <v>0.1384180790960452</v>
      </c>
    </row>
    <row r="158" spans="1:34" x14ac:dyDescent="0.2">
      <c r="A158" t="s">
        <v>32</v>
      </c>
      <c r="B158" t="s">
        <v>28</v>
      </c>
      <c r="C158">
        <v>330</v>
      </c>
      <c r="D158">
        <v>14</v>
      </c>
      <c r="E158">
        <v>2845</v>
      </c>
      <c r="F158">
        <v>4965</v>
      </c>
      <c r="G158">
        <v>10829</v>
      </c>
      <c r="H158">
        <v>10827</v>
      </c>
      <c r="I158">
        <v>3750</v>
      </c>
      <c r="J158">
        <v>13</v>
      </c>
      <c r="K158">
        <v>0.928571429</v>
      </c>
      <c r="L158">
        <v>0.5</v>
      </c>
      <c r="M158">
        <v>3.5714285999999998E-2</v>
      </c>
      <c r="N158">
        <v>0.89285714299999996</v>
      </c>
      <c r="O158" s="1">
        <v>1.5600000000000001E-94</v>
      </c>
      <c r="P158">
        <v>845</v>
      </c>
      <c r="Q158">
        <v>0.22611720599999999</v>
      </c>
      <c r="R158">
        <v>520.65</v>
      </c>
      <c r="S158">
        <v>0.13932298600000001</v>
      </c>
      <c r="T158">
        <v>8.6493333000000006E-2</v>
      </c>
      <c r="U158" s="1">
        <v>8.2799999999999998E-82</v>
      </c>
      <c r="V158" s="1">
        <f t="shared" si="4"/>
        <v>7.8045626674055596E-2</v>
      </c>
      <c r="W158">
        <v>354</v>
      </c>
      <c r="X158">
        <v>397</v>
      </c>
      <c r="Y158">
        <v>0.106234948</v>
      </c>
      <c r="Z158">
        <v>399.25</v>
      </c>
      <c r="AA158">
        <v>0.106837035</v>
      </c>
      <c r="AB158">
        <v>51</v>
      </c>
      <c r="AC158">
        <v>397</v>
      </c>
      <c r="AD158">
        <v>0.12846347599999999</v>
      </c>
      <c r="AE158">
        <v>9.2998641000000007E-2</v>
      </c>
      <c r="AF158">
        <v>1.7189645E-2</v>
      </c>
      <c r="AG158">
        <v>3.5464835E-2</v>
      </c>
      <c r="AH158">
        <f t="shared" si="5"/>
        <v>0.1440677966101695</v>
      </c>
    </row>
    <row r="159" spans="1:34" x14ac:dyDescent="0.2">
      <c r="A159" t="s">
        <v>32</v>
      </c>
      <c r="B159" t="s">
        <v>28</v>
      </c>
      <c r="C159">
        <v>330</v>
      </c>
      <c r="D159">
        <v>14</v>
      </c>
      <c r="E159">
        <v>2845</v>
      </c>
      <c r="F159">
        <v>4965</v>
      </c>
      <c r="G159">
        <v>10829</v>
      </c>
      <c r="H159">
        <v>10827</v>
      </c>
      <c r="I159">
        <v>4000</v>
      </c>
      <c r="J159">
        <v>13</v>
      </c>
      <c r="K159">
        <v>0.928571429</v>
      </c>
      <c r="L159">
        <v>0.75</v>
      </c>
      <c r="M159">
        <v>5.3571428999999997E-2</v>
      </c>
      <c r="N159">
        <v>0.875</v>
      </c>
      <c r="O159" s="1">
        <v>2.5900000000000002E-47</v>
      </c>
      <c r="P159">
        <v>882</v>
      </c>
      <c r="Q159">
        <v>0.22121896199999999</v>
      </c>
      <c r="R159">
        <v>541.25</v>
      </c>
      <c r="S159">
        <v>0.1357537</v>
      </c>
      <c r="T159">
        <v>8.5187499999999999E-2</v>
      </c>
      <c r="U159" s="1">
        <v>7.2700000000000002E-65</v>
      </c>
      <c r="V159" s="1">
        <f t="shared" si="4"/>
        <v>8.146300914380715E-2</v>
      </c>
      <c r="W159">
        <v>354</v>
      </c>
      <c r="X159">
        <v>412</v>
      </c>
      <c r="Y159">
        <v>0.103335841</v>
      </c>
      <c r="Z159">
        <v>410.55</v>
      </c>
      <c r="AA159">
        <v>0.10297215999999999</v>
      </c>
      <c r="AB159">
        <v>51</v>
      </c>
      <c r="AC159">
        <v>412</v>
      </c>
      <c r="AD159">
        <v>0.123786408</v>
      </c>
      <c r="AE159">
        <v>9.1875131999999998E-2</v>
      </c>
      <c r="AF159">
        <v>7.0801070000000004E-3</v>
      </c>
      <c r="AG159">
        <v>3.1911276000000002E-2</v>
      </c>
      <c r="AH159">
        <f t="shared" si="5"/>
        <v>0.1440677966101695</v>
      </c>
    </row>
    <row r="160" spans="1:34" x14ac:dyDescent="0.2">
      <c r="A160" t="s">
        <v>32</v>
      </c>
      <c r="B160" t="s">
        <v>28</v>
      </c>
      <c r="C160">
        <v>330</v>
      </c>
      <c r="D160">
        <v>14</v>
      </c>
      <c r="E160">
        <v>2845</v>
      </c>
      <c r="F160">
        <v>4965</v>
      </c>
      <c r="G160">
        <v>10829</v>
      </c>
      <c r="H160">
        <v>10827</v>
      </c>
      <c r="I160">
        <v>4250</v>
      </c>
      <c r="J160">
        <v>13</v>
      </c>
      <c r="K160">
        <v>0.928571429</v>
      </c>
      <c r="L160">
        <v>0.75</v>
      </c>
      <c r="M160">
        <v>5.3571428999999997E-2</v>
      </c>
      <c r="N160">
        <v>0.875</v>
      </c>
      <c r="O160" s="1">
        <v>3.08E-28</v>
      </c>
      <c r="P160">
        <v>944</v>
      </c>
      <c r="Q160">
        <v>0.22279915</v>
      </c>
      <c r="R160">
        <v>580.15</v>
      </c>
      <c r="S160">
        <v>0.136924711</v>
      </c>
      <c r="T160">
        <v>8.5611765000000006E-2</v>
      </c>
      <c r="U160" s="1">
        <v>4.4899999999999997E-73</v>
      </c>
      <c r="V160" s="1">
        <f t="shared" si="4"/>
        <v>8.7189433822850285E-2</v>
      </c>
      <c r="W160">
        <v>354</v>
      </c>
      <c r="X160">
        <v>437</v>
      </c>
      <c r="Y160">
        <v>0.103139013</v>
      </c>
      <c r="Z160">
        <v>454.65</v>
      </c>
      <c r="AA160">
        <v>0.107304697</v>
      </c>
      <c r="AB160">
        <v>55</v>
      </c>
      <c r="AC160">
        <v>437</v>
      </c>
      <c r="AD160">
        <v>0.12585812399999999</v>
      </c>
      <c r="AE160">
        <v>9.3225546000000006E-2</v>
      </c>
      <c r="AF160">
        <v>2.1770507000000001E-2</v>
      </c>
      <c r="AG160">
        <v>3.2632578000000002E-2</v>
      </c>
      <c r="AH160">
        <f t="shared" si="5"/>
        <v>0.15536723163841809</v>
      </c>
    </row>
    <row r="161" spans="1:34" x14ac:dyDescent="0.2">
      <c r="A161" t="s">
        <v>32</v>
      </c>
      <c r="B161" t="s">
        <v>28</v>
      </c>
      <c r="C161">
        <v>330</v>
      </c>
      <c r="D161">
        <v>14</v>
      </c>
      <c r="E161">
        <v>2845</v>
      </c>
      <c r="F161">
        <v>4965</v>
      </c>
      <c r="G161">
        <v>10829</v>
      </c>
      <c r="H161">
        <v>10827</v>
      </c>
      <c r="I161">
        <v>4500</v>
      </c>
      <c r="J161">
        <v>13</v>
      </c>
      <c r="K161">
        <v>0.928571429</v>
      </c>
      <c r="L161">
        <v>1.1000000000000001</v>
      </c>
      <c r="M161">
        <v>7.8571428999999998E-2</v>
      </c>
      <c r="N161">
        <v>0.85</v>
      </c>
      <c r="O161" s="1">
        <v>4.8400000000000001E-35</v>
      </c>
      <c r="P161">
        <v>989</v>
      </c>
      <c r="Q161">
        <v>0.220414531</v>
      </c>
      <c r="R161">
        <v>611.75</v>
      </c>
      <c r="S161">
        <v>0.13633831099999999</v>
      </c>
      <c r="T161">
        <v>8.3833332999999996E-2</v>
      </c>
      <c r="U161" s="1">
        <v>2.9499999999999998E-110</v>
      </c>
      <c r="V161" s="1">
        <f t="shared" si="4"/>
        <v>9.1345709799575139E-2</v>
      </c>
      <c r="W161">
        <v>354</v>
      </c>
      <c r="X161">
        <v>455</v>
      </c>
      <c r="Y161">
        <v>0.10140405600000001</v>
      </c>
      <c r="Z161">
        <v>467.7</v>
      </c>
      <c r="AA161">
        <v>0.104234455</v>
      </c>
      <c r="AB161">
        <v>56</v>
      </c>
      <c r="AC161">
        <v>455</v>
      </c>
      <c r="AD161">
        <v>0.123076923</v>
      </c>
      <c r="AE161">
        <v>9.4329157999999996E-2</v>
      </c>
      <c r="AF161">
        <v>7.3878190000000003E-3</v>
      </c>
      <c r="AG161">
        <v>2.8747765000000002E-2</v>
      </c>
      <c r="AH161">
        <f t="shared" si="5"/>
        <v>0.15819209039548024</v>
      </c>
    </row>
    <row r="162" spans="1:34" x14ac:dyDescent="0.2">
      <c r="A162" t="s">
        <v>32</v>
      </c>
      <c r="B162" t="s">
        <v>28</v>
      </c>
      <c r="C162">
        <v>330</v>
      </c>
      <c r="D162">
        <v>14</v>
      </c>
      <c r="E162">
        <v>2845</v>
      </c>
      <c r="F162">
        <v>4965</v>
      </c>
      <c r="G162">
        <v>10829</v>
      </c>
      <c r="H162">
        <v>10827</v>
      </c>
      <c r="I162">
        <v>4750</v>
      </c>
      <c r="J162">
        <v>13</v>
      </c>
      <c r="K162">
        <v>0.928571429</v>
      </c>
      <c r="L162">
        <v>0.7</v>
      </c>
      <c r="M162">
        <v>0.05</v>
      </c>
      <c r="N162">
        <v>0.87857142899999996</v>
      </c>
      <c r="O162" s="1">
        <v>3.08E-46</v>
      </c>
      <c r="P162">
        <v>1033</v>
      </c>
      <c r="Q162">
        <v>0.218070509</v>
      </c>
      <c r="R162">
        <v>636</v>
      </c>
      <c r="S162">
        <v>0.134262191</v>
      </c>
      <c r="T162">
        <v>8.3578947000000001E-2</v>
      </c>
      <c r="U162" s="1">
        <v>8.7400000000000001E-175</v>
      </c>
      <c r="V162" s="1">
        <f t="shared" si="4"/>
        <v>9.540962408792833E-2</v>
      </c>
      <c r="W162">
        <v>354</v>
      </c>
      <c r="X162">
        <v>479</v>
      </c>
      <c r="Y162">
        <v>0.101118852</v>
      </c>
      <c r="Z162">
        <v>506.05</v>
      </c>
      <c r="AA162">
        <v>0.106829217</v>
      </c>
      <c r="AB162">
        <v>58</v>
      </c>
      <c r="AC162">
        <v>479</v>
      </c>
      <c r="AD162">
        <v>0.121085595</v>
      </c>
      <c r="AE162">
        <v>9.4179349999999995E-2</v>
      </c>
      <c r="AF162">
        <v>2.074666E-2</v>
      </c>
      <c r="AG162">
        <v>2.6906244999999999E-2</v>
      </c>
      <c r="AH162">
        <f t="shared" si="5"/>
        <v>0.16384180790960451</v>
      </c>
    </row>
    <row r="163" spans="1:34" x14ac:dyDescent="0.2">
      <c r="A163" t="s">
        <v>32</v>
      </c>
      <c r="B163" t="s">
        <v>28</v>
      </c>
      <c r="C163">
        <v>330</v>
      </c>
      <c r="D163">
        <v>14</v>
      </c>
      <c r="E163">
        <v>2845</v>
      </c>
      <c r="F163">
        <v>4965</v>
      </c>
      <c r="G163">
        <v>10829</v>
      </c>
      <c r="H163">
        <v>10827</v>
      </c>
      <c r="I163">
        <v>5000</v>
      </c>
      <c r="J163">
        <v>13</v>
      </c>
      <c r="K163">
        <v>0.928571429</v>
      </c>
      <c r="L163">
        <v>0.5</v>
      </c>
      <c r="M163">
        <v>3.5714285999999998E-2</v>
      </c>
      <c r="N163">
        <v>0.89285714299999996</v>
      </c>
      <c r="O163" s="1">
        <v>2.9699999999999999E-45</v>
      </c>
      <c r="P163">
        <v>1076</v>
      </c>
      <c r="Q163">
        <v>0.21576097899999999</v>
      </c>
      <c r="R163">
        <v>660.75</v>
      </c>
      <c r="S163">
        <v>0.13249448599999999</v>
      </c>
      <c r="T163">
        <v>8.3049999999999999E-2</v>
      </c>
      <c r="U163" s="1">
        <v>8.4299999999999999E-61</v>
      </c>
      <c r="V163" s="1">
        <f t="shared" si="4"/>
        <v>9.9381176687909856E-2</v>
      </c>
      <c r="W163">
        <v>354</v>
      </c>
      <c r="X163">
        <v>497</v>
      </c>
      <c r="Y163">
        <v>9.9659113999999993E-2</v>
      </c>
      <c r="Z163">
        <v>520.04999999999995</v>
      </c>
      <c r="AA163">
        <v>0.104281131</v>
      </c>
      <c r="AB163">
        <v>62</v>
      </c>
      <c r="AC163">
        <v>497</v>
      </c>
      <c r="AD163">
        <v>0.124748491</v>
      </c>
      <c r="AE163">
        <v>8.7402310999999996E-2</v>
      </c>
      <c r="AF163">
        <v>6.4041399999999996E-4</v>
      </c>
      <c r="AG163">
        <v>3.734618E-2</v>
      </c>
      <c r="AH163">
        <f t="shared" si="5"/>
        <v>0.1751412429378531</v>
      </c>
    </row>
    <row r="164" spans="1:34" x14ac:dyDescent="0.2">
      <c r="A164" t="s">
        <v>32</v>
      </c>
      <c r="B164" t="s">
        <v>28</v>
      </c>
      <c r="C164">
        <v>330</v>
      </c>
      <c r="D164">
        <v>14</v>
      </c>
      <c r="E164">
        <v>2845</v>
      </c>
      <c r="F164">
        <v>4965</v>
      </c>
      <c r="G164">
        <v>10829</v>
      </c>
      <c r="H164">
        <v>10827</v>
      </c>
      <c r="I164">
        <v>5250</v>
      </c>
      <c r="J164">
        <v>13</v>
      </c>
      <c r="K164">
        <v>0.928571429</v>
      </c>
      <c r="L164">
        <v>1.1499999999999999</v>
      </c>
      <c r="M164">
        <v>8.2142857E-2</v>
      </c>
      <c r="N164">
        <v>0.84642857100000002</v>
      </c>
      <c r="O164" s="1">
        <v>1.9399999999999999E-33</v>
      </c>
      <c r="P164">
        <v>1114</v>
      </c>
      <c r="Q164">
        <v>0.21271720499999999</v>
      </c>
      <c r="R164">
        <v>705.8</v>
      </c>
      <c r="S164">
        <v>0.13477181599999999</v>
      </c>
      <c r="T164">
        <v>7.7752380999999995E-2</v>
      </c>
      <c r="U164" s="1">
        <v>2.0899999999999999E-37</v>
      </c>
      <c r="V164" s="1">
        <f t="shared" si="4"/>
        <v>0.10289092084603306</v>
      </c>
      <c r="W164">
        <v>354</v>
      </c>
      <c r="X164">
        <v>523</v>
      </c>
      <c r="Y164">
        <v>9.9866336E-2</v>
      </c>
      <c r="Z164">
        <v>546.6</v>
      </c>
      <c r="AA164">
        <v>0.104372732</v>
      </c>
      <c r="AB164">
        <v>66</v>
      </c>
      <c r="AC164">
        <v>523</v>
      </c>
      <c r="AD164">
        <v>0.12619502899999999</v>
      </c>
      <c r="AE164">
        <v>8.8079412999999995E-2</v>
      </c>
      <c r="AF164" s="1">
        <v>7.2399999999999998E-5</v>
      </c>
      <c r="AG164">
        <v>3.8115615999999998E-2</v>
      </c>
      <c r="AH164">
        <f t="shared" si="5"/>
        <v>0.1864406779661017</v>
      </c>
    </row>
    <row r="165" spans="1:34" x14ac:dyDescent="0.2">
      <c r="A165" t="s">
        <v>32</v>
      </c>
      <c r="B165" t="s">
        <v>28</v>
      </c>
      <c r="C165">
        <v>330</v>
      </c>
      <c r="D165">
        <v>14</v>
      </c>
      <c r="E165">
        <v>2845</v>
      </c>
      <c r="F165">
        <v>4965</v>
      </c>
      <c r="G165">
        <v>10829</v>
      </c>
      <c r="H165">
        <v>10827</v>
      </c>
      <c r="I165">
        <v>5500</v>
      </c>
      <c r="J165">
        <v>13</v>
      </c>
      <c r="K165">
        <v>0.928571429</v>
      </c>
      <c r="L165">
        <v>0.65</v>
      </c>
      <c r="M165">
        <v>4.6428571000000002E-2</v>
      </c>
      <c r="N165">
        <v>0.88214285699999995</v>
      </c>
      <c r="O165" s="1">
        <v>5.4300000000000003E-76</v>
      </c>
      <c r="P165">
        <v>1167</v>
      </c>
      <c r="Q165">
        <v>0.21268452700000001</v>
      </c>
      <c r="R165">
        <v>725.7</v>
      </c>
      <c r="S165">
        <v>0.13225806500000001</v>
      </c>
      <c r="T165">
        <v>8.0236364000000004E-2</v>
      </c>
      <c r="U165" s="1">
        <v>1.8100000000000001E-82</v>
      </c>
      <c r="V165" s="1">
        <f t="shared" si="4"/>
        <v>0.10778609032973123</v>
      </c>
      <c r="W165">
        <v>354</v>
      </c>
      <c r="X165">
        <v>547</v>
      </c>
      <c r="Y165">
        <v>9.9690177000000005E-2</v>
      </c>
      <c r="Z165">
        <v>561.79999999999995</v>
      </c>
      <c r="AA165">
        <v>0.102387461</v>
      </c>
      <c r="AB165">
        <v>68</v>
      </c>
      <c r="AC165">
        <v>547</v>
      </c>
      <c r="AD165">
        <v>0.124314442</v>
      </c>
      <c r="AE165">
        <v>8.6645272999999995E-2</v>
      </c>
      <c r="AF165" s="1">
        <v>8.8900000000000006E-5</v>
      </c>
      <c r="AG165">
        <v>3.7669170000000002E-2</v>
      </c>
      <c r="AH165">
        <f t="shared" si="5"/>
        <v>0.19209039548022599</v>
      </c>
    </row>
    <row r="166" spans="1:34" x14ac:dyDescent="0.2">
      <c r="A166" t="s">
        <v>32</v>
      </c>
      <c r="B166" t="s">
        <v>28</v>
      </c>
      <c r="C166">
        <v>330</v>
      </c>
      <c r="D166">
        <v>14</v>
      </c>
      <c r="E166">
        <v>2845</v>
      </c>
      <c r="F166">
        <v>4965</v>
      </c>
      <c r="G166">
        <v>10829</v>
      </c>
      <c r="H166">
        <v>10827</v>
      </c>
      <c r="I166">
        <v>5750</v>
      </c>
      <c r="J166">
        <v>13</v>
      </c>
      <c r="K166">
        <v>0.928571429</v>
      </c>
      <c r="L166">
        <v>1.25</v>
      </c>
      <c r="M166">
        <v>8.9285714000000002E-2</v>
      </c>
      <c r="N166">
        <v>0.83928571399999996</v>
      </c>
      <c r="O166" s="1">
        <v>5.9200000000000001E-19</v>
      </c>
      <c r="P166">
        <v>1197</v>
      </c>
      <c r="Q166">
        <v>0.208645634</v>
      </c>
      <c r="R166">
        <v>751.7</v>
      </c>
      <c r="S166">
        <v>0.13102666900000001</v>
      </c>
      <c r="T166">
        <v>7.7443477999999996E-2</v>
      </c>
      <c r="U166" s="1">
        <v>1.8200000000000001E-46</v>
      </c>
      <c r="V166" s="1">
        <f t="shared" si="4"/>
        <v>0.11055694098088113</v>
      </c>
      <c r="W166">
        <v>354</v>
      </c>
      <c r="X166">
        <v>561</v>
      </c>
      <c r="Y166">
        <v>9.7786298999999993E-2</v>
      </c>
      <c r="Z166">
        <v>589.85</v>
      </c>
      <c r="AA166">
        <v>0.10281506</v>
      </c>
      <c r="AB166">
        <v>70</v>
      </c>
      <c r="AC166">
        <v>561</v>
      </c>
      <c r="AD166">
        <v>0.124777184</v>
      </c>
      <c r="AE166">
        <v>9.8115377000000004E-2</v>
      </c>
      <c r="AF166">
        <v>2.2145485999999999E-2</v>
      </c>
      <c r="AG166">
        <v>2.6661806999999999E-2</v>
      </c>
      <c r="AH166">
        <f t="shared" si="5"/>
        <v>0.19774011299435029</v>
      </c>
    </row>
    <row r="167" spans="1:34" x14ac:dyDescent="0.2">
      <c r="A167" t="s">
        <v>32</v>
      </c>
      <c r="B167" t="s">
        <v>28</v>
      </c>
      <c r="C167">
        <v>330</v>
      </c>
      <c r="D167">
        <v>14</v>
      </c>
      <c r="E167">
        <v>2845</v>
      </c>
      <c r="F167">
        <v>4965</v>
      </c>
      <c r="G167">
        <v>10829</v>
      </c>
      <c r="H167">
        <v>10827</v>
      </c>
      <c r="I167">
        <v>6000</v>
      </c>
      <c r="J167">
        <v>13</v>
      </c>
      <c r="K167">
        <v>0.928571429</v>
      </c>
      <c r="L167">
        <v>0.65</v>
      </c>
      <c r="M167">
        <v>4.6428571000000002E-2</v>
      </c>
      <c r="N167">
        <v>0.88214285699999995</v>
      </c>
      <c r="O167" s="1">
        <v>5.4099999999999999E-62</v>
      </c>
      <c r="P167">
        <v>1241</v>
      </c>
      <c r="Q167">
        <v>0.20728244500000001</v>
      </c>
      <c r="R167">
        <v>774.95</v>
      </c>
      <c r="S167">
        <v>0.129438784</v>
      </c>
      <c r="T167">
        <v>7.7674999999999994E-2</v>
      </c>
      <c r="U167" s="1">
        <v>1.9500000000000001E-94</v>
      </c>
      <c r="V167" s="1">
        <f t="shared" si="4"/>
        <v>0.11462085526923432</v>
      </c>
      <c r="W167">
        <v>354</v>
      </c>
      <c r="X167">
        <v>588</v>
      </c>
      <c r="Y167">
        <v>9.8212794000000006E-2</v>
      </c>
      <c r="Z167">
        <v>617</v>
      </c>
      <c r="AA167">
        <v>0.103056623</v>
      </c>
      <c r="AB167">
        <v>74</v>
      </c>
      <c r="AC167">
        <v>588</v>
      </c>
      <c r="AD167">
        <v>0.12585034</v>
      </c>
      <c r="AE167">
        <v>8.7969627999999994E-2</v>
      </c>
      <c r="AF167">
        <v>8.3464599999999998E-4</v>
      </c>
      <c r="AG167">
        <v>3.7880711999999997E-2</v>
      </c>
      <c r="AH167">
        <f t="shared" si="5"/>
        <v>0.20903954802259886</v>
      </c>
    </row>
    <row r="168" spans="1:34" x14ac:dyDescent="0.2">
      <c r="A168" t="s">
        <v>32</v>
      </c>
      <c r="B168" t="s">
        <v>28</v>
      </c>
      <c r="C168">
        <v>330</v>
      </c>
      <c r="D168">
        <v>14</v>
      </c>
      <c r="E168">
        <v>2845</v>
      </c>
      <c r="F168">
        <v>4965</v>
      </c>
      <c r="G168">
        <v>10829</v>
      </c>
      <c r="H168">
        <v>10827</v>
      </c>
      <c r="I168">
        <v>6250</v>
      </c>
      <c r="J168">
        <v>13</v>
      </c>
      <c r="K168">
        <v>0.928571429</v>
      </c>
      <c r="L168">
        <v>0.8</v>
      </c>
      <c r="M168">
        <v>5.7142856999999998E-2</v>
      </c>
      <c r="N168">
        <v>0.87142857100000004</v>
      </c>
      <c r="O168" s="1">
        <v>4.0500000000000001E-69</v>
      </c>
      <c r="P168">
        <v>1296</v>
      </c>
      <c r="Q168">
        <v>0.20779220800000001</v>
      </c>
      <c r="R168">
        <v>799.7</v>
      </c>
      <c r="S168">
        <v>0.12821869499999999</v>
      </c>
      <c r="T168">
        <v>7.9408000000000006E-2</v>
      </c>
      <c r="U168" s="1">
        <v>3.2599999999999999E-131</v>
      </c>
      <c r="V168" s="1">
        <f t="shared" si="4"/>
        <v>0.11970074812967581</v>
      </c>
      <c r="W168">
        <v>354</v>
      </c>
      <c r="X168">
        <v>613</v>
      </c>
      <c r="Y168">
        <v>9.8284432000000005E-2</v>
      </c>
      <c r="Z168">
        <v>643.04999999999995</v>
      </c>
      <c r="AA168">
        <v>0.103102453</v>
      </c>
      <c r="AB168">
        <v>80</v>
      </c>
      <c r="AC168">
        <v>613</v>
      </c>
      <c r="AD168">
        <v>0.13050571</v>
      </c>
      <c r="AE168">
        <v>9.1859658999999996E-2</v>
      </c>
      <c r="AF168">
        <v>6.0784299999999995E-4</v>
      </c>
      <c r="AG168">
        <v>3.8646051000000001E-2</v>
      </c>
      <c r="AH168">
        <f t="shared" si="5"/>
        <v>0.22598870056497175</v>
      </c>
    </row>
    <row r="169" spans="1:34" x14ac:dyDescent="0.2">
      <c r="A169" t="s">
        <v>32</v>
      </c>
      <c r="B169" t="s">
        <v>28</v>
      </c>
      <c r="C169">
        <v>330</v>
      </c>
      <c r="D169">
        <v>14</v>
      </c>
      <c r="E169">
        <v>2845</v>
      </c>
      <c r="F169">
        <v>4965</v>
      </c>
      <c r="G169">
        <v>10829</v>
      </c>
      <c r="H169">
        <v>10827</v>
      </c>
      <c r="I169">
        <v>6500</v>
      </c>
      <c r="J169">
        <v>13</v>
      </c>
      <c r="K169">
        <v>0.928571429</v>
      </c>
      <c r="L169">
        <v>0.8</v>
      </c>
      <c r="M169">
        <v>5.7142856999999998E-2</v>
      </c>
      <c r="N169">
        <v>0.87142857100000004</v>
      </c>
      <c r="O169" s="1">
        <v>1.1600000000000001E-42</v>
      </c>
      <c r="P169">
        <v>1349</v>
      </c>
      <c r="Q169">
        <v>0.20795437</v>
      </c>
      <c r="R169">
        <v>834.55</v>
      </c>
      <c r="S169">
        <v>0.128649607</v>
      </c>
      <c r="T169">
        <v>7.9146153999999996E-2</v>
      </c>
      <c r="U169" s="1">
        <v>1.54E-119</v>
      </c>
      <c r="V169" s="1">
        <f t="shared" si="4"/>
        <v>0.12459591761337398</v>
      </c>
      <c r="W169">
        <v>354</v>
      </c>
      <c r="X169">
        <v>636</v>
      </c>
      <c r="Y169">
        <v>9.8042238000000004E-2</v>
      </c>
      <c r="Z169">
        <v>666.75</v>
      </c>
      <c r="AA169">
        <v>0.10278248800000001</v>
      </c>
      <c r="AB169">
        <v>80</v>
      </c>
      <c r="AC169">
        <v>636</v>
      </c>
      <c r="AD169">
        <v>0.12578616400000001</v>
      </c>
      <c r="AE169">
        <v>8.8693747000000003E-2</v>
      </c>
      <c r="AF169">
        <v>5.6366869999999996E-3</v>
      </c>
      <c r="AG169">
        <v>3.7092417000000003E-2</v>
      </c>
      <c r="AH169">
        <f t="shared" si="5"/>
        <v>0.22598870056497175</v>
      </c>
    </row>
    <row r="170" spans="1:34" x14ac:dyDescent="0.2">
      <c r="A170" t="s">
        <v>32</v>
      </c>
      <c r="B170" t="s">
        <v>28</v>
      </c>
      <c r="C170">
        <v>330</v>
      </c>
      <c r="D170">
        <v>14</v>
      </c>
      <c r="E170">
        <v>2845</v>
      </c>
      <c r="F170">
        <v>4965</v>
      </c>
      <c r="G170">
        <v>10829</v>
      </c>
      <c r="H170">
        <v>10827</v>
      </c>
      <c r="I170">
        <v>6750</v>
      </c>
      <c r="J170">
        <v>13</v>
      </c>
      <c r="K170">
        <v>0.928571429</v>
      </c>
      <c r="L170">
        <v>0.8</v>
      </c>
      <c r="M170">
        <v>5.7142856999999998E-2</v>
      </c>
      <c r="N170">
        <v>0.87142857100000004</v>
      </c>
      <c r="O170" s="1">
        <v>1.1600000000000001E-42</v>
      </c>
      <c r="P170">
        <v>1389</v>
      </c>
      <c r="Q170">
        <v>0.20617485499999999</v>
      </c>
      <c r="R170">
        <v>852.5</v>
      </c>
      <c r="S170">
        <v>0.12654000300000001</v>
      </c>
      <c r="T170">
        <v>7.9481481000000007E-2</v>
      </c>
      <c r="U170" s="1">
        <v>9.54E-180</v>
      </c>
      <c r="V170" s="1">
        <f t="shared" si="4"/>
        <v>0.12829038514824051</v>
      </c>
      <c r="W170">
        <v>354</v>
      </c>
      <c r="X170">
        <v>661</v>
      </c>
      <c r="Y170">
        <v>9.8114887999999997E-2</v>
      </c>
      <c r="Z170">
        <v>675.35</v>
      </c>
      <c r="AA170">
        <v>0.100244916</v>
      </c>
      <c r="AB170">
        <v>83</v>
      </c>
      <c r="AC170">
        <v>661</v>
      </c>
      <c r="AD170">
        <v>0.12556732200000001</v>
      </c>
      <c r="AE170">
        <v>9.1796485999999997E-2</v>
      </c>
      <c r="AF170">
        <v>1.42278E-4</v>
      </c>
      <c r="AG170">
        <v>3.3770835999999999E-2</v>
      </c>
      <c r="AH170">
        <f t="shared" si="5"/>
        <v>0.2344632768361582</v>
      </c>
    </row>
    <row r="171" spans="1:34" x14ac:dyDescent="0.2">
      <c r="A171" t="s">
        <v>32</v>
      </c>
      <c r="B171" t="s">
        <v>28</v>
      </c>
      <c r="C171">
        <v>330</v>
      </c>
      <c r="D171">
        <v>14</v>
      </c>
      <c r="E171">
        <v>2845</v>
      </c>
      <c r="F171">
        <v>4965</v>
      </c>
      <c r="G171">
        <v>10829</v>
      </c>
      <c r="H171">
        <v>10827</v>
      </c>
      <c r="I171">
        <v>7000</v>
      </c>
      <c r="J171">
        <v>13</v>
      </c>
      <c r="K171">
        <v>0.928571429</v>
      </c>
      <c r="L171">
        <v>1.45</v>
      </c>
      <c r="M171">
        <v>0.10357142900000001</v>
      </c>
      <c r="N171">
        <v>0.82499999999999996</v>
      </c>
      <c r="O171" s="1">
        <v>3.9199999999999998E-26</v>
      </c>
      <c r="P171">
        <v>1435</v>
      </c>
      <c r="Q171">
        <v>0.20538142300000001</v>
      </c>
      <c r="R171">
        <v>877.15</v>
      </c>
      <c r="S171">
        <v>0.125540289</v>
      </c>
      <c r="T171">
        <v>7.9692857000000006E-2</v>
      </c>
      <c r="U171" s="1">
        <v>3.0400000000000001E-115</v>
      </c>
      <c r="V171" s="1">
        <f t="shared" si="4"/>
        <v>0.13253902281333702</v>
      </c>
      <c r="W171">
        <v>354</v>
      </c>
      <c r="X171">
        <v>678</v>
      </c>
      <c r="Y171">
        <v>9.7037355000000006E-2</v>
      </c>
      <c r="Z171">
        <v>696.85</v>
      </c>
      <c r="AA171">
        <v>9.9735222999999998E-2</v>
      </c>
      <c r="AB171">
        <v>86</v>
      </c>
      <c r="AC171">
        <v>678</v>
      </c>
      <c r="AD171">
        <v>0.126843658</v>
      </c>
      <c r="AE171">
        <v>8.7457757999999997E-2</v>
      </c>
      <c r="AF171" s="1">
        <v>1.5099999999999999E-6</v>
      </c>
      <c r="AG171">
        <v>3.9385899000000002E-2</v>
      </c>
      <c r="AH171">
        <f t="shared" si="5"/>
        <v>0.24293785310734464</v>
      </c>
    </row>
    <row r="172" spans="1:34" x14ac:dyDescent="0.2">
      <c r="A172" t="s">
        <v>33</v>
      </c>
      <c r="B172" t="s">
        <v>28</v>
      </c>
      <c r="C172">
        <v>545</v>
      </c>
      <c r="D172">
        <v>53</v>
      </c>
      <c r="E172">
        <v>2845</v>
      </c>
      <c r="F172">
        <v>4926</v>
      </c>
      <c r="G172">
        <v>10829</v>
      </c>
      <c r="H172">
        <v>10826</v>
      </c>
      <c r="I172">
        <v>100</v>
      </c>
      <c r="J172">
        <v>14</v>
      </c>
      <c r="K172">
        <v>0.26415094300000003</v>
      </c>
      <c r="L172">
        <v>0.05</v>
      </c>
      <c r="M172">
        <v>9.4339599999999999E-4</v>
      </c>
      <c r="N172">
        <v>0.26320754699999999</v>
      </c>
      <c r="O172">
        <v>0</v>
      </c>
      <c r="P172">
        <v>38</v>
      </c>
      <c r="Q172">
        <v>0.44186046499999998</v>
      </c>
      <c r="R172">
        <v>16.95</v>
      </c>
      <c r="S172">
        <v>0.19709302300000001</v>
      </c>
      <c r="T172">
        <v>0.21049999999999999</v>
      </c>
      <c r="U172" s="1">
        <v>9.4900000000000004E-7</v>
      </c>
      <c r="V172" s="1">
        <f t="shared" si="4"/>
        <v>3.5100683539626824E-3</v>
      </c>
      <c r="W172">
        <v>1201</v>
      </c>
      <c r="X172">
        <v>20</v>
      </c>
      <c r="Y172">
        <v>0.23255814</v>
      </c>
      <c r="Z172">
        <v>12.9</v>
      </c>
      <c r="AA172">
        <v>0.15</v>
      </c>
      <c r="AB172">
        <v>14</v>
      </c>
      <c r="AC172">
        <v>20</v>
      </c>
      <c r="AD172">
        <v>0.7</v>
      </c>
      <c r="AE172">
        <v>0.26717033000000001</v>
      </c>
      <c r="AF172">
        <v>3.1065800000000001E-4</v>
      </c>
      <c r="AG172">
        <v>0.43282967</v>
      </c>
      <c r="AH172">
        <f t="shared" si="5"/>
        <v>1.1656952539550375E-2</v>
      </c>
    </row>
    <row r="173" spans="1:34" x14ac:dyDescent="0.2">
      <c r="A173" t="s">
        <v>33</v>
      </c>
      <c r="B173" t="s">
        <v>28</v>
      </c>
      <c r="C173">
        <v>545</v>
      </c>
      <c r="D173">
        <v>53</v>
      </c>
      <c r="E173">
        <v>2845</v>
      </c>
      <c r="F173">
        <v>4926</v>
      </c>
      <c r="G173">
        <v>10829</v>
      </c>
      <c r="H173">
        <v>10826</v>
      </c>
      <c r="I173">
        <v>200</v>
      </c>
      <c r="J173">
        <v>19</v>
      </c>
      <c r="K173">
        <v>0.35849056600000001</v>
      </c>
      <c r="L173">
        <v>0.25</v>
      </c>
      <c r="M173">
        <v>4.7169810000000003E-3</v>
      </c>
      <c r="N173">
        <v>0.353773585</v>
      </c>
      <c r="O173">
        <v>0</v>
      </c>
      <c r="P173">
        <v>75</v>
      </c>
      <c r="Q173">
        <v>0.41436464099999998</v>
      </c>
      <c r="R173">
        <v>34.9</v>
      </c>
      <c r="S173">
        <v>0.19281767999999999</v>
      </c>
      <c r="T173">
        <v>0.20050000000000001</v>
      </c>
      <c r="U173" s="1">
        <v>3.6800000000000001E-16</v>
      </c>
      <c r="V173" s="1">
        <f t="shared" si="4"/>
        <v>6.9277664880842416E-3</v>
      </c>
      <c r="W173">
        <v>1201</v>
      </c>
      <c r="X173">
        <v>39</v>
      </c>
      <c r="Y173">
        <v>0.215469613</v>
      </c>
      <c r="Z173">
        <v>23.45</v>
      </c>
      <c r="AA173">
        <v>0.129558011</v>
      </c>
      <c r="AB173">
        <v>22</v>
      </c>
      <c r="AC173">
        <v>39</v>
      </c>
      <c r="AD173">
        <v>0.56410256400000003</v>
      </c>
      <c r="AE173">
        <v>0.350993308</v>
      </c>
      <c r="AF173">
        <v>6.6694550000000005E-2</v>
      </c>
      <c r="AG173">
        <v>0.213109256</v>
      </c>
      <c r="AH173">
        <f t="shared" si="5"/>
        <v>1.8318068276436304E-2</v>
      </c>
    </row>
    <row r="174" spans="1:34" x14ac:dyDescent="0.2">
      <c r="A174" t="s">
        <v>33</v>
      </c>
      <c r="B174" t="s">
        <v>28</v>
      </c>
      <c r="C174">
        <v>545</v>
      </c>
      <c r="D174">
        <v>53</v>
      </c>
      <c r="E174">
        <v>2845</v>
      </c>
      <c r="F174">
        <v>4926</v>
      </c>
      <c r="G174">
        <v>10829</v>
      </c>
      <c r="H174">
        <v>10826</v>
      </c>
      <c r="I174">
        <v>300</v>
      </c>
      <c r="J174">
        <v>23</v>
      </c>
      <c r="K174">
        <v>0.43396226399999999</v>
      </c>
      <c r="L174">
        <v>0.2</v>
      </c>
      <c r="M174">
        <v>3.7735849999999999E-3</v>
      </c>
      <c r="N174">
        <v>0.43018867900000002</v>
      </c>
      <c r="O174">
        <v>0</v>
      </c>
      <c r="P174">
        <v>104</v>
      </c>
      <c r="Q174">
        <v>0.37545126400000001</v>
      </c>
      <c r="R174">
        <v>52.45</v>
      </c>
      <c r="S174">
        <v>0.18935018100000001</v>
      </c>
      <c r="T174">
        <v>0.171833333</v>
      </c>
      <c r="U174" s="1">
        <v>5.4899999999999998E-14</v>
      </c>
      <c r="V174" s="1">
        <f t="shared" si="4"/>
        <v>9.6065028634768155E-3</v>
      </c>
      <c r="W174">
        <v>1201</v>
      </c>
      <c r="X174">
        <v>57</v>
      </c>
      <c r="Y174">
        <v>0.20577617300000001</v>
      </c>
      <c r="Z174">
        <v>37.299999999999997</v>
      </c>
      <c r="AA174">
        <v>0.13465704000000001</v>
      </c>
      <c r="AB174">
        <v>27</v>
      </c>
      <c r="AC174">
        <v>57</v>
      </c>
      <c r="AD174">
        <v>0.47368421100000002</v>
      </c>
      <c r="AE174">
        <v>0.289577847</v>
      </c>
      <c r="AF174">
        <v>2.0833078000000001E-2</v>
      </c>
      <c r="AG174">
        <v>0.18410636399999999</v>
      </c>
      <c r="AH174">
        <f t="shared" si="5"/>
        <v>2.2481265611990008E-2</v>
      </c>
    </row>
    <row r="175" spans="1:34" x14ac:dyDescent="0.2">
      <c r="A175" t="s">
        <v>33</v>
      </c>
      <c r="B175" t="s">
        <v>28</v>
      </c>
      <c r="C175">
        <v>545</v>
      </c>
      <c r="D175">
        <v>53</v>
      </c>
      <c r="E175">
        <v>2845</v>
      </c>
      <c r="F175">
        <v>4926</v>
      </c>
      <c r="G175">
        <v>10829</v>
      </c>
      <c r="H175">
        <v>10826</v>
      </c>
      <c r="I175">
        <v>400</v>
      </c>
      <c r="J175">
        <v>24</v>
      </c>
      <c r="K175">
        <v>0.45283018899999999</v>
      </c>
      <c r="L175">
        <v>0.1</v>
      </c>
      <c r="M175">
        <v>1.886792E-3</v>
      </c>
      <c r="N175">
        <v>0.450943396</v>
      </c>
      <c r="O175">
        <v>0</v>
      </c>
      <c r="P175">
        <v>145</v>
      </c>
      <c r="Q175">
        <v>0.38563829799999999</v>
      </c>
      <c r="R175">
        <v>65.95</v>
      </c>
      <c r="S175">
        <v>0.17539893600000001</v>
      </c>
      <c r="T175">
        <v>0.197625</v>
      </c>
      <c r="U175" s="1">
        <v>5.5699999999999995E-20</v>
      </c>
      <c r="V175" s="1">
        <f t="shared" si="4"/>
        <v>1.3393681876962868E-2</v>
      </c>
      <c r="W175">
        <v>1201</v>
      </c>
      <c r="X175">
        <v>78</v>
      </c>
      <c r="Y175">
        <v>0.20744680900000001</v>
      </c>
      <c r="Z175">
        <v>46.6</v>
      </c>
      <c r="AA175">
        <v>0.12393617</v>
      </c>
      <c r="AB175">
        <v>35</v>
      </c>
      <c r="AC175">
        <v>78</v>
      </c>
      <c r="AD175">
        <v>0.448717949</v>
      </c>
      <c r="AE175">
        <v>0.30240489100000001</v>
      </c>
      <c r="AF175">
        <v>1.9827918E-2</v>
      </c>
      <c r="AG175">
        <v>0.146313058</v>
      </c>
      <c r="AH175">
        <f t="shared" si="5"/>
        <v>2.9142381348875937E-2</v>
      </c>
    </row>
    <row r="176" spans="1:34" x14ac:dyDescent="0.2">
      <c r="A176" t="s">
        <v>33</v>
      </c>
      <c r="B176" t="s">
        <v>28</v>
      </c>
      <c r="C176">
        <v>545</v>
      </c>
      <c r="D176">
        <v>53</v>
      </c>
      <c r="E176">
        <v>2845</v>
      </c>
      <c r="F176">
        <v>4926</v>
      </c>
      <c r="G176">
        <v>10829</v>
      </c>
      <c r="H176">
        <v>10826</v>
      </c>
      <c r="I176">
        <v>500</v>
      </c>
      <c r="J176">
        <v>25</v>
      </c>
      <c r="K176">
        <v>0.47169811299999997</v>
      </c>
      <c r="L176">
        <v>0.2</v>
      </c>
      <c r="M176">
        <v>3.7735849999999999E-3</v>
      </c>
      <c r="N176">
        <v>0.46792452800000001</v>
      </c>
      <c r="O176">
        <v>0</v>
      </c>
      <c r="P176">
        <v>170</v>
      </c>
      <c r="Q176">
        <v>0.35789473700000002</v>
      </c>
      <c r="R176">
        <v>83.6</v>
      </c>
      <c r="S176">
        <v>0.17599999999999999</v>
      </c>
      <c r="T176">
        <v>0.17280000000000001</v>
      </c>
      <c r="U176" s="1">
        <v>5.8499999999999998E-30</v>
      </c>
      <c r="V176" s="1">
        <f t="shared" si="4"/>
        <v>1.5702937372990947E-2</v>
      </c>
      <c r="W176">
        <v>1201</v>
      </c>
      <c r="X176">
        <v>88</v>
      </c>
      <c r="Y176">
        <v>0.18526315800000001</v>
      </c>
      <c r="Z176">
        <v>59.5</v>
      </c>
      <c r="AA176">
        <v>0.12526315800000001</v>
      </c>
      <c r="AB176">
        <v>37</v>
      </c>
      <c r="AC176">
        <v>88</v>
      </c>
      <c r="AD176">
        <v>0.42045454500000001</v>
      </c>
      <c r="AE176">
        <v>0.27921081399999997</v>
      </c>
      <c r="AF176">
        <v>5.2261920000000002E-3</v>
      </c>
      <c r="AG176">
        <v>0.14124373100000001</v>
      </c>
      <c r="AH176">
        <f t="shared" si="5"/>
        <v>3.0807660283097418E-2</v>
      </c>
    </row>
    <row r="177" spans="1:34" x14ac:dyDescent="0.2">
      <c r="A177" t="s">
        <v>33</v>
      </c>
      <c r="B177" t="s">
        <v>28</v>
      </c>
      <c r="C177">
        <v>545</v>
      </c>
      <c r="D177">
        <v>53</v>
      </c>
      <c r="E177">
        <v>2845</v>
      </c>
      <c r="F177">
        <v>4926</v>
      </c>
      <c r="G177">
        <v>10829</v>
      </c>
      <c r="H177">
        <v>10826</v>
      </c>
      <c r="I177">
        <v>600</v>
      </c>
      <c r="J177">
        <v>25</v>
      </c>
      <c r="K177">
        <v>0.47169811299999997</v>
      </c>
      <c r="L177">
        <v>0.5</v>
      </c>
      <c r="M177">
        <v>9.4339620000000006E-3</v>
      </c>
      <c r="N177">
        <v>0.46226415100000001</v>
      </c>
      <c r="O177">
        <v>0</v>
      </c>
      <c r="P177">
        <v>191</v>
      </c>
      <c r="Q177">
        <v>0.33217391299999999</v>
      </c>
      <c r="R177">
        <v>99.45</v>
      </c>
      <c r="S177">
        <v>0.172956522</v>
      </c>
      <c r="T177">
        <v>0.15258333299999999</v>
      </c>
      <c r="U177" s="1">
        <v>2.45E-25</v>
      </c>
      <c r="V177" s="1">
        <f t="shared" si="4"/>
        <v>1.7642711989654534E-2</v>
      </c>
      <c r="W177">
        <v>1201</v>
      </c>
      <c r="X177">
        <v>95</v>
      </c>
      <c r="Y177">
        <v>0.16521739099999999</v>
      </c>
      <c r="Z177">
        <v>68.5</v>
      </c>
      <c r="AA177">
        <v>0.11913043500000001</v>
      </c>
      <c r="AB177">
        <v>39</v>
      </c>
      <c r="AC177">
        <v>95</v>
      </c>
      <c r="AD177">
        <v>0.410526316</v>
      </c>
      <c r="AE177">
        <v>0.28439403099999999</v>
      </c>
      <c r="AF177">
        <v>8.9235349999999998E-3</v>
      </c>
      <c r="AG177">
        <v>0.12613228500000001</v>
      </c>
      <c r="AH177">
        <f t="shared" si="5"/>
        <v>3.2472939217318898E-2</v>
      </c>
    </row>
    <row r="178" spans="1:34" x14ac:dyDescent="0.2">
      <c r="A178" t="s">
        <v>33</v>
      </c>
      <c r="B178" t="s">
        <v>28</v>
      </c>
      <c r="C178">
        <v>545</v>
      </c>
      <c r="D178">
        <v>53</v>
      </c>
      <c r="E178">
        <v>2845</v>
      </c>
      <c r="F178">
        <v>4926</v>
      </c>
      <c r="G178">
        <v>10829</v>
      </c>
      <c r="H178">
        <v>10826</v>
      </c>
      <c r="I178">
        <v>700</v>
      </c>
      <c r="J178">
        <v>29</v>
      </c>
      <c r="K178">
        <v>0.54716981099999995</v>
      </c>
      <c r="L178">
        <v>0.25</v>
      </c>
      <c r="M178">
        <v>4.7169810000000003E-3</v>
      </c>
      <c r="N178">
        <v>0.54245283</v>
      </c>
      <c r="O178">
        <v>0</v>
      </c>
      <c r="P178">
        <v>222</v>
      </c>
      <c r="Q178">
        <v>0.33084947799999997</v>
      </c>
      <c r="R178">
        <v>118.6</v>
      </c>
      <c r="S178">
        <v>0.17675111800000001</v>
      </c>
      <c r="T178">
        <v>0.147714286</v>
      </c>
      <c r="U178" s="1">
        <v>2.52E-26</v>
      </c>
      <c r="V178" s="1">
        <f t="shared" si="4"/>
        <v>2.0506188804729354E-2</v>
      </c>
      <c r="W178">
        <v>1201</v>
      </c>
      <c r="X178">
        <v>111</v>
      </c>
      <c r="Y178">
        <v>0.16542473899999999</v>
      </c>
      <c r="Z178">
        <v>89.05</v>
      </c>
      <c r="AA178">
        <v>0.13271237</v>
      </c>
      <c r="AB178">
        <v>47</v>
      </c>
      <c r="AC178">
        <v>111</v>
      </c>
      <c r="AD178">
        <v>0.42342342300000002</v>
      </c>
      <c r="AE178">
        <v>0.29603049199999998</v>
      </c>
      <c r="AF178">
        <v>8.32382E-4</v>
      </c>
      <c r="AG178">
        <v>0.12739293199999999</v>
      </c>
      <c r="AH178">
        <f t="shared" si="5"/>
        <v>3.9134054954204828E-2</v>
      </c>
    </row>
    <row r="179" spans="1:34" x14ac:dyDescent="0.2">
      <c r="A179" t="s">
        <v>33</v>
      </c>
      <c r="B179" t="s">
        <v>28</v>
      </c>
      <c r="C179">
        <v>545</v>
      </c>
      <c r="D179">
        <v>53</v>
      </c>
      <c r="E179">
        <v>2845</v>
      </c>
      <c r="F179">
        <v>4926</v>
      </c>
      <c r="G179">
        <v>10829</v>
      </c>
      <c r="H179">
        <v>10826</v>
      </c>
      <c r="I179">
        <v>800</v>
      </c>
      <c r="J179">
        <v>30</v>
      </c>
      <c r="K179">
        <v>0.56603773599999996</v>
      </c>
      <c r="L179">
        <v>0.6</v>
      </c>
      <c r="M179">
        <v>1.1320755E-2</v>
      </c>
      <c r="N179">
        <v>0.554716981</v>
      </c>
      <c r="O179" s="1">
        <v>6.8099999999999996E-215</v>
      </c>
      <c r="P179">
        <v>253</v>
      </c>
      <c r="Q179">
        <v>0.32857142900000003</v>
      </c>
      <c r="R179">
        <v>132.6</v>
      </c>
      <c r="S179">
        <v>0.172207792</v>
      </c>
      <c r="T179">
        <v>0.15049999999999999</v>
      </c>
      <c r="U179" s="1">
        <v>1.4699999999999999E-31</v>
      </c>
      <c r="V179" s="1">
        <f t="shared" si="4"/>
        <v>2.3369665619804175E-2</v>
      </c>
      <c r="W179">
        <v>1201</v>
      </c>
      <c r="X179">
        <v>127</v>
      </c>
      <c r="Y179">
        <v>0.16493506499999999</v>
      </c>
      <c r="Z179">
        <v>97.8</v>
      </c>
      <c r="AA179">
        <v>0.12701298699999999</v>
      </c>
      <c r="AB179">
        <v>53</v>
      </c>
      <c r="AC179">
        <v>127</v>
      </c>
      <c r="AD179">
        <v>0.417322835</v>
      </c>
      <c r="AE179">
        <v>0.30881568599999998</v>
      </c>
      <c r="AF179">
        <v>2.5273499999999998E-3</v>
      </c>
      <c r="AG179">
        <v>0.108507149</v>
      </c>
      <c r="AH179">
        <f t="shared" si="5"/>
        <v>4.4129891756869273E-2</v>
      </c>
    </row>
    <row r="180" spans="1:34" x14ac:dyDescent="0.2">
      <c r="A180" t="s">
        <v>33</v>
      </c>
      <c r="B180" t="s">
        <v>28</v>
      </c>
      <c r="C180">
        <v>545</v>
      </c>
      <c r="D180">
        <v>53</v>
      </c>
      <c r="E180">
        <v>2845</v>
      </c>
      <c r="F180">
        <v>4926</v>
      </c>
      <c r="G180">
        <v>10829</v>
      </c>
      <c r="H180">
        <v>10826</v>
      </c>
      <c r="I180">
        <v>900</v>
      </c>
      <c r="J180">
        <v>31</v>
      </c>
      <c r="K180">
        <v>0.58490565999999999</v>
      </c>
      <c r="L180">
        <v>0.9</v>
      </c>
      <c r="M180">
        <v>1.6981131999999999E-2</v>
      </c>
      <c r="N180">
        <v>0.56792452800000004</v>
      </c>
      <c r="O180">
        <v>0</v>
      </c>
      <c r="P180">
        <v>291</v>
      </c>
      <c r="Q180">
        <v>0.33486766400000001</v>
      </c>
      <c r="R180">
        <v>144.9</v>
      </c>
      <c r="S180">
        <v>0.166743383</v>
      </c>
      <c r="T180">
        <v>0.162333333</v>
      </c>
      <c r="U180" s="1">
        <v>2.2500000000000002E-31</v>
      </c>
      <c r="V180" s="1">
        <f t="shared" si="4"/>
        <v>2.6879733973766858E-2</v>
      </c>
      <c r="W180">
        <v>1201</v>
      </c>
      <c r="X180">
        <v>144</v>
      </c>
      <c r="Y180">
        <v>0.16570771000000001</v>
      </c>
      <c r="Z180">
        <v>102.9</v>
      </c>
      <c r="AA180">
        <v>0.11841196800000001</v>
      </c>
      <c r="AB180">
        <v>60</v>
      </c>
      <c r="AC180">
        <v>144</v>
      </c>
      <c r="AD180">
        <v>0.41666666699999999</v>
      </c>
      <c r="AE180">
        <v>0.29445428899999998</v>
      </c>
      <c r="AF180">
        <v>6.7055090000000001E-3</v>
      </c>
      <c r="AG180">
        <v>0.122212377</v>
      </c>
      <c r="AH180">
        <f t="shared" si="5"/>
        <v>4.995836802664446E-2</v>
      </c>
    </row>
    <row r="181" spans="1:34" x14ac:dyDescent="0.2">
      <c r="A181" t="s">
        <v>33</v>
      </c>
      <c r="B181" t="s">
        <v>28</v>
      </c>
      <c r="C181">
        <v>545</v>
      </c>
      <c r="D181">
        <v>53</v>
      </c>
      <c r="E181">
        <v>2845</v>
      </c>
      <c r="F181">
        <v>4926</v>
      </c>
      <c r="G181">
        <v>10829</v>
      </c>
      <c r="H181">
        <v>10826</v>
      </c>
      <c r="I181">
        <v>1000</v>
      </c>
      <c r="J181">
        <v>31</v>
      </c>
      <c r="K181">
        <v>0.58490565999999999</v>
      </c>
      <c r="L181">
        <v>0.7</v>
      </c>
      <c r="M181">
        <v>1.3207547E-2</v>
      </c>
      <c r="N181">
        <v>0.57169811299999995</v>
      </c>
      <c r="O181">
        <v>0</v>
      </c>
      <c r="P181">
        <v>319</v>
      </c>
      <c r="Q181">
        <v>0.329205366</v>
      </c>
      <c r="R181">
        <v>156.9</v>
      </c>
      <c r="S181">
        <v>0.16191950499999999</v>
      </c>
      <c r="T181">
        <v>0.16209999999999999</v>
      </c>
      <c r="U181" s="1">
        <v>2.1400000000000001E-41</v>
      </c>
      <c r="V181" s="1">
        <f t="shared" si="4"/>
        <v>2.9466100129318308E-2</v>
      </c>
      <c r="W181">
        <v>1201</v>
      </c>
      <c r="X181">
        <v>158</v>
      </c>
      <c r="Y181">
        <v>0.163054696</v>
      </c>
      <c r="Z181">
        <v>123.15</v>
      </c>
      <c r="AA181">
        <v>0.12708978300000001</v>
      </c>
      <c r="AB181">
        <v>65</v>
      </c>
      <c r="AC181">
        <v>158</v>
      </c>
      <c r="AD181">
        <v>0.41139240500000002</v>
      </c>
      <c r="AE181">
        <v>0.31404088099999999</v>
      </c>
      <c r="AF181">
        <v>3.4622636999999998E-2</v>
      </c>
      <c r="AG181">
        <v>9.7351523999999995E-2</v>
      </c>
      <c r="AH181">
        <f t="shared" si="5"/>
        <v>5.4121565362198171E-2</v>
      </c>
    </row>
    <row r="182" spans="1:34" x14ac:dyDescent="0.2">
      <c r="A182" t="s">
        <v>33</v>
      </c>
      <c r="B182" t="s">
        <v>28</v>
      </c>
      <c r="C182">
        <v>545</v>
      </c>
      <c r="D182">
        <v>53</v>
      </c>
      <c r="E182">
        <v>2845</v>
      </c>
      <c r="F182">
        <v>4926</v>
      </c>
      <c r="G182">
        <v>10829</v>
      </c>
      <c r="H182">
        <v>10826</v>
      </c>
      <c r="I182">
        <v>1250</v>
      </c>
      <c r="J182">
        <v>32</v>
      </c>
      <c r="K182">
        <v>0.603773585</v>
      </c>
      <c r="L182">
        <v>0.5</v>
      </c>
      <c r="M182">
        <v>9.4339620000000006E-3</v>
      </c>
      <c r="N182">
        <v>0.59433962299999998</v>
      </c>
      <c r="O182">
        <v>0</v>
      </c>
      <c r="P182">
        <v>393</v>
      </c>
      <c r="Q182">
        <v>0.32266009899999998</v>
      </c>
      <c r="R182">
        <v>195.7</v>
      </c>
      <c r="S182">
        <v>0.160673235</v>
      </c>
      <c r="T182">
        <v>0.15784000000000001</v>
      </c>
      <c r="U182" s="1">
        <v>5.12E-48</v>
      </c>
      <c r="V182" s="1">
        <f t="shared" si="4"/>
        <v>3.6301496397561424E-2</v>
      </c>
      <c r="W182">
        <v>1201</v>
      </c>
      <c r="X182">
        <v>189</v>
      </c>
      <c r="Y182">
        <v>0.15517241400000001</v>
      </c>
      <c r="Z182">
        <v>144.5</v>
      </c>
      <c r="AA182">
        <v>0.11863711</v>
      </c>
      <c r="AB182">
        <v>71</v>
      </c>
      <c r="AC182">
        <v>189</v>
      </c>
      <c r="AD182">
        <v>0.37566137599999999</v>
      </c>
      <c r="AE182">
        <v>0.29977524300000002</v>
      </c>
      <c r="AF182">
        <v>1.9497384E-2</v>
      </c>
      <c r="AG182">
        <v>7.5886132999999995E-2</v>
      </c>
      <c r="AH182">
        <f t="shared" si="5"/>
        <v>5.9117402164862616E-2</v>
      </c>
    </row>
    <row r="183" spans="1:34" x14ac:dyDescent="0.2">
      <c r="A183" t="s">
        <v>33</v>
      </c>
      <c r="B183" t="s">
        <v>28</v>
      </c>
      <c r="C183">
        <v>545</v>
      </c>
      <c r="D183">
        <v>53</v>
      </c>
      <c r="E183">
        <v>2845</v>
      </c>
      <c r="F183">
        <v>4926</v>
      </c>
      <c r="G183">
        <v>10829</v>
      </c>
      <c r="H183">
        <v>10826</v>
      </c>
      <c r="I183">
        <v>1500</v>
      </c>
      <c r="J183">
        <v>33</v>
      </c>
      <c r="K183">
        <v>0.62264150900000004</v>
      </c>
      <c r="L183">
        <v>0.75</v>
      </c>
      <c r="M183">
        <v>1.4150942999999999E-2</v>
      </c>
      <c r="N183">
        <v>0.60849056599999995</v>
      </c>
      <c r="O183">
        <v>0</v>
      </c>
      <c r="P183">
        <v>461</v>
      </c>
      <c r="Q183">
        <v>0.31424676200000001</v>
      </c>
      <c r="R183">
        <v>240.35</v>
      </c>
      <c r="S183">
        <v>0.163837764</v>
      </c>
      <c r="T183">
        <v>0.14710000000000001</v>
      </c>
      <c r="U183" s="1">
        <v>1.25E-51</v>
      </c>
      <c r="V183" s="1">
        <f t="shared" si="4"/>
        <v>4.2582671346757806E-2</v>
      </c>
      <c r="W183">
        <v>1201</v>
      </c>
      <c r="X183">
        <v>226</v>
      </c>
      <c r="Y183">
        <v>0.154055896</v>
      </c>
      <c r="Z183">
        <v>169.9</v>
      </c>
      <c r="AA183">
        <v>0.115814588</v>
      </c>
      <c r="AB183">
        <v>88</v>
      </c>
      <c r="AC183">
        <v>226</v>
      </c>
      <c r="AD183">
        <v>0.38938053099999997</v>
      </c>
      <c r="AE183">
        <v>0.27868364499999998</v>
      </c>
      <c r="AF183">
        <v>1.0615589999999999E-3</v>
      </c>
      <c r="AG183">
        <v>0.11069688599999999</v>
      </c>
      <c r="AH183">
        <f t="shared" si="5"/>
        <v>7.3272273105745217E-2</v>
      </c>
    </row>
    <row r="184" spans="1:34" x14ac:dyDescent="0.2">
      <c r="A184" t="s">
        <v>33</v>
      </c>
      <c r="B184" t="s">
        <v>28</v>
      </c>
      <c r="C184">
        <v>545</v>
      </c>
      <c r="D184">
        <v>53</v>
      </c>
      <c r="E184">
        <v>2845</v>
      </c>
      <c r="F184">
        <v>4926</v>
      </c>
      <c r="G184">
        <v>10829</v>
      </c>
      <c r="H184">
        <v>10826</v>
      </c>
      <c r="I184">
        <v>1750</v>
      </c>
      <c r="J184">
        <v>35</v>
      </c>
      <c r="K184">
        <v>0.66037735799999997</v>
      </c>
      <c r="L184">
        <v>1.05</v>
      </c>
      <c r="M184">
        <v>1.9811321E-2</v>
      </c>
      <c r="N184">
        <v>0.640566038</v>
      </c>
      <c r="O184" s="1">
        <v>3.0899999999999999E-283</v>
      </c>
      <c r="P184">
        <v>520</v>
      </c>
      <c r="Q184">
        <v>0.30320699699999998</v>
      </c>
      <c r="R184">
        <v>273.55</v>
      </c>
      <c r="S184">
        <v>0.159504373</v>
      </c>
      <c r="T184">
        <v>0.14082857100000001</v>
      </c>
      <c r="U184" s="1">
        <v>4.8600000000000002E-60</v>
      </c>
      <c r="V184" s="1">
        <f t="shared" si="4"/>
        <v>4.8032514317384076E-2</v>
      </c>
      <c r="W184">
        <v>1201</v>
      </c>
      <c r="X184">
        <v>253</v>
      </c>
      <c r="Y184">
        <v>0.147521866</v>
      </c>
      <c r="Z184">
        <v>194.85</v>
      </c>
      <c r="AA184">
        <v>0.11361516000000001</v>
      </c>
      <c r="AB184">
        <v>97</v>
      </c>
      <c r="AC184">
        <v>253</v>
      </c>
      <c r="AD184">
        <v>0.38339920900000002</v>
      </c>
      <c r="AE184">
        <v>0.29377894500000001</v>
      </c>
      <c r="AF184">
        <v>1.1554202E-2</v>
      </c>
      <c r="AG184">
        <v>8.9620264000000005E-2</v>
      </c>
      <c r="AH184">
        <f t="shared" si="5"/>
        <v>8.0766028309741889E-2</v>
      </c>
    </row>
    <row r="185" spans="1:34" x14ac:dyDescent="0.2">
      <c r="A185" t="s">
        <v>33</v>
      </c>
      <c r="B185" t="s">
        <v>28</v>
      </c>
      <c r="C185">
        <v>545</v>
      </c>
      <c r="D185">
        <v>53</v>
      </c>
      <c r="E185">
        <v>2845</v>
      </c>
      <c r="F185">
        <v>4926</v>
      </c>
      <c r="G185">
        <v>10829</v>
      </c>
      <c r="H185">
        <v>10826</v>
      </c>
      <c r="I185">
        <v>2000</v>
      </c>
      <c r="J185">
        <v>35</v>
      </c>
      <c r="K185">
        <v>0.66037735799999997</v>
      </c>
      <c r="L185">
        <v>1</v>
      </c>
      <c r="M185">
        <v>1.8867925000000001E-2</v>
      </c>
      <c r="N185">
        <v>0.64150943400000005</v>
      </c>
      <c r="O185" s="1">
        <v>1.2300000000000001E-267</v>
      </c>
      <c r="P185">
        <v>588</v>
      </c>
      <c r="Q185">
        <v>0.29923664100000003</v>
      </c>
      <c r="R185">
        <v>302.64999999999998</v>
      </c>
      <c r="S185">
        <v>0.154020356</v>
      </c>
      <c r="T185">
        <v>0.142675</v>
      </c>
      <c r="U185" s="1">
        <v>2.6099999999999999E-65</v>
      </c>
      <c r="V185" s="1">
        <f t="shared" si="4"/>
        <v>5.4313689266580457E-2</v>
      </c>
      <c r="W185">
        <v>1201</v>
      </c>
      <c r="X185">
        <v>286</v>
      </c>
      <c r="Y185">
        <v>0.145547074</v>
      </c>
      <c r="Z185">
        <v>224.35</v>
      </c>
      <c r="AA185">
        <v>0.114173028</v>
      </c>
      <c r="AB185">
        <v>109</v>
      </c>
      <c r="AC185">
        <v>286</v>
      </c>
      <c r="AD185">
        <v>0.38111888100000002</v>
      </c>
      <c r="AE185">
        <v>0.29486128299999997</v>
      </c>
      <c r="AF185">
        <v>5.7507210000000003E-3</v>
      </c>
      <c r="AG185">
        <v>8.6257598000000005E-2</v>
      </c>
      <c r="AH185">
        <f t="shared" si="5"/>
        <v>9.0757701915070779E-2</v>
      </c>
    </row>
    <row r="186" spans="1:34" x14ac:dyDescent="0.2">
      <c r="A186" t="s">
        <v>33</v>
      </c>
      <c r="B186" t="s">
        <v>28</v>
      </c>
      <c r="C186">
        <v>545</v>
      </c>
      <c r="D186">
        <v>53</v>
      </c>
      <c r="E186">
        <v>2845</v>
      </c>
      <c r="F186">
        <v>4926</v>
      </c>
      <c r="G186">
        <v>10829</v>
      </c>
      <c r="H186">
        <v>10826</v>
      </c>
      <c r="I186">
        <v>2250</v>
      </c>
      <c r="J186">
        <v>38</v>
      </c>
      <c r="K186">
        <v>0.71698113200000002</v>
      </c>
      <c r="L186">
        <v>1.45</v>
      </c>
      <c r="M186">
        <v>2.7358490999999999E-2</v>
      </c>
      <c r="N186">
        <v>0.68962264200000001</v>
      </c>
      <c r="O186" s="1">
        <v>6.9100000000000005E-120</v>
      </c>
      <c r="P186">
        <v>647</v>
      </c>
      <c r="Q186">
        <v>0.292495479</v>
      </c>
      <c r="R186">
        <v>333.6</v>
      </c>
      <c r="S186">
        <v>0.150813743</v>
      </c>
      <c r="T186">
        <v>0.139288889</v>
      </c>
      <c r="U186" s="1">
        <v>5.5100000000000002E-77</v>
      </c>
      <c r="V186" s="1">
        <f t="shared" si="4"/>
        <v>5.9763532237206728E-2</v>
      </c>
      <c r="W186">
        <v>1201</v>
      </c>
      <c r="X186">
        <v>315</v>
      </c>
      <c r="Y186">
        <v>0.142405063</v>
      </c>
      <c r="Z186">
        <v>252.45</v>
      </c>
      <c r="AA186">
        <v>0.114127486</v>
      </c>
      <c r="AB186">
        <v>116</v>
      </c>
      <c r="AC186">
        <v>315</v>
      </c>
      <c r="AD186">
        <v>0.36825396799999999</v>
      </c>
      <c r="AE186">
        <v>0.29870120500000003</v>
      </c>
      <c r="AF186">
        <v>1.5711771999999999E-2</v>
      </c>
      <c r="AG186">
        <v>6.9552763000000004E-2</v>
      </c>
      <c r="AH186">
        <f t="shared" si="5"/>
        <v>9.6586178184845967E-2</v>
      </c>
    </row>
    <row r="187" spans="1:34" x14ac:dyDescent="0.2">
      <c r="A187" t="s">
        <v>33</v>
      </c>
      <c r="B187" t="s">
        <v>28</v>
      </c>
      <c r="C187">
        <v>545</v>
      </c>
      <c r="D187">
        <v>53</v>
      </c>
      <c r="E187">
        <v>2845</v>
      </c>
      <c r="F187">
        <v>4926</v>
      </c>
      <c r="G187">
        <v>10829</v>
      </c>
      <c r="H187">
        <v>10826</v>
      </c>
      <c r="I187">
        <v>2500</v>
      </c>
      <c r="J187">
        <v>38</v>
      </c>
      <c r="K187">
        <v>0.71698113200000002</v>
      </c>
      <c r="L187">
        <v>2.25</v>
      </c>
      <c r="M187">
        <v>4.2452829999999997E-2</v>
      </c>
      <c r="N187">
        <v>0.67452830200000002</v>
      </c>
      <c r="O187" s="1">
        <v>2.1600000000000001E-207</v>
      </c>
      <c r="P187">
        <v>696</v>
      </c>
      <c r="Q187">
        <v>0.28269699399999998</v>
      </c>
      <c r="R187">
        <v>372.25</v>
      </c>
      <c r="S187">
        <v>0.151198213</v>
      </c>
      <c r="T187">
        <v>0.1295</v>
      </c>
      <c r="U187" s="1">
        <v>7.2400000000000004E-74</v>
      </c>
      <c r="V187" s="1">
        <f t="shared" si="4"/>
        <v>6.4289673009421761E-2</v>
      </c>
      <c r="W187">
        <v>1201</v>
      </c>
      <c r="X187">
        <v>331</v>
      </c>
      <c r="Y187">
        <v>0.134443542</v>
      </c>
      <c r="Z187">
        <v>276.35000000000002</v>
      </c>
      <c r="AA187">
        <v>0.11224614099999999</v>
      </c>
      <c r="AB187">
        <v>122</v>
      </c>
      <c r="AC187">
        <v>331</v>
      </c>
      <c r="AD187">
        <v>0.36858005999999999</v>
      </c>
      <c r="AE187">
        <v>0.29900565400000001</v>
      </c>
      <c r="AF187">
        <v>1.649017E-3</v>
      </c>
      <c r="AG187">
        <v>6.9574406000000005E-2</v>
      </c>
      <c r="AH187">
        <f t="shared" si="5"/>
        <v>0.10158201498751041</v>
      </c>
    </row>
    <row r="188" spans="1:34" x14ac:dyDescent="0.2">
      <c r="A188" t="s">
        <v>33</v>
      </c>
      <c r="B188" t="s">
        <v>28</v>
      </c>
      <c r="C188">
        <v>545</v>
      </c>
      <c r="D188">
        <v>53</v>
      </c>
      <c r="E188">
        <v>2845</v>
      </c>
      <c r="F188">
        <v>4926</v>
      </c>
      <c r="G188">
        <v>10829</v>
      </c>
      <c r="H188">
        <v>10826</v>
      </c>
      <c r="I188">
        <v>2750</v>
      </c>
      <c r="J188">
        <v>38</v>
      </c>
      <c r="K188">
        <v>0.71698113200000002</v>
      </c>
      <c r="L188">
        <v>2.0499999999999998</v>
      </c>
      <c r="M188">
        <v>3.8679245000000001E-2</v>
      </c>
      <c r="N188">
        <v>0.67830188700000005</v>
      </c>
      <c r="O188" s="1">
        <v>7.6000000000000006E-147</v>
      </c>
      <c r="P188">
        <v>747</v>
      </c>
      <c r="Q188">
        <v>0.27544247799999999</v>
      </c>
      <c r="R188">
        <v>403.3</v>
      </c>
      <c r="S188">
        <v>0.14870944</v>
      </c>
      <c r="T188">
        <v>0.12498181799999999</v>
      </c>
      <c r="U188" s="1">
        <v>3.27E-50</v>
      </c>
      <c r="V188" s="1">
        <f t="shared" si="4"/>
        <v>6.9000554221319052E-2</v>
      </c>
      <c r="W188">
        <v>1201</v>
      </c>
      <c r="X188">
        <v>359</v>
      </c>
      <c r="Y188">
        <v>0.13237463099999999</v>
      </c>
      <c r="Z188">
        <v>297.55</v>
      </c>
      <c r="AA188">
        <v>0.109716077</v>
      </c>
      <c r="AB188">
        <v>129</v>
      </c>
      <c r="AC188">
        <v>359</v>
      </c>
      <c r="AD188">
        <v>0.35933147599999998</v>
      </c>
      <c r="AE188">
        <v>0.29216267299999998</v>
      </c>
      <c r="AF188">
        <v>2.7330661999999999E-2</v>
      </c>
      <c r="AG188">
        <v>6.7168802999999999E-2</v>
      </c>
      <c r="AH188">
        <f t="shared" si="5"/>
        <v>0.10741049125728559</v>
      </c>
    </row>
    <row r="189" spans="1:34" x14ac:dyDescent="0.2">
      <c r="A189" t="s">
        <v>33</v>
      </c>
      <c r="B189" t="s">
        <v>28</v>
      </c>
      <c r="C189">
        <v>545</v>
      </c>
      <c r="D189">
        <v>53</v>
      </c>
      <c r="E189">
        <v>2845</v>
      </c>
      <c r="F189">
        <v>4926</v>
      </c>
      <c r="G189">
        <v>10829</v>
      </c>
      <c r="H189">
        <v>10826</v>
      </c>
      <c r="I189">
        <v>3000</v>
      </c>
      <c r="J189">
        <v>38</v>
      </c>
      <c r="K189">
        <v>0.71698113200000002</v>
      </c>
      <c r="L189">
        <v>1.95</v>
      </c>
      <c r="M189">
        <v>3.6792453000000003E-2</v>
      </c>
      <c r="N189">
        <v>0.68018867900000002</v>
      </c>
      <c r="O189" s="1">
        <v>3.4500000000000002E-140</v>
      </c>
      <c r="P189">
        <v>801</v>
      </c>
      <c r="Q189">
        <v>0.27042538799999999</v>
      </c>
      <c r="R189">
        <v>446.25</v>
      </c>
      <c r="S189">
        <v>0.150658339</v>
      </c>
      <c r="T189">
        <v>0.11824999999999999</v>
      </c>
      <c r="U189" s="1">
        <v>6.5700000000000005E-101</v>
      </c>
      <c r="V189" s="1">
        <f t="shared" si="4"/>
        <v>7.3988546092739707E-2</v>
      </c>
      <c r="W189">
        <v>1201</v>
      </c>
      <c r="X189">
        <v>382</v>
      </c>
      <c r="Y189">
        <v>0.12896691399999999</v>
      </c>
      <c r="Z189">
        <v>324.95</v>
      </c>
      <c r="AA189">
        <v>0.10970628</v>
      </c>
      <c r="AB189">
        <v>139</v>
      </c>
      <c r="AC189">
        <v>382</v>
      </c>
      <c r="AD189">
        <v>0.36387434600000002</v>
      </c>
      <c r="AE189">
        <v>0.28666667800000001</v>
      </c>
      <c r="AF189">
        <v>2.5535010000000001E-3</v>
      </c>
      <c r="AG189">
        <v>7.7207666999999994E-2</v>
      </c>
      <c r="AH189">
        <f t="shared" si="5"/>
        <v>0.115736885928393</v>
      </c>
    </row>
    <row r="190" spans="1:34" x14ac:dyDescent="0.2">
      <c r="A190" t="s">
        <v>33</v>
      </c>
      <c r="B190" t="s">
        <v>28</v>
      </c>
      <c r="C190">
        <v>545</v>
      </c>
      <c r="D190">
        <v>53</v>
      </c>
      <c r="E190">
        <v>2845</v>
      </c>
      <c r="F190">
        <v>4926</v>
      </c>
      <c r="G190">
        <v>10829</v>
      </c>
      <c r="H190">
        <v>10826</v>
      </c>
      <c r="I190">
        <v>3250</v>
      </c>
      <c r="J190">
        <v>38</v>
      </c>
      <c r="K190">
        <v>0.71698113200000002</v>
      </c>
      <c r="L190">
        <v>1.4</v>
      </c>
      <c r="M190">
        <v>2.6415094E-2</v>
      </c>
      <c r="N190">
        <v>0.69056603800000005</v>
      </c>
      <c r="O190" s="1">
        <v>4.5399999999999999E-171</v>
      </c>
      <c r="P190">
        <v>864</v>
      </c>
      <c r="Q190">
        <v>0.26899128300000003</v>
      </c>
      <c r="R190">
        <v>471.55</v>
      </c>
      <c r="S190">
        <v>0.14680884199999999</v>
      </c>
      <c r="T190">
        <v>0.120753846</v>
      </c>
      <c r="U190" s="1">
        <v>3.52E-174</v>
      </c>
      <c r="V190" s="1">
        <f t="shared" si="4"/>
        <v>7.9807869942730467E-2</v>
      </c>
      <c r="W190">
        <v>1201</v>
      </c>
      <c r="X190">
        <v>401</v>
      </c>
      <c r="Y190">
        <v>0.124844334</v>
      </c>
      <c r="Z190">
        <v>360.15</v>
      </c>
      <c r="AA190">
        <v>0.112126401</v>
      </c>
      <c r="AB190">
        <v>144</v>
      </c>
      <c r="AC190">
        <v>401</v>
      </c>
      <c r="AD190">
        <v>0.35910224400000001</v>
      </c>
      <c r="AE190">
        <v>0.29244118200000002</v>
      </c>
      <c r="AF190">
        <v>2.4292300000000001E-4</v>
      </c>
      <c r="AG190">
        <v>6.6661061999999993E-2</v>
      </c>
      <c r="AH190">
        <f t="shared" si="5"/>
        <v>0.11990008326394672</v>
      </c>
    </row>
    <row r="191" spans="1:34" x14ac:dyDescent="0.2">
      <c r="A191" t="s">
        <v>33</v>
      </c>
      <c r="B191" t="s">
        <v>28</v>
      </c>
      <c r="C191">
        <v>545</v>
      </c>
      <c r="D191">
        <v>53</v>
      </c>
      <c r="E191">
        <v>2845</v>
      </c>
      <c r="F191">
        <v>4926</v>
      </c>
      <c r="G191">
        <v>10829</v>
      </c>
      <c r="H191">
        <v>10826</v>
      </c>
      <c r="I191">
        <v>3500</v>
      </c>
      <c r="J191">
        <v>38</v>
      </c>
      <c r="K191">
        <v>0.71698113200000002</v>
      </c>
      <c r="L191">
        <v>1.85</v>
      </c>
      <c r="M191">
        <v>3.4905659999999998E-2</v>
      </c>
      <c r="N191">
        <v>0.68207547199999996</v>
      </c>
      <c r="O191" s="1">
        <v>1.9099999999999999E-191</v>
      </c>
      <c r="P191">
        <v>913</v>
      </c>
      <c r="Q191">
        <v>0.263720393</v>
      </c>
      <c r="R191">
        <v>506.45</v>
      </c>
      <c r="S191">
        <v>0.146288273</v>
      </c>
      <c r="T191">
        <v>0.116157143</v>
      </c>
      <c r="U191" s="1">
        <v>4.0199999999999999E-86</v>
      </c>
      <c r="V191" s="1">
        <f t="shared" si="4"/>
        <v>8.4334010714945506E-2</v>
      </c>
      <c r="W191">
        <v>1201</v>
      </c>
      <c r="X191">
        <v>423</v>
      </c>
      <c r="Y191">
        <v>0.122183709</v>
      </c>
      <c r="Z191">
        <v>375.15</v>
      </c>
      <c r="AA191">
        <v>0.108362218</v>
      </c>
      <c r="AB191">
        <v>149</v>
      </c>
      <c r="AC191">
        <v>423</v>
      </c>
      <c r="AD191">
        <v>0.35224586299999999</v>
      </c>
      <c r="AE191">
        <v>0.288589649</v>
      </c>
      <c r="AF191">
        <v>4.9424159999999998E-3</v>
      </c>
      <c r="AG191">
        <v>6.3656214000000003E-2</v>
      </c>
      <c r="AH191">
        <f t="shared" si="5"/>
        <v>0.12406328059950042</v>
      </c>
    </row>
    <row r="192" spans="1:34" x14ac:dyDescent="0.2">
      <c r="A192" t="s">
        <v>33</v>
      </c>
      <c r="B192" t="s">
        <v>28</v>
      </c>
      <c r="C192">
        <v>545</v>
      </c>
      <c r="D192">
        <v>53</v>
      </c>
      <c r="E192">
        <v>2845</v>
      </c>
      <c r="F192">
        <v>4926</v>
      </c>
      <c r="G192">
        <v>10829</v>
      </c>
      <c r="H192">
        <v>10826</v>
      </c>
      <c r="I192">
        <v>3750</v>
      </c>
      <c r="J192">
        <v>38</v>
      </c>
      <c r="K192">
        <v>0.71698113200000002</v>
      </c>
      <c r="L192">
        <v>2.6</v>
      </c>
      <c r="M192">
        <v>4.9056603999999997E-2</v>
      </c>
      <c r="N192">
        <v>0.66792452800000002</v>
      </c>
      <c r="O192" s="1">
        <v>8.5599999999999995E-97</v>
      </c>
      <c r="P192">
        <v>973</v>
      </c>
      <c r="Q192">
        <v>0.26212284499999999</v>
      </c>
      <c r="R192">
        <v>537.4</v>
      </c>
      <c r="S192">
        <v>0.144773707</v>
      </c>
      <c r="T192">
        <v>0.11616</v>
      </c>
      <c r="U192" s="1">
        <v>3.11E-109</v>
      </c>
      <c r="V192" s="1">
        <f t="shared" si="4"/>
        <v>8.9876223905412889E-2</v>
      </c>
      <c r="W192">
        <v>1201</v>
      </c>
      <c r="X192">
        <v>451</v>
      </c>
      <c r="Y192">
        <v>0.12149784499999999</v>
      </c>
      <c r="Z192">
        <v>396.85</v>
      </c>
      <c r="AA192">
        <v>0.10691002199999999</v>
      </c>
      <c r="AB192">
        <v>156</v>
      </c>
      <c r="AC192">
        <v>451</v>
      </c>
      <c r="AD192">
        <v>0.34589800399999998</v>
      </c>
      <c r="AE192">
        <v>0.29246124699999998</v>
      </c>
      <c r="AF192">
        <v>9.6777479999999999E-3</v>
      </c>
      <c r="AG192">
        <v>5.3436757000000001E-2</v>
      </c>
      <c r="AH192">
        <f t="shared" si="5"/>
        <v>0.12989175686927559</v>
      </c>
    </row>
    <row r="193" spans="1:34" x14ac:dyDescent="0.2">
      <c r="A193" t="s">
        <v>33</v>
      </c>
      <c r="B193" t="s">
        <v>28</v>
      </c>
      <c r="C193">
        <v>545</v>
      </c>
      <c r="D193">
        <v>53</v>
      </c>
      <c r="E193">
        <v>2845</v>
      </c>
      <c r="F193">
        <v>4926</v>
      </c>
      <c r="G193">
        <v>10829</v>
      </c>
      <c r="H193">
        <v>10826</v>
      </c>
      <c r="I193">
        <v>4000</v>
      </c>
      <c r="J193">
        <v>38</v>
      </c>
      <c r="K193">
        <v>0.71698113200000002</v>
      </c>
      <c r="L193">
        <v>2.7</v>
      </c>
      <c r="M193">
        <v>5.0943396000000002E-2</v>
      </c>
      <c r="N193">
        <v>0.66603773600000005</v>
      </c>
      <c r="O193" s="1">
        <v>6.4399999999999996E-94</v>
      </c>
      <c r="P193">
        <v>1025</v>
      </c>
      <c r="Q193">
        <v>0.258707723</v>
      </c>
      <c r="R193">
        <v>562.6</v>
      </c>
      <c r="S193">
        <v>0.14199898999999999</v>
      </c>
      <c r="T193">
        <v>0.11559999999999999</v>
      </c>
      <c r="U193" s="1">
        <v>5.6100000000000001E-180</v>
      </c>
      <c r="V193" s="1">
        <f t="shared" si="4"/>
        <v>9.4679475337151306E-2</v>
      </c>
      <c r="W193">
        <v>1201</v>
      </c>
      <c r="X193">
        <v>477</v>
      </c>
      <c r="Y193">
        <v>0.120393741</v>
      </c>
      <c r="Z193">
        <v>421.65</v>
      </c>
      <c r="AA193">
        <v>0.10642352300000001</v>
      </c>
      <c r="AB193">
        <v>168</v>
      </c>
      <c r="AC193">
        <v>477</v>
      </c>
      <c r="AD193">
        <v>0.35220125800000002</v>
      </c>
      <c r="AE193">
        <v>0.299852279</v>
      </c>
      <c r="AF193">
        <v>1.9963810000000002E-3</v>
      </c>
      <c r="AG193">
        <v>5.2348978999999997E-2</v>
      </c>
      <c r="AH193">
        <f t="shared" si="5"/>
        <v>0.1398834304746045</v>
      </c>
    </row>
    <row r="194" spans="1:34" x14ac:dyDescent="0.2">
      <c r="A194" t="s">
        <v>33</v>
      </c>
      <c r="B194" t="s">
        <v>28</v>
      </c>
      <c r="C194">
        <v>545</v>
      </c>
      <c r="D194">
        <v>53</v>
      </c>
      <c r="E194">
        <v>2845</v>
      </c>
      <c r="F194">
        <v>4926</v>
      </c>
      <c r="G194">
        <v>10829</v>
      </c>
      <c r="H194">
        <v>10826</v>
      </c>
      <c r="I194">
        <v>4250</v>
      </c>
      <c r="J194">
        <v>38</v>
      </c>
      <c r="K194">
        <v>0.71698113200000002</v>
      </c>
      <c r="L194">
        <v>2.0499999999999998</v>
      </c>
      <c r="M194">
        <v>3.8679245000000001E-2</v>
      </c>
      <c r="N194">
        <v>0.67830188700000005</v>
      </c>
      <c r="O194" s="1">
        <v>4.0400000000000001E-121</v>
      </c>
      <c r="P194">
        <v>1074</v>
      </c>
      <c r="Q194">
        <v>0.25498575499999998</v>
      </c>
      <c r="R194">
        <v>596.29999999999995</v>
      </c>
      <c r="S194">
        <v>0.14157169999999999</v>
      </c>
      <c r="T194">
        <v>0.1124</v>
      </c>
      <c r="U194" s="1">
        <v>2.2800000000000001E-121</v>
      </c>
      <c r="V194" s="1">
        <f t="shared" si="4"/>
        <v>9.9205616109366346E-2</v>
      </c>
      <c r="W194">
        <v>1201</v>
      </c>
      <c r="X194">
        <v>503</v>
      </c>
      <c r="Y194">
        <v>0.119420703</v>
      </c>
      <c r="Z194">
        <v>443.9</v>
      </c>
      <c r="AA194">
        <v>0.105389364</v>
      </c>
      <c r="AB194">
        <v>175</v>
      </c>
      <c r="AC194">
        <v>503</v>
      </c>
      <c r="AD194">
        <v>0.34791252499999997</v>
      </c>
      <c r="AE194">
        <v>0.28983851700000002</v>
      </c>
      <c r="AF194">
        <v>8.4864000000000001E-4</v>
      </c>
      <c r="AG194">
        <v>5.8074008000000003E-2</v>
      </c>
      <c r="AH194">
        <f t="shared" si="5"/>
        <v>0.14571190674437967</v>
      </c>
    </row>
    <row r="195" spans="1:34" x14ac:dyDescent="0.2">
      <c r="A195" t="s">
        <v>33</v>
      </c>
      <c r="B195" t="s">
        <v>28</v>
      </c>
      <c r="C195">
        <v>545</v>
      </c>
      <c r="D195">
        <v>53</v>
      </c>
      <c r="E195">
        <v>2845</v>
      </c>
      <c r="F195">
        <v>4926</v>
      </c>
      <c r="G195">
        <v>10829</v>
      </c>
      <c r="H195">
        <v>10826</v>
      </c>
      <c r="I195">
        <v>4500</v>
      </c>
      <c r="J195">
        <v>38</v>
      </c>
      <c r="K195">
        <v>0.71698113200000002</v>
      </c>
      <c r="L195">
        <v>1.75</v>
      </c>
      <c r="M195">
        <v>3.3018868E-2</v>
      </c>
      <c r="N195">
        <v>0.68396226400000004</v>
      </c>
      <c r="O195" s="1">
        <v>7.9700000000000003E-185</v>
      </c>
      <c r="P195">
        <v>1123</v>
      </c>
      <c r="Q195">
        <v>0.25168086099999998</v>
      </c>
      <c r="R195">
        <v>630.95000000000005</v>
      </c>
      <c r="S195">
        <v>0.14140519900000001</v>
      </c>
      <c r="T195">
        <v>0.109344444</v>
      </c>
      <c r="U195" s="1">
        <v>3.5199999999999999E-102</v>
      </c>
      <c r="V195" s="1">
        <f t="shared" ref="V195:V258" si="6">P195/H195</f>
        <v>0.10373175688158137</v>
      </c>
      <c r="W195">
        <v>1201</v>
      </c>
      <c r="X195">
        <v>527</v>
      </c>
      <c r="Y195">
        <v>0.11810847200000001</v>
      </c>
      <c r="Z195">
        <v>480.7</v>
      </c>
      <c r="AA195">
        <v>0.107731959</v>
      </c>
      <c r="AB195">
        <v>178</v>
      </c>
      <c r="AC195">
        <v>527</v>
      </c>
      <c r="AD195">
        <v>0.337760911</v>
      </c>
      <c r="AE195">
        <v>0.293189264</v>
      </c>
      <c r="AF195">
        <v>2.6011734000000002E-2</v>
      </c>
      <c r="AG195">
        <v>4.4571646999999999E-2</v>
      </c>
      <c r="AH195">
        <f t="shared" ref="AH195:AH258" si="7">AB195/W195</f>
        <v>0.1482098251457119</v>
      </c>
    </row>
    <row r="196" spans="1:34" x14ac:dyDescent="0.2">
      <c r="A196" t="s">
        <v>33</v>
      </c>
      <c r="B196" t="s">
        <v>28</v>
      </c>
      <c r="C196">
        <v>545</v>
      </c>
      <c r="D196">
        <v>53</v>
      </c>
      <c r="E196">
        <v>2845</v>
      </c>
      <c r="F196">
        <v>4926</v>
      </c>
      <c r="G196">
        <v>10829</v>
      </c>
      <c r="H196">
        <v>10826</v>
      </c>
      <c r="I196">
        <v>4750</v>
      </c>
      <c r="J196">
        <v>38</v>
      </c>
      <c r="K196">
        <v>0.71698113200000002</v>
      </c>
      <c r="L196">
        <v>2.6</v>
      </c>
      <c r="M196">
        <v>4.9056603999999997E-2</v>
      </c>
      <c r="N196">
        <v>0.66792452800000002</v>
      </c>
      <c r="O196" s="1">
        <v>8.4000000000000001E-80</v>
      </c>
      <c r="P196">
        <v>1178</v>
      </c>
      <c r="Q196">
        <v>0.25</v>
      </c>
      <c r="R196">
        <v>655.6</v>
      </c>
      <c r="S196">
        <v>0.139134126</v>
      </c>
      <c r="T196">
        <v>0.10997894699999999</v>
      </c>
      <c r="U196" s="1">
        <v>5.2899999999999998E-138</v>
      </c>
      <c r="V196" s="1">
        <f t="shared" si="6"/>
        <v>0.10881211897284315</v>
      </c>
      <c r="W196">
        <v>1201</v>
      </c>
      <c r="X196">
        <v>553</v>
      </c>
      <c r="Y196">
        <v>0.117359932</v>
      </c>
      <c r="Z196">
        <v>497.95</v>
      </c>
      <c r="AA196">
        <v>0.105676995</v>
      </c>
      <c r="AB196">
        <v>190</v>
      </c>
      <c r="AC196">
        <v>553</v>
      </c>
      <c r="AD196">
        <v>0.34358047000000003</v>
      </c>
      <c r="AE196">
        <v>0.29176518600000001</v>
      </c>
      <c r="AF196">
        <v>6.3031160000000001E-3</v>
      </c>
      <c r="AG196">
        <v>5.1815284000000003E-2</v>
      </c>
      <c r="AH196">
        <f t="shared" si="7"/>
        <v>0.15820149875104081</v>
      </c>
    </row>
    <row r="197" spans="1:34" x14ac:dyDescent="0.2">
      <c r="A197" t="s">
        <v>33</v>
      </c>
      <c r="B197" t="s">
        <v>28</v>
      </c>
      <c r="C197">
        <v>545</v>
      </c>
      <c r="D197">
        <v>53</v>
      </c>
      <c r="E197">
        <v>2845</v>
      </c>
      <c r="F197">
        <v>4926</v>
      </c>
      <c r="G197">
        <v>10829</v>
      </c>
      <c r="H197">
        <v>10826</v>
      </c>
      <c r="I197">
        <v>5000</v>
      </c>
      <c r="J197">
        <v>38</v>
      </c>
      <c r="K197">
        <v>0.71698113200000002</v>
      </c>
      <c r="L197">
        <v>3.5</v>
      </c>
      <c r="M197">
        <v>6.6037736E-2</v>
      </c>
      <c r="N197">
        <v>0.65094339599999995</v>
      </c>
      <c r="O197" s="1">
        <v>1.66E-57</v>
      </c>
      <c r="P197">
        <v>1222</v>
      </c>
      <c r="Q197">
        <v>0.246271665</v>
      </c>
      <c r="R197">
        <v>684.65</v>
      </c>
      <c r="S197">
        <v>0.13797863799999999</v>
      </c>
      <c r="T197">
        <v>0.10747</v>
      </c>
      <c r="U197" s="1">
        <v>1.05E-106</v>
      </c>
      <c r="V197" s="1">
        <f t="shared" si="6"/>
        <v>0.11287640864585258</v>
      </c>
      <c r="W197">
        <v>1201</v>
      </c>
      <c r="X197">
        <v>571</v>
      </c>
      <c r="Y197">
        <v>0.115074567</v>
      </c>
      <c r="Z197">
        <v>516.20000000000005</v>
      </c>
      <c r="AA197">
        <v>0.104030633</v>
      </c>
      <c r="AB197">
        <v>195</v>
      </c>
      <c r="AC197">
        <v>571</v>
      </c>
      <c r="AD197">
        <v>0.34150613000000002</v>
      </c>
      <c r="AE197">
        <v>0.29429813900000001</v>
      </c>
      <c r="AF197">
        <v>2.5723111E-2</v>
      </c>
      <c r="AG197">
        <v>4.7207990999999998E-2</v>
      </c>
      <c r="AH197">
        <f t="shared" si="7"/>
        <v>0.16236469608659451</v>
      </c>
    </row>
    <row r="198" spans="1:34" x14ac:dyDescent="0.2">
      <c r="A198" t="s">
        <v>33</v>
      </c>
      <c r="B198" t="s">
        <v>28</v>
      </c>
      <c r="C198">
        <v>545</v>
      </c>
      <c r="D198">
        <v>53</v>
      </c>
      <c r="E198">
        <v>2845</v>
      </c>
      <c r="F198">
        <v>4926</v>
      </c>
      <c r="G198">
        <v>10829</v>
      </c>
      <c r="H198">
        <v>10826</v>
      </c>
      <c r="I198">
        <v>5250</v>
      </c>
      <c r="J198">
        <v>39</v>
      </c>
      <c r="K198">
        <v>0.73584905700000003</v>
      </c>
      <c r="L198">
        <v>3.1</v>
      </c>
      <c r="M198">
        <v>5.8490566000000001E-2</v>
      </c>
      <c r="N198">
        <v>0.67735849100000001</v>
      </c>
      <c r="O198" s="1">
        <v>2.5000000000000002E-64</v>
      </c>
      <c r="P198">
        <v>1279</v>
      </c>
      <c r="Q198">
        <v>0.24544233400000001</v>
      </c>
      <c r="R198">
        <v>705.55</v>
      </c>
      <c r="S198">
        <v>0.13539627700000001</v>
      </c>
      <c r="T198">
        <v>0.109228571</v>
      </c>
      <c r="U198" s="1">
        <v>1.9E-96</v>
      </c>
      <c r="V198" s="1">
        <f t="shared" si="6"/>
        <v>0.1181415111767966</v>
      </c>
      <c r="W198">
        <v>1201</v>
      </c>
      <c r="X198">
        <v>607</v>
      </c>
      <c r="Y198">
        <v>0.11648436</v>
      </c>
      <c r="Z198">
        <v>545.70000000000005</v>
      </c>
      <c r="AA198">
        <v>0.104720783</v>
      </c>
      <c r="AB198">
        <v>207</v>
      </c>
      <c r="AC198">
        <v>607</v>
      </c>
      <c r="AD198">
        <v>0.34102141699999999</v>
      </c>
      <c r="AE198">
        <v>0.29200817800000001</v>
      </c>
      <c r="AF198">
        <v>2.1385808999999999E-2</v>
      </c>
      <c r="AG198">
        <v>4.9013239E-2</v>
      </c>
      <c r="AH198">
        <f t="shared" si="7"/>
        <v>0.17235636969192339</v>
      </c>
    </row>
    <row r="199" spans="1:34" x14ac:dyDescent="0.2">
      <c r="A199" t="s">
        <v>33</v>
      </c>
      <c r="B199" t="s">
        <v>28</v>
      </c>
      <c r="C199">
        <v>545</v>
      </c>
      <c r="D199">
        <v>53</v>
      </c>
      <c r="E199">
        <v>2845</v>
      </c>
      <c r="F199">
        <v>4926</v>
      </c>
      <c r="G199">
        <v>10829</v>
      </c>
      <c r="H199">
        <v>10826</v>
      </c>
      <c r="I199">
        <v>5500</v>
      </c>
      <c r="J199">
        <v>39</v>
      </c>
      <c r="K199">
        <v>0.73584905700000003</v>
      </c>
      <c r="L199">
        <v>3.85</v>
      </c>
      <c r="M199">
        <v>7.2641509000000007E-2</v>
      </c>
      <c r="N199">
        <v>0.66320754699999995</v>
      </c>
      <c r="O199" s="1">
        <v>1.2200000000000001E-74</v>
      </c>
      <c r="P199">
        <v>1322</v>
      </c>
      <c r="Q199">
        <v>0.24208020499999999</v>
      </c>
      <c r="R199">
        <v>737.45</v>
      </c>
      <c r="S199">
        <v>0.13503936999999999</v>
      </c>
      <c r="T199">
        <v>0.106281818</v>
      </c>
      <c r="U199" s="1">
        <v>2.97E-121</v>
      </c>
      <c r="V199" s="1">
        <f t="shared" si="6"/>
        <v>0.12211343062996489</v>
      </c>
      <c r="W199">
        <v>1201</v>
      </c>
      <c r="X199">
        <v>627</v>
      </c>
      <c r="Y199">
        <v>0.114814137</v>
      </c>
      <c r="Z199">
        <v>584.54999999999995</v>
      </c>
      <c r="AA199">
        <v>0.107040835</v>
      </c>
      <c r="AB199">
        <v>217</v>
      </c>
      <c r="AC199">
        <v>627</v>
      </c>
      <c r="AD199">
        <v>0.34609250400000002</v>
      </c>
      <c r="AE199">
        <v>0.292604525</v>
      </c>
      <c r="AF199">
        <v>1.7120200000000001E-3</v>
      </c>
      <c r="AG199">
        <v>5.3487978999999998E-2</v>
      </c>
      <c r="AH199">
        <f t="shared" si="7"/>
        <v>0.1806827643630308</v>
      </c>
    </row>
    <row r="200" spans="1:34" x14ac:dyDescent="0.2">
      <c r="A200" t="s">
        <v>33</v>
      </c>
      <c r="B200" t="s">
        <v>28</v>
      </c>
      <c r="C200">
        <v>545</v>
      </c>
      <c r="D200">
        <v>53</v>
      </c>
      <c r="E200">
        <v>2845</v>
      </c>
      <c r="F200">
        <v>4926</v>
      </c>
      <c r="G200">
        <v>10829</v>
      </c>
      <c r="H200">
        <v>10826</v>
      </c>
      <c r="I200">
        <v>5750</v>
      </c>
      <c r="J200">
        <v>39</v>
      </c>
      <c r="K200">
        <v>0.73584905700000003</v>
      </c>
      <c r="L200">
        <v>3.4</v>
      </c>
      <c r="M200">
        <v>6.4150943000000002E-2</v>
      </c>
      <c r="N200">
        <v>0.67169811300000004</v>
      </c>
      <c r="O200" s="1">
        <v>1.1099999999999999E-80</v>
      </c>
      <c r="P200">
        <v>1374</v>
      </c>
      <c r="Q200">
        <v>0.24058833800000001</v>
      </c>
      <c r="R200">
        <v>768.45</v>
      </c>
      <c r="S200">
        <v>0.13455612</v>
      </c>
      <c r="T200">
        <v>0.105313043</v>
      </c>
      <c r="U200" s="1">
        <v>7.8500000000000003E-141</v>
      </c>
      <c r="V200" s="1">
        <f t="shared" si="6"/>
        <v>0.12691668206170331</v>
      </c>
      <c r="W200">
        <v>1201</v>
      </c>
      <c r="X200">
        <v>655</v>
      </c>
      <c r="Y200">
        <v>0.114690947</v>
      </c>
      <c r="Z200">
        <v>590.65</v>
      </c>
      <c r="AA200">
        <v>0.103423218</v>
      </c>
      <c r="AB200">
        <v>230</v>
      </c>
      <c r="AC200">
        <v>655</v>
      </c>
      <c r="AD200">
        <v>0.35114503800000002</v>
      </c>
      <c r="AE200">
        <v>0.29169989800000001</v>
      </c>
      <c r="AF200">
        <v>2.8115634E-2</v>
      </c>
      <c r="AG200">
        <v>5.944514E-2</v>
      </c>
      <c r="AH200">
        <f t="shared" si="7"/>
        <v>0.19150707743547044</v>
      </c>
    </row>
    <row r="201" spans="1:34" x14ac:dyDescent="0.2">
      <c r="A201" t="s">
        <v>33</v>
      </c>
      <c r="B201" t="s">
        <v>28</v>
      </c>
      <c r="C201">
        <v>545</v>
      </c>
      <c r="D201">
        <v>53</v>
      </c>
      <c r="E201">
        <v>2845</v>
      </c>
      <c r="F201">
        <v>4926</v>
      </c>
      <c r="G201">
        <v>10829</v>
      </c>
      <c r="H201">
        <v>10826</v>
      </c>
      <c r="I201">
        <v>6000</v>
      </c>
      <c r="J201">
        <v>39</v>
      </c>
      <c r="K201">
        <v>0.73584905700000003</v>
      </c>
      <c r="L201">
        <v>3.7</v>
      </c>
      <c r="M201">
        <v>6.9811320999999996E-2</v>
      </c>
      <c r="N201">
        <v>0.66603773600000005</v>
      </c>
      <c r="O201" s="1">
        <v>8.9699999999999998E-46</v>
      </c>
      <c r="P201">
        <v>1422</v>
      </c>
      <c r="Q201">
        <v>0.23855057900000001</v>
      </c>
      <c r="R201">
        <v>795.75</v>
      </c>
      <c r="S201">
        <v>0.13349270299999999</v>
      </c>
      <c r="T201">
        <v>0.104375</v>
      </c>
      <c r="U201" s="1">
        <v>1.4899999999999999E-104</v>
      </c>
      <c r="V201" s="1">
        <f t="shared" si="6"/>
        <v>0.13135045261407721</v>
      </c>
      <c r="W201">
        <v>1201</v>
      </c>
      <c r="X201">
        <v>681</v>
      </c>
      <c r="Y201">
        <v>0.114242577</v>
      </c>
      <c r="Z201">
        <v>612.79999999999995</v>
      </c>
      <c r="AA201">
        <v>0.102801543</v>
      </c>
      <c r="AB201">
        <v>242</v>
      </c>
      <c r="AC201">
        <v>681</v>
      </c>
      <c r="AD201">
        <v>0.35535976499999999</v>
      </c>
      <c r="AE201">
        <v>0.29044941899999999</v>
      </c>
      <c r="AF201">
        <v>2.8760819999999999E-3</v>
      </c>
      <c r="AG201">
        <v>6.4910345999999994E-2</v>
      </c>
      <c r="AH201">
        <f t="shared" si="7"/>
        <v>0.20149875104079934</v>
      </c>
    </row>
    <row r="202" spans="1:34" x14ac:dyDescent="0.2">
      <c r="A202" t="s">
        <v>33</v>
      </c>
      <c r="B202" t="s">
        <v>28</v>
      </c>
      <c r="C202">
        <v>545</v>
      </c>
      <c r="D202">
        <v>53</v>
      </c>
      <c r="E202">
        <v>2845</v>
      </c>
      <c r="F202">
        <v>4926</v>
      </c>
      <c r="G202">
        <v>10829</v>
      </c>
      <c r="H202">
        <v>10826</v>
      </c>
      <c r="I202">
        <v>6250</v>
      </c>
      <c r="J202">
        <v>39</v>
      </c>
      <c r="K202">
        <v>0.73584905700000003</v>
      </c>
      <c r="L202">
        <v>3.1</v>
      </c>
      <c r="M202">
        <v>5.8490566000000001E-2</v>
      </c>
      <c r="N202">
        <v>0.67735849100000001</v>
      </c>
      <c r="O202" s="1">
        <v>3.19E-83</v>
      </c>
      <c r="P202">
        <v>1458</v>
      </c>
      <c r="Q202">
        <v>0.234744808</v>
      </c>
      <c r="R202">
        <v>822.45</v>
      </c>
      <c r="S202">
        <v>0.13241828999999999</v>
      </c>
      <c r="T202">
        <v>0.101688</v>
      </c>
      <c r="U202" s="1">
        <v>1.15E-117</v>
      </c>
      <c r="V202" s="1">
        <f t="shared" si="6"/>
        <v>0.13467578052835766</v>
      </c>
      <c r="W202">
        <v>1201</v>
      </c>
      <c r="X202">
        <v>696</v>
      </c>
      <c r="Y202">
        <v>0.11205925</v>
      </c>
      <c r="Z202">
        <v>640.6</v>
      </c>
      <c r="AA202">
        <v>0.103139591</v>
      </c>
      <c r="AB202">
        <v>247</v>
      </c>
      <c r="AC202">
        <v>696</v>
      </c>
      <c r="AD202">
        <v>0.354885057</v>
      </c>
      <c r="AE202">
        <v>0.287786027</v>
      </c>
      <c r="AF202" s="1">
        <v>2.3099999999999998E-8</v>
      </c>
      <c r="AG202">
        <v>6.7099031000000003E-2</v>
      </c>
      <c r="AH202">
        <f t="shared" si="7"/>
        <v>0.20566194837635304</v>
      </c>
    </row>
    <row r="203" spans="1:34" x14ac:dyDescent="0.2">
      <c r="A203" t="s">
        <v>33</v>
      </c>
      <c r="B203" t="s">
        <v>28</v>
      </c>
      <c r="C203">
        <v>545</v>
      </c>
      <c r="D203">
        <v>53</v>
      </c>
      <c r="E203">
        <v>2845</v>
      </c>
      <c r="F203">
        <v>4926</v>
      </c>
      <c r="G203">
        <v>10829</v>
      </c>
      <c r="H203">
        <v>10826</v>
      </c>
      <c r="I203">
        <v>6500</v>
      </c>
      <c r="J203">
        <v>39</v>
      </c>
      <c r="K203">
        <v>0.73584905700000003</v>
      </c>
      <c r="L203">
        <v>3.8</v>
      </c>
      <c r="M203">
        <v>7.1698112999999994E-2</v>
      </c>
      <c r="N203">
        <v>0.66415094299999999</v>
      </c>
      <c r="O203" s="1">
        <v>2.6599999999999999E-102</v>
      </c>
      <c r="P203">
        <v>1507</v>
      </c>
      <c r="Q203">
        <v>0.23324562800000001</v>
      </c>
      <c r="R203">
        <v>849.25</v>
      </c>
      <c r="S203">
        <v>0.13144250099999999</v>
      </c>
      <c r="T203">
        <v>0.10119230799999999</v>
      </c>
      <c r="U203" s="1">
        <v>1.37E-135</v>
      </c>
      <c r="V203" s="1">
        <f t="shared" si="6"/>
        <v>0.13920192130057268</v>
      </c>
      <c r="W203">
        <v>1201</v>
      </c>
      <c r="X203">
        <v>722</v>
      </c>
      <c r="Y203">
        <v>0.11174740800000001</v>
      </c>
      <c r="Z203">
        <v>667.85</v>
      </c>
      <c r="AA203">
        <v>0.10336635199999999</v>
      </c>
      <c r="AB203">
        <v>254</v>
      </c>
      <c r="AC203">
        <v>722</v>
      </c>
      <c r="AD203">
        <v>0.35180055399999999</v>
      </c>
      <c r="AE203">
        <v>0.29112491000000001</v>
      </c>
      <c r="AF203" s="1">
        <v>3.8E-6</v>
      </c>
      <c r="AG203">
        <v>6.0675644000000001E-2</v>
      </c>
      <c r="AH203">
        <f t="shared" si="7"/>
        <v>0.21149042464612822</v>
      </c>
    </row>
    <row r="204" spans="1:34" x14ac:dyDescent="0.2">
      <c r="A204" t="s">
        <v>33</v>
      </c>
      <c r="B204" t="s">
        <v>28</v>
      </c>
      <c r="C204">
        <v>545</v>
      </c>
      <c r="D204">
        <v>53</v>
      </c>
      <c r="E204">
        <v>2845</v>
      </c>
      <c r="F204">
        <v>4926</v>
      </c>
      <c r="G204">
        <v>10829</v>
      </c>
      <c r="H204">
        <v>10826</v>
      </c>
      <c r="I204">
        <v>6701</v>
      </c>
      <c r="J204">
        <v>39</v>
      </c>
      <c r="K204">
        <v>0.73584905700000003</v>
      </c>
      <c r="L204">
        <v>4.25</v>
      </c>
      <c r="M204">
        <v>8.0188678999999999E-2</v>
      </c>
      <c r="N204">
        <v>0.65566037700000002</v>
      </c>
      <c r="O204" s="1">
        <v>1.8300000000000001E-55</v>
      </c>
      <c r="P204">
        <v>1540</v>
      </c>
      <c r="Q204">
        <v>0.23116181299999999</v>
      </c>
      <c r="R204">
        <v>877.45</v>
      </c>
      <c r="S204">
        <v>0.13170969699999999</v>
      </c>
      <c r="T204">
        <v>9.8873301999999996E-2</v>
      </c>
      <c r="U204" s="1">
        <v>9.0399999999999995E-216</v>
      </c>
      <c r="V204" s="1">
        <f t="shared" si="6"/>
        <v>0.14225013855532975</v>
      </c>
      <c r="W204">
        <v>1201</v>
      </c>
      <c r="X204">
        <v>731</v>
      </c>
      <c r="Y204">
        <v>0.10972680899999999</v>
      </c>
      <c r="Z204">
        <v>685.1</v>
      </c>
      <c r="AA204">
        <v>0.10283698600000001</v>
      </c>
      <c r="AB204">
        <v>257</v>
      </c>
      <c r="AC204">
        <v>731</v>
      </c>
      <c r="AD204">
        <v>0.35157318700000001</v>
      </c>
      <c r="AE204">
        <v>0.295566104</v>
      </c>
      <c r="AF204" s="1">
        <v>5.1E-5</v>
      </c>
      <c r="AG204">
        <v>5.6007083999999999E-2</v>
      </c>
      <c r="AH204">
        <f t="shared" si="7"/>
        <v>0.21398834304746045</v>
      </c>
    </row>
    <row r="205" spans="1:34" x14ac:dyDescent="0.2">
      <c r="A205" t="s">
        <v>33</v>
      </c>
      <c r="B205" t="s">
        <v>28</v>
      </c>
      <c r="C205">
        <v>545</v>
      </c>
      <c r="D205">
        <v>53</v>
      </c>
      <c r="E205">
        <v>2845</v>
      </c>
      <c r="F205">
        <v>4926</v>
      </c>
      <c r="G205">
        <v>10829</v>
      </c>
      <c r="H205">
        <v>10826</v>
      </c>
      <c r="I205">
        <v>6701</v>
      </c>
      <c r="J205">
        <v>39</v>
      </c>
      <c r="K205">
        <v>0.73584905700000003</v>
      </c>
      <c r="L205">
        <v>3.95</v>
      </c>
      <c r="M205">
        <v>7.4528302000000005E-2</v>
      </c>
      <c r="N205">
        <v>0.66132075499999998</v>
      </c>
      <c r="O205" s="1">
        <v>1.21E-132</v>
      </c>
      <c r="P205">
        <v>1540</v>
      </c>
      <c r="Q205">
        <v>0.23116181299999999</v>
      </c>
      <c r="R205">
        <v>877.1</v>
      </c>
      <c r="S205">
        <v>0.13165716</v>
      </c>
      <c r="T205">
        <v>9.8925533999999996E-2</v>
      </c>
      <c r="U205">
        <v>0</v>
      </c>
      <c r="V205" s="1">
        <f t="shared" si="6"/>
        <v>0.14225013855532975</v>
      </c>
      <c r="W205">
        <v>1201</v>
      </c>
      <c r="X205">
        <v>731</v>
      </c>
      <c r="Y205">
        <v>0.10972680899999999</v>
      </c>
      <c r="Z205">
        <v>682.2</v>
      </c>
      <c r="AA205">
        <v>0.10240168099999999</v>
      </c>
      <c r="AB205">
        <v>257</v>
      </c>
      <c r="AC205">
        <v>731</v>
      </c>
      <c r="AD205">
        <v>0.35157318700000001</v>
      </c>
      <c r="AE205">
        <v>0.29054759000000002</v>
      </c>
      <c r="AF205">
        <v>7.0714900000000002E-4</v>
      </c>
      <c r="AG205">
        <v>6.1025597000000001E-2</v>
      </c>
      <c r="AH205">
        <f t="shared" si="7"/>
        <v>0.21398834304746045</v>
      </c>
    </row>
    <row r="206" spans="1:34" x14ac:dyDescent="0.2">
      <c r="A206" t="s">
        <v>34</v>
      </c>
      <c r="B206" t="s">
        <v>28</v>
      </c>
      <c r="C206">
        <v>296</v>
      </c>
      <c r="D206">
        <v>30</v>
      </c>
      <c r="E206">
        <v>2845</v>
      </c>
      <c r="F206">
        <v>4950</v>
      </c>
      <c r="G206">
        <v>10829</v>
      </c>
      <c r="H206">
        <v>10827</v>
      </c>
      <c r="I206">
        <v>100</v>
      </c>
      <c r="J206">
        <v>12</v>
      </c>
      <c r="K206">
        <v>0.4</v>
      </c>
      <c r="L206">
        <v>0</v>
      </c>
      <c r="M206">
        <v>0</v>
      </c>
      <c r="N206">
        <v>0.4</v>
      </c>
      <c r="O206">
        <v>0</v>
      </c>
      <c r="P206">
        <v>62</v>
      </c>
      <c r="Q206">
        <v>0.70454545499999999</v>
      </c>
      <c r="R206">
        <v>19.25</v>
      </c>
      <c r="S206">
        <v>0.21875</v>
      </c>
      <c r="T206">
        <v>0.42749999999999999</v>
      </c>
      <c r="U206" s="1">
        <v>1.03E-19</v>
      </c>
      <c r="V206" s="1">
        <f t="shared" si="6"/>
        <v>5.7264246790431333E-3</v>
      </c>
      <c r="W206">
        <v>1202</v>
      </c>
      <c r="X206">
        <v>21</v>
      </c>
      <c r="Y206">
        <v>0.23863636399999999</v>
      </c>
      <c r="Z206">
        <v>11.45</v>
      </c>
      <c r="AA206">
        <v>0.130113636</v>
      </c>
      <c r="AB206">
        <v>9</v>
      </c>
      <c r="AC206">
        <v>21</v>
      </c>
      <c r="AD206">
        <v>0.428571429</v>
      </c>
      <c r="AE206">
        <v>0.24756653100000001</v>
      </c>
      <c r="AF206">
        <v>9.2811020999999994E-2</v>
      </c>
      <c r="AG206">
        <v>0.181004898</v>
      </c>
      <c r="AH206">
        <f t="shared" si="7"/>
        <v>7.4875207986688855E-3</v>
      </c>
    </row>
    <row r="207" spans="1:34" x14ac:dyDescent="0.2">
      <c r="A207" t="s">
        <v>34</v>
      </c>
      <c r="B207" t="s">
        <v>28</v>
      </c>
      <c r="C207">
        <v>296</v>
      </c>
      <c r="D207">
        <v>30</v>
      </c>
      <c r="E207">
        <v>2845</v>
      </c>
      <c r="F207">
        <v>4950</v>
      </c>
      <c r="G207">
        <v>10829</v>
      </c>
      <c r="H207">
        <v>10827</v>
      </c>
      <c r="I207">
        <v>200</v>
      </c>
      <c r="J207">
        <v>14</v>
      </c>
      <c r="K207">
        <v>0.46666666699999998</v>
      </c>
      <c r="L207">
        <v>0</v>
      </c>
      <c r="M207">
        <v>0</v>
      </c>
      <c r="N207">
        <v>0.46666666699999998</v>
      </c>
      <c r="O207">
        <v>0</v>
      </c>
      <c r="P207">
        <v>111</v>
      </c>
      <c r="Q207">
        <v>0.59677419399999998</v>
      </c>
      <c r="R207">
        <v>33.700000000000003</v>
      </c>
      <c r="S207">
        <v>0.18118279600000001</v>
      </c>
      <c r="T207">
        <v>0.38650000000000001</v>
      </c>
      <c r="U207" s="1">
        <v>8.5699999999999996E-25</v>
      </c>
      <c r="V207" s="1">
        <f t="shared" si="6"/>
        <v>1.0252147409254642E-2</v>
      </c>
      <c r="W207">
        <v>1202</v>
      </c>
      <c r="X207">
        <v>40</v>
      </c>
      <c r="Y207">
        <v>0.21505376300000001</v>
      </c>
      <c r="Z207">
        <v>23.1</v>
      </c>
      <c r="AA207">
        <v>0.124193548</v>
      </c>
      <c r="AB207">
        <v>17</v>
      </c>
      <c r="AC207">
        <v>40</v>
      </c>
      <c r="AD207">
        <v>0.42499999999999999</v>
      </c>
      <c r="AE207">
        <v>0.29550036000000002</v>
      </c>
      <c r="AF207">
        <v>0.15320266099999999</v>
      </c>
      <c r="AG207">
        <v>0.12949964</v>
      </c>
      <c r="AH207">
        <f t="shared" si="7"/>
        <v>1.4143094841930116E-2</v>
      </c>
    </row>
    <row r="208" spans="1:34" x14ac:dyDescent="0.2">
      <c r="A208" t="s">
        <v>34</v>
      </c>
      <c r="B208" t="s">
        <v>28</v>
      </c>
      <c r="C208">
        <v>296</v>
      </c>
      <c r="D208">
        <v>30</v>
      </c>
      <c r="E208">
        <v>2845</v>
      </c>
      <c r="F208">
        <v>4950</v>
      </c>
      <c r="G208">
        <v>10829</v>
      </c>
      <c r="H208">
        <v>10827</v>
      </c>
      <c r="I208">
        <v>300</v>
      </c>
      <c r="J208">
        <v>16</v>
      </c>
      <c r="K208">
        <v>0.53333333299999997</v>
      </c>
      <c r="L208">
        <v>0.05</v>
      </c>
      <c r="M208">
        <v>1.6666669999999999E-3</v>
      </c>
      <c r="N208">
        <v>0.53166666699999998</v>
      </c>
      <c r="O208">
        <v>0</v>
      </c>
      <c r="P208">
        <v>144</v>
      </c>
      <c r="Q208">
        <v>0.50704225400000003</v>
      </c>
      <c r="R208">
        <v>50.7</v>
      </c>
      <c r="S208">
        <v>0.178521127</v>
      </c>
      <c r="T208">
        <v>0.311</v>
      </c>
      <c r="U208" s="1">
        <v>1.3600000000000001E-35</v>
      </c>
      <c r="V208" s="1">
        <f t="shared" si="6"/>
        <v>1.3300083125519535E-2</v>
      </c>
      <c r="W208">
        <v>1202</v>
      </c>
      <c r="X208">
        <v>57</v>
      </c>
      <c r="Y208">
        <v>0.20070422500000001</v>
      </c>
      <c r="Z208">
        <v>35.1</v>
      </c>
      <c r="AA208">
        <v>0.12359154899999999</v>
      </c>
      <c r="AB208">
        <v>24</v>
      </c>
      <c r="AC208">
        <v>57</v>
      </c>
      <c r="AD208">
        <v>0.42105263199999998</v>
      </c>
      <c r="AE208">
        <v>0.32259648699999999</v>
      </c>
      <c r="AF208">
        <v>6.4310854000000001E-2</v>
      </c>
      <c r="AG208">
        <v>9.8456144999999995E-2</v>
      </c>
      <c r="AH208">
        <f t="shared" si="7"/>
        <v>1.9966722129783693E-2</v>
      </c>
    </row>
    <row r="209" spans="1:34" x14ac:dyDescent="0.2">
      <c r="A209" t="s">
        <v>34</v>
      </c>
      <c r="B209" t="s">
        <v>28</v>
      </c>
      <c r="C209">
        <v>296</v>
      </c>
      <c r="D209">
        <v>30</v>
      </c>
      <c r="E209">
        <v>2845</v>
      </c>
      <c r="F209">
        <v>4950</v>
      </c>
      <c r="G209">
        <v>10829</v>
      </c>
      <c r="H209">
        <v>10827</v>
      </c>
      <c r="I209">
        <v>400</v>
      </c>
      <c r="J209">
        <v>17</v>
      </c>
      <c r="K209">
        <v>0.56666666700000001</v>
      </c>
      <c r="L209">
        <v>0.05</v>
      </c>
      <c r="M209">
        <v>1.6666669999999999E-3</v>
      </c>
      <c r="N209">
        <v>0.56499999999999995</v>
      </c>
      <c r="O209">
        <v>0</v>
      </c>
      <c r="P209">
        <v>174</v>
      </c>
      <c r="Q209">
        <v>0.454308094</v>
      </c>
      <c r="R209">
        <v>65.8</v>
      </c>
      <c r="S209">
        <v>0.17180156699999999</v>
      </c>
      <c r="T209">
        <v>0.27050000000000002</v>
      </c>
      <c r="U209" s="1">
        <v>8.3599999999999997E-48</v>
      </c>
      <c r="V209" s="1">
        <f t="shared" si="6"/>
        <v>1.6070933776669436E-2</v>
      </c>
      <c r="W209">
        <v>1202</v>
      </c>
      <c r="X209">
        <v>67</v>
      </c>
      <c r="Y209">
        <v>0.17493472600000001</v>
      </c>
      <c r="Z209">
        <v>46.25</v>
      </c>
      <c r="AA209">
        <v>0.12075718000000001</v>
      </c>
      <c r="AB209">
        <v>29</v>
      </c>
      <c r="AC209">
        <v>67</v>
      </c>
      <c r="AD209">
        <v>0.43283582100000001</v>
      </c>
      <c r="AE209">
        <v>0.291773171</v>
      </c>
      <c r="AF209">
        <v>1.0106626E-2</v>
      </c>
      <c r="AG209">
        <v>0.14106265000000001</v>
      </c>
      <c r="AH209">
        <f t="shared" si="7"/>
        <v>2.4126455906821963E-2</v>
      </c>
    </row>
    <row r="210" spans="1:34" x14ac:dyDescent="0.2">
      <c r="A210" t="s">
        <v>34</v>
      </c>
      <c r="B210" t="s">
        <v>28</v>
      </c>
      <c r="C210">
        <v>296</v>
      </c>
      <c r="D210">
        <v>30</v>
      </c>
      <c r="E210">
        <v>2845</v>
      </c>
      <c r="F210">
        <v>4950</v>
      </c>
      <c r="G210">
        <v>10829</v>
      </c>
      <c r="H210">
        <v>10827</v>
      </c>
      <c r="I210">
        <v>500</v>
      </c>
      <c r="J210">
        <v>17</v>
      </c>
      <c r="K210">
        <v>0.56666666700000001</v>
      </c>
      <c r="L210">
        <v>0.1</v>
      </c>
      <c r="M210">
        <v>3.333333E-3</v>
      </c>
      <c r="N210">
        <v>0.56333333299999999</v>
      </c>
      <c r="O210">
        <v>0</v>
      </c>
      <c r="P210">
        <v>204</v>
      </c>
      <c r="Q210">
        <v>0.42236024799999999</v>
      </c>
      <c r="R210">
        <v>76.3</v>
      </c>
      <c r="S210">
        <v>0.15797101399999999</v>
      </c>
      <c r="T210">
        <v>0.25540000000000002</v>
      </c>
      <c r="U210" s="1">
        <v>7.1900000000000001E-72</v>
      </c>
      <c r="V210" s="1">
        <f t="shared" si="6"/>
        <v>1.8841784427819339E-2</v>
      </c>
      <c r="W210">
        <v>1202</v>
      </c>
      <c r="X210">
        <v>80</v>
      </c>
      <c r="Y210">
        <v>0.16563147</v>
      </c>
      <c r="Z210">
        <v>56.3</v>
      </c>
      <c r="AA210">
        <v>0.11656314700000001</v>
      </c>
      <c r="AB210">
        <v>34</v>
      </c>
      <c r="AC210">
        <v>80</v>
      </c>
      <c r="AD210">
        <v>0.42499999999999999</v>
      </c>
      <c r="AE210">
        <v>0.304013806</v>
      </c>
      <c r="AF210">
        <v>1.7732800999999999E-2</v>
      </c>
      <c r="AG210">
        <v>0.12098619400000001</v>
      </c>
      <c r="AH210">
        <f t="shared" si="7"/>
        <v>2.8286189683860232E-2</v>
      </c>
    </row>
    <row r="211" spans="1:34" x14ac:dyDescent="0.2">
      <c r="A211" t="s">
        <v>34</v>
      </c>
      <c r="B211" t="s">
        <v>28</v>
      </c>
      <c r="C211">
        <v>296</v>
      </c>
      <c r="D211">
        <v>30</v>
      </c>
      <c r="E211">
        <v>2845</v>
      </c>
      <c r="F211">
        <v>4950</v>
      </c>
      <c r="G211">
        <v>10829</v>
      </c>
      <c r="H211">
        <v>10827</v>
      </c>
      <c r="I211">
        <v>600</v>
      </c>
      <c r="J211">
        <v>18</v>
      </c>
      <c r="K211">
        <v>0.6</v>
      </c>
      <c r="L211">
        <v>0.3</v>
      </c>
      <c r="M211">
        <v>0.01</v>
      </c>
      <c r="N211">
        <v>0.59</v>
      </c>
      <c r="O211" s="1">
        <v>4.2700000000000002E-211</v>
      </c>
      <c r="P211">
        <v>236</v>
      </c>
      <c r="Q211">
        <v>0.40549828199999999</v>
      </c>
      <c r="R211">
        <v>95.3</v>
      </c>
      <c r="S211">
        <v>0.16374570399999999</v>
      </c>
      <c r="T211">
        <v>0.23449999999999999</v>
      </c>
      <c r="U211" s="1">
        <v>1.5300000000000001E-70</v>
      </c>
      <c r="V211" s="1">
        <f t="shared" si="6"/>
        <v>2.1797358455712571E-2</v>
      </c>
      <c r="W211">
        <v>1202</v>
      </c>
      <c r="X211">
        <v>89</v>
      </c>
      <c r="Y211">
        <v>0.15292096199999999</v>
      </c>
      <c r="Z211">
        <v>70.55</v>
      </c>
      <c r="AA211">
        <v>0.121219931</v>
      </c>
      <c r="AB211">
        <v>35</v>
      </c>
      <c r="AC211">
        <v>89</v>
      </c>
      <c r="AD211">
        <v>0.39325842700000002</v>
      </c>
      <c r="AE211">
        <v>0.28206027299999997</v>
      </c>
      <c r="AF211">
        <v>5.1323228999999998E-2</v>
      </c>
      <c r="AG211">
        <v>0.11119815399999999</v>
      </c>
      <c r="AH211">
        <f t="shared" si="7"/>
        <v>2.9118136439267885E-2</v>
      </c>
    </row>
    <row r="212" spans="1:34" x14ac:dyDescent="0.2">
      <c r="A212" t="s">
        <v>34</v>
      </c>
      <c r="B212" t="s">
        <v>28</v>
      </c>
      <c r="C212">
        <v>296</v>
      </c>
      <c r="D212">
        <v>30</v>
      </c>
      <c r="E212">
        <v>2845</v>
      </c>
      <c r="F212">
        <v>4950</v>
      </c>
      <c r="G212">
        <v>10829</v>
      </c>
      <c r="H212">
        <v>10827</v>
      </c>
      <c r="I212">
        <v>700</v>
      </c>
      <c r="J212">
        <v>18</v>
      </c>
      <c r="K212">
        <v>0.6</v>
      </c>
      <c r="L212">
        <v>0.25</v>
      </c>
      <c r="M212">
        <v>8.3333330000000001E-3</v>
      </c>
      <c r="N212">
        <v>0.59166666700000003</v>
      </c>
      <c r="O212" s="1">
        <v>1.06E-228</v>
      </c>
      <c r="P212">
        <v>271</v>
      </c>
      <c r="Q212">
        <v>0.39736070400000001</v>
      </c>
      <c r="R212">
        <v>115.6</v>
      </c>
      <c r="S212">
        <v>0.16950146599999999</v>
      </c>
      <c r="T212">
        <v>0.222</v>
      </c>
      <c r="U212" s="1">
        <v>7.7299999999999995E-45</v>
      </c>
      <c r="V212" s="1">
        <f t="shared" si="6"/>
        <v>2.5030017548720789E-2</v>
      </c>
      <c r="W212">
        <v>1202</v>
      </c>
      <c r="X212">
        <v>100</v>
      </c>
      <c r="Y212">
        <v>0.14662756599999999</v>
      </c>
      <c r="Z212">
        <v>80.55</v>
      </c>
      <c r="AA212">
        <v>0.118108504</v>
      </c>
      <c r="AB212">
        <v>39</v>
      </c>
      <c r="AC212">
        <v>100</v>
      </c>
      <c r="AD212">
        <v>0.39</v>
      </c>
      <c r="AE212">
        <v>0.28308047800000002</v>
      </c>
      <c r="AF212">
        <v>2.6308799000000001E-2</v>
      </c>
      <c r="AG212">
        <v>0.106919522</v>
      </c>
      <c r="AH212">
        <f t="shared" si="7"/>
        <v>3.2445923460898501E-2</v>
      </c>
    </row>
    <row r="213" spans="1:34" x14ac:dyDescent="0.2">
      <c r="A213" t="s">
        <v>34</v>
      </c>
      <c r="B213" t="s">
        <v>28</v>
      </c>
      <c r="C213">
        <v>296</v>
      </c>
      <c r="D213">
        <v>30</v>
      </c>
      <c r="E213">
        <v>2845</v>
      </c>
      <c r="F213">
        <v>4950</v>
      </c>
      <c r="G213">
        <v>10829</v>
      </c>
      <c r="H213">
        <v>10827</v>
      </c>
      <c r="I213">
        <v>800</v>
      </c>
      <c r="J213">
        <v>18</v>
      </c>
      <c r="K213">
        <v>0.6</v>
      </c>
      <c r="L213">
        <v>0.3</v>
      </c>
      <c r="M213">
        <v>0.01</v>
      </c>
      <c r="N213">
        <v>0.59</v>
      </c>
      <c r="O213" s="1">
        <v>4.2700000000000002E-211</v>
      </c>
      <c r="P213">
        <v>298</v>
      </c>
      <c r="Q213">
        <v>0.38107416900000002</v>
      </c>
      <c r="R213">
        <v>125.05</v>
      </c>
      <c r="S213">
        <v>0.15991048599999999</v>
      </c>
      <c r="T213">
        <v>0.2161875</v>
      </c>
      <c r="U213" s="1">
        <v>7.4300000000000003E-41</v>
      </c>
      <c r="V213" s="1">
        <f t="shared" si="6"/>
        <v>2.7523783134755703E-2</v>
      </c>
      <c r="W213">
        <v>1202</v>
      </c>
      <c r="X213">
        <v>110</v>
      </c>
      <c r="Y213">
        <v>0.140664962</v>
      </c>
      <c r="Z213">
        <v>95</v>
      </c>
      <c r="AA213">
        <v>0.121483376</v>
      </c>
      <c r="AB213">
        <v>44</v>
      </c>
      <c r="AC213">
        <v>110</v>
      </c>
      <c r="AD213">
        <v>0.4</v>
      </c>
      <c r="AE213">
        <v>0.27654666500000002</v>
      </c>
      <c r="AF213">
        <v>8.5106450000000007E-3</v>
      </c>
      <c r="AG213">
        <v>0.123453335</v>
      </c>
      <c r="AH213">
        <f t="shared" si="7"/>
        <v>3.6605657237936774E-2</v>
      </c>
    </row>
    <row r="214" spans="1:34" x14ac:dyDescent="0.2">
      <c r="A214" t="s">
        <v>34</v>
      </c>
      <c r="B214" t="s">
        <v>28</v>
      </c>
      <c r="C214">
        <v>296</v>
      </c>
      <c r="D214">
        <v>30</v>
      </c>
      <c r="E214">
        <v>2845</v>
      </c>
      <c r="F214">
        <v>4950</v>
      </c>
      <c r="G214">
        <v>10829</v>
      </c>
      <c r="H214">
        <v>10827</v>
      </c>
      <c r="I214">
        <v>900</v>
      </c>
      <c r="J214">
        <v>18</v>
      </c>
      <c r="K214">
        <v>0.6</v>
      </c>
      <c r="L214">
        <v>0.45</v>
      </c>
      <c r="M214">
        <v>1.4999999999999999E-2</v>
      </c>
      <c r="N214">
        <v>0.58499999999999996</v>
      </c>
      <c r="O214" s="1">
        <v>1.3900000000000001E-100</v>
      </c>
      <c r="P214">
        <v>329</v>
      </c>
      <c r="Q214">
        <v>0.373015873</v>
      </c>
      <c r="R214">
        <v>144.80000000000001</v>
      </c>
      <c r="S214">
        <v>0.164172336</v>
      </c>
      <c r="T214">
        <v>0.204666667</v>
      </c>
      <c r="U214" s="1">
        <v>4.4600000000000002E-67</v>
      </c>
      <c r="V214" s="1">
        <f t="shared" si="6"/>
        <v>3.038699547427727E-2</v>
      </c>
      <c r="W214">
        <v>1202</v>
      </c>
      <c r="X214">
        <v>120</v>
      </c>
      <c r="Y214">
        <v>0.13605442200000001</v>
      </c>
      <c r="Z214">
        <v>102.7</v>
      </c>
      <c r="AA214">
        <v>0.11643990899999999</v>
      </c>
      <c r="AB214">
        <v>48</v>
      </c>
      <c r="AC214">
        <v>120</v>
      </c>
      <c r="AD214">
        <v>0.4</v>
      </c>
      <c r="AE214">
        <v>0.294716266</v>
      </c>
      <c r="AF214">
        <v>1.0902E-2</v>
      </c>
      <c r="AG214">
        <v>0.105283734</v>
      </c>
      <c r="AH214">
        <f t="shared" si="7"/>
        <v>3.9933444259567387E-2</v>
      </c>
    </row>
    <row r="215" spans="1:34" x14ac:dyDescent="0.2">
      <c r="A215" t="s">
        <v>34</v>
      </c>
      <c r="B215" t="s">
        <v>28</v>
      </c>
      <c r="C215">
        <v>296</v>
      </c>
      <c r="D215">
        <v>30</v>
      </c>
      <c r="E215">
        <v>2845</v>
      </c>
      <c r="F215">
        <v>4950</v>
      </c>
      <c r="G215">
        <v>10829</v>
      </c>
      <c r="H215">
        <v>10827</v>
      </c>
      <c r="I215">
        <v>1000</v>
      </c>
      <c r="J215">
        <v>18</v>
      </c>
      <c r="K215">
        <v>0.6</v>
      </c>
      <c r="L215">
        <v>0.3</v>
      </c>
      <c r="M215">
        <v>0.01</v>
      </c>
      <c r="N215">
        <v>0.59</v>
      </c>
      <c r="O215" s="1">
        <v>4.2700000000000002E-211</v>
      </c>
      <c r="P215">
        <v>355</v>
      </c>
      <c r="Q215">
        <v>0.36150712800000001</v>
      </c>
      <c r="R215">
        <v>159.69999999999999</v>
      </c>
      <c r="S215">
        <v>0.16262729100000001</v>
      </c>
      <c r="T215">
        <v>0.1953</v>
      </c>
      <c r="U215" s="1">
        <v>9.5599999999999999E-87</v>
      </c>
      <c r="V215" s="1">
        <f t="shared" si="6"/>
        <v>3.2788399371940516E-2</v>
      </c>
      <c r="W215">
        <v>1202</v>
      </c>
      <c r="X215">
        <v>136</v>
      </c>
      <c r="Y215">
        <v>0.13849287199999999</v>
      </c>
      <c r="Z215">
        <v>109.4</v>
      </c>
      <c r="AA215">
        <v>0.111405295</v>
      </c>
      <c r="AB215">
        <v>51</v>
      </c>
      <c r="AC215">
        <v>136</v>
      </c>
      <c r="AD215">
        <v>0.375</v>
      </c>
      <c r="AE215">
        <v>0.31631694399999999</v>
      </c>
      <c r="AF215">
        <v>9.1429351000000006E-2</v>
      </c>
      <c r="AG215">
        <v>5.8683055999999997E-2</v>
      </c>
      <c r="AH215">
        <f t="shared" si="7"/>
        <v>4.2429284525790346E-2</v>
      </c>
    </row>
    <row r="216" spans="1:34" x14ac:dyDescent="0.2">
      <c r="A216" t="s">
        <v>34</v>
      </c>
      <c r="B216" t="s">
        <v>28</v>
      </c>
      <c r="C216">
        <v>296</v>
      </c>
      <c r="D216">
        <v>30</v>
      </c>
      <c r="E216">
        <v>2845</v>
      </c>
      <c r="F216">
        <v>4950</v>
      </c>
      <c r="G216">
        <v>10829</v>
      </c>
      <c r="H216">
        <v>10827</v>
      </c>
      <c r="I216">
        <v>1250</v>
      </c>
      <c r="J216">
        <v>19</v>
      </c>
      <c r="K216">
        <v>0.63333333300000005</v>
      </c>
      <c r="L216">
        <v>0.3</v>
      </c>
      <c r="M216">
        <v>0.01</v>
      </c>
      <c r="N216">
        <v>0.62333333300000004</v>
      </c>
      <c r="O216">
        <v>0</v>
      </c>
      <c r="P216">
        <v>434</v>
      </c>
      <c r="Q216">
        <v>0.35255889499999998</v>
      </c>
      <c r="R216">
        <v>194.5</v>
      </c>
      <c r="S216">
        <v>0.15800162500000001</v>
      </c>
      <c r="T216">
        <v>0.19159999999999999</v>
      </c>
      <c r="U216" s="1">
        <v>3.1900000000000001E-49</v>
      </c>
      <c r="V216" s="1">
        <f t="shared" si="6"/>
        <v>4.0084972753301931E-2</v>
      </c>
      <c r="W216">
        <v>1202</v>
      </c>
      <c r="X216">
        <v>160</v>
      </c>
      <c r="Y216">
        <v>0.12997563000000001</v>
      </c>
      <c r="Z216">
        <v>142.85</v>
      </c>
      <c r="AA216">
        <v>0.11604386699999999</v>
      </c>
      <c r="AB216">
        <v>57</v>
      </c>
      <c r="AC216">
        <v>160</v>
      </c>
      <c r="AD216">
        <v>0.35625000000000001</v>
      </c>
      <c r="AE216">
        <v>0.29570171200000001</v>
      </c>
      <c r="AF216">
        <v>2.961635E-2</v>
      </c>
      <c r="AG216">
        <v>6.0548287999999999E-2</v>
      </c>
      <c r="AH216">
        <f t="shared" si="7"/>
        <v>4.7420965058236272E-2</v>
      </c>
    </row>
    <row r="217" spans="1:34" x14ac:dyDescent="0.2">
      <c r="A217" t="s">
        <v>34</v>
      </c>
      <c r="B217" t="s">
        <v>28</v>
      </c>
      <c r="C217">
        <v>296</v>
      </c>
      <c r="D217">
        <v>30</v>
      </c>
      <c r="E217">
        <v>2845</v>
      </c>
      <c r="F217">
        <v>4950</v>
      </c>
      <c r="G217">
        <v>10829</v>
      </c>
      <c r="H217">
        <v>10827</v>
      </c>
      <c r="I217">
        <v>1500</v>
      </c>
      <c r="J217">
        <v>20</v>
      </c>
      <c r="K217">
        <v>0.66666666699999999</v>
      </c>
      <c r="L217">
        <v>0.55000000000000004</v>
      </c>
      <c r="M217">
        <v>1.8333333E-2</v>
      </c>
      <c r="N217">
        <v>0.64833333299999996</v>
      </c>
      <c r="O217" s="1">
        <v>5.7100000000000003E-177</v>
      </c>
      <c r="P217">
        <v>491</v>
      </c>
      <c r="Q217">
        <v>0.33175675700000001</v>
      </c>
      <c r="R217">
        <v>231.65</v>
      </c>
      <c r="S217">
        <v>0.15652026999999999</v>
      </c>
      <c r="T217">
        <v>0.1729</v>
      </c>
      <c r="U217" s="1">
        <v>4.9100000000000002E-51</v>
      </c>
      <c r="V217" s="1">
        <f t="shared" si="6"/>
        <v>4.5349588990486744E-2</v>
      </c>
      <c r="W217">
        <v>1202</v>
      </c>
      <c r="X217">
        <v>183</v>
      </c>
      <c r="Y217">
        <v>0.123648649</v>
      </c>
      <c r="Z217">
        <v>165.8</v>
      </c>
      <c r="AA217">
        <v>0.112027027</v>
      </c>
      <c r="AB217">
        <v>68</v>
      </c>
      <c r="AC217">
        <v>183</v>
      </c>
      <c r="AD217">
        <v>0.37158469900000002</v>
      </c>
      <c r="AE217">
        <v>0.29532096699999999</v>
      </c>
      <c r="AF217">
        <v>5.5099271999999998E-2</v>
      </c>
      <c r="AG217">
        <v>7.6263732000000001E-2</v>
      </c>
      <c r="AH217">
        <f t="shared" si="7"/>
        <v>5.6572379367720464E-2</v>
      </c>
    </row>
    <row r="218" spans="1:34" x14ac:dyDescent="0.2">
      <c r="A218" t="s">
        <v>34</v>
      </c>
      <c r="B218" t="s">
        <v>28</v>
      </c>
      <c r="C218">
        <v>296</v>
      </c>
      <c r="D218">
        <v>30</v>
      </c>
      <c r="E218">
        <v>2845</v>
      </c>
      <c r="F218">
        <v>4950</v>
      </c>
      <c r="G218">
        <v>10829</v>
      </c>
      <c r="H218">
        <v>10827</v>
      </c>
      <c r="I218">
        <v>1750</v>
      </c>
      <c r="J218">
        <v>21</v>
      </c>
      <c r="K218">
        <v>0.7</v>
      </c>
      <c r="L218">
        <v>0.45</v>
      </c>
      <c r="M218">
        <v>1.4999999999999999E-2</v>
      </c>
      <c r="N218">
        <v>0.68500000000000005</v>
      </c>
      <c r="O218" s="1">
        <v>4.5800000000000005E-137</v>
      </c>
      <c r="P218">
        <v>546</v>
      </c>
      <c r="Q218">
        <v>0.31578947400000001</v>
      </c>
      <c r="R218">
        <v>258.85000000000002</v>
      </c>
      <c r="S218">
        <v>0.149710816</v>
      </c>
      <c r="T218">
        <v>0.16408571399999999</v>
      </c>
      <c r="U218" s="1">
        <v>6.5100000000000001E-102</v>
      </c>
      <c r="V218" s="1">
        <f t="shared" si="6"/>
        <v>5.0429481850928236E-2</v>
      </c>
      <c r="W218">
        <v>1202</v>
      </c>
      <c r="X218">
        <v>208</v>
      </c>
      <c r="Y218">
        <v>0.120300752</v>
      </c>
      <c r="Z218">
        <v>198.05</v>
      </c>
      <c r="AA218">
        <v>0.11454598000000001</v>
      </c>
      <c r="AB218">
        <v>79</v>
      </c>
      <c r="AC218">
        <v>208</v>
      </c>
      <c r="AD218">
        <v>0.37980769199999997</v>
      </c>
      <c r="AE218">
        <v>0.30842493100000001</v>
      </c>
      <c r="AF218">
        <v>4.5902509000000001E-2</v>
      </c>
      <c r="AG218">
        <v>7.1382762000000002E-2</v>
      </c>
      <c r="AH218">
        <f t="shared" si="7"/>
        <v>6.5723793677204656E-2</v>
      </c>
    </row>
    <row r="219" spans="1:34" x14ac:dyDescent="0.2">
      <c r="A219" t="s">
        <v>34</v>
      </c>
      <c r="B219" t="s">
        <v>28</v>
      </c>
      <c r="C219">
        <v>296</v>
      </c>
      <c r="D219">
        <v>30</v>
      </c>
      <c r="E219">
        <v>2845</v>
      </c>
      <c r="F219">
        <v>4950</v>
      </c>
      <c r="G219">
        <v>10829</v>
      </c>
      <c r="H219">
        <v>10827</v>
      </c>
      <c r="I219">
        <v>2000</v>
      </c>
      <c r="J219">
        <v>21</v>
      </c>
      <c r="K219">
        <v>0.7</v>
      </c>
      <c r="L219">
        <v>0.65</v>
      </c>
      <c r="M219">
        <v>2.1666667000000001E-2</v>
      </c>
      <c r="N219">
        <v>0.67833333299999998</v>
      </c>
      <c r="O219" s="1">
        <v>1.06E-105</v>
      </c>
      <c r="P219">
        <v>610</v>
      </c>
      <c r="Q219">
        <v>0.30823648300000001</v>
      </c>
      <c r="R219">
        <v>294.25</v>
      </c>
      <c r="S219">
        <v>0.14868620499999999</v>
      </c>
      <c r="T219">
        <v>0.15787499999999999</v>
      </c>
      <c r="U219" s="1">
        <v>6.9900000000000001E-117</v>
      </c>
      <c r="V219" s="1">
        <f t="shared" si="6"/>
        <v>5.6340629906714693E-2</v>
      </c>
      <c r="W219">
        <v>1202</v>
      </c>
      <c r="X219">
        <v>230</v>
      </c>
      <c r="Y219">
        <v>0.11622031300000001</v>
      </c>
      <c r="Z219">
        <v>219.8</v>
      </c>
      <c r="AA219">
        <v>0.11106619500000001</v>
      </c>
      <c r="AB219">
        <v>82</v>
      </c>
      <c r="AC219">
        <v>230</v>
      </c>
      <c r="AD219">
        <v>0.356521739</v>
      </c>
      <c r="AE219">
        <v>0.30789699300000001</v>
      </c>
      <c r="AF219">
        <v>4.5210557999999998E-2</v>
      </c>
      <c r="AG219">
        <v>4.8624746000000003E-2</v>
      </c>
      <c r="AH219">
        <f t="shared" si="7"/>
        <v>6.8219633943427616E-2</v>
      </c>
    </row>
    <row r="220" spans="1:34" x14ac:dyDescent="0.2">
      <c r="A220" t="s">
        <v>34</v>
      </c>
      <c r="B220" t="s">
        <v>28</v>
      </c>
      <c r="C220">
        <v>296</v>
      </c>
      <c r="D220">
        <v>30</v>
      </c>
      <c r="E220">
        <v>2845</v>
      </c>
      <c r="F220">
        <v>4950</v>
      </c>
      <c r="G220">
        <v>10829</v>
      </c>
      <c r="H220">
        <v>10827</v>
      </c>
      <c r="I220">
        <v>2250</v>
      </c>
      <c r="J220">
        <v>21</v>
      </c>
      <c r="K220">
        <v>0.7</v>
      </c>
      <c r="L220">
        <v>0.7</v>
      </c>
      <c r="M220">
        <v>2.3333333000000001E-2</v>
      </c>
      <c r="N220">
        <v>0.676666667</v>
      </c>
      <c r="O220" s="1">
        <v>6.8500000000000005E-142</v>
      </c>
      <c r="P220">
        <v>653</v>
      </c>
      <c r="Q220">
        <v>0.29295648299999999</v>
      </c>
      <c r="R220">
        <v>330.6</v>
      </c>
      <c r="S220">
        <v>0.14831763100000001</v>
      </c>
      <c r="T220">
        <v>0.143288889</v>
      </c>
      <c r="U220" s="1">
        <v>1.4E-124</v>
      </c>
      <c r="V220" s="1">
        <f t="shared" si="6"/>
        <v>6.0312182506696226E-2</v>
      </c>
      <c r="W220">
        <v>1202</v>
      </c>
      <c r="X220">
        <v>247</v>
      </c>
      <c r="Y220">
        <v>0.110812023</v>
      </c>
      <c r="Z220">
        <v>255.95</v>
      </c>
      <c r="AA220">
        <v>0.11482727700000001</v>
      </c>
      <c r="AB220">
        <v>88</v>
      </c>
      <c r="AC220">
        <v>247</v>
      </c>
      <c r="AD220">
        <v>0.35627530400000001</v>
      </c>
      <c r="AE220">
        <v>0.294468542</v>
      </c>
      <c r="AF220">
        <v>1.0899521000000001E-2</v>
      </c>
      <c r="AG220">
        <v>6.1806761000000002E-2</v>
      </c>
      <c r="AH220">
        <f t="shared" si="7"/>
        <v>7.3211314475873548E-2</v>
      </c>
    </row>
    <row r="221" spans="1:34" x14ac:dyDescent="0.2">
      <c r="A221" t="s">
        <v>34</v>
      </c>
      <c r="B221" t="s">
        <v>28</v>
      </c>
      <c r="C221">
        <v>296</v>
      </c>
      <c r="D221">
        <v>30</v>
      </c>
      <c r="E221">
        <v>2845</v>
      </c>
      <c r="F221">
        <v>4950</v>
      </c>
      <c r="G221">
        <v>10829</v>
      </c>
      <c r="H221">
        <v>10827</v>
      </c>
      <c r="I221">
        <v>2500</v>
      </c>
      <c r="J221">
        <v>22</v>
      </c>
      <c r="K221">
        <v>0.73333333300000003</v>
      </c>
      <c r="L221">
        <v>0.8</v>
      </c>
      <c r="M221">
        <v>2.6666667000000002E-2</v>
      </c>
      <c r="N221">
        <v>0.70666666700000003</v>
      </c>
      <c r="O221" s="1">
        <v>1.7100000000000001E-124</v>
      </c>
      <c r="P221">
        <v>707</v>
      </c>
      <c r="Q221">
        <v>0.28531073400000001</v>
      </c>
      <c r="R221">
        <v>368.65</v>
      </c>
      <c r="S221">
        <v>0.14876916900000001</v>
      </c>
      <c r="T221">
        <v>0.13533999999999999</v>
      </c>
      <c r="U221" s="1">
        <v>2.42E-111</v>
      </c>
      <c r="V221" s="1">
        <f t="shared" si="6"/>
        <v>6.5299713678766053E-2</v>
      </c>
      <c r="W221">
        <v>1202</v>
      </c>
      <c r="X221">
        <v>271</v>
      </c>
      <c r="Y221">
        <v>0.109362389</v>
      </c>
      <c r="Z221">
        <v>270.8</v>
      </c>
      <c r="AA221">
        <v>0.10928167900000001</v>
      </c>
      <c r="AB221">
        <v>95</v>
      </c>
      <c r="AC221">
        <v>271</v>
      </c>
      <c r="AD221">
        <v>0.35055350600000001</v>
      </c>
      <c r="AE221">
        <v>0.29902437500000001</v>
      </c>
      <c r="AF221">
        <v>6.7979041000000004E-2</v>
      </c>
      <c r="AG221">
        <v>5.1529130999999999E-2</v>
      </c>
      <c r="AH221">
        <f t="shared" si="7"/>
        <v>7.9034941763727121E-2</v>
      </c>
    </row>
    <row r="222" spans="1:34" x14ac:dyDescent="0.2">
      <c r="A222" t="s">
        <v>34</v>
      </c>
      <c r="B222" t="s">
        <v>28</v>
      </c>
      <c r="C222">
        <v>296</v>
      </c>
      <c r="D222">
        <v>30</v>
      </c>
      <c r="E222">
        <v>2845</v>
      </c>
      <c r="F222">
        <v>4950</v>
      </c>
      <c r="G222">
        <v>10829</v>
      </c>
      <c r="H222">
        <v>10827</v>
      </c>
      <c r="I222">
        <v>2750</v>
      </c>
      <c r="J222">
        <v>22</v>
      </c>
      <c r="K222">
        <v>0.73333333300000003</v>
      </c>
      <c r="L222">
        <v>0.65</v>
      </c>
      <c r="M222">
        <v>2.1666667000000001E-2</v>
      </c>
      <c r="N222">
        <v>0.71166666700000003</v>
      </c>
      <c r="O222" s="1">
        <v>9.1199999999999995E-132</v>
      </c>
      <c r="P222">
        <v>762</v>
      </c>
      <c r="Q222">
        <v>0.27932551300000003</v>
      </c>
      <c r="R222">
        <v>395.5</v>
      </c>
      <c r="S222">
        <v>0.14497800599999999</v>
      </c>
      <c r="T222">
        <v>0.13327272700000001</v>
      </c>
      <c r="U222" s="1">
        <v>4.4000000000000001E-99</v>
      </c>
      <c r="V222" s="1">
        <f t="shared" si="6"/>
        <v>7.0379606539207537E-2</v>
      </c>
      <c r="W222">
        <v>1202</v>
      </c>
      <c r="X222">
        <v>294</v>
      </c>
      <c r="Y222">
        <v>0.10777126099999999</v>
      </c>
      <c r="Z222">
        <v>297.95</v>
      </c>
      <c r="AA222">
        <v>0.109219208</v>
      </c>
      <c r="AB222">
        <v>103</v>
      </c>
      <c r="AC222">
        <v>294</v>
      </c>
      <c r="AD222">
        <v>0.35034013600000002</v>
      </c>
      <c r="AE222">
        <v>0.30526087400000002</v>
      </c>
      <c r="AF222">
        <v>2.1870173999999999E-2</v>
      </c>
      <c r="AG222">
        <v>4.5079262000000002E-2</v>
      </c>
      <c r="AH222">
        <f t="shared" si="7"/>
        <v>8.5690515806988346E-2</v>
      </c>
    </row>
    <row r="223" spans="1:34" x14ac:dyDescent="0.2">
      <c r="A223" t="s">
        <v>34</v>
      </c>
      <c r="B223" t="s">
        <v>28</v>
      </c>
      <c r="C223">
        <v>296</v>
      </c>
      <c r="D223">
        <v>30</v>
      </c>
      <c r="E223">
        <v>2845</v>
      </c>
      <c r="F223">
        <v>4950</v>
      </c>
      <c r="G223">
        <v>10829</v>
      </c>
      <c r="H223">
        <v>10827</v>
      </c>
      <c r="I223">
        <v>3000</v>
      </c>
      <c r="J223">
        <v>22</v>
      </c>
      <c r="K223">
        <v>0.73333333300000003</v>
      </c>
      <c r="L223">
        <v>0.95</v>
      </c>
      <c r="M223">
        <v>3.1666667000000003E-2</v>
      </c>
      <c r="N223">
        <v>0.70166666700000002</v>
      </c>
      <c r="O223" s="1">
        <v>2.4899999999999999E-110</v>
      </c>
      <c r="P223">
        <v>805</v>
      </c>
      <c r="Q223">
        <v>0.27031564800000002</v>
      </c>
      <c r="R223">
        <v>431.8</v>
      </c>
      <c r="S223">
        <v>0.14499664200000001</v>
      </c>
      <c r="T223">
        <v>0.1244</v>
      </c>
      <c r="U223" s="1">
        <v>2.4999999999999999E-202</v>
      </c>
      <c r="V223" s="1">
        <f t="shared" si="6"/>
        <v>7.4351159139189063E-2</v>
      </c>
      <c r="W223">
        <v>1202</v>
      </c>
      <c r="X223">
        <v>309</v>
      </c>
      <c r="Y223">
        <v>0.103760913</v>
      </c>
      <c r="Z223">
        <v>330.05</v>
      </c>
      <c r="AA223">
        <v>0.110829416</v>
      </c>
      <c r="AB223">
        <v>112</v>
      </c>
      <c r="AC223">
        <v>309</v>
      </c>
      <c r="AD223">
        <v>0.36245954699999999</v>
      </c>
      <c r="AE223">
        <v>0.29767542400000002</v>
      </c>
      <c r="AF223">
        <v>5.3396169999999996E-3</v>
      </c>
      <c r="AG223">
        <v>6.4784122999999999E-2</v>
      </c>
      <c r="AH223">
        <f t="shared" si="7"/>
        <v>9.3178036605657238E-2</v>
      </c>
    </row>
    <row r="224" spans="1:34" x14ac:dyDescent="0.2">
      <c r="A224" t="s">
        <v>34</v>
      </c>
      <c r="B224" t="s">
        <v>28</v>
      </c>
      <c r="C224">
        <v>296</v>
      </c>
      <c r="D224">
        <v>30</v>
      </c>
      <c r="E224">
        <v>2845</v>
      </c>
      <c r="F224">
        <v>4950</v>
      </c>
      <c r="G224">
        <v>10829</v>
      </c>
      <c r="H224">
        <v>10827</v>
      </c>
      <c r="I224">
        <v>3250</v>
      </c>
      <c r="J224">
        <v>22</v>
      </c>
      <c r="K224">
        <v>0.73333333300000003</v>
      </c>
      <c r="L224">
        <v>0.75</v>
      </c>
      <c r="M224">
        <v>2.5000000000000001E-2</v>
      </c>
      <c r="N224">
        <v>0.70833333300000001</v>
      </c>
      <c r="O224" s="1">
        <v>1.11E-193</v>
      </c>
      <c r="P224">
        <v>856</v>
      </c>
      <c r="Q224">
        <v>0.26517967799999997</v>
      </c>
      <c r="R224">
        <v>462.4</v>
      </c>
      <c r="S224">
        <v>0.14324659200000001</v>
      </c>
      <c r="T224">
        <v>0.121107692</v>
      </c>
      <c r="U224" s="1">
        <v>8.0899999999999998E-92</v>
      </c>
      <c r="V224" s="1">
        <f t="shared" si="6"/>
        <v>7.9061605246143904E-2</v>
      </c>
      <c r="W224">
        <v>1202</v>
      </c>
      <c r="X224">
        <v>335</v>
      </c>
      <c r="Y224">
        <v>0.10377943000000001</v>
      </c>
      <c r="Z224">
        <v>352.15</v>
      </c>
      <c r="AA224">
        <v>0.10909231699999999</v>
      </c>
      <c r="AB224">
        <v>117</v>
      </c>
      <c r="AC224">
        <v>335</v>
      </c>
      <c r="AD224">
        <v>0.34925373100000001</v>
      </c>
      <c r="AE224">
        <v>0.29964881100000001</v>
      </c>
      <c r="AF224">
        <v>1.9295080999999999E-2</v>
      </c>
      <c r="AG224">
        <v>4.9604919999999997E-2</v>
      </c>
      <c r="AH224">
        <f t="shared" si="7"/>
        <v>9.7337770382695504E-2</v>
      </c>
    </row>
    <row r="225" spans="1:34" x14ac:dyDescent="0.2">
      <c r="A225" t="s">
        <v>34</v>
      </c>
      <c r="B225" t="s">
        <v>28</v>
      </c>
      <c r="C225">
        <v>296</v>
      </c>
      <c r="D225">
        <v>30</v>
      </c>
      <c r="E225">
        <v>2845</v>
      </c>
      <c r="F225">
        <v>4950</v>
      </c>
      <c r="G225">
        <v>10829</v>
      </c>
      <c r="H225">
        <v>10827</v>
      </c>
      <c r="I225">
        <v>3500</v>
      </c>
      <c r="J225">
        <v>22</v>
      </c>
      <c r="K225">
        <v>0.73333333300000003</v>
      </c>
      <c r="L225">
        <v>0.7</v>
      </c>
      <c r="M225">
        <v>2.3333333000000001E-2</v>
      </c>
      <c r="N225">
        <v>0.71</v>
      </c>
      <c r="O225" s="1">
        <v>2.4499999999999999E-134</v>
      </c>
      <c r="P225">
        <v>914</v>
      </c>
      <c r="Q225">
        <v>0.26279470999999999</v>
      </c>
      <c r="R225">
        <v>489.75</v>
      </c>
      <c r="S225">
        <v>0.14081368599999999</v>
      </c>
      <c r="T225">
        <v>0.121214286</v>
      </c>
      <c r="U225" s="1">
        <v>3.2299999999999999E-131</v>
      </c>
      <c r="V225" s="1">
        <f t="shared" si="6"/>
        <v>8.4418583171700382E-2</v>
      </c>
      <c r="W225">
        <v>1202</v>
      </c>
      <c r="X225">
        <v>363</v>
      </c>
      <c r="Y225">
        <v>0.104370328</v>
      </c>
      <c r="Z225">
        <v>373.35</v>
      </c>
      <c r="AA225">
        <v>0.107346176</v>
      </c>
      <c r="AB225">
        <v>127</v>
      </c>
      <c r="AC225">
        <v>363</v>
      </c>
      <c r="AD225">
        <v>0.34986225900000001</v>
      </c>
      <c r="AE225">
        <v>0.29379658800000003</v>
      </c>
      <c r="AF225">
        <v>4.0934049E-2</v>
      </c>
      <c r="AG225">
        <v>5.6065670999999997E-2</v>
      </c>
      <c r="AH225">
        <f t="shared" si="7"/>
        <v>0.10565723793677205</v>
      </c>
    </row>
    <row r="226" spans="1:34" x14ac:dyDescent="0.2">
      <c r="A226" t="s">
        <v>34</v>
      </c>
      <c r="B226" t="s">
        <v>28</v>
      </c>
      <c r="C226">
        <v>296</v>
      </c>
      <c r="D226">
        <v>30</v>
      </c>
      <c r="E226">
        <v>2845</v>
      </c>
      <c r="F226">
        <v>4950</v>
      </c>
      <c r="G226">
        <v>10829</v>
      </c>
      <c r="H226">
        <v>10827</v>
      </c>
      <c r="I226">
        <v>3750</v>
      </c>
      <c r="J226">
        <v>22</v>
      </c>
      <c r="K226">
        <v>0.73333333300000003</v>
      </c>
      <c r="L226">
        <v>1.1499999999999999</v>
      </c>
      <c r="M226">
        <v>3.8333332999999997E-2</v>
      </c>
      <c r="N226">
        <v>0.69499999999999995</v>
      </c>
      <c r="O226" s="1">
        <v>6.2899999999999996E-70</v>
      </c>
      <c r="P226">
        <v>970</v>
      </c>
      <c r="Q226">
        <v>0.26019313300000002</v>
      </c>
      <c r="R226">
        <v>520.45000000000005</v>
      </c>
      <c r="S226">
        <v>0.13960568700000001</v>
      </c>
      <c r="T226">
        <v>0.11988</v>
      </c>
      <c r="U226" s="1">
        <v>1.37E-101</v>
      </c>
      <c r="V226" s="1">
        <f t="shared" si="6"/>
        <v>8.959083772051353E-2</v>
      </c>
      <c r="W226">
        <v>1202</v>
      </c>
      <c r="X226">
        <v>389</v>
      </c>
      <c r="Y226">
        <v>0.104345494</v>
      </c>
      <c r="Z226">
        <v>396.7</v>
      </c>
      <c r="AA226">
        <v>0.10641094399999999</v>
      </c>
      <c r="AB226">
        <v>136</v>
      </c>
      <c r="AC226">
        <v>389</v>
      </c>
      <c r="AD226">
        <v>0.34961439599999999</v>
      </c>
      <c r="AE226">
        <v>0.28283071900000001</v>
      </c>
      <c r="AF226">
        <v>1.8132000000000001E-3</v>
      </c>
      <c r="AG226">
        <v>6.6783677E-2</v>
      </c>
      <c r="AH226">
        <f t="shared" si="7"/>
        <v>0.11314475873544093</v>
      </c>
    </row>
    <row r="227" spans="1:34" x14ac:dyDescent="0.2">
      <c r="A227" t="s">
        <v>34</v>
      </c>
      <c r="B227" t="s">
        <v>28</v>
      </c>
      <c r="C227">
        <v>296</v>
      </c>
      <c r="D227">
        <v>30</v>
      </c>
      <c r="E227">
        <v>2845</v>
      </c>
      <c r="F227">
        <v>4950</v>
      </c>
      <c r="G227">
        <v>10829</v>
      </c>
      <c r="H227">
        <v>10827</v>
      </c>
      <c r="I227">
        <v>4000</v>
      </c>
      <c r="J227">
        <v>23</v>
      </c>
      <c r="K227">
        <v>0.76666666699999997</v>
      </c>
      <c r="L227">
        <v>1.1000000000000001</v>
      </c>
      <c r="M227">
        <v>3.6666667E-2</v>
      </c>
      <c r="N227">
        <v>0.73</v>
      </c>
      <c r="O227" s="1">
        <v>1.5900000000000001E-204</v>
      </c>
      <c r="P227">
        <v>1014</v>
      </c>
      <c r="Q227">
        <v>0.25496605500000002</v>
      </c>
      <c r="R227">
        <v>553.5</v>
      </c>
      <c r="S227">
        <v>0.139175258</v>
      </c>
      <c r="T227">
        <v>0.11512500000000001</v>
      </c>
      <c r="U227" s="1">
        <v>1.8899999999999999E-156</v>
      </c>
      <c r="V227" s="1">
        <f t="shared" si="6"/>
        <v>9.3654752008866721E-2</v>
      </c>
      <c r="W227">
        <v>1202</v>
      </c>
      <c r="X227">
        <v>410</v>
      </c>
      <c r="Y227">
        <v>0.10309278400000001</v>
      </c>
      <c r="Z227">
        <v>419.7</v>
      </c>
      <c r="AA227">
        <v>0.105531808</v>
      </c>
      <c r="AB227">
        <v>146</v>
      </c>
      <c r="AC227">
        <v>410</v>
      </c>
      <c r="AD227">
        <v>0.35609756100000001</v>
      </c>
      <c r="AE227">
        <v>0.29257032700000002</v>
      </c>
      <c r="AF227">
        <v>1.6490323000000001E-2</v>
      </c>
      <c r="AG227">
        <v>6.3527234000000002E-2</v>
      </c>
      <c r="AH227">
        <f t="shared" si="7"/>
        <v>0.12146422628951747</v>
      </c>
    </row>
    <row r="228" spans="1:34" x14ac:dyDescent="0.2">
      <c r="A228" t="s">
        <v>34</v>
      </c>
      <c r="B228" t="s">
        <v>28</v>
      </c>
      <c r="C228">
        <v>296</v>
      </c>
      <c r="D228">
        <v>30</v>
      </c>
      <c r="E228">
        <v>2845</v>
      </c>
      <c r="F228">
        <v>4950</v>
      </c>
      <c r="G228">
        <v>10829</v>
      </c>
      <c r="H228">
        <v>10827</v>
      </c>
      <c r="I228">
        <v>4250</v>
      </c>
      <c r="J228">
        <v>24</v>
      </c>
      <c r="K228">
        <v>0.8</v>
      </c>
      <c r="L228">
        <v>1</v>
      </c>
      <c r="M228">
        <v>3.3333333E-2</v>
      </c>
      <c r="N228">
        <v>0.76666666699999997</v>
      </c>
      <c r="O228" s="1">
        <v>1.8200000000000001E-184</v>
      </c>
      <c r="P228">
        <v>1063</v>
      </c>
      <c r="Q228">
        <v>0.25153809700000002</v>
      </c>
      <c r="R228">
        <v>587.5</v>
      </c>
      <c r="S228">
        <v>0.13902034999999999</v>
      </c>
      <c r="T228">
        <v>0.111882353</v>
      </c>
      <c r="U228" s="1">
        <v>5.3699999999999999E-129</v>
      </c>
      <c r="V228" s="1">
        <f t="shared" si="6"/>
        <v>9.8180474739078233E-2</v>
      </c>
      <c r="W228">
        <v>1202</v>
      </c>
      <c r="X228">
        <v>434</v>
      </c>
      <c r="Y228">
        <v>0.10269758599999999</v>
      </c>
      <c r="Z228">
        <v>444.75</v>
      </c>
      <c r="AA228">
        <v>0.105241363</v>
      </c>
      <c r="AB228">
        <v>158</v>
      </c>
      <c r="AC228">
        <v>434</v>
      </c>
      <c r="AD228">
        <v>0.36405530000000003</v>
      </c>
      <c r="AE228">
        <v>0.29066145399999999</v>
      </c>
      <c r="AF228" s="1">
        <v>1.36E-5</v>
      </c>
      <c r="AG228">
        <v>7.3393845999999999E-2</v>
      </c>
      <c r="AH228">
        <f t="shared" si="7"/>
        <v>0.13144758735440931</v>
      </c>
    </row>
    <row r="229" spans="1:34" x14ac:dyDescent="0.2">
      <c r="A229" t="s">
        <v>34</v>
      </c>
      <c r="B229" t="s">
        <v>28</v>
      </c>
      <c r="C229">
        <v>296</v>
      </c>
      <c r="D229">
        <v>30</v>
      </c>
      <c r="E229">
        <v>2845</v>
      </c>
      <c r="F229">
        <v>4950</v>
      </c>
      <c r="G229">
        <v>10829</v>
      </c>
      <c r="H229">
        <v>10827</v>
      </c>
      <c r="I229">
        <v>4500</v>
      </c>
      <c r="J229">
        <v>24</v>
      </c>
      <c r="K229">
        <v>0.8</v>
      </c>
      <c r="L229">
        <v>1.1000000000000001</v>
      </c>
      <c r="M229">
        <v>3.6666667E-2</v>
      </c>
      <c r="N229">
        <v>0.76333333299999995</v>
      </c>
      <c r="O229" s="1">
        <v>9.4600000000000003E-112</v>
      </c>
      <c r="P229">
        <v>1114</v>
      </c>
      <c r="Q229">
        <v>0.248882931</v>
      </c>
      <c r="R229">
        <v>616.04999999999995</v>
      </c>
      <c r="S229">
        <v>0.13763404800000001</v>
      </c>
      <c r="T229">
        <v>0.110655556</v>
      </c>
      <c r="U229" s="1">
        <v>6.3299999999999997E-89</v>
      </c>
      <c r="V229" s="1">
        <f t="shared" si="6"/>
        <v>0.10289092084603306</v>
      </c>
      <c r="W229">
        <v>1202</v>
      </c>
      <c r="X229">
        <v>455</v>
      </c>
      <c r="Y229">
        <v>0.10165326199999999</v>
      </c>
      <c r="Z229">
        <v>463.7</v>
      </c>
      <c r="AA229">
        <v>0.103596962</v>
      </c>
      <c r="AB229">
        <v>165</v>
      </c>
      <c r="AC229">
        <v>455</v>
      </c>
      <c r="AD229">
        <v>0.36263736299999999</v>
      </c>
      <c r="AE229">
        <v>0.30033705199999999</v>
      </c>
      <c r="AF229">
        <v>1.30207E-3</v>
      </c>
      <c r="AG229">
        <v>6.2300310999999997E-2</v>
      </c>
      <c r="AH229">
        <f t="shared" si="7"/>
        <v>0.13727121464226288</v>
      </c>
    </row>
    <row r="230" spans="1:34" x14ac:dyDescent="0.2">
      <c r="A230" t="s">
        <v>34</v>
      </c>
      <c r="B230" t="s">
        <v>28</v>
      </c>
      <c r="C230">
        <v>296</v>
      </c>
      <c r="D230">
        <v>30</v>
      </c>
      <c r="E230">
        <v>2845</v>
      </c>
      <c r="F230">
        <v>4950</v>
      </c>
      <c r="G230">
        <v>10829</v>
      </c>
      <c r="H230">
        <v>10827</v>
      </c>
      <c r="I230">
        <v>4750</v>
      </c>
      <c r="J230">
        <v>24</v>
      </c>
      <c r="K230">
        <v>0.8</v>
      </c>
      <c r="L230">
        <v>1.2</v>
      </c>
      <c r="M230">
        <v>0.04</v>
      </c>
      <c r="N230">
        <v>0.76</v>
      </c>
      <c r="O230" s="1">
        <v>1.2499999999999999E-103</v>
      </c>
      <c r="P230">
        <v>1169</v>
      </c>
      <c r="Q230">
        <v>0.24735505699999999</v>
      </c>
      <c r="R230">
        <v>648.45000000000005</v>
      </c>
      <c r="S230">
        <v>0.137209056</v>
      </c>
      <c r="T230">
        <v>0.10958947400000001</v>
      </c>
      <c r="U230" s="1">
        <v>3.6299999999999998E-88</v>
      </c>
      <c r="V230" s="1">
        <f t="shared" si="6"/>
        <v>0.10797081370647456</v>
      </c>
      <c r="W230">
        <v>1202</v>
      </c>
      <c r="X230">
        <v>480</v>
      </c>
      <c r="Y230">
        <v>0.10156580599999999</v>
      </c>
      <c r="Z230">
        <v>499.3</v>
      </c>
      <c r="AA230">
        <v>0.105649598</v>
      </c>
      <c r="AB230">
        <v>173</v>
      </c>
      <c r="AC230">
        <v>480</v>
      </c>
      <c r="AD230">
        <v>0.36041666700000002</v>
      </c>
      <c r="AE230">
        <v>0.293344518</v>
      </c>
      <c r="AF230">
        <v>7.1404499999999996E-4</v>
      </c>
      <c r="AG230">
        <v>6.7072147999999998E-2</v>
      </c>
      <c r="AH230">
        <f t="shared" si="7"/>
        <v>0.14392678868552414</v>
      </c>
    </row>
    <row r="231" spans="1:34" x14ac:dyDescent="0.2">
      <c r="A231" t="s">
        <v>34</v>
      </c>
      <c r="B231" t="s">
        <v>28</v>
      </c>
      <c r="C231">
        <v>296</v>
      </c>
      <c r="D231">
        <v>30</v>
      </c>
      <c r="E231">
        <v>2845</v>
      </c>
      <c r="F231">
        <v>4950</v>
      </c>
      <c r="G231">
        <v>10829</v>
      </c>
      <c r="H231">
        <v>10827</v>
      </c>
      <c r="I231">
        <v>5000</v>
      </c>
      <c r="J231">
        <v>24</v>
      </c>
      <c r="K231">
        <v>0.8</v>
      </c>
      <c r="L231">
        <v>1.2</v>
      </c>
      <c r="M231">
        <v>0.04</v>
      </c>
      <c r="N231">
        <v>0.76</v>
      </c>
      <c r="O231" s="1">
        <v>3.35E-127</v>
      </c>
      <c r="P231">
        <v>1209</v>
      </c>
      <c r="Q231">
        <v>0.242966238</v>
      </c>
      <c r="R231">
        <v>684.2</v>
      </c>
      <c r="S231">
        <v>0.13750000000000001</v>
      </c>
      <c r="T231">
        <v>0.10496</v>
      </c>
      <c r="U231" s="1">
        <v>3.0099999999999999E-143</v>
      </c>
      <c r="V231" s="1">
        <f t="shared" si="6"/>
        <v>0.11166528124134109</v>
      </c>
      <c r="W231">
        <v>1202</v>
      </c>
      <c r="X231">
        <v>502</v>
      </c>
      <c r="Y231">
        <v>0.100884244</v>
      </c>
      <c r="Z231">
        <v>514.54999999999995</v>
      </c>
      <c r="AA231">
        <v>0.10340634999999999</v>
      </c>
      <c r="AB231">
        <v>181</v>
      </c>
      <c r="AC231">
        <v>502</v>
      </c>
      <c r="AD231">
        <v>0.36055776899999997</v>
      </c>
      <c r="AE231">
        <v>0.29414941500000003</v>
      </c>
      <c r="AF231">
        <v>1.6457E-4</v>
      </c>
      <c r="AG231">
        <v>6.6408354000000003E-2</v>
      </c>
      <c r="AH231">
        <f t="shared" si="7"/>
        <v>0.15058236272878536</v>
      </c>
    </row>
    <row r="232" spans="1:34" x14ac:dyDescent="0.2">
      <c r="A232" t="s">
        <v>34</v>
      </c>
      <c r="B232" t="s">
        <v>28</v>
      </c>
      <c r="C232">
        <v>296</v>
      </c>
      <c r="D232">
        <v>30</v>
      </c>
      <c r="E232">
        <v>2845</v>
      </c>
      <c r="F232">
        <v>4950</v>
      </c>
      <c r="G232">
        <v>10829</v>
      </c>
      <c r="H232">
        <v>10827</v>
      </c>
      <c r="I232">
        <v>5250</v>
      </c>
      <c r="J232">
        <v>24</v>
      </c>
      <c r="K232">
        <v>0.8</v>
      </c>
      <c r="L232">
        <v>0.9</v>
      </c>
      <c r="M232">
        <v>0.03</v>
      </c>
      <c r="N232">
        <v>0.77</v>
      </c>
      <c r="O232" s="1">
        <v>3.6299999999999999E-189</v>
      </c>
      <c r="P232">
        <v>1273</v>
      </c>
      <c r="Q232">
        <v>0.243589744</v>
      </c>
      <c r="R232">
        <v>698.7</v>
      </c>
      <c r="S232">
        <v>0.13369690000000001</v>
      </c>
      <c r="T232">
        <v>0.109390476</v>
      </c>
      <c r="U232" s="1">
        <v>1.0799999999999999E-135</v>
      </c>
      <c r="V232" s="1">
        <f t="shared" si="6"/>
        <v>0.11757642929712755</v>
      </c>
      <c r="W232">
        <v>1202</v>
      </c>
      <c r="X232">
        <v>533</v>
      </c>
      <c r="Y232">
        <v>0.10199005</v>
      </c>
      <c r="Z232">
        <v>550.75</v>
      </c>
      <c r="AA232">
        <v>0.10538652900000001</v>
      </c>
      <c r="AB232">
        <v>194</v>
      </c>
      <c r="AC232">
        <v>533</v>
      </c>
      <c r="AD232">
        <v>0.36397748600000002</v>
      </c>
      <c r="AE232">
        <v>0.29731852399999997</v>
      </c>
      <c r="AF232">
        <v>4.3205899999999999E-4</v>
      </c>
      <c r="AG232">
        <v>6.6658962000000002E-2</v>
      </c>
      <c r="AH232">
        <f t="shared" si="7"/>
        <v>0.16139767054908485</v>
      </c>
    </row>
    <row r="233" spans="1:34" x14ac:dyDescent="0.2">
      <c r="A233" t="s">
        <v>34</v>
      </c>
      <c r="B233" t="s">
        <v>28</v>
      </c>
      <c r="C233">
        <v>296</v>
      </c>
      <c r="D233">
        <v>30</v>
      </c>
      <c r="E233">
        <v>2845</v>
      </c>
      <c r="F233">
        <v>4950</v>
      </c>
      <c r="G233">
        <v>10829</v>
      </c>
      <c r="H233">
        <v>10827</v>
      </c>
      <c r="I233">
        <v>5500</v>
      </c>
      <c r="J233">
        <v>24</v>
      </c>
      <c r="K233">
        <v>0.8</v>
      </c>
      <c r="L233">
        <v>0.75</v>
      </c>
      <c r="M233">
        <v>2.5000000000000001E-2</v>
      </c>
      <c r="N233">
        <v>0.77500000000000002</v>
      </c>
      <c r="O233" s="1">
        <v>2.22E-231</v>
      </c>
      <c r="P233">
        <v>1320</v>
      </c>
      <c r="Q233">
        <v>0.24105186300000001</v>
      </c>
      <c r="R233">
        <v>735.2</v>
      </c>
      <c r="S233">
        <v>0.13425858299999999</v>
      </c>
      <c r="T233">
        <v>0.106327273</v>
      </c>
      <c r="U233" s="1">
        <v>2.2200000000000001E-118</v>
      </c>
      <c r="V233" s="1">
        <f t="shared" si="6"/>
        <v>0.12191742865059574</v>
      </c>
      <c r="W233">
        <v>1202</v>
      </c>
      <c r="X233">
        <v>554</v>
      </c>
      <c r="Y233">
        <v>0.101168736</v>
      </c>
      <c r="Z233">
        <v>569.35</v>
      </c>
      <c r="AA233">
        <v>0.103971877</v>
      </c>
      <c r="AB233">
        <v>199</v>
      </c>
      <c r="AC233">
        <v>554</v>
      </c>
      <c r="AD233">
        <v>0.35920577599999998</v>
      </c>
      <c r="AE233">
        <v>0.28490433799999998</v>
      </c>
      <c r="AF233">
        <v>1.6526400000000001E-4</v>
      </c>
      <c r="AG233">
        <v>7.4301437999999997E-2</v>
      </c>
      <c r="AH233">
        <f t="shared" si="7"/>
        <v>0.16555740432612312</v>
      </c>
    </row>
    <row r="234" spans="1:34" x14ac:dyDescent="0.2">
      <c r="A234" t="s">
        <v>34</v>
      </c>
      <c r="B234" t="s">
        <v>28</v>
      </c>
      <c r="C234">
        <v>296</v>
      </c>
      <c r="D234">
        <v>30</v>
      </c>
      <c r="E234">
        <v>2845</v>
      </c>
      <c r="F234">
        <v>4950</v>
      </c>
      <c r="G234">
        <v>10829</v>
      </c>
      <c r="H234">
        <v>10827</v>
      </c>
      <c r="I234">
        <v>5750</v>
      </c>
      <c r="J234">
        <v>24</v>
      </c>
      <c r="K234">
        <v>0.8</v>
      </c>
      <c r="L234">
        <v>1.35</v>
      </c>
      <c r="M234">
        <v>4.4999999999999998E-2</v>
      </c>
      <c r="N234">
        <v>0.755</v>
      </c>
      <c r="O234" s="1">
        <v>1.8300000000000001E-105</v>
      </c>
      <c r="P234">
        <v>1354</v>
      </c>
      <c r="Q234">
        <v>0.23646524599999999</v>
      </c>
      <c r="R234">
        <v>763.7</v>
      </c>
      <c r="S234">
        <v>0.133374083</v>
      </c>
      <c r="T234">
        <v>0.10266087</v>
      </c>
      <c r="U234" s="1">
        <v>2.4200000000000001E-158</v>
      </c>
      <c r="V234" s="1">
        <f t="shared" si="6"/>
        <v>0.1250577260552323</v>
      </c>
      <c r="W234">
        <v>1202</v>
      </c>
      <c r="X234">
        <v>568</v>
      </c>
      <c r="Y234">
        <v>9.9196646999999999E-2</v>
      </c>
      <c r="Z234">
        <v>593.20000000000005</v>
      </c>
      <c r="AA234">
        <v>0.103597625</v>
      </c>
      <c r="AB234">
        <v>203</v>
      </c>
      <c r="AC234">
        <v>568</v>
      </c>
      <c r="AD234">
        <v>0.35739436600000002</v>
      </c>
      <c r="AE234">
        <v>0.29008805900000001</v>
      </c>
      <c r="AF234">
        <v>4.1388850000000001E-3</v>
      </c>
      <c r="AG234">
        <v>6.7306306999999996E-2</v>
      </c>
      <c r="AH234">
        <f t="shared" si="7"/>
        <v>0.16888519134775373</v>
      </c>
    </row>
    <row r="235" spans="1:34" x14ac:dyDescent="0.2">
      <c r="A235" t="s">
        <v>34</v>
      </c>
      <c r="B235" t="s">
        <v>28</v>
      </c>
      <c r="C235">
        <v>296</v>
      </c>
      <c r="D235">
        <v>30</v>
      </c>
      <c r="E235">
        <v>2845</v>
      </c>
      <c r="F235">
        <v>4950</v>
      </c>
      <c r="G235">
        <v>10829</v>
      </c>
      <c r="H235">
        <v>10827</v>
      </c>
      <c r="I235">
        <v>6000</v>
      </c>
      <c r="J235">
        <v>24</v>
      </c>
      <c r="K235">
        <v>0.8</v>
      </c>
      <c r="L235">
        <v>1.1000000000000001</v>
      </c>
      <c r="M235">
        <v>3.6666667E-2</v>
      </c>
      <c r="N235">
        <v>0.76333333299999995</v>
      </c>
      <c r="O235" s="1">
        <v>5.4100000000000001E-75</v>
      </c>
      <c r="P235">
        <v>1412</v>
      </c>
      <c r="Q235">
        <v>0.236278447</v>
      </c>
      <c r="R235">
        <v>788.15</v>
      </c>
      <c r="S235">
        <v>0.13188587700000001</v>
      </c>
      <c r="T235">
        <v>0.103975</v>
      </c>
      <c r="U235" s="1">
        <v>9.0900000000000003E-126</v>
      </c>
      <c r="V235" s="1">
        <f t="shared" si="6"/>
        <v>0.13041470398078878</v>
      </c>
      <c r="W235">
        <v>1202</v>
      </c>
      <c r="X235">
        <v>590</v>
      </c>
      <c r="Y235">
        <v>9.8728246000000006E-2</v>
      </c>
      <c r="Z235">
        <v>624.9</v>
      </c>
      <c r="AA235">
        <v>0.104568273</v>
      </c>
      <c r="AB235">
        <v>212</v>
      </c>
      <c r="AC235">
        <v>590</v>
      </c>
      <c r="AD235">
        <v>0.35932203400000001</v>
      </c>
      <c r="AE235">
        <v>0.29661595699999999</v>
      </c>
      <c r="AF235">
        <v>3.1783700000000001E-4</v>
      </c>
      <c r="AG235">
        <v>6.2706076999999999E-2</v>
      </c>
      <c r="AH235">
        <f t="shared" si="7"/>
        <v>0.17637271214642264</v>
      </c>
    </row>
    <row r="236" spans="1:34" x14ac:dyDescent="0.2">
      <c r="A236" t="s">
        <v>34</v>
      </c>
      <c r="B236" t="s">
        <v>28</v>
      </c>
      <c r="C236">
        <v>296</v>
      </c>
      <c r="D236">
        <v>30</v>
      </c>
      <c r="E236">
        <v>2845</v>
      </c>
      <c r="F236">
        <v>4950</v>
      </c>
      <c r="G236">
        <v>10829</v>
      </c>
      <c r="H236">
        <v>10827</v>
      </c>
      <c r="I236">
        <v>6250</v>
      </c>
      <c r="J236">
        <v>24</v>
      </c>
      <c r="K236">
        <v>0.8</v>
      </c>
      <c r="L236">
        <v>1.1499999999999999</v>
      </c>
      <c r="M236">
        <v>3.8333332999999997E-2</v>
      </c>
      <c r="N236">
        <v>0.76166666699999996</v>
      </c>
      <c r="O236" s="1">
        <v>1.1199999999999999E-132</v>
      </c>
      <c r="P236">
        <v>1479</v>
      </c>
      <c r="Q236">
        <v>0.23755219999999999</v>
      </c>
      <c r="R236">
        <v>815.05</v>
      </c>
      <c r="S236">
        <v>0.13091069699999999</v>
      </c>
      <c r="T236">
        <v>0.10623199999999999</v>
      </c>
      <c r="U236" s="1">
        <v>2.3600000000000001E-145</v>
      </c>
      <c r="V236" s="1">
        <f t="shared" si="6"/>
        <v>0.13660293710169022</v>
      </c>
      <c r="W236">
        <v>1202</v>
      </c>
      <c r="X236">
        <v>617</v>
      </c>
      <c r="Y236">
        <v>9.9100545999999998E-2</v>
      </c>
      <c r="Z236">
        <v>655.65</v>
      </c>
      <c r="AA236">
        <v>0.105308384</v>
      </c>
      <c r="AB236">
        <v>218</v>
      </c>
      <c r="AC236">
        <v>617</v>
      </c>
      <c r="AD236">
        <v>0.35332252800000002</v>
      </c>
      <c r="AE236">
        <v>0.29409433499999998</v>
      </c>
      <c r="AF236" s="1">
        <v>4.9800000000000004E-7</v>
      </c>
      <c r="AG236">
        <v>5.9228193999999998E-2</v>
      </c>
      <c r="AH236">
        <f t="shared" si="7"/>
        <v>0.18136439267886856</v>
      </c>
    </row>
    <row r="237" spans="1:34" x14ac:dyDescent="0.2">
      <c r="A237" t="s">
        <v>34</v>
      </c>
      <c r="B237" t="s">
        <v>28</v>
      </c>
      <c r="C237">
        <v>296</v>
      </c>
      <c r="D237">
        <v>30</v>
      </c>
      <c r="E237">
        <v>2845</v>
      </c>
      <c r="F237">
        <v>4950</v>
      </c>
      <c r="G237">
        <v>10829</v>
      </c>
      <c r="H237">
        <v>10827</v>
      </c>
      <c r="I237">
        <v>6500</v>
      </c>
      <c r="J237">
        <v>24</v>
      </c>
      <c r="K237">
        <v>0.8</v>
      </c>
      <c r="L237">
        <v>1.75</v>
      </c>
      <c r="M237">
        <v>5.8333333000000001E-2</v>
      </c>
      <c r="N237">
        <v>0.74166666699999995</v>
      </c>
      <c r="O237" s="1">
        <v>2.3599999999999999E-96</v>
      </c>
      <c r="P237">
        <v>1541</v>
      </c>
      <c r="Q237">
        <v>0.237955528</v>
      </c>
      <c r="R237">
        <v>848.7</v>
      </c>
      <c r="S237">
        <v>0.131053119</v>
      </c>
      <c r="T237">
        <v>0.106507692</v>
      </c>
      <c r="U237" s="1">
        <v>2.29E-125</v>
      </c>
      <c r="V237" s="1">
        <f t="shared" si="6"/>
        <v>0.14232936178073335</v>
      </c>
      <c r="W237">
        <v>1202</v>
      </c>
      <c r="X237">
        <v>648</v>
      </c>
      <c r="Y237">
        <v>0.100061767</v>
      </c>
      <c r="Z237">
        <v>674.9</v>
      </c>
      <c r="AA237">
        <v>0.104215565</v>
      </c>
      <c r="AB237">
        <v>226</v>
      </c>
      <c r="AC237">
        <v>648</v>
      </c>
      <c r="AD237">
        <v>0.34876543199999999</v>
      </c>
      <c r="AE237">
        <v>0.30368129300000002</v>
      </c>
      <c r="AF237">
        <v>6.9615559999999998E-3</v>
      </c>
      <c r="AG237">
        <v>4.5084139000000002E-2</v>
      </c>
      <c r="AH237">
        <f t="shared" si="7"/>
        <v>0.18801996672212978</v>
      </c>
    </row>
    <row r="238" spans="1:34" x14ac:dyDescent="0.2">
      <c r="A238" t="s">
        <v>34</v>
      </c>
      <c r="B238" t="s">
        <v>28</v>
      </c>
      <c r="C238">
        <v>296</v>
      </c>
      <c r="D238">
        <v>30</v>
      </c>
      <c r="E238">
        <v>2845</v>
      </c>
      <c r="F238">
        <v>4950</v>
      </c>
      <c r="G238">
        <v>10829</v>
      </c>
      <c r="H238">
        <v>10827</v>
      </c>
      <c r="I238">
        <v>6750</v>
      </c>
      <c r="J238">
        <v>24</v>
      </c>
      <c r="K238">
        <v>0.8</v>
      </c>
      <c r="L238">
        <v>1.7</v>
      </c>
      <c r="M238">
        <v>5.6666666999999997E-2</v>
      </c>
      <c r="N238">
        <v>0.74333333300000004</v>
      </c>
      <c r="O238" s="1">
        <v>4.4399999999999999E-66</v>
      </c>
      <c r="P238">
        <v>1587</v>
      </c>
      <c r="Q238">
        <v>0.235950045</v>
      </c>
      <c r="R238">
        <v>878.45</v>
      </c>
      <c r="S238">
        <v>0.13060511399999999</v>
      </c>
      <c r="T238">
        <v>0.10497036999999999</v>
      </c>
      <c r="U238" s="1">
        <v>1.97E-207</v>
      </c>
      <c r="V238" s="1">
        <f t="shared" si="6"/>
        <v>0.14657799944582986</v>
      </c>
      <c r="W238">
        <v>1202</v>
      </c>
      <c r="X238">
        <v>669</v>
      </c>
      <c r="Y238">
        <v>9.9464763999999997E-2</v>
      </c>
      <c r="Z238">
        <v>689.5</v>
      </c>
      <c r="AA238">
        <v>0.102512638</v>
      </c>
      <c r="AB238">
        <v>234</v>
      </c>
      <c r="AC238">
        <v>669</v>
      </c>
      <c r="AD238">
        <v>0.34977578500000001</v>
      </c>
      <c r="AE238">
        <v>0.29006008999999999</v>
      </c>
      <c r="AF238">
        <v>1.3615E-4</v>
      </c>
      <c r="AG238">
        <v>5.9715694999999999E-2</v>
      </c>
      <c r="AH238">
        <f t="shared" si="7"/>
        <v>0.19467554076539101</v>
      </c>
    </row>
    <row r="239" spans="1:34" x14ac:dyDescent="0.2">
      <c r="A239" t="s">
        <v>34</v>
      </c>
      <c r="B239" t="s">
        <v>28</v>
      </c>
      <c r="C239">
        <v>296</v>
      </c>
      <c r="D239">
        <v>30</v>
      </c>
      <c r="E239">
        <v>2845</v>
      </c>
      <c r="F239">
        <v>4950</v>
      </c>
      <c r="G239">
        <v>10829</v>
      </c>
      <c r="H239">
        <v>10827</v>
      </c>
      <c r="I239">
        <v>7000</v>
      </c>
      <c r="J239">
        <v>24</v>
      </c>
      <c r="K239">
        <v>0.8</v>
      </c>
      <c r="L239">
        <v>1.1000000000000001</v>
      </c>
      <c r="M239">
        <v>3.6666667E-2</v>
      </c>
      <c r="N239">
        <v>0.76333333299999995</v>
      </c>
      <c r="O239" s="1">
        <v>9.4600000000000003E-112</v>
      </c>
      <c r="P239">
        <v>1643</v>
      </c>
      <c r="Q239">
        <v>0.23552178900000001</v>
      </c>
      <c r="R239">
        <v>895.2</v>
      </c>
      <c r="S239">
        <v>0.12832568799999999</v>
      </c>
      <c r="T239">
        <v>0.106828571</v>
      </c>
      <c r="U239" s="1">
        <v>3.14E-204</v>
      </c>
      <c r="V239" s="1">
        <f t="shared" si="6"/>
        <v>0.15175025399464301</v>
      </c>
      <c r="W239">
        <v>1202</v>
      </c>
      <c r="X239">
        <v>694</v>
      </c>
      <c r="Y239">
        <v>9.9483945000000004E-2</v>
      </c>
      <c r="Z239">
        <v>719.95</v>
      </c>
      <c r="AA239">
        <v>0.103203842</v>
      </c>
      <c r="AB239">
        <v>240</v>
      </c>
      <c r="AC239">
        <v>694</v>
      </c>
      <c r="AD239">
        <v>0.34582132599999998</v>
      </c>
      <c r="AE239">
        <v>0.29144810399999999</v>
      </c>
      <c r="AF239">
        <v>4.158953E-3</v>
      </c>
      <c r="AG239">
        <v>5.4373221999999999E-2</v>
      </c>
      <c r="AH239">
        <f t="shared" si="7"/>
        <v>0.19966722129783693</v>
      </c>
    </row>
    <row r="240" spans="1:34" x14ac:dyDescent="0.2">
      <c r="A240" t="s">
        <v>35</v>
      </c>
      <c r="B240" t="s">
        <v>28</v>
      </c>
      <c r="C240">
        <v>201</v>
      </c>
      <c r="D240">
        <v>8</v>
      </c>
      <c r="E240">
        <v>2845</v>
      </c>
      <c r="F240">
        <v>4972</v>
      </c>
      <c r="G240">
        <v>10829</v>
      </c>
      <c r="H240">
        <v>10828</v>
      </c>
      <c r="I240">
        <v>100</v>
      </c>
      <c r="J240">
        <v>6</v>
      </c>
      <c r="K240">
        <v>0.75</v>
      </c>
      <c r="L240">
        <v>0</v>
      </c>
      <c r="M240">
        <v>0</v>
      </c>
      <c r="N240">
        <v>0.75</v>
      </c>
      <c r="O240">
        <v>0</v>
      </c>
      <c r="P240">
        <v>34</v>
      </c>
      <c r="Q240">
        <v>0.36170212800000001</v>
      </c>
      <c r="R240">
        <v>16</v>
      </c>
      <c r="S240">
        <v>0.17021276599999999</v>
      </c>
      <c r="T240">
        <v>0.18</v>
      </c>
      <c r="U240" s="1">
        <v>9.8800000000000003E-6</v>
      </c>
      <c r="V240" s="1">
        <f t="shared" si="6"/>
        <v>3.1400073882526781E-3</v>
      </c>
      <c r="W240">
        <v>55</v>
      </c>
      <c r="X240">
        <v>11</v>
      </c>
      <c r="Y240">
        <v>0.11702127700000001</v>
      </c>
      <c r="Z240">
        <v>11.45</v>
      </c>
      <c r="AA240">
        <v>0.12180851099999999</v>
      </c>
      <c r="AB240">
        <v>1</v>
      </c>
      <c r="AC240">
        <v>11</v>
      </c>
      <c r="AD240">
        <v>9.0909090999999997E-2</v>
      </c>
      <c r="AE240">
        <v>5.0000000000000001E-3</v>
      </c>
      <c r="AF240" s="1">
        <v>6.0999999999999999E-5</v>
      </c>
      <c r="AG240">
        <v>8.5909091000000007E-2</v>
      </c>
      <c r="AH240">
        <f t="shared" si="7"/>
        <v>1.8181818181818181E-2</v>
      </c>
    </row>
    <row r="241" spans="1:34" x14ac:dyDescent="0.2">
      <c r="A241" t="s">
        <v>35</v>
      </c>
      <c r="B241" t="s">
        <v>28</v>
      </c>
      <c r="C241">
        <v>201</v>
      </c>
      <c r="D241">
        <v>8</v>
      </c>
      <c r="E241">
        <v>2845</v>
      </c>
      <c r="F241">
        <v>4972</v>
      </c>
      <c r="G241">
        <v>10829</v>
      </c>
      <c r="H241">
        <v>10828</v>
      </c>
      <c r="I241">
        <v>200</v>
      </c>
      <c r="J241">
        <v>6</v>
      </c>
      <c r="K241">
        <v>0.75</v>
      </c>
      <c r="L241">
        <v>0</v>
      </c>
      <c r="M241">
        <v>0</v>
      </c>
      <c r="N241">
        <v>0.75</v>
      </c>
      <c r="O241">
        <v>0</v>
      </c>
      <c r="P241">
        <v>47</v>
      </c>
      <c r="Q241">
        <v>0.24226804099999999</v>
      </c>
      <c r="R241">
        <v>33.450000000000003</v>
      </c>
      <c r="S241">
        <v>0.17242267999999999</v>
      </c>
      <c r="T241">
        <v>6.7750000000000005E-2</v>
      </c>
      <c r="U241">
        <v>1.9533879999999999E-3</v>
      </c>
      <c r="V241" s="1">
        <f t="shared" si="6"/>
        <v>4.3405984484669374E-3</v>
      </c>
      <c r="W241">
        <v>55</v>
      </c>
      <c r="X241">
        <v>19</v>
      </c>
      <c r="Y241">
        <v>9.7938144000000005E-2</v>
      </c>
      <c r="Z241">
        <v>22.95</v>
      </c>
      <c r="AA241">
        <v>0.118298969</v>
      </c>
      <c r="AB241">
        <v>1</v>
      </c>
      <c r="AC241">
        <v>19</v>
      </c>
      <c r="AD241">
        <v>5.2631578999999998E-2</v>
      </c>
      <c r="AE241">
        <v>4.554865E-3</v>
      </c>
      <c r="AF241">
        <v>3.07032E-4</v>
      </c>
      <c r="AG241">
        <v>4.8076714E-2</v>
      </c>
      <c r="AH241">
        <f t="shared" si="7"/>
        <v>1.8181818181818181E-2</v>
      </c>
    </row>
    <row r="242" spans="1:34" x14ac:dyDescent="0.2">
      <c r="A242" t="s">
        <v>35</v>
      </c>
      <c r="B242" t="s">
        <v>28</v>
      </c>
      <c r="C242">
        <v>201</v>
      </c>
      <c r="D242">
        <v>8</v>
      </c>
      <c r="E242">
        <v>2845</v>
      </c>
      <c r="F242">
        <v>4972</v>
      </c>
      <c r="G242">
        <v>10829</v>
      </c>
      <c r="H242">
        <v>10828</v>
      </c>
      <c r="I242">
        <v>300</v>
      </c>
      <c r="J242">
        <v>6</v>
      </c>
      <c r="K242">
        <v>0.75</v>
      </c>
      <c r="L242">
        <v>0</v>
      </c>
      <c r="M242">
        <v>0</v>
      </c>
      <c r="N242">
        <v>0.75</v>
      </c>
      <c r="O242">
        <v>0</v>
      </c>
      <c r="P242">
        <v>59</v>
      </c>
      <c r="Q242">
        <v>0.20068027199999999</v>
      </c>
      <c r="R242">
        <v>49.4</v>
      </c>
      <c r="S242">
        <v>0.16802721100000001</v>
      </c>
      <c r="T242">
        <v>3.2000000000000001E-2</v>
      </c>
      <c r="U242">
        <v>6.0820671E-2</v>
      </c>
      <c r="V242" s="1">
        <f t="shared" si="6"/>
        <v>5.4488363502031767E-3</v>
      </c>
      <c r="W242">
        <v>55</v>
      </c>
      <c r="X242">
        <v>24</v>
      </c>
      <c r="Y242">
        <v>8.1632652999999999E-2</v>
      </c>
      <c r="Z242">
        <v>32.9</v>
      </c>
      <c r="AA242">
        <v>0.111904762</v>
      </c>
      <c r="AB242">
        <v>1</v>
      </c>
      <c r="AC242">
        <v>24</v>
      </c>
      <c r="AD242">
        <v>4.1666666999999998E-2</v>
      </c>
      <c r="AE242">
        <v>2.272727E-3</v>
      </c>
      <c r="AF242" s="1">
        <v>5.3100000000000003E-5</v>
      </c>
      <c r="AG242">
        <v>3.9393939000000003E-2</v>
      </c>
      <c r="AH242">
        <f t="shared" si="7"/>
        <v>1.8181818181818181E-2</v>
      </c>
    </row>
    <row r="243" spans="1:34" x14ac:dyDescent="0.2">
      <c r="A243" t="s">
        <v>35</v>
      </c>
      <c r="B243" t="s">
        <v>28</v>
      </c>
      <c r="C243">
        <v>201</v>
      </c>
      <c r="D243">
        <v>8</v>
      </c>
      <c r="E243">
        <v>2845</v>
      </c>
      <c r="F243">
        <v>4972</v>
      </c>
      <c r="G243">
        <v>10829</v>
      </c>
      <c r="H243">
        <v>10828</v>
      </c>
      <c r="I243">
        <v>400</v>
      </c>
      <c r="J243">
        <v>6</v>
      </c>
      <c r="K243">
        <v>0.75</v>
      </c>
      <c r="L243">
        <v>0.05</v>
      </c>
      <c r="M243">
        <v>6.2500000000000003E-3</v>
      </c>
      <c r="N243">
        <v>0.74375000000000002</v>
      </c>
      <c r="O243" s="1">
        <v>2.6600000000000002E-156</v>
      </c>
      <c r="P243">
        <v>68</v>
      </c>
      <c r="Q243">
        <v>0.172588832</v>
      </c>
      <c r="R243">
        <v>65.8</v>
      </c>
      <c r="S243">
        <v>0.167005076</v>
      </c>
      <c r="T243">
        <v>5.4999999999999997E-3</v>
      </c>
      <c r="U243">
        <v>0.39373399999999997</v>
      </c>
      <c r="V243" s="1">
        <f t="shared" si="6"/>
        <v>6.2800147765053561E-3</v>
      </c>
      <c r="W243">
        <v>55</v>
      </c>
      <c r="X243">
        <v>28</v>
      </c>
      <c r="Y243">
        <v>7.1065989999999996E-2</v>
      </c>
      <c r="Z243">
        <v>44.65</v>
      </c>
      <c r="AA243">
        <v>0.11332487300000001</v>
      </c>
      <c r="AB243">
        <v>1</v>
      </c>
      <c r="AC243">
        <v>28</v>
      </c>
      <c r="AD243">
        <v>3.5714285999999998E-2</v>
      </c>
      <c r="AE243">
        <v>9.8039200000000007E-4</v>
      </c>
      <c r="AF243" s="1">
        <v>1.2199999999999999E-15</v>
      </c>
      <c r="AG243">
        <v>3.4733894000000001E-2</v>
      </c>
      <c r="AH243">
        <f t="shared" si="7"/>
        <v>1.8181818181818181E-2</v>
      </c>
    </row>
    <row r="244" spans="1:34" x14ac:dyDescent="0.2">
      <c r="A244" t="s">
        <v>35</v>
      </c>
      <c r="B244" t="s">
        <v>28</v>
      </c>
      <c r="C244">
        <v>201</v>
      </c>
      <c r="D244">
        <v>8</v>
      </c>
      <c r="E244">
        <v>2845</v>
      </c>
      <c r="F244">
        <v>4972</v>
      </c>
      <c r="G244">
        <v>10829</v>
      </c>
      <c r="H244">
        <v>10828</v>
      </c>
      <c r="I244">
        <v>500</v>
      </c>
      <c r="J244">
        <v>6</v>
      </c>
      <c r="K244">
        <v>0.75</v>
      </c>
      <c r="L244">
        <v>0.05</v>
      </c>
      <c r="M244">
        <v>6.2500000000000003E-3</v>
      </c>
      <c r="N244">
        <v>0.74375000000000002</v>
      </c>
      <c r="O244" s="1">
        <v>2.6600000000000002E-156</v>
      </c>
      <c r="P244">
        <v>83</v>
      </c>
      <c r="Q244">
        <v>0.16801619400000001</v>
      </c>
      <c r="R244">
        <v>84.65</v>
      </c>
      <c r="S244">
        <v>0.171356275</v>
      </c>
      <c r="T244">
        <v>-3.3E-3</v>
      </c>
      <c r="U244">
        <v>0.42808493800000003</v>
      </c>
      <c r="V244" s="1">
        <f t="shared" si="6"/>
        <v>7.665312153675656E-3</v>
      </c>
      <c r="W244">
        <v>55</v>
      </c>
      <c r="X244">
        <v>31</v>
      </c>
      <c r="Y244">
        <v>6.2753035999999998E-2</v>
      </c>
      <c r="Z244">
        <v>57.2</v>
      </c>
      <c r="AA244">
        <v>0.115789474</v>
      </c>
      <c r="AB244">
        <v>1</v>
      </c>
      <c r="AC244">
        <v>31</v>
      </c>
      <c r="AD244">
        <v>3.2258065000000002E-2</v>
      </c>
      <c r="AE244">
        <v>5.4380310000000003E-3</v>
      </c>
      <c r="AF244">
        <v>3.2917430999999997E-2</v>
      </c>
      <c r="AG244">
        <v>2.6820034E-2</v>
      </c>
      <c r="AH244">
        <f t="shared" si="7"/>
        <v>1.8181818181818181E-2</v>
      </c>
    </row>
    <row r="245" spans="1:34" x14ac:dyDescent="0.2">
      <c r="A245" t="s">
        <v>35</v>
      </c>
      <c r="B245" t="s">
        <v>28</v>
      </c>
      <c r="C245">
        <v>201</v>
      </c>
      <c r="D245">
        <v>8</v>
      </c>
      <c r="E245">
        <v>2845</v>
      </c>
      <c r="F245">
        <v>4972</v>
      </c>
      <c r="G245">
        <v>10829</v>
      </c>
      <c r="H245">
        <v>10828</v>
      </c>
      <c r="I245">
        <v>600</v>
      </c>
      <c r="J245">
        <v>6</v>
      </c>
      <c r="K245">
        <v>0.75</v>
      </c>
      <c r="L245">
        <v>0.05</v>
      </c>
      <c r="M245">
        <v>6.2500000000000003E-3</v>
      </c>
      <c r="N245">
        <v>0.74375000000000002</v>
      </c>
      <c r="O245" s="1">
        <v>2.6600000000000002E-156</v>
      </c>
      <c r="P245">
        <v>97</v>
      </c>
      <c r="Q245">
        <v>0.16329966300000001</v>
      </c>
      <c r="R245">
        <v>95.6</v>
      </c>
      <c r="S245">
        <v>0.16094276099999999</v>
      </c>
      <c r="T245">
        <v>2.3333329999999999E-3</v>
      </c>
      <c r="U245">
        <v>0.39516669100000001</v>
      </c>
      <c r="V245" s="1">
        <f t="shared" si="6"/>
        <v>8.9582563723679346E-3</v>
      </c>
      <c r="W245">
        <v>55</v>
      </c>
      <c r="X245">
        <v>38</v>
      </c>
      <c r="Y245">
        <v>6.3973063999999996E-2</v>
      </c>
      <c r="Z245">
        <v>71.2</v>
      </c>
      <c r="AA245">
        <v>0.11986532</v>
      </c>
      <c r="AB245">
        <v>1</v>
      </c>
      <c r="AC245">
        <v>38</v>
      </c>
      <c r="AD245">
        <v>2.6315788999999999E-2</v>
      </c>
      <c r="AE245">
        <v>2.5715960000000002E-3</v>
      </c>
      <c r="AF245">
        <v>2.3782479999999999E-3</v>
      </c>
      <c r="AG245">
        <v>2.3744194E-2</v>
      </c>
      <c r="AH245">
        <f t="shared" si="7"/>
        <v>1.8181818181818181E-2</v>
      </c>
    </row>
    <row r="246" spans="1:34" x14ac:dyDescent="0.2">
      <c r="A246" t="s">
        <v>35</v>
      </c>
      <c r="B246" t="s">
        <v>28</v>
      </c>
      <c r="C246">
        <v>201</v>
      </c>
      <c r="D246">
        <v>8</v>
      </c>
      <c r="E246">
        <v>2845</v>
      </c>
      <c r="F246">
        <v>4972</v>
      </c>
      <c r="G246">
        <v>10829</v>
      </c>
      <c r="H246">
        <v>10828</v>
      </c>
      <c r="I246">
        <v>700</v>
      </c>
      <c r="J246">
        <v>6</v>
      </c>
      <c r="K246">
        <v>0.75</v>
      </c>
      <c r="L246">
        <v>0.15</v>
      </c>
      <c r="M246">
        <v>1.8749999999999999E-2</v>
      </c>
      <c r="N246">
        <v>0.73124999999999996</v>
      </c>
      <c r="O246" s="1">
        <v>1.0600000000000001E-57</v>
      </c>
      <c r="P246">
        <v>111</v>
      </c>
      <c r="Q246">
        <v>0.159942363</v>
      </c>
      <c r="R246">
        <v>113.3</v>
      </c>
      <c r="S246">
        <v>0.16325648400000001</v>
      </c>
      <c r="T246">
        <v>-3.2857139999999999E-3</v>
      </c>
      <c r="U246">
        <v>0.398604083</v>
      </c>
      <c r="V246" s="1">
        <f t="shared" si="6"/>
        <v>1.0251200591060215E-2</v>
      </c>
      <c r="W246">
        <v>55</v>
      </c>
      <c r="X246">
        <v>42</v>
      </c>
      <c r="Y246">
        <v>6.0518731999999999E-2</v>
      </c>
      <c r="Z246">
        <v>83.25</v>
      </c>
      <c r="AA246">
        <v>0.119956772</v>
      </c>
      <c r="AB246">
        <v>1</v>
      </c>
      <c r="AC246">
        <v>42</v>
      </c>
      <c r="AD246">
        <v>2.3809523999999999E-2</v>
      </c>
      <c r="AE246">
        <v>3.0777700000000001E-3</v>
      </c>
      <c r="AF246">
        <v>5.5752600000000003E-4</v>
      </c>
      <c r="AG246">
        <v>2.0731754000000002E-2</v>
      </c>
      <c r="AH246">
        <f t="shared" si="7"/>
        <v>1.8181818181818181E-2</v>
      </c>
    </row>
    <row r="247" spans="1:34" x14ac:dyDescent="0.2">
      <c r="A247" t="s">
        <v>35</v>
      </c>
      <c r="B247" t="s">
        <v>28</v>
      </c>
      <c r="C247">
        <v>201</v>
      </c>
      <c r="D247">
        <v>8</v>
      </c>
      <c r="E247">
        <v>2845</v>
      </c>
      <c r="F247">
        <v>4972</v>
      </c>
      <c r="G247">
        <v>10829</v>
      </c>
      <c r="H247">
        <v>10828</v>
      </c>
      <c r="I247">
        <v>800</v>
      </c>
      <c r="J247">
        <v>6</v>
      </c>
      <c r="K247">
        <v>0.75</v>
      </c>
      <c r="L247">
        <v>0.1</v>
      </c>
      <c r="M247">
        <v>1.2500000000000001E-2</v>
      </c>
      <c r="N247">
        <v>0.73750000000000004</v>
      </c>
      <c r="O247" s="1">
        <v>3.3800000000000001E-82</v>
      </c>
      <c r="P247">
        <v>130</v>
      </c>
      <c r="Q247">
        <v>0.16372796000000001</v>
      </c>
      <c r="R247">
        <v>126.8</v>
      </c>
      <c r="S247">
        <v>0.15969773300000001</v>
      </c>
      <c r="T247">
        <v>4.0000000000000001E-3</v>
      </c>
      <c r="U247">
        <v>0.38532257600000003</v>
      </c>
      <c r="V247" s="1">
        <f t="shared" si="6"/>
        <v>1.2005910602142593E-2</v>
      </c>
      <c r="W247">
        <v>55</v>
      </c>
      <c r="X247">
        <v>48</v>
      </c>
      <c r="Y247">
        <v>6.0453400999999997E-2</v>
      </c>
      <c r="Z247">
        <v>93.2</v>
      </c>
      <c r="AA247">
        <v>0.11738035300000001</v>
      </c>
      <c r="AB247">
        <v>1</v>
      </c>
      <c r="AC247">
        <v>48</v>
      </c>
      <c r="AD247">
        <v>2.0833332999999999E-2</v>
      </c>
      <c r="AE247">
        <v>3.3718099999999998E-3</v>
      </c>
      <c r="AF247">
        <v>9.9472099999999997E-3</v>
      </c>
      <c r="AG247">
        <v>1.7461523E-2</v>
      </c>
      <c r="AH247">
        <f t="shared" si="7"/>
        <v>1.8181818181818181E-2</v>
      </c>
    </row>
    <row r="248" spans="1:34" x14ac:dyDescent="0.2">
      <c r="A248" t="s">
        <v>35</v>
      </c>
      <c r="B248" t="s">
        <v>28</v>
      </c>
      <c r="C248">
        <v>201</v>
      </c>
      <c r="D248">
        <v>8</v>
      </c>
      <c r="E248">
        <v>2845</v>
      </c>
      <c r="F248">
        <v>4972</v>
      </c>
      <c r="G248">
        <v>10829</v>
      </c>
      <c r="H248">
        <v>10828</v>
      </c>
      <c r="I248">
        <v>900</v>
      </c>
      <c r="J248">
        <v>6</v>
      </c>
      <c r="K248">
        <v>0.75</v>
      </c>
      <c r="L248">
        <v>0.05</v>
      </c>
      <c r="M248">
        <v>6.2500000000000003E-3</v>
      </c>
      <c r="N248">
        <v>0.74375000000000002</v>
      </c>
      <c r="O248" s="1">
        <v>2.6600000000000002E-156</v>
      </c>
      <c r="P248">
        <v>142</v>
      </c>
      <c r="Q248">
        <v>0.158836689</v>
      </c>
      <c r="R248">
        <v>143.6</v>
      </c>
      <c r="S248">
        <v>0.160626398</v>
      </c>
      <c r="T248">
        <v>-1.777778E-3</v>
      </c>
      <c r="U248">
        <v>0.43068126600000001</v>
      </c>
      <c r="V248" s="1">
        <f t="shared" si="6"/>
        <v>1.3114148503878832E-2</v>
      </c>
      <c r="W248">
        <v>55</v>
      </c>
      <c r="X248">
        <v>54</v>
      </c>
      <c r="Y248">
        <v>6.0402684999999998E-2</v>
      </c>
      <c r="Z248">
        <v>100.65</v>
      </c>
      <c r="AA248">
        <v>0.112583893</v>
      </c>
      <c r="AB248">
        <v>1</v>
      </c>
      <c r="AC248">
        <v>54</v>
      </c>
      <c r="AD248">
        <v>1.8518519000000001E-2</v>
      </c>
      <c r="AE248">
        <v>4.3367730000000004E-3</v>
      </c>
      <c r="AF248">
        <v>1.0335443999999999E-2</v>
      </c>
      <c r="AG248">
        <v>1.4181745000000001E-2</v>
      </c>
      <c r="AH248">
        <f t="shared" si="7"/>
        <v>1.8181818181818181E-2</v>
      </c>
    </row>
    <row r="249" spans="1:34" x14ac:dyDescent="0.2">
      <c r="A249" t="s">
        <v>35</v>
      </c>
      <c r="B249" t="s">
        <v>28</v>
      </c>
      <c r="C249">
        <v>201</v>
      </c>
      <c r="D249">
        <v>8</v>
      </c>
      <c r="E249">
        <v>2845</v>
      </c>
      <c r="F249">
        <v>4972</v>
      </c>
      <c r="G249">
        <v>10829</v>
      </c>
      <c r="H249">
        <v>10828</v>
      </c>
      <c r="I249">
        <v>1000</v>
      </c>
      <c r="J249">
        <v>6</v>
      </c>
      <c r="K249">
        <v>0.75</v>
      </c>
      <c r="L249">
        <v>0.15</v>
      </c>
      <c r="M249">
        <v>1.8749999999999999E-2</v>
      </c>
      <c r="N249">
        <v>0.73124999999999996</v>
      </c>
      <c r="O249" s="1">
        <v>1.0600000000000001E-57</v>
      </c>
      <c r="P249">
        <v>157</v>
      </c>
      <c r="Q249">
        <v>0.157947686</v>
      </c>
      <c r="R249">
        <v>155.9</v>
      </c>
      <c r="S249">
        <v>0.15684104600000001</v>
      </c>
      <c r="T249">
        <v>1.1000000000000001E-3</v>
      </c>
      <c r="U249">
        <v>0.46467055000000002</v>
      </c>
      <c r="V249" s="1">
        <f t="shared" si="6"/>
        <v>1.4499445881049133E-2</v>
      </c>
      <c r="W249">
        <v>55</v>
      </c>
      <c r="X249">
        <v>61</v>
      </c>
      <c r="Y249">
        <v>6.1368209E-2</v>
      </c>
      <c r="Z249">
        <v>122.15</v>
      </c>
      <c r="AA249">
        <v>0.12288732400000001</v>
      </c>
      <c r="AB249">
        <v>1</v>
      </c>
      <c r="AC249">
        <v>61</v>
      </c>
      <c r="AD249">
        <v>1.6393443000000001E-2</v>
      </c>
      <c r="AE249">
        <v>1.6511270000000001E-3</v>
      </c>
      <c r="AF249">
        <v>1.5002799999999999E-4</v>
      </c>
      <c r="AG249">
        <v>1.4742316E-2</v>
      </c>
      <c r="AH249">
        <f t="shared" si="7"/>
        <v>1.8181818181818181E-2</v>
      </c>
    </row>
    <row r="250" spans="1:34" x14ac:dyDescent="0.2">
      <c r="A250" t="s">
        <v>35</v>
      </c>
      <c r="B250" t="s">
        <v>28</v>
      </c>
      <c r="C250">
        <v>201</v>
      </c>
      <c r="D250">
        <v>8</v>
      </c>
      <c r="E250">
        <v>2845</v>
      </c>
      <c r="F250">
        <v>4972</v>
      </c>
      <c r="G250">
        <v>10829</v>
      </c>
      <c r="H250">
        <v>10828</v>
      </c>
      <c r="I250">
        <v>1250</v>
      </c>
      <c r="J250">
        <v>6</v>
      </c>
      <c r="K250">
        <v>0.75</v>
      </c>
      <c r="L250">
        <v>0.1</v>
      </c>
      <c r="M250">
        <v>1.2500000000000001E-2</v>
      </c>
      <c r="N250">
        <v>0.73750000000000004</v>
      </c>
      <c r="O250" s="1">
        <v>3.3800000000000001E-82</v>
      </c>
      <c r="P250">
        <v>194</v>
      </c>
      <c r="Q250">
        <v>0.15594855299999999</v>
      </c>
      <c r="R250">
        <v>198.65</v>
      </c>
      <c r="S250">
        <v>0.15968649500000001</v>
      </c>
      <c r="T250">
        <v>-3.7200000000000002E-3</v>
      </c>
      <c r="U250">
        <v>0.38160689800000003</v>
      </c>
      <c r="V250" s="1">
        <f t="shared" si="6"/>
        <v>1.7916512744735869E-2</v>
      </c>
      <c r="W250">
        <v>55</v>
      </c>
      <c r="X250">
        <v>81</v>
      </c>
      <c r="Y250">
        <v>6.5112539999999997E-2</v>
      </c>
      <c r="Z250">
        <v>143.94999999999999</v>
      </c>
      <c r="AA250">
        <v>0.11571543400000001</v>
      </c>
      <c r="AB250">
        <v>1</v>
      </c>
      <c r="AC250">
        <v>81</v>
      </c>
      <c r="AD250">
        <v>1.2345679E-2</v>
      </c>
      <c r="AE250">
        <v>2.5543739999999999E-3</v>
      </c>
      <c r="AF250">
        <v>2.5080155999999999E-2</v>
      </c>
      <c r="AG250">
        <v>9.7913050000000001E-3</v>
      </c>
      <c r="AH250">
        <f t="shared" si="7"/>
        <v>1.8181818181818181E-2</v>
      </c>
    </row>
    <row r="251" spans="1:34" x14ac:dyDescent="0.2">
      <c r="A251" t="s">
        <v>35</v>
      </c>
      <c r="B251" t="s">
        <v>28</v>
      </c>
      <c r="C251">
        <v>201</v>
      </c>
      <c r="D251">
        <v>8</v>
      </c>
      <c r="E251">
        <v>2845</v>
      </c>
      <c r="F251">
        <v>4972</v>
      </c>
      <c r="G251">
        <v>10829</v>
      </c>
      <c r="H251">
        <v>10828</v>
      </c>
      <c r="I251">
        <v>1500</v>
      </c>
      <c r="J251">
        <v>6</v>
      </c>
      <c r="K251">
        <v>0.75</v>
      </c>
      <c r="L251">
        <v>0.05</v>
      </c>
      <c r="M251">
        <v>6.2500000000000003E-3</v>
      </c>
      <c r="N251">
        <v>0.74375000000000002</v>
      </c>
      <c r="O251" s="1">
        <v>2.6600000000000002E-156</v>
      </c>
      <c r="P251">
        <v>212</v>
      </c>
      <c r="Q251">
        <v>0.141900937</v>
      </c>
      <c r="R251">
        <v>239.35</v>
      </c>
      <c r="S251">
        <v>0.160207497</v>
      </c>
      <c r="T251">
        <v>-1.8233333000000001E-2</v>
      </c>
      <c r="U251">
        <v>2.4302142999999998E-2</v>
      </c>
      <c r="V251" s="1">
        <f t="shared" si="6"/>
        <v>1.9578869597340228E-2</v>
      </c>
      <c r="W251">
        <v>55</v>
      </c>
      <c r="X251">
        <v>95</v>
      </c>
      <c r="Y251">
        <v>6.3587684000000005E-2</v>
      </c>
      <c r="Z251">
        <v>175.3</v>
      </c>
      <c r="AA251">
        <v>0.117336011</v>
      </c>
      <c r="AB251">
        <v>1</v>
      </c>
      <c r="AC251">
        <v>95</v>
      </c>
      <c r="AD251">
        <v>1.0526316000000001E-2</v>
      </c>
      <c r="AE251">
        <v>4.0394159999999997E-3</v>
      </c>
      <c r="AF251">
        <v>7.8496224000000003E-2</v>
      </c>
      <c r="AG251">
        <v>6.486899E-3</v>
      </c>
      <c r="AH251">
        <f t="shared" si="7"/>
        <v>1.8181818181818181E-2</v>
      </c>
    </row>
    <row r="252" spans="1:34" x14ac:dyDescent="0.2">
      <c r="A252" t="s">
        <v>35</v>
      </c>
      <c r="B252" t="s">
        <v>28</v>
      </c>
      <c r="C252">
        <v>201</v>
      </c>
      <c r="D252">
        <v>8</v>
      </c>
      <c r="E252">
        <v>2845</v>
      </c>
      <c r="F252">
        <v>4972</v>
      </c>
      <c r="G252">
        <v>10829</v>
      </c>
      <c r="H252">
        <v>10828</v>
      </c>
      <c r="I252">
        <v>1750</v>
      </c>
      <c r="J252">
        <v>7</v>
      </c>
      <c r="K252">
        <v>0.875</v>
      </c>
      <c r="L252">
        <v>0.15</v>
      </c>
      <c r="M252">
        <v>1.8749999999999999E-2</v>
      </c>
      <c r="N252">
        <v>0.85624999999999996</v>
      </c>
      <c r="O252" s="1">
        <v>2.5699999999999998E-78</v>
      </c>
      <c r="P252">
        <v>243</v>
      </c>
      <c r="Q252">
        <v>0.139414802</v>
      </c>
      <c r="R252">
        <v>266.75</v>
      </c>
      <c r="S252">
        <v>0.15304073400000001</v>
      </c>
      <c r="T252">
        <v>-1.3571428999999999E-2</v>
      </c>
      <c r="U252">
        <v>6.0547863E-2</v>
      </c>
      <c r="V252" s="1">
        <f t="shared" si="6"/>
        <v>2.2441817510158849E-2</v>
      </c>
      <c r="W252">
        <v>55</v>
      </c>
      <c r="X252">
        <v>109</v>
      </c>
      <c r="Y252">
        <v>6.2535858E-2</v>
      </c>
      <c r="Z252">
        <v>196.15</v>
      </c>
      <c r="AA252">
        <v>0.112535858</v>
      </c>
      <c r="AB252">
        <v>2</v>
      </c>
      <c r="AC252">
        <v>109</v>
      </c>
      <c r="AD252">
        <v>1.8348624000000001E-2</v>
      </c>
      <c r="AE252">
        <v>4.2599930000000001E-3</v>
      </c>
      <c r="AF252">
        <v>5.8236720000000002E-3</v>
      </c>
      <c r="AG252">
        <v>1.4088631000000001E-2</v>
      </c>
      <c r="AH252">
        <f t="shared" si="7"/>
        <v>3.6363636363636362E-2</v>
      </c>
    </row>
    <row r="253" spans="1:34" x14ac:dyDescent="0.2">
      <c r="A253" t="s">
        <v>35</v>
      </c>
      <c r="B253" t="s">
        <v>28</v>
      </c>
      <c r="C253">
        <v>201</v>
      </c>
      <c r="D253">
        <v>8</v>
      </c>
      <c r="E253">
        <v>2845</v>
      </c>
      <c r="F253">
        <v>4972</v>
      </c>
      <c r="G253">
        <v>10829</v>
      </c>
      <c r="H253">
        <v>10828</v>
      </c>
      <c r="I253">
        <v>2000</v>
      </c>
      <c r="J253">
        <v>7</v>
      </c>
      <c r="K253">
        <v>0.875</v>
      </c>
      <c r="L253">
        <v>0.2</v>
      </c>
      <c r="M253">
        <v>2.5000000000000001E-2</v>
      </c>
      <c r="N253">
        <v>0.85</v>
      </c>
      <c r="O253" s="1">
        <v>5.7799999999999999E-62</v>
      </c>
      <c r="P253">
        <v>283</v>
      </c>
      <c r="Q253">
        <v>0.14199698899999999</v>
      </c>
      <c r="R253">
        <v>303.3</v>
      </c>
      <c r="S253">
        <v>0.15218263900000001</v>
      </c>
      <c r="T253">
        <v>-1.0149999999999999E-2</v>
      </c>
      <c r="U253">
        <v>8.5409610999999996E-2</v>
      </c>
      <c r="V253" s="1">
        <f t="shared" si="6"/>
        <v>2.6135943849279645E-2</v>
      </c>
      <c r="W253">
        <v>55</v>
      </c>
      <c r="X253">
        <v>129</v>
      </c>
      <c r="Y253">
        <v>6.4726542999999997E-2</v>
      </c>
      <c r="Z253">
        <v>229.2</v>
      </c>
      <c r="AA253">
        <v>0.115002509</v>
      </c>
      <c r="AB253">
        <v>2</v>
      </c>
      <c r="AC253">
        <v>129</v>
      </c>
      <c r="AD253">
        <v>1.5503876E-2</v>
      </c>
      <c r="AE253">
        <v>2.4463229999999998E-3</v>
      </c>
      <c r="AF253">
        <v>2.6194100000000002E-4</v>
      </c>
      <c r="AG253">
        <v>1.3057553E-2</v>
      </c>
      <c r="AH253">
        <f t="shared" si="7"/>
        <v>3.6363636363636362E-2</v>
      </c>
    </row>
    <row r="254" spans="1:34" x14ac:dyDescent="0.2">
      <c r="A254" t="s">
        <v>35</v>
      </c>
      <c r="B254" t="s">
        <v>28</v>
      </c>
      <c r="C254">
        <v>201</v>
      </c>
      <c r="D254">
        <v>8</v>
      </c>
      <c r="E254">
        <v>2845</v>
      </c>
      <c r="F254">
        <v>4972</v>
      </c>
      <c r="G254">
        <v>10829</v>
      </c>
      <c r="H254">
        <v>10828</v>
      </c>
      <c r="I254">
        <v>2250</v>
      </c>
      <c r="J254">
        <v>7</v>
      </c>
      <c r="K254">
        <v>0.875</v>
      </c>
      <c r="L254">
        <v>0.2</v>
      </c>
      <c r="M254">
        <v>2.5000000000000001E-2</v>
      </c>
      <c r="N254">
        <v>0.85</v>
      </c>
      <c r="O254" s="1">
        <v>5.7799999999999999E-62</v>
      </c>
      <c r="P254">
        <v>329</v>
      </c>
      <c r="Q254">
        <v>0.14667855599999999</v>
      </c>
      <c r="R254">
        <v>342.3</v>
      </c>
      <c r="S254">
        <v>0.15260811399999999</v>
      </c>
      <c r="T254">
        <v>-5.9111110000000001E-3</v>
      </c>
      <c r="U254">
        <v>0.202194552</v>
      </c>
      <c r="V254" s="1">
        <f t="shared" si="6"/>
        <v>3.0384189139268564E-2</v>
      </c>
      <c r="W254">
        <v>55</v>
      </c>
      <c r="X254">
        <v>145</v>
      </c>
      <c r="Y254">
        <v>6.4645564000000003E-2</v>
      </c>
      <c r="Z254">
        <v>253.35</v>
      </c>
      <c r="AA254">
        <v>0.11295140400000001</v>
      </c>
      <c r="AB254">
        <v>2</v>
      </c>
      <c r="AC254">
        <v>145</v>
      </c>
      <c r="AD254">
        <v>1.3793102999999999E-2</v>
      </c>
      <c r="AE254">
        <v>4.1798989999999999E-3</v>
      </c>
      <c r="AF254">
        <v>8.0598709999999997E-3</v>
      </c>
      <c r="AG254">
        <v>9.6132040000000002E-3</v>
      </c>
      <c r="AH254">
        <f t="shared" si="7"/>
        <v>3.6363636363636362E-2</v>
      </c>
    </row>
    <row r="255" spans="1:34" x14ac:dyDescent="0.2">
      <c r="A255" t="s">
        <v>35</v>
      </c>
      <c r="B255" t="s">
        <v>28</v>
      </c>
      <c r="C255">
        <v>201</v>
      </c>
      <c r="D255">
        <v>8</v>
      </c>
      <c r="E255">
        <v>2845</v>
      </c>
      <c r="F255">
        <v>4972</v>
      </c>
      <c r="G255">
        <v>10829</v>
      </c>
      <c r="H255">
        <v>10828</v>
      </c>
      <c r="I255">
        <v>2500</v>
      </c>
      <c r="J255">
        <v>7</v>
      </c>
      <c r="K255">
        <v>0.875</v>
      </c>
      <c r="L255">
        <v>0.4</v>
      </c>
      <c r="M255">
        <v>0.05</v>
      </c>
      <c r="N255">
        <v>0.82499999999999996</v>
      </c>
      <c r="O255" s="1">
        <v>1.3300000000000001E-28</v>
      </c>
      <c r="P255">
        <v>374</v>
      </c>
      <c r="Q255">
        <v>0.15002005600000001</v>
      </c>
      <c r="R255">
        <v>374.55</v>
      </c>
      <c r="S255">
        <v>0.15024067399999999</v>
      </c>
      <c r="T255">
        <v>-2.2000000000000001E-4</v>
      </c>
      <c r="U255">
        <v>0.48711399</v>
      </c>
      <c r="V255" s="1">
        <f t="shared" si="6"/>
        <v>3.4540081270779462E-2</v>
      </c>
      <c r="W255">
        <v>55</v>
      </c>
      <c r="X255">
        <v>165</v>
      </c>
      <c r="Y255">
        <v>6.6185319000000006E-2</v>
      </c>
      <c r="Z255">
        <v>284</v>
      </c>
      <c r="AA255">
        <v>0.11391897300000001</v>
      </c>
      <c r="AB255">
        <v>2</v>
      </c>
      <c r="AC255">
        <v>165</v>
      </c>
      <c r="AD255">
        <v>1.2121211999999999E-2</v>
      </c>
      <c r="AE255">
        <v>4.138821E-3</v>
      </c>
      <c r="AF255">
        <v>1.2743419999999999E-3</v>
      </c>
      <c r="AG255">
        <v>7.9823910000000001E-3</v>
      </c>
      <c r="AH255">
        <f t="shared" si="7"/>
        <v>3.6363636363636362E-2</v>
      </c>
    </row>
    <row r="256" spans="1:34" x14ac:dyDescent="0.2">
      <c r="A256" t="s">
        <v>35</v>
      </c>
      <c r="B256" t="s">
        <v>28</v>
      </c>
      <c r="C256">
        <v>201</v>
      </c>
      <c r="D256">
        <v>8</v>
      </c>
      <c r="E256">
        <v>2845</v>
      </c>
      <c r="F256">
        <v>4972</v>
      </c>
      <c r="G256">
        <v>10829</v>
      </c>
      <c r="H256">
        <v>10828</v>
      </c>
      <c r="I256">
        <v>2750</v>
      </c>
      <c r="J256">
        <v>7</v>
      </c>
      <c r="K256">
        <v>0.875</v>
      </c>
      <c r="L256">
        <v>0.35</v>
      </c>
      <c r="M256">
        <v>4.3749999999999997E-2</v>
      </c>
      <c r="N256">
        <v>0.83125000000000004</v>
      </c>
      <c r="O256" s="1">
        <v>4.8799999999999998E-30</v>
      </c>
      <c r="P256">
        <v>410</v>
      </c>
      <c r="Q256">
        <v>0.14947138200000001</v>
      </c>
      <c r="R256">
        <v>400.9</v>
      </c>
      <c r="S256">
        <v>0.146153846</v>
      </c>
      <c r="T256">
        <v>3.3090910000000001E-3</v>
      </c>
      <c r="U256">
        <v>0.28759897200000001</v>
      </c>
      <c r="V256" s="1">
        <f t="shared" si="6"/>
        <v>3.7864794975988179E-2</v>
      </c>
      <c r="W256">
        <v>55</v>
      </c>
      <c r="X256">
        <v>179</v>
      </c>
      <c r="Y256">
        <v>6.5257018E-2</v>
      </c>
      <c r="Z256">
        <v>305.35000000000002</v>
      </c>
      <c r="AA256">
        <v>0.111319723</v>
      </c>
      <c r="AB256">
        <v>2</v>
      </c>
      <c r="AC256">
        <v>179</v>
      </c>
      <c r="AD256">
        <v>1.1173183999999999E-2</v>
      </c>
      <c r="AE256">
        <v>2.705893E-3</v>
      </c>
      <c r="AF256">
        <v>1.3941380000000001E-3</v>
      </c>
      <c r="AG256">
        <v>8.4672919999999995E-3</v>
      </c>
      <c r="AH256">
        <f t="shared" si="7"/>
        <v>3.6363636363636362E-2</v>
      </c>
    </row>
    <row r="257" spans="1:34" x14ac:dyDescent="0.2">
      <c r="A257" t="s">
        <v>35</v>
      </c>
      <c r="B257" t="s">
        <v>28</v>
      </c>
      <c r="C257">
        <v>201</v>
      </c>
      <c r="D257">
        <v>8</v>
      </c>
      <c r="E257">
        <v>2845</v>
      </c>
      <c r="F257">
        <v>4972</v>
      </c>
      <c r="G257">
        <v>10829</v>
      </c>
      <c r="H257">
        <v>10828</v>
      </c>
      <c r="I257">
        <v>3000</v>
      </c>
      <c r="J257">
        <v>7</v>
      </c>
      <c r="K257">
        <v>0.875</v>
      </c>
      <c r="L257">
        <v>0.25</v>
      </c>
      <c r="M257">
        <v>3.125E-2</v>
      </c>
      <c r="N257">
        <v>0.84375</v>
      </c>
      <c r="O257" s="1">
        <v>1.9500000000000001E-52</v>
      </c>
      <c r="P257">
        <v>449</v>
      </c>
      <c r="Q257">
        <v>0.150016706</v>
      </c>
      <c r="R257">
        <v>443.7</v>
      </c>
      <c r="S257">
        <v>0.14824590700000001</v>
      </c>
      <c r="T257">
        <v>1.766667E-3</v>
      </c>
      <c r="U257">
        <v>0.38117203799999999</v>
      </c>
      <c r="V257" s="1">
        <f t="shared" si="6"/>
        <v>4.1466568156630954E-2</v>
      </c>
      <c r="W257">
        <v>55</v>
      </c>
      <c r="X257">
        <v>194</v>
      </c>
      <c r="Y257">
        <v>6.4817907999999994E-2</v>
      </c>
      <c r="Z257">
        <v>328.45</v>
      </c>
      <c r="AA257">
        <v>0.10973939200000001</v>
      </c>
      <c r="AB257">
        <v>2</v>
      </c>
      <c r="AC257">
        <v>194</v>
      </c>
      <c r="AD257">
        <v>1.0309278E-2</v>
      </c>
      <c r="AE257">
        <v>4.0502649999999999E-3</v>
      </c>
      <c r="AF257">
        <v>6.7252659000000006E-2</v>
      </c>
      <c r="AG257">
        <v>6.2590129999999999E-3</v>
      </c>
      <c r="AH257">
        <f t="shared" si="7"/>
        <v>3.6363636363636362E-2</v>
      </c>
    </row>
    <row r="258" spans="1:34" x14ac:dyDescent="0.2">
      <c r="A258" t="s">
        <v>35</v>
      </c>
      <c r="B258" t="s">
        <v>28</v>
      </c>
      <c r="C258">
        <v>201</v>
      </c>
      <c r="D258">
        <v>8</v>
      </c>
      <c r="E258">
        <v>2845</v>
      </c>
      <c r="F258">
        <v>4972</v>
      </c>
      <c r="G258">
        <v>10829</v>
      </c>
      <c r="H258">
        <v>10828</v>
      </c>
      <c r="I258">
        <v>3250</v>
      </c>
      <c r="J258">
        <v>7</v>
      </c>
      <c r="K258">
        <v>0.875</v>
      </c>
      <c r="L258">
        <v>0.1</v>
      </c>
      <c r="M258">
        <v>1.2500000000000001E-2</v>
      </c>
      <c r="N258">
        <v>0.86250000000000004</v>
      </c>
      <c r="O258" s="1">
        <v>1.32E-111</v>
      </c>
      <c r="P258">
        <v>481</v>
      </c>
      <c r="Q258">
        <v>0.14831945699999999</v>
      </c>
      <c r="R258">
        <v>475.45</v>
      </c>
      <c r="S258">
        <v>0.146608079</v>
      </c>
      <c r="T258">
        <v>1.707692E-3</v>
      </c>
      <c r="U258">
        <v>0.39903503099999998</v>
      </c>
      <c r="V258" s="1">
        <f t="shared" si="6"/>
        <v>4.4421869227927596E-2</v>
      </c>
      <c r="W258">
        <v>55</v>
      </c>
      <c r="X258">
        <v>207</v>
      </c>
      <c r="Y258">
        <v>6.3829786999999999E-2</v>
      </c>
      <c r="Z258">
        <v>350.45</v>
      </c>
      <c r="AA258">
        <v>0.108063521</v>
      </c>
      <c r="AB258">
        <v>2</v>
      </c>
      <c r="AC258">
        <v>207</v>
      </c>
      <c r="AD258">
        <v>9.661836E-3</v>
      </c>
      <c r="AE258">
        <v>2.0937569999999999E-3</v>
      </c>
      <c r="AF258">
        <v>1.6730503000000001E-2</v>
      </c>
      <c r="AG258">
        <v>7.5680779999999998E-3</v>
      </c>
      <c r="AH258">
        <f t="shared" si="7"/>
        <v>3.6363636363636362E-2</v>
      </c>
    </row>
    <row r="259" spans="1:34" x14ac:dyDescent="0.2">
      <c r="A259" t="s">
        <v>35</v>
      </c>
      <c r="B259" t="s">
        <v>28</v>
      </c>
      <c r="C259">
        <v>201</v>
      </c>
      <c r="D259">
        <v>8</v>
      </c>
      <c r="E259">
        <v>2845</v>
      </c>
      <c r="F259">
        <v>4972</v>
      </c>
      <c r="G259">
        <v>10829</v>
      </c>
      <c r="H259">
        <v>10828</v>
      </c>
      <c r="I259">
        <v>3500</v>
      </c>
      <c r="J259">
        <v>7</v>
      </c>
      <c r="K259">
        <v>0.875</v>
      </c>
      <c r="L259">
        <v>0.4</v>
      </c>
      <c r="M259">
        <v>0.05</v>
      </c>
      <c r="N259">
        <v>0.82499999999999996</v>
      </c>
      <c r="O259" s="1">
        <v>1.5399999999999999E-22</v>
      </c>
      <c r="P259">
        <v>516</v>
      </c>
      <c r="Q259">
        <v>0.14772401900000001</v>
      </c>
      <c r="R259">
        <v>492.9</v>
      </c>
      <c r="S259">
        <v>0.14111079300000001</v>
      </c>
      <c r="T259">
        <v>6.6E-3</v>
      </c>
      <c r="U259">
        <v>0.143559461</v>
      </c>
      <c r="V259" s="1">
        <f t="shared" ref="V259:V322" si="8">P259/H259</f>
        <v>4.7654229774658295E-2</v>
      </c>
      <c r="W259">
        <v>55</v>
      </c>
      <c r="X259">
        <v>217</v>
      </c>
      <c r="Y259">
        <v>6.2124248E-2</v>
      </c>
      <c r="Z259">
        <v>384.5</v>
      </c>
      <c r="AA259">
        <v>0.110077297</v>
      </c>
      <c r="AB259">
        <v>2</v>
      </c>
      <c r="AC259">
        <v>217</v>
      </c>
      <c r="AD259">
        <v>9.2165900000000002E-3</v>
      </c>
      <c r="AE259">
        <v>2.0408309999999999E-3</v>
      </c>
      <c r="AF259">
        <v>4.8918329999999999E-3</v>
      </c>
      <c r="AG259">
        <v>7.1757590000000003E-3</v>
      </c>
      <c r="AH259">
        <f t="shared" ref="AH259:AH322" si="9">AB259/W259</f>
        <v>3.6363636363636362E-2</v>
      </c>
    </row>
    <row r="260" spans="1:34" x14ac:dyDescent="0.2">
      <c r="A260" t="s">
        <v>35</v>
      </c>
      <c r="B260" t="s">
        <v>28</v>
      </c>
      <c r="C260">
        <v>201</v>
      </c>
      <c r="D260">
        <v>8</v>
      </c>
      <c r="E260">
        <v>2845</v>
      </c>
      <c r="F260">
        <v>4972</v>
      </c>
      <c r="G260">
        <v>10829</v>
      </c>
      <c r="H260">
        <v>10828</v>
      </c>
      <c r="I260">
        <v>3750</v>
      </c>
      <c r="J260">
        <v>7</v>
      </c>
      <c r="K260">
        <v>0.875</v>
      </c>
      <c r="L260">
        <v>0.4</v>
      </c>
      <c r="M260">
        <v>0.05</v>
      </c>
      <c r="N260">
        <v>0.82499999999999996</v>
      </c>
      <c r="O260" s="1">
        <v>1.3300000000000001E-28</v>
      </c>
      <c r="P260">
        <v>559</v>
      </c>
      <c r="Q260">
        <v>0.14934544499999999</v>
      </c>
      <c r="R260">
        <v>534.9</v>
      </c>
      <c r="S260">
        <v>0.14290675899999999</v>
      </c>
      <c r="T260">
        <v>6.4266669999999996E-3</v>
      </c>
      <c r="U260">
        <v>6.7463553999999995E-2</v>
      </c>
      <c r="V260" s="1">
        <f t="shared" si="8"/>
        <v>5.1625415589213151E-2</v>
      </c>
      <c r="W260">
        <v>55</v>
      </c>
      <c r="X260">
        <v>239</v>
      </c>
      <c r="Y260">
        <v>6.3852524999999993E-2</v>
      </c>
      <c r="Z260">
        <v>395.4</v>
      </c>
      <c r="AA260">
        <v>0.10563718900000001</v>
      </c>
      <c r="AB260">
        <v>2</v>
      </c>
      <c r="AC260">
        <v>239</v>
      </c>
      <c r="AD260">
        <v>8.3682010000000005E-3</v>
      </c>
      <c r="AE260">
        <v>3.0749269999999999E-3</v>
      </c>
      <c r="AF260">
        <v>5.3888879000000001E-2</v>
      </c>
      <c r="AG260">
        <v>5.2932739999999997E-3</v>
      </c>
      <c r="AH260">
        <f t="shared" si="9"/>
        <v>3.6363636363636362E-2</v>
      </c>
    </row>
    <row r="261" spans="1:34" x14ac:dyDescent="0.2">
      <c r="A261" t="s">
        <v>35</v>
      </c>
      <c r="B261" t="s">
        <v>28</v>
      </c>
      <c r="C261">
        <v>201</v>
      </c>
      <c r="D261">
        <v>8</v>
      </c>
      <c r="E261">
        <v>2845</v>
      </c>
      <c r="F261">
        <v>4972</v>
      </c>
      <c r="G261">
        <v>10829</v>
      </c>
      <c r="H261">
        <v>10828</v>
      </c>
      <c r="I261">
        <v>4000</v>
      </c>
      <c r="J261">
        <v>7</v>
      </c>
      <c r="K261">
        <v>0.875</v>
      </c>
      <c r="L261">
        <v>0.5</v>
      </c>
      <c r="M261">
        <v>6.25E-2</v>
      </c>
      <c r="N261">
        <v>0.8125</v>
      </c>
      <c r="O261" s="1">
        <v>1.2800000000000001E-13</v>
      </c>
      <c r="P261">
        <v>584</v>
      </c>
      <c r="Q261">
        <v>0.146255948</v>
      </c>
      <c r="R261">
        <v>560.04999999999995</v>
      </c>
      <c r="S261">
        <v>0.14025795099999999</v>
      </c>
      <c r="T261">
        <v>5.9874999999999998E-3</v>
      </c>
      <c r="U261">
        <v>0.14874633200000001</v>
      </c>
      <c r="V261" s="1">
        <f t="shared" si="8"/>
        <v>5.3934244551163649E-2</v>
      </c>
      <c r="W261">
        <v>55</v>
      </c>
      <c r="X261">
        <v>250</v>
      </c>
      <c r="Y261">
        <v>6.2609567000000005E-2</v>
      </c>
      <c r="Z261">
        <v>429.9</v>
      </c>
      <c r="AA261">
        <v>0.107663411</v>
      </c>
      <c r="AB261">
        <v>2</v>
      </c>
      <c r="AC261">
        <v>250</v>
      </c>
      <c r="AD261">
        <v>8.0000000000000002E-3</v>
      </c>
      <c r="AE261">
        <v>3.5012110000000002E-3</v>
      </c>
      <c r="AF261">
        <v>4.8584948000000003E-2</v>
      </c>
      <c r="AG261">
        <v>4.4987889999999996E-3</v>
      </c>
      <c r="AH261">
        <f t="shared" si="9"/>
        <v>3.6363636363636362E-2</v>
      </c>
    </row>
    <row r="262" spans="1:34" x14ac:dyDescent="0.2">
      <c r="A262" t="s">
        <v>35</v>
      </c>
      <c r="B262" t="s">
        <v>28</v>
      </c>
      <c r="C262">
        <v>201</v>
      </c>
      <c r="D262">
        <v>8</v>
      </c>
      <c r="E262">
        <v>2845</v>
      </c>
      <c r="F262">
        <v>4972</v>
      </c>
      <c r="G262">
        <v>10829</v>
      </c>
      <c r="H262">
        <v>10828</v>
      </c>
      <c r="I262">
        <v>4250</v>
      </c>
      <c r="J262">
        <v>7</v>
      </c>
      <c r="K262">
        <v>0.875</v>
      </c>
      <c r="L262">
        <v>0.4</v>
      </c>
      <c r="M262">
        <v>0.05</v>
      </c>
      <c r="N262">
        <v>0.82499999999999996</v>
      </c>
      <c r="O262" s="1">
        <v>1.5399999999999999E-22</v>
      </c>
      <c r="P262">
        <v>619</v>
      </c>
      <c r="Q262">
        <v>0.145887344</v>
      </c>
      <c r="R262">
        <v>601</v>
      </c>
      <c r="S262">
        <v>0.14164506199999999</v>
      </c>
      <c r="T262">
        <v>4.2352939999999997E-3</v>
      </c>
      <c r="U262">
        <v>0.167187428</v>
      </c>
      <c r="V262" s="1">
        <f t="shared" si="8"/>
        <v>5.7166605097894348E-2</v>
      </c>
      <c r="W262">
        <v>55</v>
      </c>
      <c r="X262">
        <v>266</v>
      </c>
      <c r="Y262">
        <v>6.2691492000000001E-2</v>
      </c>
      <c r="Z262">
        <v>457.25</v>
      </c>
      <c r="AA262">
        <v>0.107765732</v>
      </c>
      <c r="AB262">
        <v>2</v>
      </c>
      <c r="AC262">
        <v>266</v>
      </c>
      <c r="AD262">
        <v>7.5187969999999998E-3</v>
      </c>
      <c r="AE262">
        <v>3.1633579999999998E-3</v>
      </c>
      <c r="AF262">
        <v>5.9055460999999997E-2</v>
      </c>
      <c r="AG262">
        <v>4.355439E-3</v>
      </c>
      <c r="AH262">
        <f t="shared" si="9"/>
        <v>3.6363636363636362E-2</v>
      </c>
    </row>
    <row r="263" spans="1:34" x14ac:dyDescent="0.2">
      <c r="A263" t="s">
        <v>35</v>
      </c>
      <c r="B263" t="s">
        <v>28</v>
      </c>
      <c r="C263">
        <v>201</v>
      </c>
      <c r="D263">
        <v>8</v>
      </c>
      <c r="E263">
        <v>2845</v>
      </c>
      <c r="F263">
        <v>4972</v>
      </c>
      <c r="G263">
        <v>10829</v>
      </c>
      <c r="H263">
        <v>10828</v>
      </c>
      <c r="I263">
        <v>4500</v>
      </c>
      <c r="J263">
        <v>7</v>
      </c>
      <c r="K263">
        <v>0.875</v>
      </c>
      <c r="L263">
        <v>0.45</v>
      </c>
      <c r="M263">
        <v>5.6250000000000001E-2</v>
      </c>
      <c r="N263">
        <v>0.81874999999999998</v>
      </c>
      <c r="O263" s="1">
        <v>6.9100000000000001E-22</v>
      </c>
      <c r="P263">
        <v>658</v>
      </c>
      <c r="Q263">
        <v>0.14645003300000001</v>
      </c>
      <c r="R263">
        <v>638.1</v>
      </c>
      <c r="S263">
        <v>0.14202092099999999</v>
      </c>
      <c r="T263">
        <v>4.422222E-3</v>
      </c>
      <c r="U263">
        <v>0.17959683700000001</v>
      </c>
      <c r="V263" s="1">
        <f t="shared" si="8"/>
        <v>6.0768378278537129E-2</v>
      </c>
      <c r="W263">
        <v>55</v>
      </c>
      <c r="X263">
        <v>280</v>
      </c>
      <c r="Y263">
        <v>6.2319162999999997E-2</v>
      </c>
      <c r="Z263">
        <v>489.8</v>
      </c>
      <c r="AA263">
        <v>0.109014022</v>
      </c>
      <c r="AB263">
        <v>2</v>
      </c>
      <c r="AC263">
        <v>280</v>
      </c>
      <c r="AD263">
        <v>7.1428569999999999E-3</v>
      </c>
      <c r="AE263">
        <v>1.8364830000000001E-3</v>
      </c>
      <c r="AF263">
        <v>3.0626692E-2</v>
      </c>
      <c r="AG263">
        <v>5.306374E-3</v>
      </c>
      <c r="AH263">
        <f t="shared" si="9"/>
        <v>3.6363636363636362E-2</v>
      </c>
    </row>
    <row r="264" spans="1:34" x14ac:dyDescent="0.2">
      <c r="A264" t="s">
        <v>35</v>
      </c>
      <c r="B264" t="s">
        <v>28</v>
      </c>
      <c r="C264">
        <v>201</v>
      </c>
      <c r="D264">
        <v>8</v>
      </c>
      <c r="E264">
        <v>2845</v>
      </c>
      <c r="F264">
        <v>4972</v>
      </c>
      <c r="G264">
        <v>10829</v>
      </c>
      <c r="H264">
        <v>10828</v>
      </c>
      <c r="I264">
        <v>4750</v>
      </c>
      <c r="J264">
        <v>7</v>
      </c>
      <c r="K264">
        <v>0.875</v>
      </c>
      <c r="L264">
        <v>0.5</v>
      </c>
      <c r="M264">
        <v>6.25E-2</v>
      </c>
      <c r="N264">
        <v>0.8125</v>
      </c>
      <c r="O264" s="1">
        <v>4.6299999999999999E-27</v>
      </c>
      <c r="P264">
        <v>681</v>
      </c>
      <c r="Q264">
        <v>0.14358001300000001</v>
      </c>
      <c r="R264">
        <v>664.35</v>
      </c>
      <c r="S264">
        <v>0.140069576</v>
      </c>
      <c r="T264">
        <v>3.5052630000000002E-3</v>
      </c>
      <c r="U264">
        <v>0.133933776</v>
      </c>
      <c r="V264" s="1">
        <f t="shared" si="8"/>
        <v>6.2892500923531588E-2</v>
      </c>
      <c r="W264">
        <v>55</v>
      </c>
      <c r="X264">
        <v>288</v>
      </c>
      <c r="Y264">
        <v>6.0721062999999999E-2</v>
      </c>
      <c r="Z264">
        <v>505.4</v>
      </c>
      <c r="AA264">
        <v>0.106557031</v>
      </c>
      <c r="AB264">
        <v>2</v>
      </c>
      <c r="AC264">
        <v>288</v>
      </c>
      <c r="AD264">
        <v>6.9444440000000001E-3</v>
      </c>
      <c r="AE264">
        <v>3.2815219999999998E-3</v>
      </c>
      <c r="AF264">
        <v>0.103948558</v>
      </c>
      <c r="AG264">
        <v>3.6629219999999999E-3</v>
      </c>
      <c r="AH264">
        <f t="shared" si="9"/>
        <v>3.6363636363636362E-2</v>
      </c>
    </row>
    <row r="265" spans="1:34" x14ac:dyDescent="0.2">
      <c r="A265" t="s">
        <v>35</v>
      </c>
      <c r="B265" t="s">
        <v>28</v>
      </c>
      <c r="C265">
        <v>201</v>
      </c>
      <c r="D265">
        <v>8</v>
      </c>
      <c r="E265">
        <v>2845</v>
      </c>
      <c r="F265">
        <v>4972</v>
      </c>
      <c r="G265">
        <v>10829</v>
      </c>
      <c r="H265">
        <v>10828</v>
      </c>
      <c r="I265">
        <v>5000</v>
      </c>
      <c r="J265">
        <v>7</v>
      </c>
      <c r="K265">
        <v>0.875</v>
      </c>
      <c r="L265">
        <v>0.35</v>
      </c>
      <c r="M265">
        <v>4.3749999999999997E-2</v>
      </c>
      <c r="N265">
        <v>0.83125000000000004</v>
      </c>
      <c r="O265" s="1">
        <v>4.8799999999999998E-30</v>
      </c>
      <c r="P265">
        <v>726</v>
      </c>
      <c r="Q265">
        <v>0.14540356500000001</v>
      </c>
      <c r="R265">
        <v>683.2</v>
      </c>
      <c r="S265">
        <v>0.13683156399999999</v>
      </c>
      <c r="T265">
        <v>8.5599999999999999E-3</v>
      </c>
      <c r="U265">
        <v>6.7260998000000002E-2</v>
      </c>
      <c r="V265" s="1">
        <f t="shared" si="8"/>
        <v>6.7048393055042482E-2</v>
      </c>
      <c r="W265">
        <v>55</v>
      </c>
      <c r="X265">
        <v>311</v>
      </c>
      <c r="Y265">
        <v>6.2287202E-2</v>
      </c>
      <c r="Z265">
        <v>527.9</v>
      </c>
      <c r="AA265">
        <v>0.10572801900000001</v>
      </c>
      <c r="AB265">
        <v>2</v>
      </c>
      <c r="AC265">
        <v>311</v>
      </c>
      <c r="AD265">
        <v>6.4308680000000002E-3</v>
      </c>
      <c r="AE265">
        <v>3.1378140000000001E-3</v>
      </c>
      <c r="AF265">
        <v>0.1028883</v>
      </c>
      <c r="AG265">
        <v>3.293055E-3</v>
      </c>
      <c r="AH265">
        <f t="shared" si="9"/>
        <v>3.6363636363636362E-2</v>
      </c>
    </row>
    <row r="266" spans="1:34" x14ac:dyDescent="0.2">
      <c r="A266" t="s">
        <v>35</v>
      </c>
      <c r="B266" t="s">
        <v>28</v>
      </c>
      <c r="C266">
        <v>201</v>
      </c>
      <c r="D266">
        <v>8</v>
      </c>
      <c r="E266">
        <v>2845</v>
      </c>
      <c r="F266">
        <v>4972</v>
      </c>
      <c r="G266">
        <v>10829</v>
      </c>
      <c r="H266">
        <v>10828</v>
      </c>
      <c r="I266">
        <v>5250</v>
      </c>
      <c r="J266">
        <v>7</v>
      </c>
      <c r="K266">
        <v>0.875</v>
      </c>
      <c r="L266">
        <v>0.3</v>
      </c>
      <c r="M266">
        <v>3.7499999999999999E-2</v>
      </c>
      <c r="N266">
        <v>0.83750000000000002</v>
      </c>
      <c r="O266" s="1">
        <v>2.2299999999999999E-46</v>
      </c>
      <c r="P266">
        <v>764</v>
      </c>
      <c r="Q266">
        <v>0.14571809999999999</v>
      </c>
      <c r="R266">
        <v>727.45</v>
      </c>
      <c r="S266">
        <v>0.13874690100000001</v>
      </c>
      <c r="T266">
        <v>6.961905E-3</v>
      </c>
      <c r="U266">
        <v>8.8553426000000005E-2</v>
      </c>
      <c r="V266" s="1">
        <f t="shared" si="8"/>
        <v>7.0557813077207238E-2</v>
      </c>
      <c r="W266">
        <v>55</v>
      </c>
      <c r="X266">
        <v>329</v>
      </c>
      <c r="Y266">
        <v>6.2750334000000005E-2</v>
      </c>
      <c r="Z266">
        <v>546.20000000000005</v>
      </c>
      <c r="AA266">
        <v>0.10417699800000001</v>
      </c>
      <c r="AB266">
        <v>2</v>
      </c>
      <c r="AC266">
        <v>329</v>
      </c>
      <c r="AD266">
        <v>6.0790269999999999E-3</v>
      </c>
      <c r="AE266">
        <v>2.925268E-3</v>
      </c>
      <c r="AF266">
        <v>0.132135373</v>
      </c>
      <c r="AG266">
        <v>3.1537599999999998E-3</v>
      </c>
      <c r="AH266">
        <f t="shared" si="9"/>
        <v>3.6363636363636362E-2</v>
      </c>
    </row>
    <row r="267" spans="1:34" x14ac:dyDescent="0.2">
      <c r="A267" t="s">
        <v>35</v>
      </c>
      <c r="B267" t="s">
        <v>28</v>
      </c>
      <c r="C267">
        <v>201</v>
      </c>
      <c r="D267">
        <v>8</v>
      </c>
      <c r="E267">
        <v>2845</v>
      </c>
      <c r="F267">
        <v>4972</v>
      </c>
      <c r="G267">
        <v>10829</v>
      </c>
      <c r="H267">
        <v>10828</v>
      </c>
      <c r="I267">
        <v>5500</v>
      </c>
      <c r="J267">
        <v>7</v>
      </c>
      <c r="K267">
        <v>0.875</v>
      </c>
      <c r="L267">
        <v>0.25</v>
      </c>
      <c r="M267">
        <v>3.125E-2</v>
      </c>
      <c r="N267">
        <v>0.84375</v>
      </c>
      <c r="O267" s="1">
        <v>2.2000000000000001E-21</v>
      </c>
      <c r="P267">
        <v>801</v>
      </c>
      <c r="Q267">
        <v>0.145821955</v>
      </c>
      <c r="R267">
        <v>762.35</v>
      </c>
      <c r="S267">
        <v>0.138785727</v>
      </c>
      <c r="T267">
        <v>7.0272729999999997E-3</v>
      </c>
      <c r="U267">
        <v>3.0790215999999999E-2</v>
      </c>
      <c r="V267" s="1">
        <f t="shared" si="8"/>
        <v>7.3974879940893981E-2</v>
      </c>
      <c r="W267">
        <v>55</v>
      </c>
      <c r="X267">
        <v>349</v>
      </c>
      <c r="Y267">
        <v>6.3535409000000001E-2</v>
      </c>
      <c r="Z267">
        <v>569.15</v>
      </c>
      <c r="AA267">
        <v>0.10361368999999999</v>
      </c>
      <c r="AB267">
        <v>2</v>
      </c>
      <c r="AC267">
        <v>349</v>
      </c>
      <c r="AD267">
        <v>5.7306589999999999E-3</v>
      </c>
      <c r="AE267">
        <v>3.1361710000000001E-3</v>
      </c>
      <c r="AF267">
        <v>0.212267239</v>
      </c>
      <c r="AG267">
        <v>2.5944879999999998E-3</v>
      </c>
      <c r="AH267">
        <f t="shared" si="9"/>
        <v>3.6363636363636362E-2</v>
      </c>
    </row>
    <row r="268" spans="1:34" x14ac:dyDescent="0.2">
      <c r="A268" t="s">
        <v>35</v>
      </c>
      <c r="B268" t="s">
        <v>28</v>
      </c>
      <c r="C268">
        <v>201</v>
      </c>
      <c r="D268">
        <v>8</v>
      </c>
      <c r="E268">
        <v>2845</v>
      </c>
      <c r="F268">
        <v>4972</v>
      </c>
      <c r="G268">
        <v>10829</v>
      </c>
      <c r="H268">
        <v>10828</v>
      </c>
      <c r="I268">
        <v>5750</v>
      </c>
      <c r="J268">
        <v>7</v>
      </c>
      <c r="K268">
        <v>0.875</v>
      </c>
      <c r="L268">
        <v>0.55000000000000004</v>
      </c>
      <c r="M268">
        <v>6.8750000000000006E-2</v>
      </c>
      <c r="N268">
        <v>0.80625000000000002</v>
      </c>
      <c r="O268" s="1">
        <v>9.7899999999999995E-18</v>
      </c>
      <c r="P268">
        <v>835</v>
      </c>
      <c r="Q268">
        <v>0.14539439300000001</v>
      </c>
      <c r="R268">
        <v>791.5</v>
      </c>
      <c r="S268">
        <v>0.13781995499999999</v>
      </c>
      <c r="T268">
        <v>7.5652169999999999E-3</v>
      </c>
      <c r="U268">
        <v>5.8689975999999998E-2</v>
      </c>
      <c r="V268" s="1">
        <f t="shared" si="8"/>
        <v>7.7114887329146661E-2</v>
      </c>
      <c r="W268">
        <v>55</v>
      </c>
      <c r="X268">
        <v>365</v>
      </c>
      <c r="Y268">
        <v>6.3555633E-2</v>
      </c>
      <c r="Z268">
        <v>607.65</v>
      </c>
      <c r="AA268">
        <v>0.105807069</v>
      </c>
      <c r="AB268">
        <v>2</v>
      </c>
      <c r="AC268">
        <v>365</v>
      </c>
      <c r="AD268">
        <v>5.4794520000000001E-3</v>
      </c>
      <c r="AE268">
        <v>3.0829550000000001E-3</v>
      </c>
      <c r="AF268">
        <v>0.141788845</v>
      </c>
      <c r="AG268">
        <v>2.396497E-3</v>
      </c>
      <c r="AH268">
        <f t="shared" si="9"/>
        <v>3.6363636363636362E-2</v>
      </c>
    </row>
    <row r="269" spans="1:34" x14ac:dyDescent="0.2">
      <c r="A269" t="s">
        <v>35</v>
      </c>
      <c r="B269" t="s">
        <v>28</v>
      </c>
      <c r="C269">
        <v>201</v>
      </c>
      <c r="D269">
        <v>8</v>
      </c>
      <c r="E269">
        <v>2845</v>
      </c>
      <c r="F269">
        <v>4972</v>
      </c>
      <c r="G269">
        <v>10829</v>
      </c>
      <c r="H269">
        <v>10828</v>
      </c>
      <c r="I269">
        <v>6000</v>
      </c>
      <c r="J269">
        <v>7</v>
      </c>
      <c r="K269">
        <v>0.875</v>
      </c>
      <c r="L269">
        <v>0.65</v>
      </c>
      <c r="M269">
        <v>8.1250000000000003E-2</v>
      </c>
      <c r="N269">
        <v>0.79374999999999996</v>
      </c>
      <c r="O269" s="1">
        <v>2.79E-15</v>
      </c>
      <c r="P269">
        <v>866</v>
      </c>
      <c r="Q269">
        <v>0.14450191900000001</v>
      </c>
      <c r="R269">
        <v>820.45</v>
      </c>
      <c r="S269">
        <v>0.13690138499999999</v>
      </c>
      <c r="T269">
        <v>7.5916669999999999E-3</v>
      </c>
      <c r="U269">
        <v>3.4926163000000003E-2</v>
      </c>
      <c r="V269" s="1">
        <f t="shared" si="8"/>
        <v>7.9977835241965278E-2</v>
      </c>
      <c r="W269">
        <v>55</v>
      </c>
      <c r="X269">
        <v>384</v>
      </c>
      <c r="Y269">
        <v>6.4074753999999998E-2</v>
      </c>
      <c r="Z269">
        <v>626.20000000000005</v>
      </c>
      <c r="AA269">
        <v>0.10448857</v>
      </c>
      <c r="AB269">
        <v>3</v>
      </c>
      <c r="AC269">
        <v>384</v>
      </c>
      <c r="AD269">
        <v>7.8125E-3</v>
      </c>
      <c r="AE269">
        <v>1.4879839999999999E-3</v>
      </c>
      <c r="AF269">
        <v>6.0978499999999995E-4</v>
      </c>
      <c r="AG269">
        <v>6.3245159999999996E-3</v>
      </c>
      <c r="AH269">
        <f t="shared" si="9"/>
        <v>5.4545454545454543E-2</v>
      </c>
    </row>
    <row r="270" spans="1:34" x14ac:dyDescent="0.2">
      <c r="A270" t="s">
        <v>35</v>
      </c>
      <c r="B270" t="s">
        <v>28</v>
      </c>
      <c r="C270">
        <v>201</v>
      </c>
      <c r="D270">
        <v>8</v>
      </c>
      <c r="E270">
        <v>2845</v>
      </c>
      <c r="F270">
        <v>4972</v>
      </c>
      <c r="G270">
        <v>10829</v>
      </c>
      <c r="H270">
        <v>10828</v>
      </c>
      <c r="I270">
        <v>6250</v>
      </c>
      <c r="J270">
        <v>7</v>
      </c>
      <c r="K270">
        <v>0.875</v>
      </c>
      <c r="L270">
        <v>0.75</v>
      </c>
      <c r="M270">
        <v>9.375E-2</v>
      </c>
      <c r="N270">
        <v>0.78125</v>
      </c>
      <c r="O270" s="1">
        <v>1.33E-18</v>
      </c>
      <c r="P270">
        <v>901</v>
      </c>
      <c r="Q270">
        <v>0.14432164</v>
      </c>
      <c r="R270">
        <v>847.4</v>
      </c>
      <c r="S270">
        <v>0.13573602400000001</v>
      </c>
      <c r="T270">
        <v>8.5760000000000003E-3</v>
      </c>
      <c r="U270">
        <v>4.7147834999999999E-2</v>
      </c>
      <c r="V270" s="1">
        <f t="shared" si="8"/>
        <v>8.321019578869597E-2</v>
      </c>
      <c r="W270">
        <v>55</v>
      </c>
      <c r="X270">
        <v>400</v>
      </c>
      <c r="Y270">
        <v>6.4071760000000005E-2</v>
      </c>
      <c r="Z270">
        <v>646.85</v>
      </c>
      <c r="AA270">
        <v>0.103612045</v>
      </c>
      <c r="AB270">
        <v>3</v>
      </c>
      <c r="AC270">
        <v>400</v>
      </c>
      <c r="AD270">
        <v>7.4999999999999997E-3</v>
      </c>
      <c r="AE270">
        <v>3.962742E-3</v>
      </c>
      <c r="AF270">
        <v>0.14351218099999999</v>
      </c>
      <c r="AG270">
        <v>3.5372580000000002E-3</v>
      </c>
      <c r="AH270">
        <f t="shared" si="9"/>
        <v>5.4545454545454543E-2</v>
      </c>
    </row>
    <row r="271" spans="1:34" x14ac:dyDescent="0.2">
      <c r="A271" t="s">
        <v>35</v>
      </c>
      <c r="B271" t="s">
        <v>28</v>
      </c>
      <c r="C271">
        <v>201</v>
      </c>
      <c r="D271">
        <v>8</v>
      </c>
      <c r="E271">
        <v>2845</v>
      </c>
      <c r="F271">
        <v>4972</v>
      </c>
      <c r="G271">
        <v>10829</v>
      </c>
      <c r="H271">
        <v>10828</v>
      </c>
      <c r="I271">
        <v>6500</v>
      </c>
      <c r="J271">
        <v>7</v>
      </c>
      <c r="K271">
        <v>0.875</v>
      </c>
      <c r="L271">
        <v>0.6</v>
      </c>
      <c r="M271">
        <v>7.4999999999999997E-2</v>
      </c>
      <c r="N271">
        <v>0.8</v>
      </c>
      <c r="O271" s="1">
        <v>5.2000000000000003E-27</v>
      </c>
      <c r="P271">
        <v>948</v>
      </c>
      <c r="Q271">
        <v>0.14600338800000001</v>
      </c>
      <c r="R271">
        <v>878.25</v>
      </c>
      <c r="S271">
        <v>0.13526104999999999</v>
      </c>
      <c r="T271">
        <v>1.0730768999999999E-2</v>
      </c>
      <c r="U271">
        <v>3.3124134999999999E-2</v>
      </c>
      <c r="V271" s="1">
        <f t="shared" si="8"/>
        <v>8.7550794237162916E-2</v>
      </c>
      <c r="W271">
        <v>55</v>
      </c>
      <c r="X271">
        <v>421</v>
      </c>
      <c r="Y271">
        <v>6.4839057000000005E-2</v>
      </c>
      <c r="Z271">
        <v>673.9</v>
      </c>
      <c r="AA271">
        <v>0.103788696</v>
      </c>
      <c r="AB271">
        <v>3</v>
      </c>
      <c r="AC271">
        <v>421</v>
      </c>
      <c r="AD271">
        <v>7.1258909999999996E-3</v>
      </c>
      <c r="AE271">
        <v>3.7432300000000002E-3</v>
      </c>
      <c r="AF271">
        <v>1.9544596000000001E-2</v>
      </c>
      <c r="AG271">
        <v>3.3826609999999999E-3</v>
      </c>
      <c r="AH271">
        <f t="shared" si="9"/>
        <v>5.4545454545454543E-2</v>
      </c>
    </row>
    <row r="272" spans="1:34" x14ac:dyDescent="0.2">
      <c r="A272" t="s">
        <v>35</v>
      </c>
      <c r="B272" t="s">
        <v>28</v>
      </c>
      <c r="C272">
        <v>201</v>
      </c>
      <c r="D272">
        <v>8</v>
      </c>
      <c r="E272">
        <v>2845</v>
      </c>
      <c r="F272">
        <v>4972</v>
      </c>
      <c r="G272">
        <v>10829</v>
      </c>
      <c r="H272">
        <v>10828</v>
      </c>
      <c r="I272">
        <v>6750</v>
      </c>
      <c r="J272">
        <v>7</v>
      </c>
      <c r="K272">
        <v>0.875</v>
      </c>
      <c r="L272">
        <v>0.5</v>
      </c>
      <c r="M272">
        <v>6.25E-2</v>
      </c>
      <c r="N272">
        <v>0.8125</v>
      </c>
      <c r="O272" s="1">
        <v>4.2900000000000003E-37</v>
      </c>
      <c r="P272">
        <v>978</v>
      </c>
      <c r="Q272">
        <v>0.14503930000000001</v>
      </c>
      <c r="R272">
        <v>907.5</v>
      </c>
      <c r="S272">
        <v>0.134584013</v>
      </c>
      <c r="T272">
        <v>1.0444444000000001E-2</v>
      </c>
      <c r="U272">
        <v>2.7041072999999999E-2</v>
      </c>
      <c r="V272" s="1">
        <f t="shared" si="8"/>
        <v>9.0321388991503507E-2</v>
      </c>
      <c r="W272">
        <v>55</v>
      </c>
      <c r="X272">
        <v>432</v>
      </c>
      <c r="Y272">
        <v>6.4066439000000003E-2</v>
      </c>
      <c r="Z272">
        <v>706.8</v>
      </c>
      <c r="AA272">
        <v>0.104819813</v>
      </c>
      <c r="AB272">
        <v>3</v>
      </c>
      <c r="AC272">
        <v>432</v>
      </c>
      <c r="AD272">
        <v>6.9444440000000001E-3</v>
      </c>
      <c r="AE272">
        <v>3.2432849999999998E-3</v>
      </c>
      <c r="AF272">
        <v>0.10690137800000001</v>
      </c>
      <c r="AG272">
        <v>3.7011589999999999E-3</v>
      </c>
      <c r="AH272">
        <f t="shared" si="9"/>
        <v>5.4545454545454543E-2</v>
      </c>
    </row>
    <row r="273" spans="1:34" x14ac:dyDescent="0.2">
      <c r="A273" t="s">
        <v>35</v>
      </c>
      <c r="B273" t="s">
        <v>28</v>
      </c>
      <c r="C273">
        <v>201</v>
      </c>
      <c r="D273">
        <v>8</v>
      </c>
      <c r="E273">
        <v>2845</v>
      </c>
      <c r="F273">
        <v>4972</v>
      </c>
      <c r="G273">
        <v>10829</v>
      </c>
      <c r="H273">
        <v>10828</v>
      </c>
      <c r="I273">
        <v>7000</v>
      </c>
      <c r="J273">
        <v>7</v>
      </c>
      <c r="K273">
        <v>0.875</v>
      </c>
      <c r="L273">
        <v>0.5</v>
      </c>
      <c r="M273">
        <v>6.25E-2</v>
      </c>
      <c r="N273">
        <v>0.8125</v>
      </c>
      <c r="O273" s="1">
        <v>4.6299999999999999E-27</v>
      </c>
      <c r="P273">
        <v>1017</v>
      </c>
      <c r="Q273">
        <v>0.14543114500000001</v>
      </c>
      <c r="R273">
        <v>942.25</v>
      </c>
      <c r="S273">
        <v>0.13474188500000001</v>
      </c>
      <c r="T273">
        <v>1.0678571E-2</v>
      </c>
      <c r="U273">
        <v>1.0691120000000001E-3</v>
      </c>
      <c r="V273" s="1">
        <f t="shared" si="8"/>
        <v>9.3923162172146288E-2</v>
      </c>
      <c r="W273">
        <v>55</v>
      </c>
      <c r="X273">
        <v>449</v>
      </c>
      <c r="Y273">
        <v>6.4207063999999994E-2</v>
      </c>
      <c r="Z273">
        <v>724</v>
      </c>
      <c r="AA273">
        <v>0.103532104</v>
      </c>
      <c r="AB273">
        <v>3</v>
      </c>
      <c r="AC273">
        <v>449</v>
      </c>
      <c r="AD273">
        <v>6.6815140000000004E-3</v>
      </c>
      <c r="AE273">
        <v>2.521517E-3</v>
      </c>
      <c r="AF273">
        <v>5.5768859999999996E-3</v>
      </c>
      <c r="AG273">
        <v>4.1599979999999998E-3</v>
      </c>
      <c r="AH273">
        <f t="shared" si="9"/>
        <v>5.4545454545454543E-2</v>
      </c>
    </row>
    <row r="274" spans="1:34" x14ac:dyDescent="0.2">
      <c r="A274" t="s">
        <v>36</v>
      </c>
      <c r="B274" t="s">
        <v>28</v>
      </c>
      <c r="C274">
        <v>144</v>
      </c>
      <c r="D274">
        <v>13</v>
      </c>
      <c r="E274">
        <v>2845</v>
      </c>
      <c r="F274">
        <v>4966</v>
      </c>
      <c r="G274">
        <v>10829</v>
      </c>
      <c r="H274">
        <v>10824</v>
      </c>
      <c r="I274">
        <v>100</v>
      </c>
      <c r="J274">
        <v>5</v>
      </c>
      <c r="K274">
        <v>0.38461538499999998</v>
      </c>
      <c r="L274">
        <v>0</v>
      </c>
      <c r="M274">
        <v>0</v>
      </c>
      <c r="N274">
        <v>0.38461538499999998</v>
      </c>
      <c r="O274">
        <v>0</v>
      </c>
      <c r="P274">
        <v>16</v>
      </c>
      <c r="Q274">
        <v>0.16842105299999999</v>
      </c>
      <c r="R274">
        <v>17</v>
      </c>
      <c r="S274">
        <v>0.178947368</v>
      </c>
      <c r="T274">
        <v>-0.01</v>
      </c>
      <c r="U274">
        <v>0.39932862200000002</v>
      </c>
      <c r="V274" s="1">
        <f t="shared" si="8"/>
        <v>1.4781966001478197E-3</v>
      </c>
      <c r="W274">
        <v>68</v>
      </c>
      <c r="X274">
        <v>5</v>
      </c>
      <c r="Y274">
        <v>5.2631578999999998E-2</v>
      </c>
      <c r="Z274">
        <v>11.2</v>
      </c>
      <c r="AA274">
        <v>0.117894737</v>
      </c>
      <c r="AB274">
        <v>2</v>
      </c>
      <c r="AC274">
        <v>5</v>
      </c>
      <c r="AD274">
        <v>0.4</v>
      </c>
      <c r="AE274">
        <v>0</v>
      </c>
      <c r="AF274">
        <v>0</v>
      </c>
      <c r="AG274">
        <v>0.4</v>
      </c>
      <c r="AH274">
        <f t="shared" si="9"/>
        <v>2.9411764705882353E-2</v>
      </c>
    </row>
    <row r="275" spans="1:34" x14ac:dyDescent="0.2">
      <c r="A275" t="s">
        <v>36</v>
      </c>
      <c r="B275" t="s">
        <v>28</v>
      </c>
      <c r="C275">
        <v>144</v>
      </c>
      <c r="D275">
        <v>13</v>
      </c>
      <c r="E275">
        <v>2845</v>
      </c>
      <c r="F275">
        <v>4966</v>
      </c>
      <c r="G275">
        <v>10829</v>
      </c>
      <c r="H275">
        <v>10824</v>
      </c>
      <c r="I275">
        <v>200</v>
      </c>
      <c r="J275">
        <v>5</v>
      </c>
      <c r="K275">
        <v>0.38461538499999998</v>
      </c>
      <c r="L275">
        <v>0.05</v>
      </c>
      <c r="M275">
        <v>3.8461540000000001E-3</v>
      </c>
      <c r="N275">
        <v>0.38076923099999999</v>
      </c>
      <c r="O275" s="1">
        <v>6.9499999999999996E-109</v>
      </c>
      <c r="P275">
        <v>30</v>
      </c>
      <c r="Q275">
        <v>0.15384615400000001</v>
      </c>
      <c r="R275">
        <v>33.15</v>
      </c>
      <c r="S275">
        <v>0.17</v>
      </c>
      <c r="T275">
        <v>-1.575E-2</v>
      </c>
      <c r="U275">
        <v>0.31065425200000002</v>
      </c>
      <c r="V275" s="1">
        <f t="shared" si="8"/>
        <v>2.7716186252771621E-3</v>
      </c>
      <c r="W275">
        <v>68</v>
      </c>
      <c r="X275">
        <v>8</v>
      </c>
      <c r="Y275">
        <v>4.1025641000000002E-2</v>
      </c>
      <c r="Z275">
        <v>25</v>
      </c>
      <c r="AA275">
        <v>0.128205128</v>
      </c>
      <c r="AB275">
        <v>3</v>
      </c>
      <c r="AC275">
        <v>8</v>
      </c>
      <c r="AD275">
        <v>0.375</v>
      </c>
      <c r="AE275">
        <v>0</v>
      </c>
      <c r="AF275">
        <v>0</v>
      </c>
      <c r="AG275">
        <v>0.375</v>
      </c>
      <c r="AH275">
        <f t="shared" si="9"/>
        <v>4.4117647058823532E-2</v>
      </c>
    </row>
    <row r="276" spans="1:34" x14ac:dyDescent="0.2">
      <c r="A276" t="s">
        <v>36</v>
      </c>
      <c r="B276" t="s">
        <v>28</v>
      </c>
      <c r="C276">
        <v>144</v>
      </c>
      <c r="D276">
        <v>13</v>
      </c>
      <c r="E276">
        <v>2845</v>
      </c>
      <c r="F276">
        <v>4966</v>
      </c>
      <c r="G276">
        <v>10829</v>
      </c>
      <c r="H276">
        <v>10824</v>
      </c>
      <c r="I276">
        <v>300</v>
      </c>
      <c r="J276">
        <v>5</v>
      </c>
      <c r="K276">
        <v>0.38461538499999998</v>
      </c>
      <c r="L276">
        <v>0</v>
      </c>
      <c r="M276">
        <v>0</v>
      </c>
      <c r="N276">
        <v>0.38461538499999998</v>
      </c>
      <c r="O276">
        <v>0</v>
      </c>
      <c r="P276">
        <v>42</v>
      </c>
      <c r="Q276">
        <v>0.14237288100000001</v>
      </c>
      <c r="R276">
        <v>50</v>
      </c>
      <c r="S276">
        <v>0.169491525</v>
      </c>
      <c r="T276">
        <v>-2.6666667000000002E-2</v>
      </c>
      <c r="U276">
        <v>0.123065411</v>
      </c>
      <c r="V276" s="1">
        <f t="shared" si="8"/>
        <v>3.8802660753880268E-3</v>
      </c>
      <c r="W276">
        <v>68</v>
      </c>
      <c r="X276">
        <v>12</v>
      </c>
      <c r="Y276">
        <v>4.0677966000000003E-2</v>
      </c>
      <c r="Z276">
        <v>35.4</v>
      </c>
      <c r="AA276">
        <v>0.12</v>
      </c>
      <c r="AB276">
        <v>3</v>
      </c>
      <c r="AC276">
        <v>12</v>
      </c>
      <c r="AD276">
        <v>0.25</v>
      </c>
      <c r="AE276">
        <v>1.5625000000000001E-3</v>
      </c>
      <c r="AF276">
        <v>0</v>
      </c>
      <c r="AG276">
        <v>0.24843750000000001</v>
      </c>
      <c r="AH276">
        <f t="shared" si="9"/>
        <v>4.4117647058823532E-2</v>
      </c>
    </row>
    <row r="277" spans="1:34" x14ac:dyDescent="0.2">
      <c r="A277" t="s">
        <v>36</v>
      </c>
      <c r="B277" t="s">
        <v>28</v>
      </c>
      <c r="C277">
        <v>144</v>
      </c>
      <c r="D277">
        <v>13</v>
      </c>
      <c r="E277">
        <v>2845</v>
      </c>
      <c r="F277">
        <v>4966</v>
      </c>
      <c r="G277">
        <v>10829</v>
      </c>
      <c r="H277">
        <v>10824</v>
      </c>
      <c r="I277">
        <v>400</v>
      </c>
      <c r="J277">
        <v>5</v>
      </c>
      <c r="K277">
        <v>0.38461538499999998</v>
      </c>
      <c r="L277">
        <v>0</v>
      </c>
      <c r="M277">
        <v>0</v>
      </c>
      <c r="N277">
        <v>0.38461538499999998</v>
      </c>
      <c r="O277">
        <v>0</v>
      </c>
      <c r="P277">
        <v>50</v>
      </c>
      <c r="Q277">
        <v>0.12658227799999999</v>
      </c>
      <c r="R277">
        <v>64.150000000000006</v>
      </c>
      <c r="S277">
        <v>0.16240506299999999</v>
      </c>
      <c r="T277">
        <v>-3.5374999999999997E-2</v>
      </c>
      <c r="U277">
        <v>6.9764848000000004E-2</v>
      </c>
      <c r="V277" s="1">
        <f t="shared" si="8"/>
        <v>4.6193643754619367E-3</v>
      </c>
      <c r="W277">
        <v>68</v>
      </c>
      <c r="X277">
        <v>15</v>
      </c>
      <c r="Y277">
        <v>3.7974684000000002E-2</v>
      </c>
      <c r="Z277">
        <v>46.3</v>
      </c>
      <c r="AA277">
        <v>0.11721519</v>
      </c>
      <c r="AB277">
        <v>3</v>
      </c>
      <c r="AC277">
        <v>15</v>
      </c>
      <c r="AD277">
        <v>0.2</v>
      </c>
      <c r="AE277">
        <v>0</v>
      </c>
      <c r="AF277">
        <v>0</v>
      </c>
      <c r="AG277">
        <v>0.2</v>
      </c>
      <c r="AH277">
        <f t="shared" si="9"/>
        <v>4.4117647058823532E-2</v>
      </c>
    </row>
    <row r="278" spans="1:34" x14ac:dyDescent="0.2">
      <c r="A278" t="s">
        <v>36</v>
      </c>
      <c r="B278" t="s">
        <v>28</v>
      </c>
      <c r="C278">
        <v>144</v>
      </c>
      <c r="D278">
        <v>13</v>
      </c>
      <c r="E278">
        <v>2845</v>
      </c>
      <c r="F278">
        <v>4966</v>
      </c>
      <c r="G278">
        <v>10829</v>
      </c>
      <c r="H278">
        <v>10824</v>
      </c>
      <c r="I278">
        <v>500</v>
      </c>
      <c r="J278">
        <v>5</v>
      </c>
      <c r="K278">
        <v>0.38461538499999998</v>
      </c>
      <c r="L278">
        <v>0</v>
      </c>
      <c r="M278">
        <v>0</v>
      </c>
      <c r="N278">
        <v>0.38461538499999998</v>
      </c>
      <c r="O278">
        <v>0</v>
      </c>
      <c r="P278">
        <v>60</v>
      </c>
      <c r="Q278">
        <v>0.12121212100000001</v>
      </c>
      <c r="R278">
        <v>82.5</v>
      </c>
      <c r="S278">
        <v>0.16666666699999999</v>
      </c>
      <c r="T278">
        <v>-4.4999999999999998E-2</v>
      </c>
      <c r="U278">
        <v>4.2264149999999999E-3</v>
      </c>
      <c r="V278" s="1">
        <f t="shared" si="8"/>
        <v>5.5432372505543242E-3</v>
      </c>
      <c r="W278">
        <v>68</v>
      </c>
      <c r="X278">
        <v>15</v>
      </c>
      <c r="Y278">
        <v>3.0303030000000002E-2</v>
      </c>
      <c r="Z278">
        <v>59</v>
      </c>
      <c r="AA278">
        <v>0.11919191899999999</v>
      </c>
      <c r="AB278">
        <v>3</v>
      </c>
      <c r="AC278">
        <v>15</v>
      </c>
      <c r="AD278">
        <v>0.2</v>
      </c>
      <c r="AE278">
        <v>9.8039200000000007E-4</v>
      </c>
      <c r="AF278">
        <v>0</v>
      </c>
      <c r="AG278">
        <v>0.19901960799999999</v>
      </c>
      <c r="AH278">
        <f t="shared" si="9"/>
        <v>4.4117647058823532E-2</v>
      </c>
    </row>
    <row r="279" spans="1:34" x14ac:dyDescent="0.2">
      <c r="A279" t="s">
        <v>36</v>
      </c>
      <c r="B279" t="s">
        <v>28</v>
      </c>
      <c r="C279">
        <v>144</v>
      </c>
      <c r="D279">
        <v>13</v>
      </c>
      <c r="E279">
        <v>2845</v>
      </c>
      <c r="F279">
        <v>4966</v>
      </c>
      <c r="G279">
        <v>10829</v>
      </c>
      <c r="H279">
        <v>10824</v>
      </c>
      <c r="I279">
        <v>600</v>
      </c>
      <c r="J279">
        <v>5</v>
      </c>
      <c r="K279">
        <v>0.38461538499999998</v>
      </c>
      <c r="L279">
        <v>0</v>
      </c>
      <c r="M279">
        <v>0</v>
      </c>
      <c r="N279">
        <v>0.38461538499999998</v>
      </c>
      <c r="O279">
        <v>0</v>
      </c>
      <c r="P279">
        <v>79</v>
      </c>
      <c r="Q279">
        <v>0.132773109</v>
      </c>
      <c r="R279">
        <v>97.25</v>
      </c>
      <c r="S279">
        <v>0.163445378</v>
      </c>
      <c r="T279">
        <v>-3.0416667000000001E-2</v>
      </c>
      <c r="U279">
        <v>4.2668445999999999E-2</v>
      </c>
      <c r="V279" s="1">
        <f t="shared" si="8"/>
        <v>7.2985957132298595E-3</v>
      </c>
      <c r="W279">
        <v>68</v>
      </c>
      <c r="X279">
        <v>21</v>
      </c>
      <c r="Y279">
        <v>3.5294117999999999E-2</v>
      </c>
      <c r="Z279">
        <v>73</v>
      </c>
      <c r="AA279">
        <v>0.12268907599999999</v>
      </c>
      <c r="AB279">
        <v>3</v>
      </c>
      <c r="AC279">
        <v>21</v>
      </c>
      <c r="AD279">
        <v>0.14285714299999999</v>
      </c>
      <c r="AE279">
        <v>0</v>
      </c>
      <c r="AF279">
        <v>0</v>
      </c>
      <c r="AG279">
        <v>0.14285714299999999</v>
      </c>
      <c r="AH279">
        <f t="shared" si="9"/>
        <v>4.4117647058823532E-2</v>
      </c>
    </row>
    <row r="280" spans="1:34" x14ac:dyDescent="0.2">
      <c r="A280" t="s">
        <v>36</v>
      </c>
      <c r="B280" t="s">
        <v>28</v>
      </c>
      <c r="C280">
        <v>144</v>
      </c>
      <c r="D280">
        <v>13</v>
      </c>
      <c r="E280">
        <v>2845</v>
      </c>
      <c r="F280">
        <v>4966</v>
      </c>
      <c r="G280">
        <v>10829</v>
      </c>
      <c r="H280">
        <v>10824</v>
      </c>
      <c r="I280">
        <v>700</v>
      </c>
      <c r="J280">
        <v>5</v>
      </c>
      <c r="K280">
        <v>0.38461538499999998</v>
      </c>
      <c r="L280">
        <v>0</v>
      </c>
      <c r="M280">
        <v>0</v>
      </c>
      <c r="N280">
        <v>0.38461538499999998</v>
      </c>
      <c r="O280">
        <v>0</v>
      </c>
      <c r="P280">
        <v>87</v>
      </c>
      <c r="Q280">
        <v>0.12517985600000001</v>
      </c>
      <c r="R280">
        <v>110.75</v>
      </c>
      <c r="S280">
        <v>0.159352518</v>
      </c>
      <c r="T280">
        <v>-3.3928570999999998E-2</v>
      </c>
      <c r="U280">
        <v>1.0753336E-2</v>
      </c>
      <c r="V280" s="1">
        <f t="shared" si="8"/>
        <v>8.0376940133037693E-3</v>
      </c>
      <c r="W280">
        <v>68</v>
      </c>
      <c r="X280">
        <v>22</v>
      </c>
      <c r="Y280">
        <v>3.1654676E-2</v>
      </c>
      <c r="Z280">
        <v>83.35</v>
      </c>
      <c r="AA280">
        <v>0.119928058</v>
      </c>
      <c r="AB280">
        <v>3</v>
      </c>
      <c r="AC280">
        <v>22</v>
      </c>
      <c r="AD280">
        <v>0.13636363600000001</v>
      </c>
      <c r="AE280">
        <v>0</v>
      </c>
      <c r="AF280">
        <v>0</v>
      </c>
      <c r="AG280">
        <v>0.13636363600000001</v>
      </c>
      <c r="AH280">
        <f t="shared" si="9"/>
        <v>4.4117647058823532E-2</v>
      </c>
    </row>
    <row r="281" spans="1:34" x14ac:dyDescent="0.2">
      <c r="A281" t="s">
        <v>36</v>
      </c>
      <c r="B281" t="s">
        <v>28</v>
      </c>
      <c r="C281">
        <v>144</v>
      </c>
      <c r="D281">
        <v>13</v>
      </c>
      <c r="E281">
        <v>2845</v>
      </c>
      <c r="F281">
        <v>4966</v>
      </c>
      <c r="G281">
        <v>10829</v>
      </c>
      <c r="H281">
        <v>10824</v>
      </c>
      <c r="I281">
        <v>800</v>
      </c>
      <c r="J281">
        <v>5</v>
      </c>
      <c r="K281">
        <v>0.38461538499999998</v>
      </c>
      <c r="L281">
        <v>0</v>
      </c>
      <c r="M281">
        <v>0</v>
      </c>
      <c r="N281">
        <v>0.38461538499999998</v>
      </c>
      <c r="O281">
        <v>0</v>
      </c>
      <c r="P281">
        <v>102</v>
      </c>
      <c r="Q281">
        <v>0.128301887</v>
      </c>
      <c r="R281">
        <v>127.4</v>
      </c>
      <c r="S281">
        <v>0.16025157200000001</v>
      </c>
      <c r="T281">
        <v>-3.175E-2</v>
      </c>
      <c r="U281">
        <v>1.0216906E-2</v>
      </c>
      <c r="V281" s="1">
        <f t="shared" si="8"/>
        <v>9.423503325942351E-3</v>
      </c>
      <c r="W281">
        <v>68</v>
      </c>
      <c r="X281">
        <v>27</v>
      </c>
      <c r="Y281">
        <v>3.3962263999999999E-2</v>
      </c>
      <c r="Z281">
        <v>91.3</v>
      </c>
      <c r="AA281">
        <v>0.114842767</v>
      </c>
      <c r="AB281">
        <v>3</v>
      </c>
      <c r="AC281">
        <v>27</v>
      </c>
      <c r="AD281">
        <v>0.111111111</v>
      </c>
      <c r="AE281">
        <v>2.5818400000000002E-3</v>
      </c>
      <c r="AF281">
        <v>0</v>
      </c>
      <c r="AG281">
        <v>0.108529271</v>
      </c>
      <c r="AH281">
        <f t="shared" si="9"/>
        <v>4.4117647058823532E-2</v>
      </c>
    </row>
    <row r="282" spans="1:34" x14ac:dyDescent="0.2">
      <c r="A282" t="s">
        <v>36</v>
      </c>
      <c r="B282" t="s">
        <v>28</v>
      </c>
      <c r="C282">
        <v>144</v>
      </c>
      <c r="D282">
        <v>13</v>
      </c>
      <c r="E282">
        <v>2845</v>
      </c>
      <c r="F282">
        <v>4966</v>
      </c>
      <c r="G282">
        <v>10829</v>
      </c>
      <c r="H282">
        <v>10824</v>
      </c>
      <c r="I282">
        <v>900</v>
      </c>
      <c r="J282">
        <v>6</v>
      </c>
      <c r="K282">
        <v>0.46153846199999998</v>
      </c>
      <c r="L282">
        <v>0.05</v>
      </c>
      <c r="M282">
        <v>3.8461540000000001E-3</v>
      </c>
      <c r="N282">
        <v>0.45769230799999999</v>
      </c>
      <c r="O282" s="1">
        <v>2.6600000000000002E-156</v>
      </c>
      <c r="P282">
        <v>118</v>
      </c>
      <c r="Q282">
        <v>0.131991051</v>
      </c>
      <c r="R282">
        <v>136.35</v>
      </c>
      <c r="S282">
        <v>0.15251677899999999</v>
      </c>
      <c r="T282">
        <v>-2.0388889E-2</v>
      </c>
      <c r="U282">
        <v>4.2498870000000001E-2</v>
      </c>
      <c r="V282" s="1">
        <f t="shared" si="8"/>
        <v>1.0901699926090171E-2</v>
      </c>
      <c r="W282">
        <v>68</v>
      </c>
      <c r="X282">
        <v>34</v>
      </c>
      <c r="Y282">
        <v>3.803132E-2</v>
      </c>
      <c r="Z282">
        <v>107.25</v>
      </c>
      <c r="AA282">
        <v>0.11996644300000001</v>
      </c>
      <c r="AB282">
        <v>3</v>
      </c>
      <c r="AC282">
        <v>34</v>
      </c>
      <c r="AD282">
        <v>8.8235294000000006E-2</v>
      </c>
      <c r="AE282">
        <v>0</v>
      </c>
      <c r="AF282">
        <v>0</v>
      </c>
      <c r="AG282">
        <v>8.8235294000000006E-2</v>
      </c>
      <c r="AH282">
        <f t="shared" si="9"/>
        <v>4.4117647058823532E-2</v>
      </c>
    </row>
    <row r="283" spans="1:34" x14ac:dyDescent="0.2">
      <c r="A283" t="s">
        <v>36</v>
      </c>
      <c r="B283" t="s">
        <v>28</v>
      </c>
      <c r="C283">
        <v>144</v>
      </c>
      <c r="D283">
        <v>13</v>
      </c>
      <c r="E283">
        <v>2845</v>
      </c>
      <c r="F283">
        <v>4966</v>
      </c>
      <c r="G283">
        <v>10829</v>
      </c>
      <c r="H283">
        <v>10824</v>
      </c>
      <c r="I283">
        <v>1000</v>
      </c>
      <c r="J283">
        <v>6</v>
      </c>
      <c r="K283">
        <v>0.46153846199999998</v>
      </c>
      <c r="L283">
        <v>0</v>
      </c>
      <c r="M283">
        <v>0</v>
      </c>
      <c r="N283">
        <v>0.46153846199999998</v>
      </c>
      <c r="O283">
        <v>0</v>
      </c>
      <c r="P283">
        <v>130</v>
      </c>
      <c r="Q283">
        <v>0.130784708</v>
      </c>
      <c r="R283">
        <v>155.9</v>
      </c>
      <c r="S283">
        <v>0.15684104600000001</v>
      </c>
      <c r="T283">
        <v>-2.5899999999999999E-2</v>
      </c>
      <c r="U283">
        <v>2.0310380000000002E-3</v>
      </c>
      <c r="V283" s="1">
        <f t="shared" si="8"/>
        <v>1.2010347376201035E-2</v>
      </c>
      <c r="W283">
        <v>68</v>
      </c>
      <c r="X283">
        <v>36</v>
      </c>
      <c r="Y283">
        <v>3.6217303999999999E-2</v>
      </c>
      <c r="Z283">
        <v>105.15</v>
      </c>
      <c r="AA283">
        <v>0.10578470800000001</v>
      </c>
      <c r="AB283">
        <v>3</v>
      </c>
      <c r="AC283">
        <v>36</v>
      </c>
      <c r="AD283">
        <v>8.3333332999999996E-2</v>
      </c>
      <c r="AE283">
        <v>1.00566E-3</v>
      </c>
      <c r="AF283">
        <v>0</v>
      </c>
      <c r="AG283">
        <v>8.2327673000000004E-2</v>
      </c>
      <c r="AH283">
        <f t="shared" si="9"/>
        <v>4.4117647058823532E-2</v>
      </c>
    </row>
    <row r="284" spans="1:34" x14ac:dyDescent="0.2">
      <c r="A284" t="s">
        <v>36</v>
      </c>
      <c r="B284" t="s">
        <v>28</v>
      </c>
      <c r="C284">
        <v>144</v>
      </c>
      <c r="D284">
        <v>13</v>
      </c>
      <c r="E284">
        <v>2845</v>
      </c>
      <c r="F284">
        <v>4966</v>
      </c>
      <c r="G284">
        <v>10829</v>
      </c>
      <c r="H284">
        <v>10824</v>
      </c>
      <c r="I284">
        <v>1250</v>
      </c>
      <c r="J284">
        <v>6</v>
      </c>
      <c r="K284">
        <v>0.46153846199999998</v>
      </c>
      <c r="L284">
        <v>0</v>
      </c>
      <c r="M284">
        <v>0</v>
      </c>
      <c r="N284">
        <v>0.46153846199999998</v>
      </c>
      <c r="O284">
        <v>0</v>
      </c>
      <c r="P284">
        <v>149</v>
      </c>
      <c r="Q284">
        <v>0.11977492000000001</v>
      </c>
      <c r="R284">
        <v>196.75</v>
      </c>
      <c r="S284">
        <v>0.15815916399999999</v>
      </c>
      <c r="T284">
        <v>-3.8199999999999998E-2</v>
      </c>
      <c r="U284" s="1">
        <v>5.6099999999999997E-6</v>
      </c>
      <c r="V284" s="1">
        <f t="shared" si="8"/>
        <v>1.376570583887657E-2</v>
      </c>
      <c r="W284">
        <v>68</v>
      </c>
      <c r="X284">
        <v>42</v>
      </c>
      <c r="Y284">
        <v>3.3762057999999998E-2</v>
      </c>
      <c r="Z284">
        <v>138.1</v>
      </c>
      <c r="AA284">
        <v>0.111012862</v>
      </c>
      <c r="AB284">
        <v>3</v>
      </c>
      <c r="AC284">
        <v>42</v>
      </c>
      <c r="AD284">
        <v>7.1428570999999996E-2</v>
      </c>
      <c r="AE284">
        <v>3.8461499999999999E-4</v>
      </c>
      <c r="AF284">
        <v>0</v>
      </c>
      <c r="AG284">
        <v>7.1043956000000005E-2</v>
      </c>
      <c r="AH284">
        <f t="shared" si="9"/>
        <v>4.4117647058823532E-2</v>
      </c>
    </row>
    <row r="285" spans="1:34" x14ac:dyDescent="0.2">
      <c r="A285" t="s">
        <v>36</v>
      </c>
      <c r="B285" t="s">
        <v>28</v>
      </c>
      <c r="C285">
        <v>144</v>
      </c>
      <c r="D285">
        <v>13</v>
      </c>
      <c r="E285">
        <v>2845</v>
      </c>
      <c r="F285">
        <v>4966</v>
      </c>
      <c r="G285">
        <v>10829</v>
      </c>
      <c r="H285">
        <v>10824</v>
      </c>
      <c r="I285">
        <v>1500</v>
      </c>
      <c r="J285">
        <v>6</v>
      </c>
      <c r="K285">
        <v>0.46153846199999998</v>
      </c>
      <c r="L285">
        <v>0</v>
      </c>
      <c r="M285">
        <v>0</v>
      </c>
      <c r="N285">
        <v>0.46153846199999998</v>
      </c>
      <c r="O285">
        <v>0</v>
      </c>
      <c r="P285">
        <v>179</v>
      </c>
      <c r="Q285">
        <v>0.119812584</v>
      </c>
      <c r="R285">
        <v>227.95</v>
      </c>
      <c r="S285">
        <v>0.152576975</v>
      </c>
      <c r="T285">
        <v>-3.2633333E-2</v>
      </c>
      <c r="U285">
        <v>1.2409899999999999E-4</v>
      </c>
      <c r="V285" s="1">
        <f t="shared" si="8"/>
        <v>1.6537324464153732E-2</v>
      </c>
      <c r="W285">
        <v>68</v>
      </c>
      <c r="X285">
        <v>50</v>
      </c>
      <c r="Y285">
        <v>3.3467202000000001E-2</v>
      </c>
      <c r="Z285">
        <v>167.85</v>
      </c>
      <c r="AA285">
        <v>0.112349398</v>
      </c>
      <c r="AB285">
        <v>3</v>
      </c>
      <c r="AC285">
        <v>50</v>
      </c>
      <c r="AD285">
        <v>0.06</v>
      </c>
      <c r="AE285">
        <v>1.1193080000000001E-3</v>
      </c>
      <c r="AF285">
        <v>0</v>
      </c>
      <c r="AG285">
        <v>5.8880691999999998E-2</v>
      </c>
      <c r="AH285">
        <f t="shared" si="9"/>
        <v>4.4117647058823532E-2</v>
      </c>
    </row>
    <row r="286" spans="1:34" x14ac:dyDescent="0.2">
      <c r="A286" t="s">
        <v>36</v>
      </c>
      <c r="B286" t="s">
        <v>28</v>
      </c>
      <c r="C286">
        <v>144</v>
      </c>
      <c r="D286">
        <v>13</v>
      </c>
      <c r="E286">
        <v>2845</v>
      </c>
      <c r="F286">
        <v>4966</v>
      </c>
      <c r="G286">
        <v>10829</v>
      </c>
      <c r="H286">
        <v>10824</v>
      </c>
      <c r="I286">
        <v>1750</v>
      </c>
      <c r="J286">
        <v>6</v>
      </c>
      <c r="K286">
        <v>0.46153846199999998</v>
      </c>
      <c r="L286">
        <v>0.1</v>
      </c>
      <c r="M286">
        <v>7.6923080000000001E-3</v>
      </c>
      <c r="N286">
        <v>0.453846154</v>
      </c>
      <c r="O286" s="1">
        <v>3.3800000000000001E-82</v>
      </c>
      <c r="P286">
        <v>208</v>
      </c>
      <c r="Q286">
        <v>0.119266055</v>
      </c>
      <c r="R286">
        <v>266.2</v>
      </c>
      <c r="S286">
        <v>0.152637615</v>
      </c>
      <c r="T286">
        <v>-3.3257143000000003E-2</v>
      </c>
      <c r="U286">
        <v>1.30438E-4</v>
      </c>
      <c r="V286" s="1">
        <f t="shared" si="8"/>
        <v>1.9216555801921657E-2</v>
      </c>
      <c r="W286">
        <v>68</v>
      </c>
      <c r="X286">
        <v>59</v>
      </c>
      <c r="Y286">
        <v>3.3830275E-2</v>
      </c>
      <c r="Z286">
        <v>197.15</v>
      </c>
      <c r="AA286">
        <v>0.113044725</v>
      </c>
      <c r="AB286">
        <v>3</v>
      </c>
      <c r="AC286">
        <v>59</v>
      </c>
      <c r="AD286">
        <v>5.0847457999999998E-2</v>
      </c>
      <c r="AE286">
        <v>5.9285100000000003E-4</v>
      </c>
      <c r="AF286">
        <v>0</v>
      </c>
      <c r="AG286">
        <v>5.0254607E-2</v>
      </c>
      <c r="AH286">
        <f t="shared" si="9"/>
        <v>4.4117647058823532E-2</v>
      </c>
    </row>
    <row r="287" spans="1:34" x14ac:dyDescent="0.2">
      <c r="A287" t="s">
        <v>36</v>
      </c>
      <c r="B287" t="s">
        <v>28</v>
      </c>
      <c r="C287">
        <v>144</v>
      </c>
      <c r="D287">
        <v>13</v>
      </c>
      <c r="E287">
        <v>2845</v>
      </c>
      <c r="F287">
        <v>4966</v>
      </c>
      <c r="G287">
        <v>10829</v>
      </c>
      <c r="H287">
        <v>10824</v>
      </c>
      <c r="I287">
        <v>2000</v>
      </c>
      <c r="J287">
        <v>8</v>
      </c>
      <c r="K287">
        <v>0.61538461499999997</v>
      </c>
      <c r="L287">
        <v>0</v>
      </c>
      <c r="M287">
        <v>0</v>
      </c>
      <c r="N287">
        <v>0.61538461499999997</v>
      </c>
      <c r="O287">
        <v>0</v>
      </c>
      <c r="P287">
        <v>243</v>
      </c>
      <c r="Q287">
        <v>0.121987952</v>
      </c>
      <c r="R287">
        <v>297.2</v>
      </c>
      <c r="S287">
        <v>0.149196787</v>
      </c>
      <c r="T287">
        <v>-2.7099999999999999E-2</v>
      </c>
      <c r="U287">
        <v>4.94511E-4</v>
      </c>
      <c r="V287" s="1">
        <f t="shared" si="8"/>
        <v>2.2450110864745011E-2</v>
      </c>
      <c r="W287">
        <v>68</v>
      </c>
      <c r="X287">
        <v>82</v>
      </c>
      <c r="Y287">
        <v>4.1164658999999999E-2</v>
      </c>
      <c r="Z287">
        <v>218.05</v>
      </c>
      <c r="AA287">
        <v>0.109462851</v>
      </c>
      <c r="AB287">
        <v>4</v>
      </c>
      <c r="AC287">
        <v>82</v>
      </c>
      <c r="AD287">
        <v>4.8780487999999997E-2</v>
      </c>
      <c r="AE287">
        <v>1.1278079999999999E-3</v>
      </c>
      <c r="AF287">
        <v>0</v>
      </c>
      <c r="AG287">
        <v>4.7652679000000003E-2</v>
      </c>
      <c r="AH287">
        <f t="shared" si="9"/>
        <v>5.8823529411764705E-2</v>
      </c>
    </row>
    <row r="288" spans="1:34" x14ac:dyDescent="0.2">
      <c r="A288" t="s">
        <v>36</v>
      </c>
      <c r="B288" t="s">
        <v>28</v>
      </c>
      <c r="C288">
        <v>144</v>
      </c>
      <c r="D288">
        <v>13</v>
      </c>
      <c r="E288">
        <v>2845</v>
      </c>
      <c r="F288">
        <v>4966</v>
      </c>
      <c r="G288">
        <v>10829</v>
      </c>
      <c r="H288">
        <v>10824</v>
      </c>
      <c r="I288">
        <v>2250</v>
      </c>
      <c r="J288">
        <v>8</v>
      </c>
      <c r="K288">
        <v>0.61538461499999997</v>
      </c>
      <c r="L288">
        <v>0.05</v>
      </c>
      <c r="M288">
        <v>3.8461540000000001E-3</v>
      </c>
      <c r="N288">
        <v>0.61153846199999995</v>
      </c>
      <c r="O288" s="1">
        <v>3.6700000000000001E-277</v>
      </c>
      <c r="P288">
        <v>271</v>
      </c>
      <c r="Q288">
        <v>0.120874219</v>
      </c>
      <c r="R288">
        <v>329.75</v>
      </c>
      <c r="S288">
        <v>0.147078501</v>
      </c>
      <c r="T288">
        <v>-2.6111110999999999E-2</v>
      </c>
      <c r="U288">
        <v>2.96204E-4</v>
      </c>
      <c r="V288" s="1">
        <f t="shared" si="8"/>
        <v>2.5036954915003694E-2</v>
      </c>
      <c r="W288">
        <v>68</v>
      </c>
      <c r="X288">
        <v>92</v>
      </c>
      <c r="Y288">
        <v>4.1034790000000002E-2</v>
      </c>
      <c r="Z288">
        <v>251.85</v>
      </c>
      <c r="AA288">
        <v>0.112332739</v>
      </c>
      <c r="AB288">
        <v>4</v>
      </c>
      <c r="AC288">
        <v>92</v>
      </c>
      <c r="AD288">
        <v>4.3478260999999997E-2</v>
      </c>
      <c r="AE288">
        <v>1.063919E-3</v>
      </c>
      <c r="AF288">
        <v>0</v>
      </c>
      <c r="AG288">
        <v>4.2414342000000001E-2</v>
      </c>
      <c r="AH288">
        <f t="shared" si="9"/>
        <v>5.8823529411764705E-2</v>
      </c>
    </row>
    <row r="289" spans="1:34" x14ac:dyDescent="0.2">
      <c r="A289" t="s">
        <v>36</v>
      </c>
      <c r="B289" t="s">
        <v>28</v>
      </c>
      <c r="C289">
        <v>144</v>
      </c>
      <c r="D289">
        <v>13</v>
      </c>
      <c r="E289">
        <v>2845</v>
      </c>
      <c r="F289">
        <v>4966</v>
      </c>
      <c r="G289">
        <v>10829</v>
      </c>
      <c r="H289">
        <v>10824</v>
      </c>
      <c r="I289">
        <v>2500</v>
      </c>
      <c r="J289">
        <v>8</v>
      </c>
      <c r="K289">
        <v>0.61538461499999997</v>
      </c>
      <c r="L289">
        <v>0.1</v>
      </c>
      <c r="M289">
        <v>7.6923080000000001E-3</v>
      </c>
      <c r="N289">
        <v>0.60769230799999996</v>
      </c>
      <c r="O289" s="1">
        <v>1.38E-145</v>
      </c>
      <c r="P289">
        <v>296</v>
      </c>
      <c r="Q289">
        <v>0.118780096</v>
      </c>
      <c r="R289">
        <v>369.35</v>
      </c>
      <c r="S289">
        <v>0.148214286</v>
      </c>
      <c r="T289">
        <v>-2.9340000000000001E-2</v>
      </c>
      <c r="U289" s="1">
        <v>1.33E-5</v>
      </c>
      <c r="V289" s="1">
        <f t="shared" si="8"/>
        <v>2.7346637102734665E-2</v>
      </c>
      <c r="W289">
        <v>68</v>
      </c>
      <c r="X289">
        <v>97</v>
      </c>
      <c r="Y289">
        <v>3.8924558999999997E-2</v>
      </c>
      <c r="Z289">
        <v>270.95</v>
      </c>
      <c r="AA289">
        <v>0.108727929</v>
      </c>
      <c r="AB289">
        <v>4</v>
      </c>
      <c r="AC289">
        <v>97</v>
      </c>
      <c r="AD289">
        <v>4.1237112999999999E-2</v>
      </c>
      <c r="AE289">
        <v>8.8588700000000002E-4</v>
      </c>
      <c r="AF289">
        <v>0</v>
      </c>
      <c r="AG289">
        <v>4.0351225999999997E-2</v>
      </c>
      <c r="AH289">
        <f t="shared" si="9"/>
        <v>5.8823529411764705E-2</v>
      </c>
    </row>
    <row r="290" spans="1:34" x14ac:dyDescent="0.2">
      <c r="A290" t="s">
        <v>36</v>
      </c>
      <c r="B290" t="s">
        <v>28</v>
      </c>
      <c r="C290">
        <v>144</v>
      </c>
      <c r="D290">
        <v>13</v>
      </c>
      <c r="E290">
        <v>2845</v>
      </c>
      <c r="F290">
        <v>4966</v>
      </c>
      <c r="G290">
        <v>10829</v>
      </c>
      <c r="H290">
        <v>10824</v>
      </c>
      <c r="I290">
        <v>2750</v>
      </c>
      <c r="J290">
        <v>8</v>
      </c>
      <c r="K290">
        <v>0.61538461499999997</v>
      </c>
      <c r="L290">
        <v>0.05</v>
      </c>
      <c r="M290">
        <v>3.8461540000000001E-3</v>
      </c>
      <c r="N290">
        <v>0.61153846199999995</v>
      </c>
      <c r="O290" s="1">
        <v>3.6700000000000001E-277</v>
      </c>
      <c r="P290">
        <v>332</v>
      </c>
      <c r="Q290">
        <v>0.121079504</v>
      </c>
      <c r="R290">
        <v>397.55</v>
      </c>
      <c r="S290">
        <v>0.14498541200000001</v>
      </c>
      <c r="T290">
        <v>-2.3836363999999999E-2</v>
      </c>
      <c r="U290" s="1">
        <v>9.2299999999999994E-5</v>
      </c>
      <c r="V290" s="1">
        <f t="shared" si="8"/>
        <v>3.0672579453067259E-2</v>
      </c>
      <c r="W290">
        <v>68</v>
      </c>
      <c r="X290">
        <v>113</v>
      </c>
      <c r="Y290">
        <v>4.1210795000000001E-2</v>
      </c>
      <c r="Z290">
        <v>294.10000000000002</v>
      </c>
      <c r="AA290">
        <v>0.107257476</v>
      </c>
      <c r="AB290">
        <v>5</v>
      </c>
      <c r="AC290">
        <v>113</v>
      </c>
      <c r="AD290">
        <v>4.4247788000000003E-2</v>
      </c>
      <c r="AE290">
        <v>6.4083800000000002E-4</v>
      </c>
      <c r="AF290">
        <v>0</v>
      </c>
      <c r="AG290">
        <v>4.3606949999999998E-2</v>
      </c>
      <c r="AH290">
        <f t="shared" si="9"/>
        <v>7.3529411764705885E-2</v>
      </c>
    </row>
    <row r="291" spans="1:34" x14ac:dyDescent="0.2">
      <c r="A291" t="s">
        <v>36</v>
      </c>
      <c r="B291" t="s">
        <v>28</v>
      </c>
      <c r="C291">
        <v>144</v>
      </c>
      <c r="D291">
        <v>13</v>
      </c>
      <c r="E291">
        <v>2845</v>
      </c>
      <c r="F291">
        <v>4966</v>
      </c>
      <c r="G291">
        <v>10829</v>
      </c>
      <c r="H291">
        <v>10824</v>
      </c>
      <c r="I291">
        <v>3000</v>
      </c>
      <c r="J291">
        <v>8</v>
      </c>
      <c r="K291">
        <v>0.61538461499999997</v>
      </c>
      <c r="L291">
        <v>0.05</v>
      </c>
      <c r="M291">
        <v>3.8461540000000001E-3</v>
      </c>
      <c r="N291">
        <v>0.61153846199999995</v>
      </c>
      <c r="O291" s="1">
        <v>3.6700000000000001E-277</v>
      </c>
      <c r="P291">
        <v>367</v>
      </c>
      <c r="Q291">
        <v>0.122660428</v>
      </c>
      <c r="R291">
        <v>427.2</v>
      </c>
      <c r="S291">
        <v>0.14278074900000001</v>
      </c>
      <c r="T291">
        <v>-2.0066667E-2</v>
      </c>
      <c r="U291">
        <v>5.4158080000000003E-3</v>
      </c>
      <c r="V291" s="1">
        <f t="shared" si="8"/>
        <v>3.3906134515890612E-2</v>
      </c>
      <c r="W291">
        <v>68</v>
      </c>
      <c r="X291">
        <v>124</v>
      </c>
      <c r="Y291">
        <v>4.1443849999999997E-2</v>
      </c>
      <c r="Z291">
        <v>327.10000000000002</v>
      </c>
      <c r="AA291">
        <v>0.10932486600000001</v>
      </c>
      <c r="AB291">
        <v>6</v>
      </c>
      <c r="AC291">
        <v>124</v>
      </c>
      <c r="AD291">
        <v>4.8387096999999997E-2</v>
      </c>
      <c r="AE291">
        <v>9.1375199999999999E-4</v>
      </c>
      <c r="AF291">
        <v>0</v>
      </c>
      <c r="AG291">
        <v>4.7473345E-2</v>
      </c>
      <c r="AH291">
        <f t="shared" si="9"/>
        <v>8.8235294117647065E-2</v>
      </c>
    </row>
    <row r="292" spans="1:34" x14ac:dyDescent="0.2">
      <c r="A292" t="s">
        <v>36</v>
      </c>
      <c r="B292" t="s">
        <v>28</v>
      </c>
      <c r="C292">
        <v>144</v>
      </c>
      <c r="D292">
        <v>13</v>
      </c>
      <c r="E292">
        <v>2845</v>
      </c>
      <c r="F292">
        <v>4966</v>
      </c>
      <c r="G292">
        <v>10829</v>
      </c>
      <c r="H292">
        <v>10824</v>
      </c>
      <c r="I292">
        <v>3250</v>
      </c>
      <c r="J292">
        <v>8</v>
      </c>
      <c r="K292">
        <v>0.61538461499999997</v>
      </c>
      <c r="L292">
        <v>0</v>
      </c>
      <c r="M292">
        <v>0</v>
      </c>
      <c r="N292">
        <v>0.61538461499999997</v>
      </c>
      <c r="O292">
        <v>0</v>
      </c>
      <c r="P292">
        <v>406</v>
      </c>
      <c r="Q292">
        <v>0.125231339</v>
      </c>
      <c r="R292">
        <v>468.05</v>
      </c>
      <c r="S292">
        <v>0.14437075899999999</v>
      </c>
      <c r="T292">
        <v>-1.9092307999999999E-2</v>
      </c>
      <c r="U292">
        <v>1.3863497000000001E-2</v>
      </c>
      <c r="V292" s="1">
        <f t="shared" si="8"/>
        <v>3.7509238728750921E-2</v>
      </c>
      <c r="W292">
        <v>68</v>
      </c>
      <c r="X292">
        <v>136</v>
      </c>
      <c r="Y292">
        <v>4.1949413999999997E-2</v>
      </c>
      <c r="Z292">
        <v>348.75</v>
      </c>
      <c r="AA292">
        <v>0.10757248599999999</v>
      </c>
      <c r="AB292">
        <v>6</v>
      </c>
      <c r="AC292">
        <v>136</v>
      </c>
      <c r="AD292">
        <v>4.4117647000000003E-2</v>
      </c>
      <c r="AE292">
        <v>1.574191E-3</v>
      </c>
      <c r="AF292">
        <v>0</v>
      </c>
      <c r="AG292">
        <v>4.2543456E-2</v>
      </c>
      <c r="AH292">
        <f t="shared" si="9"/>
        <v>8.8235294117647065E-2</v>
      </c>
    </row>
    <row r="293" spans="1:34" x14ac:dyDescent="0.2">
      <c r="A293" t="s">
        <v>36</v>
      </c>
      <c r="B293" t="s">
        <v>28</v>
      </c>
      <c r="C293">
        <v>144</v>
      </c>
      <c r="D293">
        <v>13</v>
      </c>
      <c r="E293">
        <v>2845</v>
      </c>
      <c r="F293">
        <v>4966</v>
      </c>
      <c r="G293">
        <v>10829</v>
      </c>
      <c r="H293">
        <v>10824</v>
      </c>
      <c r="I293">
        <v>3500</v>
      </c>
      <c r="J293">
        <v>8</v>
      </c>
      <c r="K293">
        <v>0.61538461499999997</v>
      </c>
      <c r="L293">
        <v>0.05</v>
      </c>
      <c r="M293">
        <v>3.8461540000000001E-3</v>
      </c>
      <c r="N293">
        <v>0.61153846199999995</v>
      </c>
      <c r="O293" s="1">
        <v>3.6700000000000001E-277</v>
      </c>
      <c r="P293">
        <v>437</v>
      </c>
      <c r="Q293">
        <v>0.12514318399999999</v>
      </c>
      <c r="R293">
        <v>495.2</v>
      </c>
      <c r="S293">
        <v>0.14180985099999999</v>
      </c>
      <c r="T293">
        <v>-1.6628571000000002E-2</v>
      </c>
      <c r="U293">
        <v>1.3261900000000001E-3</v>
      </c>
      <c r="V293" s="1">
        <f t="shared" si="8"/>
        <v>4.0373244641537326E-2</v>
      </c>
      <c r="W293">
        <v>68</v>
      </c>
      <c r="X293">
        <v>149</v>
      </c>
      <c r="Y293">
        <v>4.2668958E-2</v>
      </c>
      <c r="Z293">
        <v>372.4</v>
      </c>
      <c r="AA293">
        <v>0.10664375700000001</v>
      </c>
      <c r="AB293">
        <v>6</v>
      </c>
      <c r="AC293">
        <v>149</v>
      </c>
      <c r="AD293">
        <v>4.0268456000000001E-2</v>
      </c>
      <c r="AE293">
        <v>4.8135799999999998E-4</v>
      </c>
      <c r="AF293">
        <v>0</v>
      </c>
      <c r="AG293">
        <v>3.9787098E-2</v>
      </c>
      <c r="AH293">
        <f t="shared" si="9"/>
        <v>8.8235294117647065E-2</v>
      </c>
    </row>
    <row r="294" spans="1:34" x14ac:dyDescent="0.2">
      <c r="A294" t="s">
        <v>36</v>
      </c>
      <c r="B294" t="s">
        <v>28</v>
      </c>
      <c r="C294">
        <v>144</v>
      </c>
      <c r="D294">
        <v>13</v>
      </c>
      <c r="E294">
        <v>2845</v>
      </c>
      <c r="F294">
        <v>4966</v>
      </c>
      <c r="G294">
        <v>10829</v>
      </c>
      <c r="H294">
        <v>10824</v>
      </c>
      <c r="I294">
        <v>3750</v>
      </c>
      <c r="J294">
        <v>8</v>
      </c>
      <c r="K294">
        <v>0.61538461499999997</v>
      </c>
      <c r="L294">
        <v>0.15</v>
      </c>
      <c r="M294">
        <v>1.1538461999999999E-2</v>
      </c>
      <c r="N294">
        <v>0.60384615399999997</v>
      </c>
      <c r="O294" s="1">
        <v>3.6800000000000001E-102</v>
      </c>
      <c r="P294">
        <v>463</v>
      </c>
      <c r="Q294">
        <v>0.123730625</v>
      </c>
      <c r="R294">
        <v>512</v>
      </c>
      <c r="S294">
        <v>0.13682522699999999</v>
      </c>
      <c r="T294">
        <v>-1.3066667000000001E-2</v>
      </c>
      <c r="U294">
        <v>1.3142891E-2</v>
      </c>
      <c r="V294" s="1">
        <f t="shared" si="8"/>
        <v>4.2775314116777534E-2</v>
      </c>
      <c r="W294">
        <v>68</v>
      </c>
      <c r="X294">
        <v>161</v>
      </c>
      <c r="Y294">
        <v>4.302512E-2</v>
      </c>
      <c r="Z294">
        <v>400.6</v>
      </c>
      <c r="AA294">
        <v>0.107055051</v>
      </c>
      <c r="AB294">
        <v>6</v>
      </c>
      <c r="AC294">
        <v>161</v>
      </c>
      <c r="AD294">
        <v>3.7267081000000001E-2</v>
      </c>
      <c r="AE294">
        <v>7.6802399999999996E-4</v>
      </c>
      <c r="AF294">
        <v>0</v>
      </c>
      <c r="AG294">
        <v>3.6499057000000001E-2</v>
      </c>
      <c r="AH294">
        <f t="shared" si="9"/>
        <v>8.8235294117647065E-2</v>
      </c>
    </row>
    <row r="295" spans="1:34" x14ac:dyDescent="0.2">
      <c r="A295" t="s">
        <v>36</v>
      </c>
      <c r="B295" t="s">
        <v>28</v>
      </c>
      <c r="C295">
        <v>144</v>
      </c>
      <c r="D295">
        <v>13</v>
      </c>
      <c r="E295">
        <v>2845</v>
      </c>
      <c r="F295">
        <v>4966</v>
      </c>
      <c r="G295">
        <v>10829</v>
      </c>
      <c r="H295">
        <v>10824</v>
      </c>
      <c r="I295">
        <v>4000</v>
      </c>
      <c r="J295">
        <v>8</v>
      </c>
      <c r="K295">
        <v>0.61538461499999997</v>
      </c>
      <c r="L295">
        <v>0.2</v>
      </c>
      <c r="M295">
        <v>1.5384615000000001E-2</v>
      </c>
      <c r="N295">
        <v>0.6</v>
      </c>
      <c r="O295" s="1">
        <v>7.5700000000000003E-81</v>
      </c>
      <c r="P295">
        <v>495</v>
      </c>
      <c r="Q295">
        <v>0.123997996</v>
      </c>
      <c r="R295">
        <v>545.1</v>
      </c>
      <c r="S295">
        <v>0.13654809600000001</v>
      </c>
      <c r="T295">
        <v>-1.2525E-2</v>
      </c>
      <c r="U295">
        <v>3.7837809999999999E-3</v>
      </c>
      <c r="V295" s="1">
        <f t="shared" si="8"/>
        <v>4.573170731707317E-2</v>
      </c>
      <c r="W295">
        <v>68</v>
      </c>
      <c r="X295">
        <v>177</v>
      </c>
      <c r="Y295">
        <v>4.4338677E-2</v>
      </c>
      <c r="Z295">
        <v>419.3</v>
      </c>
      <c r="AA295">
        <v>0.10503506999999999</v>
      </c>
      <c r="AB295">
        <v>6</v>
      </c>
      <c r="AC295">
        <v>177</v>
      </c>
      <c r="AD295">
        <v>3.3898304999999997E-2</v>
      </c>
      <c r="AE295">
        <v>1.5197600000000001E-4</v>
      </c>
      <c r="AF295">
        <v>0</v>
      </c>
      <c r="AG295">
        <v>3.3746328999999999E-2</v>
      </c>
      <c r="AH295">
        <f t="shared" si="9"/>
        <v>8.8235294117647065E-2</v>
      </c>
    </row>
    <row r="296" spans="1:34" x14ac:dyDescent="0.2">
      <c r="A296" t="s">
        <v>36</v>
      </c>
      <c r="B296" t="s">
        <v>28</v>
      </c>
      <c r="C296">
        <v>144</v>
      </c>
      <c r="D296">
        <v>13</v>
      </c>
      <c r="E296">
        <v>2845</v>
      </c>
      <c r="F296">
        <v>4966</v>
      </c>
      <c r="G296">
        <v>10829</v>
      </c>
      <c r="H296">
        <v>10824</v>
      </c>
      <c r="I296">
        <v>4250</v>
      </c>
      <c r="J296">
        <v>8</v>
      </c>
      <c r="K296">
        <v>0.61538461499999997</v>
      </c>
      <c r="L296">
        <v>0.15</v>
      </c>
      <c r="M296">
        <v>1.1538461999999999E-2</v>
      </c>
      <c r="N296">
        <v>0.60384615399999997</v>
      </c>
      <c r="O296" s="1">
        <v>3.6800000000000001E-102</v>
      </c>
      <c r="P296">
        <v>530</v>
      </c>
      <c r="Q296">
        <v>0.124941066</v>
      </c>
      <c r="R296">
        <v>587.1</v>
      </c>
      <c r="S296">
        <v>0.13840169699999999</v>
      </c>
      <c r="T296">
        <v>-1.3435294E-2</v>
      </c>
      <c r="U296">
        <v>2.8031359999999999E-3</v>
      </c>
      <c r="V296" s="1">
        <f t="shared" si="8"/>
        <v>4.8965262379896526E-2</v>
      </c>
      <c r="W296">
        <v>68</v>
      </c>
      <c r="X296">
        <v>191</v>
      </c>
      <c r="Y296">
        <v>4.5025930999999998E-2</v>
      </c>
      <c r="Z296">
        <v>445.35</v>
      </c>
      <c r="AA296">
        <v>0.104985856</v>
      </c>
      <c r="AB296">
        <v>6</v>
      </c>
      <c r="AC296">
        <v>191</v>
      </c>
      <c r="AD296">
        <v>3.1413613E-2</v>
      </c>
      <c r="AE296">
        <v>6.6192599999999996E-4</v>
      </c>
      <c r="AF296">
        <v>0</v>
      </c>
      <c r="AG296">
        <v>3.0751686E-2</v>
      </c>
      <c r="AH296">
        <f t="shared" si="9"/>
        <v>8.8235294117647065E-2</v>
      </c>
    </row>
    <row r="297" spans="1:34" x14ac:dyDescent="0.2">
      <c r="A297" t="s">
        <v>36</v>
      </c>
      <c r="B297" t="s">
        <v>28</v>
      </c>
      <c r="C297">
        <v>144</v>
      </c>
      <c r="D297">
        <v>13</v>
      </c>
      <c r="E297">
        <v>2845</v>
      </c>
      <c r="F297">
        <v>4966</v>
      </c>
      <c r="G297">
        <v>10829</v>
      </c>
      <c r="H297">
        <v>10824</v>
      </c>
      <c r="I297">
        <v>4500</v>
      </c>
      <c r="J297">
        <v>8</v>
      </c>
      <c r="K297">
        <v>0.61538461499999997</v>
      </c>
      <c r="L297">
        <v>0.05</v>
      </c>
      <c r="M297">
        <v>3.8461540000000001E-3</v>
      </c>
      <c r="N297">
        <v>0.61153846199999995</v>
      </c>
      <c r="O297" s="1">
        <v>3.6700000000000001E-277</v>
      </c>
      <c r="P297">
        <v>561</v>
      </c>
      <c r="Q297">
        <v>0.124888691</v>
      </c>
      <c r="R297">
        <v>610.29999999999995</v>
      </c>
      <c r="S297">
        <v>0.135863758</v>
      </c>
      <c r="T297">
        <v>-1.0955556E-2</v>
      </c>
      <c r="U297">
        <v>5.2111900000000001E-3</v>
      </c>
      <c r="V297" s="1">
        <f t="shared" si="8"/>
        <v>5.1829268292682924E-2</v>
      </c>
      <c r="W297">
        <v>68</v>
      </c>
      <c r="X297">
        <v>202</v>
      </c>
      <c r="Y297">
        <v>4.4968833E-2</v>
      </c>
      <c r="Z297">
        <v>466.9</v>
      </c>
      <c r="AA297">
        <v>0.10394033799999999</v>
      </c>
      <c r="AB297">
        <v>7</v>
      </c>
      <c r="AC297">
        <v>202</v>
      </c>
      <c r="AD297">
        <v>3.4653465000000001E-2</v>
      </c>
      <c r="AE297">
        <v>7.4206300000000005E-4</v>
      </c>
      <c r="AF297">
        <v>0</v>
      </c>
      <c r="AG297">
        <v>3.3911402E-2</v>
      </c>
      <c r="AH297">
        <f t="shared" si="9"/>
        <v>0.10294117647058823</v>
      </c>
    </row>
    <row r="298" spans="1:34" x14ac:dyDescent="0.2">
      <c r="A298" t="s">
        <v>36</v>
      </c>
      <c r="B298" t="s">
        <v>28</v>
      </c>
      <c r="C298">
        <v>144</v>
      </c>
      <c r="D298">
        <v>13</v>
      </c>
      <c r="E298">
        <v>2845</v>
      </c>
      <c r="F298">
        <v>4966</v>
      </c>
      <c r="G298">
        <v>10829</v>
      </c>
      <c r="H298">
        <v>10824</v>
      </c>
      <c r="I298">
        <v>4750</v>
      </c>
      <c r="J298">
        <v>8</v>
      </c>
      <c r="K298">
        <v>0.61538461499999997</v>
      </c>
      <c r="L298">
        <v>0.3</v>
      </c>
      <c r="M298">
        <v>2.3076922999999999E-2</v>
      </c>
      <c r="N298">
        <v>0.592307692</v>
      </c>
      <c r="O298" s="1">
        <v>1.0299999999999999E-41</v>
      </c>
      <c r="P298">
        <v>586</v>
      </c>
      <c r="Q298">
        <v>0.12357654999999999</v>
      </c>
      <c r="R298">
        <v>641.5</v>
      </c>
      <c r="S298">
        <v>0.13528047200000001</v>
      </c>
      <c r="T298">
        <v>-1.1684211E-2</v>
      </c>
      <c r="U298">
        <v>4.6805689999999999E-3</v>
      </c>
      <c r="V298" s="1">
        <f t="shared" si="8"/>
        <v>5.4138950480413894E-2</v>
      </c>
      <c r="W298">
        <v>68</v>
      </c>
      <c r="X298">
        <v>209</v>
      </c>
      <c r="Y298">
        <v>4.4074229999999999E-2</v>
      </c>
      <c r="Z298">
        <v>487.85</v>
      </c>
      <c r="AA298">
        <v>0.10287853199999999</v>
      </c>
      <c r="AB298">
        <v>7</v>
      </c>
      <c r="AC298">
        <v>209</v>
      </c>
      <c r="AD298">
        <v>3.3492822999999998E-2</v>
      </c>
      <c r="AE298">
        <v>4.9081000000000005E-4</v>
      </c>
      <c r="AF298">
        <v>0</v>
      </c>
      <c r="AG298">
        <v>3.3002012999999997E-2</v>
      </c>
      <c r="AH298">
        <f t="shared" si="9"/>
        <v>0.10294117647058823</v>
      </c>
    </row>
    <row r="299" spans="1:34" x14ac:dyDescent="0.2">
      <c r="A299" t="s">
        <v>36</v>
      </c>
      <c r="B299" t="s">
        <v>28</v>
      </c>
      <c r="C299">
        <v>144</v>
      </c>
      <c r="D299">
        <v>13</v>
      </c>
      <c r="E299">
        <v>2845</v>
      </c>
      <c r="F299">
        <v>4966</v>
      </c>
      <c r="G299">
        <v>10829</v>
      </c>
      <c r="H299">
        <v>10824</v>
      </c>
      <c r="I299">
        <v>5000</v>
      </c>
      <c r="J299">
        <v>8</v>
      </c>
      <c r="K299">
        <v>0.61538461499999997</v>
      </c>
      <c r="L299">
        <v>0</v>
      </c>
      <c r="M299">
        <v>0</v>
      </c>
      <c r="N299">
        <v>0.61538461499999997</v>
      </c>
      <c r="O299">
        <v>0</v>
      </c>
      <c r="P299">
        <v>616</v>
      </c>
      <c r="Q299">
        <v>0.123397436</v>
      </c>
      <c r="R299">
        <v>661.5</v>
      </c>
      <c r="S299">
        <v>0.13251201900000001</v>
      </c>
      <c r="T299">
        <v>-9.1000000000000004E-3</v>
      </c>
      <c r="U299">
        <v>1.0303730000000001E-2</v>
      </c>
      <c r="V299" s="1">
        <f t="shared" si="8"/>
        <v>5.6910569105691054E-2</v>
      </c>
      <c r="W299">
        <v>68</v>
      </c>
      <c r="X299">
        <v>214</v>
      </c>
      <c r="Y299">
        <v>4.2868589999999998E-2</v>
      </c>
      <c r="Z299">
        <v>528</v>
      </c>
      <c r="AA299">
        <v>0.10576923100000001</v>
      </c>
      <c r="AB299">
        <v>7</v>
      </c>
      <c r="AC299">
        <v>214</v>
      </c>
      <c r="AD299">
        <v>3.2710280000000001E-2</v>
      </c>
      <c r="AE299">
        <v>1.2473849999999999E-3</v>
      </c>
      <c r="AF299">
        <v>0</v>
      </c>
      <c r="AG299">
        <v>3.1462894999999998E-2</v>
      </c>
      <c r="AH299">
        <f t="shared" si="9"/>
        <v>0.10294117647058823</v>
      </c>
    </row>
    <row r="300" spans="1:34" x14ac:dyDescent="0.2">
      <c r="A300" t="s">
        <v>36</v>
      </c>
      <c r="B300" t="s">
        <v>28</v>
      </c>
      <c r="C300">
        <v>144</v>
      </c>
      <c r="D300">
        <v>13</v>
      </c>
      <c r="E300">
        <v>2845</v>
      </c>
      <c r="F300">
        <v>4966</v>
      </c>
      <c r="G300">
        <v>10829</v>
      </c>
      <c r="H300">
        <v>10824</v>
      </c>
      <c r="I300">
        <v>5250</v>
      </c>
      <c r="J300">
        <v>8</v>
      </c>
      <c r="K300">
        <v>0.61538461499999997</v>
      </c>
      <c r="L300">
        <v>0.2</v>
      </c>
      <c r="M300">
        <v>1.5384615000000001E-2</v>
      </c>
      <c r="N300">
        <v>0.6</v>
      </c>
      <c r="O300" s="1">
        <v>7.5700000000000003E-81</v>
      </c>
      <c r="P300">
        <v>638</v>
      </c>
      <c r="Q300">
        <v>0.12170927099999999</v>
      </c>
      <c r="R300">
        <v>693.1</v>
      </c>
      <c r="S300">
        <v>0.132220527</v>
      </c>
      <c r="T300">
        <v>-1.0495238E-2</v>
      </c>
      <c r="U300">
        <v>1.0782174E-2</v>
      </c>
      <c r="V300" s="1">
        <f t="shared" si="8"/>
        <v>5.894308943089431E-2</v>
      </c>
      <c r="W300">
        <v>68</v>
      </c>
      <c r="X300">
        <v>224</v>
      </c>
      <c r="Y300">
        <v>4.2731782000000003E-2</v>
      </c>
      <c r="Z300">
        <v>532.25</v>
      </c>
      <c r="AA300">
        <v>0.10153567300000001</v>
      </c>
      <c r="AB300">
        <v>7</v>
      </c>
      <c r="AC300">
        <v>224</v>
      </c>
      <c r="AD300">
        <v>3.125E-2</v>
      </c>
      <c r="AE300">
        <v>9.6215999999999999E-4</v>
      </c>
      <c r="AF300">
        <v>0</v>
      </c>
      <c r="AG300">
        <v>3.028784E-2</v>
      </c>
      <c r="AH300">
        <f t="shared" si="9"/>
        <v>0.10294117647058823</v>
      </c>
    </row>
    <row r="301" spans="1:34" x14ac:dyDescent="0.2">
      <c r="A301" t="s">
        <v>36</v>
      </c>
      <c r="B301" t="s">
        <v>28</v>
      </c>
      <c r="C301">
        <v>144</v>
      </c>
      <c r="D301">
        <v>13</v>
      </c>
      <c r="E301">
        <v>2845</v>
      </c>
      <c r="F301">
        <v>4966</v>
      </c>
      <c r="G301">
        <v>10829</v>
      </c>
      <c r="H301">
        <v>10824</v>
      </c>
      <c r="I301">
        <v>5500</v>
      </c>
      <c r="J301">
        <v>8</v>
      </c>
      <c r="K301">
        <v>0.61538461499999997</v>
      </c>
      <c r="L301">
        <v>0.15</v>
      </c>
      <c r="M301">
        <v>1.1538461999999999E-2</v>
      </c>
      <c r="N301">
        <v>0.60384615399999997</v>
      </c>
      <c r="O301" s="1">
        <v>3.2900000000000003E-58</v>
      </c>
      <c r="P301">
        <v>664</v>
      </c>
      <c r="Q301">
        <v>0.120903132</v>
      </c>
      <c r="R301">
        <v>725.5</v>
      </c>
      <c r="S301">
        <v>0.13210123800000001</v>
      </c>
      <c r="T301">
        <v>-1.1181818E-2</v>
      </c>
      <c r="U301">
        <v>4.6254039999999996E-3</v>
      </c>
      <c r="V301" s="1">
        <f t="shared" si="8"/>
        <v>6.1345158906134518E-2</v>
      </c>
      <c r="W301">
        <v>68</v>
      </c>
      <c r="X301">
        <v>238</v>
      </c>
      <c r="Y301">
        <v>4.3335761E-2</v>
      </c>
      <c r="Z301">
        <v>570.4</v>
      </c>
      <c r="AA301">
        <v>0.10386016000000001</v>
      </c>
      <c r="AB301">
        <v>7</v>
      </c>
      <c r="AC301">
        <v>238</v>
      </c>
      <c r="AD301">
        <v>2.9411764999999999E-2</v>
      </c>
      <c r="AE301">
        <v>7.3117500000000003E-4</v>
      </c>
      <c r="AF301">
        <v>0</v>
      </c>
      <c r="AG301">
        <v>2.8680589999999999E-2</v>
      </c>
      <c r="AH301">
        <f t="shared" si="9"/>
        <v>0.10294117647058823</v>
      </c>
    </row>
    <row r="302" spans="1:34" x14ac:dyDescent="0.2">
      <c r="A302" t="s">
        <v>36</v>
      </c>
      <c r="B302" t="s">
        <v>28</v>
      </c>
      <c r="C302">
        <v>144</v>
      </c>
      <c r="D302">
        <v>13</v>
      </c>
      <c r="E302">
        <v>2845</v>
      </c>
      <c r="F302">
        <v>4966</v>
      </c>
      <c r="G302">
        <v>10829</v>
      </c>
      <c r="H302">
        <v>10824</v>
      </c>
      <c r="I302">
        <v>5750</v>
      </c>
      <c r="J302">
        <v>8</v>
      </c>
      <c r="K302">
        <v>0.61538461499999997</v>
      </c>
      <c r="L302">
        <v>0.3</v>
      </c>
      <c r="M302">
        <v>2.3076922999999999E-2</v>
      </c>
      <c r="N302">
        <v>0.592307692</v>
      </c>
      <c r="O302" s="1">
        <v>1.3899999999999999E-60</v>
      </c>
      <c r="P302">
        <v>688</v>
      </c>
      <c r="Q302">
        <v>0.119818878</v>
      </c>
      <c r="R302">
        <v>752.15</v>
      </c>
      <c r="S302">
        <v>0.130990944</v>
      </c>
      <c r="T302">
        <v>-1.1156522E-2</v>
      </c>
      <c r="U302">
        <v>2.1377380000000001E-3</v>
      </c>
      <c r="V302" s="1">
        <f t="shared" si="8"/>
        <v>6.3562453806356251E-2</v>
      </c>
      <c r="W302">
        <v>68</v>
      </c>
      <c r="X302">
        <v>250</v>
      </c>
      <c r="Y302">
        <v>4.3538836999999997E-2</v>
      </c>
      <c r="Z302">
        <v>602.75</v>
      </c>
      <c r="AA302">
        <v>0.10497213499999999</v>
      </c>
      <c r="AB302">
        <v>7</v>
      </c>
      <c r="AC302">
        <v>250</v>
      </c>
      <c r="AD302">
        <v>2.8000000000000001E-2</v>
      </c>
      <c r="AE302">
        <v>6.0954200000000003E-4</v>
      </c>
      <c r="AF302">
        <v>0</v>
      </c>
      <c r="AG302">
        <v>2.7390457999999999E-2</v>
      </c>
      <c r="AH302">
        <f t="shared" si="9"/>
        <v>0.10294117647058823</v>
      </c>
    </row>
    <row r="303" spans="1:34" x14ac:dyDescent="0.2">
      <c r="A303" t="s">
        <v>36</v>
      </c>
      <c r="B303" t="s">
        <v>28</v>
      </c>
      <c r="C303">
        <v>144</v>
      </c>
      <c r="D303">
        <v>13</v>
      </c>
      <c r="E303">
        <v>2845</v>
      </c>
      <c r="F303">
        <v>4966</v>
      </c>
      <c r="G303">
        <v>10829</v>
      </c>
      <c r="H303">
        <v>10824</v>
      </c>
      <c r="I303">
        <v>6000</v>
      </c>
      <c r="J303">
        <v>8</v>
      </c>
      <c r="K303">
        <v>0.61538461499999997</v>
      </c>
      <c r="L303">
        <v>0.15</v>
      </c>
      <c r="M303">
        <v>1.1538461999999999E-2</v>
      </c>
      <c r="N303">
        <v>0.60384615399999997</v>
      </c>
      <c r="O303" s="1">
        <v>3.6800000000000001E-102</v>
      </c>
      <c r="P303">
        <v>715</v>
      </c>
      <c r="Q303">
        <v>0.119325768</v>
      </c>
      <c r="R303">
        <v>774.05</v>
      </c>
      <c r="S303">
        <v>0.12918057399999999</v>
      </c>
      <c r="T303">
        <v>-9.8416670000000001E-3</v>
      </c>
      <c r="U303">
        <v>1.2268986000000001E-2</v>
      </c>
      <c r="V303" s="1">
        <f t="shared" si="8"/>
        <v>6.605691056910569E-2</v>
      </c>
      <c r="W303">
        <v>68</v>
      </c>
      <c r="X303">
        <v>259</v>
      </c>
      <c r="Y303">
        <v>4.3224299000000001E-2</v>
      </c>
      <c r="Z303">
        <v>609.79999999999995</v>
      </c>
      <c r="AA303">
        <v>0.101769025</v>
      </c>
      <c r="AB303">
        <v>7</v>
      </c>
      <c r="AC303">
        <v>259</v>
      </c>
      <c r="AD303">
        <v>2.7027026999999999E-2</v>
      </c>
      <c r="AE303">
        <v>8.9278399999999998E-4</v>
      </c>
      <c r="AF303">
        <v>0</v>
      </c>
      <c r="AG303">
        <v>2.6134243000000001E-2</v>
      </c>
      <c r="AH303">
        <f t="shared" si="9"/>
        <v>0.10294117647058823</v>
      </c>
    </row>
    <row r="304" spans="1:34" x14ac:dyDescent="0.2">
      <c r="A304" t="s">
        <v>36</v>
      </c>
      <c r="B304" t="s">
        <v>28</v>
      </c>
      <c r="C304">
        <v>144</v>
      </c>
      <c r="D304">
        <v>13</v>
      </c>
      <c r="E304">
        <v>2845</v>
      </c>
      <c r="F304">
        <v>4966</v>
      </c>
      <c r="G304">
        <v>10829</v>
      </c>
      <c r="H304">
        <v>10824</v>
      </c>
      <c r="I304">
        <v>6250</v>
      </c>
      <c r="J304">
        <v>8</v>
      </c>
      <c r="K304">
        <v>0.61538461499999997</v>
      </c>
      <c r="L304">
        <v>0.25</v>
      </c>
      <c r="M304">
        <v>1.9230769000000002E-2</v>
      </c>
      <c r="N304">
        <v>0.59615384599999999</v>
      </c>
      <c r="O304" s="1">
        <v>2.26E-45</v>
      </c>
      <c r="P304">
        <v>737</v>
      </c>
      <c r="Q304">
        <v>0.118071131</v>
      </c>
      <c r="R304">
        <v>797.7</v>
      </c>
      <c r="S304">
        <v>0.12779557799999999</v>
      </c>
      <c r="T304">
        <v>-9.7120000000000001E-3</v>
      </c>
      <c r="U304">
        <v>3.7363799999999998E-4</v>
      </c>
      <c r="V304" s="1">
        <f t="shared" si="8"/>
        <v>6.8089430894308939E-2</v>
      </c>
      <c r="W304">
        <v>68</v>
      </c>
      <c r="X304">
        <v>268</v>
      </c>
      <c r="Y304">
        <v>4.2934957000000003E-2</v>
      </c>
      <c r="Z304">
        <v>635.15</v>
      </c>
      <c r="AA304">
        <v>0.10175424499999999</v>
      </c>
      <c r="AB304">
        <v>7</v>
      </c>
      <c r="AC304">
        <v>268</v>
      </c>
      <c r="AD304">
        <v>2.6119402999999999E-2</v>
      </c>
      <c r="AE304">
        <v>5.5507799999999997E-4</v>
      </c>
      <c r="AF304">
        <v>0</v>
      </c>
      <c r="AG304">
        <v>2.5564324999999999E-2</v>
      </c>
      <c r="AH304">
        <f t="shared" si="9"/>
        <v>0.10294117647058823</v>
      </c>
    </row>
    <row r="305" spans="1:34" x14ac:dyDescent="0.2">
      <c r="A305" t="s">
        <v>36</v>
      </c>
      <c r="B305" t="s">
        <v>28</v>
      </c>
      <c r="C305">
        <v>144</v>
      </c>
      <c r="D305">
        <v>13</v>
      </c>
      <c r="E305">
        <v>2845</v>
      </c>
      <c r="F305">
        <v>4966</v>
      </c>
      <c r="G305">
        <v>10829</v>
      </c>
      <c r="H305">
        <v>10824</v>
      </c>
      <c r="I305">
        <v>6500</v>
      </c>
      <c r="J305">
        <v>8</v>
      </c>
      <c r="K305">
        <v>0.61538461499999997</v>
      </c>
      <c r="L305">
        <v>0.25</v>
      </c>
      <c r="M305">
        <v>1.9230769000000002E-2</v>
      </c>
      <c r="N305">
        <v>0.59615384599999999</v>
      </c>
      <c r="O305" s="1">
        <v>1.89E-68</v>
      </c>
      <c r="P305">
        <v>767</v>
      </c>
      <c r="Q305">
        <v>0.11814541000000001</v>
      </c>
      <c r="R305">
        <v>830.7</v>
      </c>
      <c r="S305">
        <v>0.12795748600000001</v>
      </c>
      <c r="T305">
        <v>-9.7999999999999997E-3</v>
      </c>
      <c r="U305">
        <v>4.1196970000000003E-3</v>
      </c>
      <c r="V305" s="1">
        <f t="shared" si="8"/>
        <v>7.0861049519586106E-2</v>
      </c>
      <c r="W305">
        <v>68</v>
      </c>
      <c r="X305">
        <v>278</v>
      </c>
      <c r="Y305">
        <v>4.2821934999999998E-2</v>
      </c>
      <c r="Z305">
        <v>661.25</v>
      </c>
      <c r="AA305">
        <v>0.101856131</v>
      </c>
      <c r="AB305">
        <v>8</v>
      </c>
      <c r="AC305">
        <v>278</v>
      </c>
      <c r="AD305">
        <v>2.8776978000000002E-2</v>
      </c>
      <c r="AE305">
        <v>8.9414400000000004E-4</v>
      </c>
      <c r="AF305">
        <v>0</v>
      </c>
      <c r="AG305">
        <v>2.7882833999999999E-2</v>
      </c>
      <c r="AH305">
        <f t="shared" si="9"/>
        <v>0.11764705882352941</v>
      </c>
    </row>
    <row r="306" spans="1:34" x14ac:dyDescent="0.2">
      <c r="A306" t="s">
        <v>36</v>
      </c>
      <c r="B306" t="s">
        <v>28</v>
      </c>
      <c r="C306">
        <v>144</v>
      </c>
      <c r="D306">
        <v>13</v>
      </c>
      <c r="E306">
        <v>2845</v>
      </c>
      <c r="F306">
        <v>4966</v>
      </c>
      <c r="G306">
        <v>10829</v>
      </c>
      <c r="H306">
        <v>10824</v>
      </c>
      <c r="I306">
        <v>6750</v>
      </c>
      <c r="J306">
        <v>8</v>
      </c>
      <c r="K306">
        <v>0.61538461499999997</v>
      </c>
      <c r="L306">
        <v>0.25</v>
      </c>
      <c r="M306">
        <v>1.9230769000000002E-2</v>
      </c>
      <c r="N306">
        <v>0.59615384599999999</v>
      </c>
      <c r="O306" s="1">
        <v>1.89E-68</v>
      </c>
      <c r="P306">
        <v>798</v>
      </c>
      <c r="Q306">
        <v>0.11836250399999999</v>
      </c>
      <c r="R306">
        <v>849.3</v>
      </c>
      <c r="S306">
        <v>0.125971522</v>
      </c>
      <c r="T306">
        <v>-7.6E-3</v>
      </c>
      <c r="U306">
        <v>6.6295461999999999E-2</v>
      </c>
      <c r="V306" s="1">
        <f t="shared" si="8"/>
        <v>7.372505543237251E-2</v>
      </c>
      <c r="W306">
        <v>68</v>
      </c>
      <c r="X306">
        <v>291</v>
      </c>
      <c r="Y306">
        <v>4.3162265999999998E-2</v>
      </c>
      <c r="Z306">
        <v>675.9</v>
      </c>
      <c r="AA306">
        <v>0.100252151</v>
      </c>
      <c r="AB306">
        <v>8</v>
      </c>
      <c r="AC306">
        <v>291</v>
      </c>
      <c r="AD306">
        <v>2.7491409000000001E-2</v>
      </c>
      <c r="AE306">
        <v>1.0084639999999999E-3</v>
      </c>
      <c r="AF306">
        <v>0</v>
      </c>
      <c r="AG306">
        <v>2.6482945000000001E-2</v>
      </c>
      <c r="AH306">
        <f t="shared" si="9"/>
        <v>0.11764705882352941</v>
      </c>
    </row>
    <row r="307" spans="1:34" x14ac:dyDescent="0.2">
      <c r="A307" t="s">
        <v>36</v>
      </c>
      <c r="B307" t="s">
        <v>28</v>
      </c>
      <c r="C307">
        <v>144</v>
      </c>
      <c r="D307">
        <v>13</v>
      </c>
      <c r="E307">
        <v>2845</v>
      </c>
      <c r="F307">
        <v>4966</v>
      </c>
      <c r="G307">
        <v>10829</v>
      </c>
      <c r="H307">
        <v>10824</v>
      </c>
      <c r="I307">
        <v>7000</v>
      </c>
      <c r="J307">
        <v>8</v>
      </c>
      <c r="K307">
        <v>0.61538461499999997</v>
      </c>
      <c r="L307">
        <v>0.3</v>
      </c>
      <c r="M307">
        <v>2.3076922999999999E-2</v>
      </c>
      <c r="N307">
        <v>0.592307692</v>
      </c>
      <c r="O307" s="1">
        <v>1.3899999999999999E-60</v>
      </c>
      <c r="P307">
        <v>826</v>
      </c>
      <c r="Q307">
        <v>0.118135011</v>
      </c>
      <c r="R307">
        <v>882.6</v>
      </c>
      <c r="S307">
        <v>0.12622997699999999</v>
      </c>
      <c r="T307">
        <v>-8.0857140000000008E-3</v>
      </c>
      <c r="U307">
        <v>9.7853269999999999E-3</v>
      </c>
      <c r="V307" s="1">
        <f t="shared" si="8"/>
        <v>7.6311899482631187E-2</v>
      </c>
      <c r="W307">
        <v>68</v>
      </c>
      <c r="X307">
        <v>300</v>
      </c>
      <c r="Y307">
        <v>4.2906178000000003E-2</v>
      </c>
      <c r="Z307">
        <v>688.95</v>
      </c>
      <c r="AA307">
        <v>9.8534039000000004E-2</v>
      </c>
      <c r="AB307">
        <v>8</v>
      </c>
      <c r="AC307">
        <v>300</v>
      </c>
      <c r="AD307">
        <v>2.6666667000000002E-2</v>
      </c>
      <c r="AE307">
        <v>6.53796E-4</v>
      </c>
      <c r="AF307">
        <v>0</v>
      </c>
      <c r="AG307">
        <v>2.601287E-2</v>
      </c>
      <c r="AH307">
        <f t="shared" si="9"/>
        <v>0.11764705882352941</v>
      </c>
    </row>
    <row r="308" spans="1:34" x14ac:dyDescent="0.2">
      <c r="A308" t="s">
        <v>37</v>
      </c>
      <c r="B308" t="s">
        <v>28</v>
      </c>
      <c r="C308">
        <v>255</v>
      </c>
      <c r="D308">
        <v>8</v>
      </c>
      <c r="E308">
        <v>2845</v>
      </c>
      <c r="F308">
        <v>4971</v>
      </c>
      <c r="G308">
        <v>10829</v>
      </c>
      <c r="H308">
        <v>10829</v>
      </c>
      <c r="I308">
        <v>100</v>
      </c>
      <c r="J308">
        <v>8</v>
      </c>
      <c r="K308">
        <v>1</v>
      </c>
      <c r="L308">
        <v>0</v>
      </c>
      <c r="M308">
        <v>0</v>
      </c>
      <c r="N308">
        <v>1</v>
      </c>
      <c r="O308">
        <v>0</v>
      </c>
      <c r="P308">
        <v>38</v>
      </c>
      <c r="Q308">
        <v>0.41304347800000002</v>
      </c>
      <c r="R308">
        <v>17.45</v>
      </c>
      <c r="S308">
        <v>0.189673913</v>
      </c>
      <c r="T308">
        <v>0.20549999999999999</v>
      </c>
      <c r="U308" s="1">
        <v>3.2899999999999997E-8</v>
      </c>
      <c r="V308" s="1">
        <f t="shared" si="8"/>
        <v>3.5090959460707359E-3</v>
      </c>
      <c r="W308">
        <v>92</v>
      </c>
      <c r="X308">
        <v>17</v>
      </c>
      <c r="Y308">
        <v>0.18478260899999999</v>
      </c>
      <c r="Z308">
        <v>13.6</v>
      </c>
      <c r="AA308">
        <v>0.14782608699999999</v>
      </c>
      <c r="AB308">
        <v>7</v>
      </c>
      <c r="AC308">
        <v>17</v>
      </c>
      <c r="AD308">
        <v>0.41176470599999998</v>
      </c>
      <c r="AE308">
        <v>1.9174943E-2</v>
      </c>
      <c r="AF308">
        <v>0</v>
      </c>
      <c r="AG308">
        <v>0.39258976299999998</v>
      </c>
      <c r="AH308">
        <f t="shared" si="9"/>
        <v>7.6086956521739135E-2</v>
      </c>
    </row>
    <row r="309" spans="1:34" x14ac:dyDescent="0.2">
      <c r="A309" t="s">
        <v>37</v>
      </c>
      <c r="B309" t="s">
        <v>28</v>
      </c>
      <c r="C309">
        <v>255</v>
      </c>
      <c r="D309">
        <v>8</v>
      </c>
      <c r="E309">
        <v>2845</v>
      </c>
      <c r="F309">
        <v>4971</v>
      </c>
      <c r="G309">
        <v>10829</v>
      </c>
      <c r="H309">
        <v>10829</v>
      </c>
      <c r="I309">
        <v>200</v>
      </c>
      <c r="J309">
        <v>8</v>
      </c>
      <c r="K309">
        <v>1</v>
      </c>
      <c r="L309">
        <v>0.05</v>
      </c>
      <c r="M309">
        <v>6.2500000000000003E-3</v>
      </c>
      <c r="N309">
        <v>0.99375000000000002</v>
      </c>
      <c r="O309" s="1">
        <v>3.6700000000000001E-277</v>
      </c>
      <c r="P309">
        <v>62</v>
      </c>
      <c r="Q309">
        <v>0.32291666699999999</v>
      </c>
      <c r="R309">
        <v>33.9</v>
      </c>
      <c r="S309">
        <v>0.17656250000000001</v>
      </c>
      <c r="T309">
        <v>0.14050000000000001</v>
      </c>
      <c r="U309">
        <v>1.1359E-4</v>
      </c>
      <c r="V309" s="1">
        <f t="shared" si="8"/>
        <v>5.7253670699048851E-3</v>
      </c>
      <c r="W309">
        <v>92</v>
      </c>
      <c r="X309">
        <v>26</v>
      </c>
      <c r="Y309">
        <v>0.13541666699999999</v>
      </c>
      <c r="Z309">
        <v>25.75</v>
      </c>
      <c r="AA309">
        <v>0.13411458300000001</v>
      </c>
      <c r="AB309">
        <v>7</v>
      </c>
      <c r="AC309">
        <v>26</v>
      </c>
      <c r="AD309">
        <v>0.26923076899999998</v>
      </c>
      <c r="AE309">
        <v>8.0562659999999994E-3</v>
      </c>
      <c r="AF309">
        <v>0</v>
      </c>
      <c r="AG309">
        <v>0.261174503</v>
      </c>
      <c r="AH309">
        <f t="shared" si="9"/>
        <v>7.6086956521739135E-2</v>
      </c>
    </row>
    <row r="310" spans="1:34" x14ac:dyDescent="0.2">
      <c r="A310" t="s">
        <v>37</v>
      </c>
      <c r="B310" t="s">
        <v>28</v>
      </c>
      <c r="C310">
        <v>255</v>
      </c>
      <c r="D310">
        <v>8</v>
      </c>
      <c r="E310">
        <v>2845</v>
      </c>
      <c r="F310">
        <v>4971</v>
      </c>
      <c r="G310">
        <v>10829</v>
      </c>
      <c r="H310">
        <v>10829</v>
      </c>
      <c r="I310">
        <v>300</v>
      </c>
      <c r="J310">
        <v>8</v>
      </c>
      <c r="K310">
        <v>1</v>
      </c>
      <c r="L310">
        <v>0</v>
      </c>
      <c r="M310">
        <v>0</v>
      </c>
      <c r="N310">
        <v>1</v>
      </c>
      <c r="O310">
        <v>0</v>
      </c>
      <c r="P310">
        <v>81</v>
      </c>
      <c r="Q310">
        <v>0.27739725999999998</v>
      </c>
      <c r="R310">
        <v>49.9</v>
      </c>
      <c r="S310">
        <v>0.17089041099999999</v>
      </c>
      <c r="T310">
        <v>0.103666667</v>
      </c>
      <c r="U310" s="1">
        <v>2.0100000000000001E-5</v>
      </c>
      <c r="V310" s="1">
        <f t="shared" si="8"/>
        <v>7.4799150429402531E-3</v>
      </c>
      <c r="W310">
        <v>92</v>
      </c>
      <c r="X310">
        <v>33</v>
      </c>
      <c r="Y310">
        <v>0.113013699</v>
      </c>
      <c r="Z310">
        <v>36.1</v>
      </c>
      <c r="AA310">
        <v>0.123630137</v>
      </c>
      <c r="AB310">
        <v>7</v>
      </c>
      <c r="AC310">
        <v>33</v>
      </c>
      <c r="AD310">
        <v>0.212121212</v>
      </c>
      <c r="AE310">
        <v>1.1086748E-2</v>
      </c>
      <c r="AF310">
        <v>0</v>
      </c>
      <c r="AG310">
        <v>0.201034464</v>
      </c>
      <c r="AH310">
        <f t="shared" si="9"/>
        <v>7.6086956521739135E-2</v>
      </c>
    </row>
    <row r="311" spans="1:34" x14ac:dyDescent="0.2">
      <c r="A311" t="s">
        <v>37</v>
      </c>
      <c r="B311" t="s">
        <v>28</v>
      </c>
      <c r="C311">
        <v>255</v>
      </c>
      <c r="D311">
        <v>8</v>
      </c>
      <c r="E311">
        <v>2845</v>
      </c>
      <c r="F311">
        <v>4971</v>
      </c>
      <c r="G311">
        <v>10829</v>
      </c>
      <c r="H311">
        <v>10829</v>
      </c>
      <c r="I311">
        <v>400</v>
      </c>
      <c r="J311">
        <v>8</v>
      </c>
      <c r="K311">
        <v>1</v>
      </c>
      <c r="L311">
        <v>0.05</v>
      </c>
      <c r="M311">
        <v>6.2500000000000003E-3</v>
      </c>
      <c r="N311">
        <v>0.99375000000000002</v>
      </c>
      <c r="O311" s="1">
        <v>3.6700000000000001E-277</v>
      </c>
      <c r="P311">
        <v>97</v>
      </c>
      <c r="Q311">
        <v>0.24744898000000001</v>
      </c>
      <c r="R311">
        <v>65.849999999999994</v>
      </c>
      <c r="S311">
        <v>0.16798469399999999</v>
      </c>
      <c r="T311">
        <v>7.7875E-2</v>
      </c>
      <c r="U311" s="1">
        <v>8.92E-5</v>
      </c>
      <c r="V311" s="1">
        <f t="shared" si="8"/>
        <v>8.9574291254963523E-3</v>
      </c>
      <c r="W311">
        <v>92</v>
      </c>
      <c r="X311">
        <v>38</v>
      </c>
      <c r="Y311">
        <v>9.6938776000000004E-2</v>
      </c>
      <c r="Z311">
        <v>49.15</v>
      </c>
      <c r="AA311">
        <v>0.12538265300000001</v>
      </c>
      <c r="AB311">
        <v>7</v>
      </c>
      <c r="AC311">
        <v>38</v>
      </c>
      <c r="AD311">
        <v>0.18421052600000001</v>
      </c>
      <c r="AE311">
        <v>1.9253197999999999E-2</v>
      </c>
      <c r="AF311" s="1">
        <v>1.7999999999999999E-13</v>
      </c>
      <c r="AG311">
        <v>0.16495732900000001</v>
      </c>
      <c r="AH311">
        <f t="shared" si="9"/>
        <v>7.6086956521739135E-2</v>
      </c>
    </row>
    <row r="312" spans="1:34" x14ac:dyDescent="0.2">
      <c r="A312" t="s">
        <v>37</v>
      </c>
      <c r="B312" t="s">
        <v>28</v>
      </c>
      <c r="C312">
        <v>255</v>
      </c>
      <c r="D312">
        <v>8</v>
      </c>
      <c r="E312">
        <v>2845</v>
      </c>
      <c r="F312">
        <v>4971</v>
      </c>
      <c r="G312">
        <v>10829</v>
      </c>
      <c r="H312">
        <v>10829</v>
      </c>
      <c r="I312">
        <v>500</v>
      </c>
      <c r="J312">
        <v>8</v>
      </c>
      <c r="K312">
        <v>1</v>
      </c>
      <c r="L312">
        <v>0.05</v>
      </c>
      <c r="M312">
        <v>6.2500000000000003E-3</v>
      </c>
      <c r="N312">
        <v>0.99375000000000002</v>
      </c>
      <c r="O312" s="1">
        <v>3.6700000000000001E-277</v>
      </c>
      <c r="P312">
        <v>112</v>
      </c>
      <c r="Q312">
        <v>0.227642276</v>
      </c>
      <c r="R312">
        <v>79.7</v>
      </c>
      <c r="S312">
        <v>0.16199187000000001</v>
      </c>
      <c r="T312">
        <v>6.4600000000000005E-2</v>
      </c>
      <c r="U312" s="1">
        <v>1.2999999999999999E-5</v>
      </c>
      <c r="V312" s="1">
        <f t="shared" si="8"/>
        <v>1.0342598577892695E-2</v>
      </c>
      <c r="W312">
        <v>92</v>
      </c>
      <c r="X312">
        <v>38</v>
      </c>
      <c r="Y312">
        <v>7.7235771999999994E-2</v>
      </c>
      <c r="Z312">
        <v>57.4</v>
      </c>
      <c r="AA312">
        <v>0.116666667</v>
      </c>
      <c r="AB312">
        <v>7</v>
      </c>
      <c r="AC312">
        <v>38</v>
      </c>
      <c r="AD312">
        <v>0.18421052600000001</v>
      </c>
      <c r="AE312">
        <v>1.3028138999999999E-2</v>
      </c>
      <c r="AF312">
        <v>0</v>
      </c>
      <c r="AG312">
        <v>0.17118238799999999</v>
      </c>
      <c r="AH312">
        <f t="shared" si="9"/>
        <v>7.6086956521739135E-2</v>
      </c>
    </row>
    <row r="313" spans="1:34" x14ac:dyDescent="0.2">
      <c r="A313" t="s">
        <v>37</v>
      </c>
      <c r="B313" t="s">
        <v>28</v>
      </c>
      <c r="C313">
        <v>255</v>
      </c>
      <c r="D313">
        <v>8</v>
      </c>
      <c r="E313">
        <v>2845</v>
      </c>
      <c r="F313">
        <v>4971</v>
      </c>
      <c r="G313">
        <v>10829</v>
      </c>
      <c r="H313">
        <v>10829</v>
      </c>
      <c r="I313">
        <v>600</v>
      </c>
      <c r="J313">
        <v>8</v>
      </c>
      <c r="K313">
        <v>1</v>
      </c>
      <c r="L313">
        <v>0.05</v>
      </c>
      <c r="M313">
        <v>6.2500000000000003E-3</v>
      </c>
      <c r="N313">
        <v>0.99375000000000002</v>
      </c>
      <c r="O313" s="1">
        <v>3.6700000000000001E-277</v>
      </c>
      <c r="P313">
        <v>129</v>
      </c>
      <c r="Q313">
        <v>0.217905405</v>
      </c>
      <c r="R313">
        <v>101.2</v>
      </c>
      <c r="S313">
        <v>0.17094594599999999</v>
      </c>
      <c r="T313">
        <v>4.6333332999999997E-2</v>
      </c>
      <c r="U313">
        <v>6.8172969999999999E-3</v>
      </c>
      <c r="V313" s="1">
        <f t="shared" si="8"/>
        <v>1.1912457290608551E-2</v>
      </c>
      <c r="W313">
        <v>92</v>
      </c>
      <c r="X313">
        <v>46</v>
      </c>
      <c r="Y313">
        <v>7.7702702999999998E-2</v>
      </c>
      <c r="Z313">
        <v>72.349999999999994</v>
      </c>
      <c r="AA313">
        <v>0.122212838</v>
      </c>
      <c r="AB313">
        <v>7</v>
      </c>
      <c r="AC313">
        <v>46</v>
      </c>
      <c r="AD313">
        <v>0.15217391299999999</v>
      </c>
      <c r="AE313">
        <v>1.1887485E-2</v>
      </c>
      <c r="AF313">
        <v>0</v>
      </c>
      <c r="AG313">
        <v>0.14028642799999999</v>
      </c>
      <c r="AH313">
        <f t="shared" si="9"/>
        <v>7.6086956521739135E-2</v>
      </c>
    </row>
    <row r="314" spans="1:34" x14ac:dyDescent="0.2">
      <c r="A314" t="s">
        <v>37</v>
      </c>
      <c r="B314" t="s">
        <v>28</v>
      </c>
      <c r="C314">
        <v>255</v>
      </c>
      <c r="D314">
        <v>8</v>
      </c>
      <c r="E314">
        <v>2845</v>
      </c>
      <c r="F314">
        <v>4971</v>
      </c>
      <c r="G314">
        <v>10829</v>
      </c>
      <c r="H314">
        <v>10829</v>
      </c>
      <c r="I314">
        <v>700</v>
      </c>
      <c r="J314">
        <v>8</v>
      </c>
      <c r="K314">
        <v>1</v>
      </c>
      <c r="L314">
        <v>0.05</v>
      </c>
      <c r="M314">
        <v>6.2500000000000003E-3</v>
      </c>
      <c r="N314">
        <v>0.99375000000000002</v>
      </c>
      <c r="O314" s="1">
        <v>3.6700000000000001E-277</v>
      </c>
      <c r="P314">
        <v>141</v>
      </c>
      <c r="Q314">
        <v>0.20375722499999999</v>
      </c>
      <c r="R314">
        <v>114.65</v>
      </c>
      <c r="S314">
        <v>0.165679191</v>
      </c>
      <c r="T314">
        <v>3.7642857000000002E-2</v>
      </c>
      <c r="U314">
        <v>2.1048550000000001E-3</v>
      </c>
      <c r="V314" s="1">
        <f t="shared" si="8"/>
        <v>1.3020592852525626E-2</v>
      </c>
      <c r="W314">
        <v>92</v>
      </c>
      <c r="X314">
        <v>50</v>
      </c>
      <c r="Y314">
        <v>7.2254335000000003E-2</v>
      </c>
      <c r="Z314">
        <v>82.8</v>
      </c>
      <c r="AA314">
        <v>0.119653179</v>
      </c>
      <c r="AB314">
        <v>7</v>
      </c>
      <c r="AC314">
        <v>50</v>
      </c>
      <c r="AD314">
        <v>0.14000000000000001</v>
      </c>
      <c r="AE314">
        <v>1.824156E-2</v>
      </c>
      <c r="AF314" s="1">
        <v>1.3600000000000001E-12</v>
      </c>
      <c r="AG314">
        <v>0.12175844</v>
      </c>
      <c r="AH314">
        <f t="shared" si="9"/>
        <v>7.6086956521739135E-2</v>
      </c>
    </row>
    <row r="315" spans="1:34" x14ac:dyDescent="0.2">
      <c r="A315" t="s">
        <v>37</v>
      </c>
      <c r="B315" t="s">
        <v>28</v>
      </c>
      <c r="C315">
        <v>255</v>
      </c>
      <c r="D315">
        <v>8</v>
      </c>
      <c r="E315">
        <v>2845</v>
      </c>
      <c r="F315">
        <v>4971</v>
      </c>
      <c r="G315">
        <v>10829</v>
      </c>
      <c r="H315">
        <v>10829</v>
      </c>
      <c r="I315">
        <v>800</v>
      </c>
      <c r="J315">
        <v>8</v>
      </c>
      <c r="K315">
        <v>1</v>
      </c>
      <c r="L315">
        <v>0.2</v>
      </c>
      <c r="M315">
        <v>2.5000000000000001E-2</v>
      </c>
      <c r="N315">
        <v>0.97499999999999998</v>
      </c>
      <c r="O315" s="1">
        <v>1.42E-50</v>
      </c>
      <c r="P315">
        <v>159</v>
      </c>
      <c r="Q315">
        <v>0.20075757599999999</v>
      </c>
      <c r="R315">
        <v>131.69999999999999</v>
      </c>
      <c r="S315">
        <v>0.166287879</v>
      </c>
      <c r="T315">
        <v>3.4125000000000003E-2</v>
      </c>
      <c r="U315">
        <v>1.113827E-3</v>
      </c>
      <c r="V315" s="1">
        <f t="shared" si="8"/>
        <v>1.4682796195401237E-2</v>
      </c>
      <c r="W315">
        <v>92</v>
      </c>
      <c r="X315">
        <v>56</v>
      </c>
      <c r="Y315">
        <v>7.0707070999999996E-2</v>
      </c>
      <c r="Z315">
        <v>91.7</v>
      </c>
      <c r="AA315">
        <v>0.115782828</v>
      </c>
      <c r="AB315">
        <v>7</v>
      </c>
      <c r="AC315">
        <v>56</v>
      </c>
      <c r="AD315">
        <v>0.125</v>
      </c>
      <c r="AE315">
        <v>9.0445100000000004E-3</v>
      </c>
      <c r="AF315">
        <v>0</v>
      </c>
      <c r="AG315">
        <v>0.11595548999999999</v>
      </c>
      <c r="AH315">
        <f t="shared" si="9"/>
        <v>7.6086956521739135E-2</v>
      </c>
    </row>
    <row r="316" spans="1:34" x14ac:dyDescent="0.2">
      <c r="A316" t="s">
        <v>37</v>
      </c>
      <c r="B316" t="s">
        <v>28</v>
      </c>
      <c r="C316">
        <v>255</v>
      </c>
      <c r="D316">
        <v>8</v>
      </c>
      <c r="E316">
        <v>2845</v>
      </c>
      <c r="F316">
        <v>4971</v>
      </c>
      <c r="G316">
        <v>10829</v>
      </c>
      <c r="H316">
        <v>10829</v>
      </c>
      <c r="I316">
        <v>900</v>
      </c>
      <c r="J316">
        <v>8</v>
      </c>
      <c r="K316">
        <v>1</v>
      </c>
      <c r="L316">
        <v>0</v>
      </c>
      <c r="M316">
        <v>0</v>
      </c>
      <c r="N316">
        <v>1</v>
      </c>
      <c r="O316">
        <v>0</v>
      </c>
      <c r="P316">
        <v>173</v>
      </c>
      <c r="Q316">
        <v>0.19394618799999999</v>
      </c>
      <c r="R316">
        <v>145.75</v>
      </c>
      <c r="S316">
        <v>0.163396861</v>
      </c>
      <c r="T316">
        <v>3.0277778000000002E-2</v>
      </c>
      <c r="U316">
        <v>1.4289797E-2</v>
      </c>
      <c r="V316" s="1">
        <f t="shared" si="8"/>
        <v>1.5975621017637824E-2</v>
      </c>
      <c r="W316">
        <v>92</v>
      </c>
      <c r="X316">
        <v>61</v>
      </c>
      <c r="Y316">
        <v>6.8385650000000006E-2</v>
      </c>
      <c r="Z316">
        <v>108.1</v>
      </c>
      <c r="AA316">
        <v>0.121188341</v>
      </c>
      <c r="AB316">
        <v>7</v>
      </c>
      <c r="AC316">
        <v>61</v>
      </c>
      <c r="AD316">
        <v>0.114754098</v>
      </c>
      <c r="AE316">
        <v>1.1099197E-2</v>
      </c>
      <c r="AF316">
        <v>0</v>
      </c>
      <c r="AG316">
        <v>0.10365490099999999</v>
      </c>
      <c r="AH316">
        <f t="shared" si="9"/>
        <v>7.6086956521739135E-2</v>
      </c>
    </row>
    <row r="317" spans="1:34" x14ac:dyDescent="0.2">
      <c r="A317" t="s">
        <v>37</v>
      </c>
      <c r="B317" t="s">
        <v>28</v>
      </c>
      <c r="C317">
        <v>255</v>
      </c>
      <c r="D317">
        <v>8</v>
      </c>
      <c r="E317">
        <v>2845</v>
      </c>
      <c r="F317">
        <v>4971</v>
      </c>
      <c r="G317">
        <v>10829</v>
      </c>
      <c r="H317">
        <v>10829</v>
      </c>
      <c r="I317">
        <v>1000</v>
      </c>
      <c r="J317">
        <v>8</v>
      </c>
      <c r="K317">
        <v>1</v>
      </c>
      <c r="L317">
        <v>0.05</v>
      </c>
      <c r="M317">
        <v>6.2500000000000003E-3</v>
      </c>
      <c r="N317">
        <v>0.99375000000000002</v>
      </c>
      <c r="O317" s="1">
        <v>3.6700000000000001E-277</v>
      </c>
      <c r="P317">
        <v>192</v>
      </c>
      <c r="Q317">
        <v>0.19354838699999999</v>
      </c>
      <c r="R317">
        <v>162.30000000000001</v>
      </c>
      <c r="S317">
        <v>0.16360887099999999</v>
      </c>
      <c r="T317">
        <v>2.9700000000000001E-2</v>
      </c>
      <c r="U317">
        <v>9.4516200000000004E-4</v>
      </c>
      <c r="V317" s="1">
        <f t="shared" si="8"/>
        <v>1.7730168990673194E-2</v>
      </c>
      <c r="W317">
        <v>92</v>
      </c>
      <c r="X317">
        <v>63</v>
      </c>
      <c r="Y317">
        <v>6.3508065000000002E-2</v>
      </c>
      <c r="Z317">
        <v>124.05</v>
      </c>
      <c r="AA317">
        <v>0.125050403</v>
      </c>
      <c r="AB317">
        <v>7</v>
      </c>
      <c r="AC317">
        <v>63</v>
      </c>
      <c r="AD317">
        <v>0.111111111</v>
      </c>
      <c r="AE317">
        <v>1.1126898E-2</v>
      </c>
      <c r="AF317">
        <v>0</v>
      </c>
      <c r="AG317">
        <v>9.9984214000000002E-2</v>
      </c>
      <c r="AH317">
        <f t="shared" si="9"/>
        <v>7.6086956521739135E-2</v>
      </c>
    </row>
    <row r="318" spans="1:34" x14ac:dyDescent="0.2">
      <c r="A318" t="s">
        <v>37</v>
      </c>
      <c r="B318" t="s">
        <v>28</v>
      </c>
      <c r="C318">
        <v>255</v>
      </c>
      <c r="D318">
        <v>8</v>
      </c>
      <c r="E318">
        <v>2845</v>
      </c>
      <c r="F318">
        <v>4971</v>
      </c>
      <c r="G318">
        <v>10829</v>
      </c>
      <c r="H318">
        <v>10829</v>
      </c>
      <c r="I318">
        <v>1250</v>
      </c>
      <c r="J318">
        <v>8</v>
      </c>
      <c r="K318">
        <v>1</v>
      </c>
      <c r="L318">
        <v>0.05</v>
      </c>
      <c r="M318">
        <v>6.2500000000000003E-3</v>
      </c>
      <c r="N318">
        <v>0.99375000000000002</v>
      </c>
      <c r="O318" s="1">
        <v>3.6700000000000001E-277</v>
      </c>
      <c r="P318">
        <v>229</v>
      </c>
      <c r="Q318">
        <v>0.184380032</v>
      </c>
      <c r="R318">
        <v>200.75</v>
      </c>
      <c r="S318">
        <v>0.16163446100000001</v>
      </c>
      <c r="T318">
        <v>2.2599999999999999E-2</v>
      </c>
      <c r="U318">
        <v>2.9242890000000001E-2</v>
      </c>
      <c r="V318" s="1">
        <f t="shared" si="8"/>
        <v>2.1146920306584171E-2</v>
      </c>
      <c r="W318">
        <v>92</v>
      </c>
      <c r="X318">
        <v>75</v>
      </c>
      <c r="Y318">
        <v>6.0386473000000003E-2</v>
      </c>
      <c r="Z318">
        <v>148.4</v>
      </c>
      <c r="AA318">
        <v>0.119484702</v>
      </c>
      <c r="AB318">
        <v>7</v>
      </c>
      <c r="AC318">
        <v>75</v>
      </c>
      <c r="AD318">
        <v>9.3333333000000004E-2</v>
      </c>
      <c r="AE318">
        <v>1.3039389E-2</v>
      </c>
      <c r="AF318">
        <v>0</v>
      </c>
      <c r="AG318">
        <v>8.0293944000000006E-2</v>
      </c>
      <c r="AH318">
        <f t="shared" si="9"/>
        <v>7.6086956521739135E-2</v>
      </c>
    </row>
    <row r="319" spans="1:34" x14ac:dyDescent="0.2">
      <c r="A319" t="s">
        <v>37</v>
      </c>
      <c r="B319" t="s">
        <v>28</v>
      </c>
      <c r="C319">
        <v>255</v>
      </c>
      <c r="D319">
        <v>8</v>
      </c>
      <c r="E319">
        <v>2845</v>
      </c>
      <c r="F319">
        <v>4971</v>
      </c>
      <c r="G319">
        <v>10829</v>
      </c>
      <c r="H319">
        <v>10829</v>
      </c>
      <c r="I319">
        <v>1500</v>
      </c>
      <c r="J319">
        <v>8</v>
      </c>
      <c r="K319">
        <v>1</v>
      </c>
      <c r="L319">
        <v>0.1</v>
      </c>
      <c r="M319">
        <v>1.2500000000000001E-2</v>
      </c>
      <c r="N319">
        <v>0.98750000000000004</v>
      </c>
      <c r="O319" s="1">
        <v>1.38E-145</v>
      </c>
      <c r="P319">
        <v>274</v>
      </c>
      <c r="Q319">
        <v>0.183646113</v>
      </c>
      <c r="R319">
        <v>240.2</v>
      </c>
      <c r="S319">
        <v>0.16099195699999999</v>
      </c>
      <c r="T319">
        <v>2.2533332999999999E-2</v>
      </c>
      <c r="U319">
        <v>1.0834821999999999E-2</v>
      </c>
      <c r="V319" s="1">
        <f t="shared" si="8"/>
        <v>2.5302428663773201E-2</v>
      </c>
      <c r="W319">
        <v>92</v>
      </c>
      <c r="X319">
        <v>94</v>
      </c>
      <c r="Y319">
        <v>6.3002681000000005E-2</v>
      </c>
      <c r="Z319">
        <v>167</v>
      </c>
      <c r="AA319">
        <v>0.111930295</v>
      </c>
      <c r="AB319">
        <v>7</v>
      </c>
      <c r="AC319">
        <v>94</v>
      </c>
      <c r="AD319">
        <v>7.4468085000000003E-2</v>
      </c>
      <c r="AE319">
        <v>1.6317020000000002E-2</v>
      </c>
      <c r="AF319" s="1">
        <v>4.7800000000000003E-5</v>
      </c>
      <c r="AG319">
        <v>5.8151065000000002E-2</v>
      </c>
      <c r="AH319">
        <f t="shared" si="9"/>
        <v>7.6086956521739135E-2</v>
      </c>
    </row>
    <row r="320" spans="1:34" x14ac:dyDescent="0.2">
      <c r="A320" t="s">
        <v>37</v>
      </c>
      <c r="B320" t="s">
        <v>28</v>
      </c>
      <c r="C320">
        <v>255</v>
      </c>
      <c r="D320">
        <v>8</v>
      </c>
      <c r="E320">
        <v>2845</v>
      </c>
      <c r="F320">
        <v>4971</v>
      </c>
      <c r="G320">
        <v>10829</v>
      </c>
      <c r="H320">
        <v>10829</v>
      </c>
      <c r="I320">
        <v>1750</v>
      </c>
      <c r="J320">
        <v>8</v>
      </c>
      <c r="K320">
        <v>1</v>
      </c>
      <c r="L320">
        <v>0.05</v>
      </c>
      <c r="M320">
        <v>6.2500000000000003E-3</v>
      </c>
      <c r="N320">
        <v>0.99375000000000002</v>
      </c>
      <c r="O320" s="1">
        <v>3.6700000000000001E-277</v>
      </c>
      <c r="P320">
        <v>332</v>
      </c>
      <c r="Q320">
        <v>0.190585534</v>
      </c>
      <c r="R320">
        <v>272.7</v>
      </c>
      <c r="S320">
        <v>0.15654420199999999</v>
      </c>
      <c r="T320">
        <v>3.3885713999999997E-2</v>
      </c>
      <c r="U320">
        <v>2.1557120000000002E-3</v>
      </c>
      <c r="V320" s="1">
        <f t="shared" si="8"/>
        <v>3.0658417213039062E-2</v>
      </c>
      <c r="W320">
        <v>92</v>
      </c>
      <c r="X320">
        <v>116</v>
      </c>
      <c r="Y320">
        <v>6.6590125999999999E-2</v>
      </c>
      <c r="Z320">
        <v>202.9</v>
      </c>
      <c r="AA320">
        <v>0.116475316</v>
      </c>
      <c r="AB320">
        <v>7</v>
      </c>
      <c r="AC320">
        <v>116</v>
      </c>
      <c r="AD320">
        <v>6.0344828000000003E-2</v>
      </c>
      <c r="AE320">
        <v>1.6616341999999999E-2</v>
      </c>
      <c r="AF320" s="1">
        <v>1.26E-6</v>
      </c>
      <c r="AG320">
        <v>4.3728485999999997E-2</v>
      </c>
      <c r="AH320">
        <f t="shared" si="9"/>
        <v>7.6086956521739135E-2</v>
      </c>
    </row>
    <row r="321" spans="1:34" x14ac:dyDescent="0.2">
      <c r="A321" t="s">
        <v>37</v>
      </c>
      <c r="B321" t="s">
        <v>28</v>
      </c>
      <c r="C321">
        <v>255</v>
      </c>
      <c r="D321">
        <v>8</v>
      </c>
      <c r="E321">
        <v>2845</v>
      </c>
      <c r="F321">
        <v>4971</v>
      </c>
      <c r="G321">
        <v>10829</v>
      </c>
      <c r="H321">
        <v>10829</v>
      </c>
      <c r="I321">
        <v>2000</v>
      </c>
      <c r="J321">
        <v>8</v>
      </c>
      <c r="K321">
        <v>1</v>
      </c>
      <c r="L321">
        <v>0.15</v>
      </c>
      <c r="M321">
        <v>1.8749999999999999E-2</v>
      </c>
      <c r="N321">
        <v>0.98124999999999996</v>
      </c>
      <c r="O321" s="1">
        <v>3.2900000000000003E-58</v>
      </c>
      <c r="P321">
        <v>387</v>
      </c>
      <c r="Q321">
        <v>0.194277108</v>
      </c>
      <c r="R321">
        <v>298.3</v>
      </c>
      <c r="S321">
        <v>0.149748996</v>
      </c>
      <c r="T321">
        <v>4.4350000000000001E-2</v>
      </c>
      <c r="U321" s="1">
        <v>8.7099999999999999E-9</v>
      </c>
      <c r="V321" s="1">
        <f t="shared" si="8"/>
        <v>3.573737187182565E-2</v>
      </c>
      <c r="W321">
        <v>92</v>
      </c>
      <c r="X321">
        <v>136</v>
      </c>
      <c r="Y321">
        <v>6.8273091999999994E-2</v>
      </c>
      <c r="Z321">
        <v>226.85</v>
      </c>
      <c r="AA321">
        <v>0.113880522</v>
      </c>
      <c r="AB321">
        <v>7</v>
      </c>
      <c r="AC321">
        <v>136</v>
      </c>
      <c r="AD321">
        <v>5.1470587999999998E-2</v>
      </c>
      <c r="AE321">
        <v>1.2523437E-2</v>
      </c>
      <c r="AF321" s="1">
        <v>2.21E-6</v>
      </c>
      <c r="AG321">
        <v>3.8947150999999999E-2</v>
      </c>
      <c r="AH321">
        <f t="shared" si="9"/>
        <v>7.6086956521739135E-2</v>
      </c>
    </row>
    <row r="322" spans="1:34" x14ac:dyDescent="0.2">
      <c r="A322" t="s">
        <v>37</v>
      </c>
      <c r="B322" t="s">
        <v>28</v>
      </c>
      <c r="C322">
        <v>255</v>
      </c>
      <c r="D322">
        <v>8</v>
      </c>
      <c r="E322">
        <v>2845</v>
      </c>
      <c r="F322">
        <v>4971</v>
      </c>
      <c r="G322">
        <v>10829</v>
      </c>
      <c r="H322">
        <v>10829</v>
      </c>
      <c r="I322">
        <v>2250</v>
      </c>
      <c r="J322">
        <v>8</v>
      </c>
      <c r="K322">
        <v>1</v>
      </c>
      <c r="L322">
        <v>0.3</v>
      </c>
      <c r="M322">
        <v>3.7499999999999999E-2</v>
      </c>
      <c r="N322">
        <v>0.96250000000000002</v>
      </c>
      <c r="O322" s="1">
        <v>1.0299999999999999E-41</v>
      </c>
      <c r="P322">
        <v>426</v>
      </c>
      <c r="Q322">
        <v>0.190008921</v>
      </c>
      <c r="R322">
        <v>339.1</v>
      </c>
      <c r="S322">
        <v>0.151248885</v>
      </c>
      <c r="T322">
        <v>3.8622221999999998E-2</v>
      </c>
      <c r="U322" s="1">
        <v>2.73E-5</v>
      </c>
      <c r="V322" s="1">
        <f t="shared" si="8"/>
        <v>3.9338812448056149E-2</v>
      </c>
      <c r="W322">
        <v>92</v>
      </c>
      <c r="X322">
        <v>148</v>
      </c>
      <c r="Y322">
        <v>6.6012488999999994E-2</v>
      </c>
      <c r="Z322">
        <v>248.45</v>
      </c>
      <c r="AA322">
        <v>0.110816236</v>
      </c>
      <c r="AB322">
        <v>7</v>
      </c>
      <c r="AC322">
        <v>148</v>
      </c>
      <c r="AD322">
        <v>4.7297297000000002E-2</v>
      </c>
      <c r="AE322">
        <v>1.6775060000000001E-2</v>
      </c>
      <c r="AF322">
        <v>9.1113900000000005E-4</v>
      </c>
      <c r="AG322">
        <v>3.0522237000000001E-2</v>
      </c>
      <c r="AH322">
        <f t="shared" si="9"/>
        <v>7.6086956521739135E-2</v>
      </c>
    </row>
    <row r="323" spans="1:34" x14ac:dyDescent="0.2">
      <c r="A323" t="s">
        <v>37</v>
      </c>
      <c r="B323" t="s">
        <v>28</v>
      </c>
      <c r="C323">
        <v>255</v>
      </c>
      <c r="D323">
        <v>8</v>
      </c>
      <c r="E323">
        <v>2845</v>
      </c>
      <c r="F323">
        <v>4971</v>
      </c>
      <c r="G323">
        <v>10829</v>
      </c>
      <c r="H323">
        <v>10829</v>
      </c>
      <c r="I323">
        <v>2500</v>
      </c>
      <c r="J323">
        <v>8</v>
      </c>
      <c r="K323">
        <v>1</v>
      </c>
      <c r="L323">
        <v>0.2</v>
      </c>
      <c r="M323">
        <v>2.5000000000000001E-2</v>
      </c>
      <c r="N323">
        <v>0.97499999999999998</v>
      </c>
      <c r="O323" s="1">
        <v>7.5700000000000003E-81</v>
      </c>
      <c r="P323">
        <v>476</v>
      </c>
      <c r="Q323">
        <v>0.191011236</v>
      </c>
      <c r="R323">
        <v>376.4</v>
      </c>
      <c r="S323">
        <v>0.151043339</v>
      </c>
      <c r="T323">
        <v>3.984E-2</v>
      </c>
      <c r="U323" s="1">
        <v>1.5200000000000001E-7</v>
      </c>
      <c r="V323" s="1">
        <f t="shared" ref="V323:V386" si="10">P323/H323</f>
        <v>4.3956043956043959E-2</v>
      </c>
      <c r="W323">
        <v>92</v>
      </c>
      <c r="X323">
        <v>160</v>
      </c>
      <c r="Y323">
        <v>6.4205456999999994E-2</v>
      </c>
      <c r="Z323">
        <v>281.55</v>
      </c>
      <c r="AA323">
        <v>0.112981541</v>
      </c>
      <c r="AB323">
        <v>7</v>
      </c>
      <c r="AC323">
        <v>160</v>
      </c>
      <c r="AD323">
        <v>4.3749999999999997E-2</v>
      </c>
      <c r="AE323">
        <v>1.2946974E-2</v>
      </c>
      <c r="AF323" s="1">
        <v>9.2800000000000006E-5</v>
      </c>
      <c r="AG323">
        <v>3.0803026000000001E-2</v>
      </c>
      <c r="AH323">
        <f t="shared" ref="AH323:AH386" si="11">AB323/W323</f>
        <v>7.6086956521739135E-2</v>
      </c>
    </row>
    <row r="324" spans="1:34" x14ac:dyDescent="0.2">
      <c r="A324" t="s">
        <v>37</v>
      </c>
      <c r="B324" t="s">
        <v>28</v>
      </c>
      <c r="C324">
        <v>255</v>
      </c>
      <c r="D324">
        <v>8</v>
      </c>
      <c r="E324">
        <v>2845</v>
      </c>
      <c r="F324">
        <v>4971</v>
      </c>
      <c r="G324">
        <v>10829</v>
      </c>
      <c r="H324">
        <v>10829</v>
      </c>
      <c r="I324">
        <v>2750</v>
      </c>
      <c r="J324">
        <v>8</v>
      </c>
      <c r="K324">
        <v>1</v>
      </c>
      <c r="L324">
        <v>0.15</v>
      </c>
      <c r="M324">
        <v>1.8749999999999999E-2</v>
      </c>
      <c r="N324">
        <v>0.98124999999999996</v>
      </c>
      <c r="O324" s="1">
        <v>3.6800000000000001E-102</v>
      </c>
      <c r="P324">
        <v>517</v>
      </c>
      <c r="Q324">
        <v>0.18854850500000001</v>
      </c>
      <c r="R324">
        <v>413.35</v>
      </c>
      <c r="S324">
        <v>0.15074762899999999</v>
      </c>
      <c r="T324">
        <v>3.7690909000000002E-2</v>
      </c>
      <c r="U324" s="1">
        <v>2.5099999999999999E-13</v>
      </c>
      <c r="V324" s="1">
        <f t="shared" si="10"/>
        <v>4.7742173792593962E-2</v>
      </c>
      <c r="W324">
        <v>92</v>
      </c>
      <c r="X324">
        <v>177</v>
      </c>
      <c r="Y324">
        <v>6.4551421999999997E-2</v>
      </c>
      <c r="Z324">
        <v>305.14999999999998</v>
      </c>
      <c r="AA324">
        <v>0.111287381</v>
      </c>
      <c r="AB324">
        <v>7</v>
      </c>
      <c r="AC324">
        <v>177</v>
      </c>
      <c r="AD324">
        <v>3.9548023000000002E-2</v>
      </c>
      <c r="AE324">
        <v>1.1116472000000001E-2</v>
      </c>
      <c r="AF324" s="1">
        <v>2.5799999999999999E-6</v>
      </c>
      <c r="AG324">
        <v>2.8431550999999999E-2</v>
      </c>
      <c r="AH324">
        <f t="shared" si="11"/>
        <v>7.6086956521739135E-2</v>
      </c>
    </row>
    <row r="325" spans="1:34" x14ac:dyDescent="0.2">
      <c r="A325" t="s">
        <v>37</v>
      </c>
      <c r="B325" t="s">
        <v>28</v>
      </c>
      <c r="C325">
        <v>255</v>
      </c>
      <c r="D325">
        <v>8</v>
      </c>
      <c r="E325">
        <v>2845</v>
      </c>
      <c r="F325">
        <v>4971</v>
      </c>
      <c r="G325">
        <v>10829</v>
      </c>
      <c r="H325">
        <v>10829</v>
      </c>
      <c r="I325">
        <v>3000</v>
      </c>
      <c r="J325">
        <v>8</v>
      </c>
      <c r="K325">
        <v>1</v>
      </c>
      <c r="L325">
        <v>0.2</v>
      </c>
      <c r="M325">
        <v>2.5000000000000001E-2</v>
      </c>
      <c r="N325">
        <v>0.97499999999999998</v>
      </c>
      <c r="O325" s="1">
        <v>7.5700000000000003E-81</v>
      </c>
      <c r="P325">
        <v>566</v>
      </c>
      <c r="Q325">
        <v>0.189171123</v>
      </c>
      <c r="R325">
        <v>444</v>
      </c>
      <c r="S325">
        <v>0.14839572200000001</v>
      </c>
      <c r="T325">
        <v>4.0666666999999997E-2</v>
      </c>
      <c r="U325" s="1">
        <v>3.2199999999999997E-8</v>
      </c>
      <c r="V325" s="1">
        <f t="shared" si="10"/>
        <v>5.2267060670422014E-2</v>
      </c>
      <c r="W325">
        <v>92</v>
      </c>
      <c r="X325">
        <v>195</v>
      </c>
      <c r="Y325">
        <v>6.5173797000000006E-2</v>
      </c>
      <c r="Z325">
        <v>332</v>
      </c>
      <c r="AA325">
        <v>0.110962567</v>
      </c>
      <c r="AB325">
        <v>7</v>
      </c>
      <c r="AC325">
        <v>195</v>
      </c>
      <c r="AD325">
        <v>3.5897435999999998E-2</v>
      </c>
      <c r="AE325">
        <v>1.4198252999999999E-2</v>
      </c>
      <c r="AF325">
        <v>1.14191E-4</v>
      </c>
      <c r="AG325">
        <v>2.1699183E-2</v>
      </c>
      <c r="AH325">
        <f t="shared" si="11"/>
        <v>7.6086956521739135E-2</v>
      </c>
    </row>
    <row r="326" spans="1:34" x14ac:dyDescent="0.2">
      <c r="A326" t="s">
        <v>37</v>
      </c>
      <c r="B326" t="s">
        <v>28</v>
      </c>
      <c r="C326">
        <v>255</v>
      </c>
      <c r="D326">
        <v>8</v>
      </c>
      <c r="E326">
        <v>2845</v>
      </c>
      <c r="F326">
        <v>4971</v>
      </c>
      <c r="G326">
        <v>10829</v>
      </c>
      <c r="H326">
        <v>10829</v>
      </c>
      <c r="I326">
        <v>3250</v>
      </c>
      <c r="J326">
        <v>8</v>
      </c>
      <c r="K326">
        <v>1</v>
      </c>
      <c r="L326">
        <v>0.1</v>
      </c>
      <c r="M326">
        <v>1.2500000000000001E-2</v>
      </c>
      <c r="N326">
        <v>0.98750000000000004</v>
      </c>
      <c r="O326" s="1">
        <v>1.38E-145</v>
      </c>
      <c r="P326">
        <v>616</v>
      </c>
      <c r="Q326">
        <v>0.190006169</v>
      </c>
      <c r="R326">
        <v>480.7</v>
      </c>
      <c r="S326">
        <v>0.14827267099999999</v>
      </c>
      <c r="T326">
        <v>4.1630768999999998E-2</v>
      </c>
      <c r="U326" s="1">
        <v>3.7000000000000002E-15</v>
      </c>
      <c r="V326" s="1">
        <f t="shared" si="10"/>
        <v>5.6884292178409825E-2</v>
      </c>
      <c r="W326">
        <v>92</v>
      </c>
      <c r="X326">
        <v>213</v>
      </c>
      <c r="Y326">
        <v>6.5700184999999994E-2</v>
      </c>
      <c r="Z326">
        <v>364.35</v>
      </c>
      <c r="AA326">
        <v>0.112384331</v>
      </c>
      <c r="AB326">
        <v>7</v>
      </c>
      <c r="AC326">
        <v>213</v>
      </c>
      <c r="AD326">
        <v>3.286385E-2</v>
      </c>
      <c r="AE326">
        <v>1.4307736E-2</v>
      </c>
      <c r="AF326">
        <v>3.26611E-3</v>
      </c>
      <c r="AG326">
        <v>1.8556113999999999E-2</v>
      </c>
      <c r="AH326">
        <f t="shared" si="11"/>
        <v>7.6086956521739135E-2</v>
      </c>
    </row>
    <row r="327" spans="1:34" x14ac:dyDescent="0.2">
      <c r="A327" t="s">
        <v>37</v>
      </c>
      <c r="B327" t="s">
        <v>28</v>
      </c>
      <c r="C327">
        <v>255</v>
      </c>
      <c r="D327">
        <v>8</v>
      </c>
      <c r="E327">
        <v>2845</v>
      </c>
      <c r="F327">
        <v>4971</v>
      </c>
      <c r="G327">
        <v>10829</v>
      </c>
      <c r="H327">
        <v>10829</v>
      </c>
      <c r="I327">
        <v>3500</v>
      </c>
      <c r="J327">
        <v>8</v>
      </c>
      <c r="K327">
        <v>1</v>
      </c>
      <c r="L327">
        <v>0.45</v>
      </c>
      <c r="M327">
        <v>5.6250000000000001E-2</v>
      </c>
      <c r="N327">
        <v>0.94374999999999998</v>
      </c>
      <c r="O327" s="1">
        <v>8.2699999999999997E-50</v>
      </c>
      <c r="P327">
        <v>661</v>
      </c>
      <c r="Q327">
        <v>0.18928980500000001</v>
      </c>
      <c r="R327">
        <v>521.1</v>
      </c>
      <c r="S327">
        <v>0.14922680399999999</v>
      </c>
      <c r="T327">
        <v>3.9971429000000003E-2</v>
      </c>
      <c r="U327" s="1">
        <v>9.66E-15</v>
      </c>
      <c r="V327" s="1">
        <f t="shared" si="10"/>
        <v>6.1039800535598855E-2</v>
      </c>
      <c r="W327">
        <v>92</v>
      </c>
      <c r="X327">
        <v>226</v>
      </c>
      <c r="Y327">
        <v>6.4719359000000004E-2</v>
      </c>
      <c r="Z327">
        <v>381.95</v>
      </c>
      <c r="AA327">
        <v>0.10937858</v>
      </c>
      <c r="AB327">
        <v>7</v>
      </c>
      <c r="AC327">
        <v>226</v>
      </c>
      <c r="AD327">
        <v>3.0973450999999999E-2</v>
      </c>
      <c r="AE327">
        <v>1.4568553999999999E-2</v>
      </c>
      <c r="AF327">
        <v>1.9565991000000001E-2</v>
      </c>
      <c r="AG327">
        <v>1.6404897000000002E-2</v>
      </c>
      <c r="AH327">
        <f t="shared" si="11"/>
        <v>7.6086956521739135E-2</v>
      </c>
    </row>
    <row r="328" spans="1:34" x14ac:dyDescent="0.2">
      <c r="A328" t="s">
        <v>37</v>
      </c>
      <c r="B328" t="s">
        <v>28</v>
      </c>
      <c r="C328">
        <v>255</v>
      </c>
      <c r="D328">
        <v>8</v>
      </c>
      <c r="E328">
        <v>2845</v>
      </c>
      <c r="F328">
        <v>4971</v>
      </c>
      <c r="G328">
        <v>10829</v>
      </c>
      <c r="H328">
        <v>10829</v>
      </c>
      <c r="I328">
        <v>3750</v>
      </c>
      <c r="J328">
        <v>8</v>
      </c>
      <c r="K328">
        <v>1</v>
      </c>
      <c r="L328">
        <v>0.25</v>
      </c>
      <c r="M328">
        <v>3.125E-2</v>
      </c>
      <c r="N328">
        <v>0.96875</v>
      </c>
      <c r="O328" s="1">
        <v>1.89E-68</v>
      </c>
      <c r="P328">
        <v>718</v>
      </c>
      <c r="Q328">
        <v>0.19187600199999999</v>
      </c>
      <c r="R328">
        <v>539.6</v>
      </c>
      <c r="S328">
        <v>0.14420096199999999</v>
      </c>
      <c r="T328">
        <v>4.7573333000000002E-2</v>
      </c>
      <c r="U328" s="1">
        <v>9.25E-13</v>
      </c>
      <c r="V328" s="1">
        <f t="shared" si="10"/>
        <v>6.6303444454704957E-2</v>
      </c>
      <c r="W328">
        <v>92</v>
      </c>
      <c r="X328">
        <v>247</v>
      </c>
      <c r="Y328">
        <v>6.6007483000000006E-2</v>
      </c>
      <c r="Z328">
        <v>410.5</v>
      </c>
      <c r="AA328">
        <v>0.109700695</v>
      </c>
      <c r="AB328">
        <v>8</v>
      </c>
      <c r="AC328">
        <v>247</v>
      </c>
      <c r="AD328">
        <v>3.2388663999999998E-2</v>
      </c>
      <c r="AE328">
        <v>1.5253928999999999E-2</v>
      </c>
      <c r="AF328" s="1">
        <v>9.0600000000000007E-5</v>
      </c>
      <c r="AG328">
        <v>1.7134735000000002E-2</v>
      </c>
      <c r="AH328">
        <f t="shared" si="11"/>
        <v>8.6956521739130432E-2</v>
      </c>
    </row>
    <row r="329" spans="1:34" x14ac:dyDescent="0.2">
      <c r="A329" t="s">
        <v>37</v>
      </c>
      <c r="B329" t="s">
        <v>28</v>
      </c>
      <c r="C329">
        <v>255</v>
      </c>
      <c r="D329">
        <v>8</v>
      </c>
      <c r="E329">
        <v>2845</v>
      </c>
      <c r="F329">
        <v>4971</v>
      </c>
      <c r="G329">
        <v>10829</v>
      </c>
      <c r="H329">
        <v>10829</v>
      </c>
      <c r="I329">
        <v>4000</v>
      </c>
      <c r="J329">
        <v>8</v>
      </c>
      <c r="K329">
        <v>1</v>
      </c>
      <c r="L329">
        <v>0.2</v>
      </c>
      <c r="M329">
        <v>2.5000000000000001E-2</v>
      </c>
      <c r="N329">
        <v>0.97499999999999998</v>
      </c>
      <c r="O329" s="1">
        <v>7.5700000000000003E-81</v>
      </c>
      <c r="P329">
        <v>758</v>
      </c>
      <c r="Q329">
        <v>0.18987976000000001</v>
      </c>
      <c r="R329">
        <v>577.75</v>
      </c>
      <c r="S329">
        <v>0.14472695399999999</v>
      </c>
      <c r="T329">
        <v>4.5062499999999998E-2</v>
      </c>
      <c r="U329" s="1">
        <v>5.0899999999999999E-26</v>
      </c>
      <c r="V329" s="1">
        <f t="shared" si="10"/>
        <v>6.9997229661095201E-2</v>
      </c>
      <c r="W329">
        <v>92</v>
      </c>
      <c r="X329">
        <v>259</v>
      </c>
      <c r="Y329">
        <v>6.4879759999999995E-2</v>
      </c>
      <c r="Z329">
        <v>436.3</v>
      </c>
      <c r="AA329">
        <v>0.109293587</v>
      </c>
      <c r="AB329">
        <v>8</v>
      </c>
      <c r="AC329">
        <v>259</v>
      </c>
      <c r="AD329">
        <v>3.0888031E-2</v>
      </c>
      <c r="AE329">
        <v>1.323975E-2</v>
      </c>
      <c r="AF329">
        <v>1.0080899999999999E-3</v>
      </c>
      <c r="AG329">
        <v>1.7648280999999998E-2</v>
      </c>
      <c r="AH329">
        <f t="shared" si="11"/>
        <v>8.6956521739130432E-2</v>
      </c>
    </row>
    <row r="330" spans="1:34" x14ac:dyDescent="0.2">
      <c r="A330" t="s">
        <v>37</v>
      </c>
      <c r="B330" t="s">
        <v>28</v>
      </c>
      <c r="C330">
        <v>255</v>
      </c>
      <c r="D330">
        <v>8</v>
      </c>
      <c r="E330">
        <v>2845</v>
      </c>
      <c r="F330">
        <v>4971</v>
      </c>
      <c r="G330">
        <v>10829</v>
      </c>
      <c r="H330">
        <v>10829</v>
      </c>
      <c r="I330">
        <v>4250</v>
      </c>
      <c r="J330">
        <v>8</v>
      </c>
      <c r="K330">
        <v>1</v>
      </c>
      <c r="L330">
        <v>0.45</v>
      </c>
      <c r="M330">
        <v>5.6250000000000001E-2</v>
      </c>
      <c r="N330">
        <v>0.94374999999999998</v>
      </c>
      <c r="O330" s="1">
        <v>1.9E-28</v>
      </c>
      <c r="P330">
        <v>797</v>
      </c>
      <c r="Q330">
        <v>0.18788307400000001</v>
      </c>
      <c r="R330">
        <v>608.85</v>
      </c>
      <c r="S330">
        <v>0.14352899599999999</v>
      </c>
      <c r="T330">
        <v>4.4270588E-2</v>
      </c>
      <c r="U330" s="1">
        <v>1.54E-20</v>
      </c>
      <c r="V330" s="1">
        <f t="shared" si="10"/>
        <v>7.3598670237325706E-2</v>
      </c>
      <c r="W330">
        <v>92</v>
      </c>
      <c r="X330">
        <v>274</v>
      </c>
      <c r="Y330">
        <v>6.4592174000000002E-2</v>
      </c>
      <c r="Z330">
        <v>453.4</v>
      </c>
      <c r="AA330">
        <v>0.106883545</v>
      </c>
      <c r="AB330">
        <v>8</v>
      </c>
      <c r="AC330">
        <v>274</v>
      </c>
      <c r="AD330">
        <v>2.919708E-2</v>
      </c>
      <c r="AE330">
        <v>1.5956972E-2</v>
      </c>
      <c r="AF330">
        <v>4.0983750999999999E-2</v>
      </c>
      <c r="AG330">
        <v>1.3240109E-2</v>
      </c>
      <c r="AH330">
        <f t="shared" si="11"/>
        <v>8.6956521739130432E-2</v>
      </c>
    </row>
    <row r="331" spans="1:34" x14ac:dyDescent="0.2">
      <c r="A331" t="s">
        <v>37</v>
      </c>
      <c r="B331" t="s">
        <v>28</v>
      </c>
      <c r="C331">
        <v>255</v>
      </c>
      <c r="D331">
        <v>8</v>
      </c>
      <c r="E331">
        <v>2845</v>
      </c>
      <c r="F331">
        <v>4971</v>
      </c>
      <c r="G331">
        <v>10829</v>
      </c>
      <c r="H331">
        <v>10829</v>
      </c>
      <c r="I331">
        <v>4500</v>
      </c>
      <c r="J331">
        <v>8</v>
      </c>
      <c r="K331">
        <v>1</v>
      </c>
      <c r="L331">
        <v>0.35</v>
      </c>
      <c r="M331">
        <v>4.3749999999999997E-2</v>
      </c>
      <c r="N331">
        <v>0.95625000000000004</v>
      </c>
      <c r="O331" s="1">
        <v>4.1700000000000003E-39</v>
      </c>
      <c r="P331">
        <v>842</v>
      </c>
      <c r="Q331">
        <v>0.18744434600000001</v>
      </c>
      <c r="R331">
        <v>629.85</v>
      </c>
      <c r="S331">
        <v>0.14021593900000001</v>
      </c>
      <c r="T331">
        <v>4.7144444000000001E-2</v>
      </c>
      <c r="U331" s="1">
        <v>1.45E-27</v>
      </c>
      <c r="V331" s="1">
        <f t="shared" si="10"/>
        <v>7.7754178594514722E-2</v>
      </c>
      <c r="W331">
        <v>92</v>
      </c>
      <c r="X331">
        <v>292</v>
      </c>
      <c r="Y331">
        <v>6.5004452000000004E-2</v>
      </c>
      <c r="Z331">
        <v>496.75</v>
      </c>
      <c r="AA331">
        <v>0.110585485</v>
      </c>
      <c r="AB331">
        <v>8</v>
      </c>
      <c r="AC331">
        <v>292</v>
      </c>
      <c r="AD331">
        <v>2.739726E-2</v>
      </c>
      <c r="AE331">
        <v>1.3286538000000001E-2</v>
      </c>
      <c r="AF331">
        <v>9.4128509999999999E-3</v>
      </c>
      <c r="AG331">
        <v>1.4110723E-2</v>
      </c>
      <c r="AH331">
        <f t="shared" si="11"/>
        <v>8.6956521739130432E-2</v>
      </c>
    </row>
    <row r="332" spans="1:34" x14ac:dyDescent="0.2">
      <c r="A332" t="s">
        <v>37</v>
      </c>
      <c r="B332" t="s">
        <v>28</v>
      </c>
      <c r="C332">
        <v>255</v>
      </c>
      <c r="D332">
        <v>8</v>
      </c>
      <c r="E332">
        <v>2845</v>
      </c>
      <c r="F332">
        <v>4971</v>
      </c>
      <c r="G332">
        <v>10829</v>
      </c>
      <c r="H332">
        <v>10829</v>
      </c>
      <c r="I332">
        <v>4750</v>
      </c>
      <c r="J332">
        <v>8</v>
      </c>
      <c r="K332">
        <v>1</v>
      </c>
      <c r="L332">
        <v>0.1</v>
      </c>
      <c r="M332">
        <v>1.2500000000000001E-2</v>
      </c>
      <c r="N332">
        <v>0.98750000000000004</v>
      </c>
      <c r="O332" s="1">
        <v>1.38E-145</v>
      </c>
      <c r="P332">
        <v>888</v>
      </c>
      <c r="Q332">
        <v>0.187262758</v>
      </c>
      <c r="R332">
        <v>669.65</v>
      </c>
      <c r="S332">
        <v>0.14121678600000001</v>
      </c>
      <c r="T332">
        <v>4.5968421000000002E-2</v>
      </c>
      <c r="U332" s="1">
        <v>1.03E-20</v>
      </c>
      <c r="V332" s="1">
        <f t="shared" si="10"/>
        <v>8.2002031581863519E-2</v>
      </c>
      <c r="W332">
        <v>92</v>
      </c>
      <c r="X332">
        <v>308</v>
      </c>
      <c r="Y332">
        <v>6.4951496999999997E-2</v>
      </c>
      <c r="Z332">
        <v>510.6</v>
      </c>
      <c r="AA332">
        <v>0.107676086</v>
      </c>
      <c r="AB332">
        <v>9</v>
      </c>
      <c r="AC332">
        <v>308</v>
      </c>
      <c r="AD332">
        <v>2.9220778999999999E-2</v>
      </c>
      <c r="AE332">
        <v>1.400824E-2</v>
      </c>
      <c r="AF332">
        <v>3.3265069999999998E-3</v>
      </c>
      <c r="AG332">
        <v>1.521254E-2</v>
      </c>
      <c r="AH332">
        <f t="shared" si="11"/>
        <v>9.7826086956521743E-2</v>
      </c>
    </row>
    <row r="333" spans="1:34" x14ac:dyDescent="0.2">
      <c r="A333" t="s">
        <v>37</v>
      </c>
      <c r="B333" t="s">
        <v>28</v>
      </c>
      <c r="C333">
        <v>255</v>
      </c>
      <c r="D333">
        <v>8</v>
      </c>
      <c r="E333">
        <v>2845</v>
      </c>
      <c r="F333">
        <v>4971</v>
      </c>
      <c r="G333">
        <v>10829</v>
      </c>
      <c r="H333">
        <v>10829</v>
      </c>
      <c r="I333">
        <v>5000</v>
      </c>
      <c r="J333">
        <v>8</v>
      </c>
      <c r="K333">
        <v>1</v>
      </c>
      <c r="L333">
        <v>0.15</v>
      </c>
      <c r="M333">
        <v>1.8749999999999999E-2</v>
      </c>
      <c r="N333">
        <v>0.98124999999999996</v>
      </c>
      <c r="O333" s="1">
        <v>3.6800000000000001E-102</v>
      </c>
      <c r="P333">
        <v>933</v>
      </c>
      <c r="Q333">
        <v>0.18689903799999999</v>
      </c>
      <c r="R333">
        <v>695.25</v>
      </c>
      <c r="S333">
        <v>0.13927283700000001</v>
      </c>
      <c r="T333">
        <v>4.7550000000000002E-2</v>
      </c>
      <c r="U333" s="1">
        <v>7.9200000000000002E-21</v>
      </c>
      <c r="V333" s="1">
        <f t="shared" si="10"/>
        <v>8.6157539939052549E-2</v>
      </c>
      <c r="W333">
        <v>92</v>
      </c>
      <c r="X333">
        <v>323</v>
      </c>
      <c r="Y333">
        <v>6.4703525999999997E-2</v>
      </c>
      <c r="Z333">
        <v>532.65</v>
      </c>
      <c r="AA333">
        <v>0.106700721</v>
      </c>
      <c r="AB333">
        <v>10</v>
      </c>
      <c r="AC333">
        <v>323</v>
      </c>
      <c r="AD333">
        <v>3.0959752E-2</v>
      </c>
      <c r="AE333">
        <v>1.5297689E-2</v>
      </c>
      <c r="AF333">
        <v>3.9307220000000002E-3</v>
      </c>
      <c r="AG333">
        <v>1.5662063E-2</v>
      </c>
      <c r="AH333">
        <f t="shared" si="11"/>
        <v>0.10869565217391304</v>
      </c>
    </row>
    <row r="334" spans="1:34" x14ac:dyDescent="0.2">
      <c r="A334" t="s">
        <v>37</v>
      </c>
      <c r="B334" t="s">
        <v>28</v>
      </c>
      <c r="C334">
        <v>255</v>
      </c>
      <c r="D334">
        <v>8</v>
      </c>
      <c r="E334">
        <v>2845</v>
      </c>
      <c r="F334">
        <v>4971</v>
      </c>
      <c r="G334">
        <v>10829</v>
      </c>
      <c r="H334">
        <v>10829</v>
      </c>
      <c r="I334">
        <v>5250</v>
      </c>
      <c r="J334">
        <v>8</v>
      </c>
      <c r="K334">
        <v>1</v>
      </c>
      <c r="L334">
        <v>0.4</v>
      </c>
      <c r="M334">
        <v>0.05</v>
      </c>
      <c r="N334">
        <v>0.95</v>
      </c>
      <c r="O334" s="1">
        <v>5.9199999999999997E-52</v>
      </c>
      <c r="P334">
        <v>963</v>
      </c>
      <c r="Q334">
        <v>0.18370850799999999</v>
      </c>
      <c r="R334">
        <v>730.9</v>
      </c>
      <c r="S334">
        <v>0.13943151500000001</v>
      </c>
      <c r="T334">
        <v>4.4209524E-2</v>
      </c>
      <c r="U334" s="1">
        <v>1.7600000000000001E-13</v>
      </c>
      <c r="V334" s="1">
        <f t="shared" si="10"/>
        <v>8.8927878843845232E-2</v>
      </c>
      <c r="W334">
        <v>92</v>
      </c>
      <c r="X334">
        <v>334</v>
      </c>
      <c r="Y334">
        <v>6.3716139000000005E-2</v>
      </c>
      <c r="Z334">
        <v>563.45000000000005</v>
      </c>
      <c r="AA334">
        <v>0.1074876</v>
      </c>
      <c r="AB334">
        <v>10</v>
      </c>
      <c r="AC334">
        <v>334</v>
      </c>
      <c r="AD334">
        <v>2.9940120000000001E-2</v>
      </c>
      <c r="AE334">
        <v>1.3992950000000001E-2</v>
      </c>
      <c r="AF334">
        <v>3.6979100000000001E-4</v>
      </c>
      <c r="AG334">
        <v>1.5947169000000001E-2</v>
      </c>
      <c r="AH334">
        <f t="shared" si="11"/>
        <v>0.10869565217391304</v>
      </c>
    </row>
    <row r="335" spans="1:34" x14ac:dyDescent="0.2">
      <c r="A335" t="s">
        <v>37</v>
      </c>
      <c r="B335" t="s">
        <v>28</v>
      </c>
      <c r="C335">
        <v>255</v>
      </c>
      <c r="D335">
        <v>8</v>
      </c>
      <c r="E335">
        <v>2845</v>
      </c>
      <c r="F335">
        <v>4971</v>
      </c>
      <c r="G335">
        <v>10829</v>
      </c>
      <c r="H335">
        <v>10829</v>
      </c>
      <c r="I335">
        <v>5500</v>
      </c>
      <c r="J335">
        <v>8</v>
      </c>
      <c r="K335">
        <v>1</v>
      </c>
      <c r="L335">
        <v>0.35</v>
      </c>
      <c r="M335">
        <v>4.3749999999999997E-2</v>
      </c>
      <c r="N335">
        <v>0.95625000000000004</v>
      </c>
      <c r="O335" s="1">
        <v>4.1700000000000003E-39</v>
      </c>
      <c r="P335">
        <v>1003</v>
      </c>
      <c r="Q335">
        <v>0.18262927900000001</v>
      </c>
      <c r="R335">
        <v>762.95</v>
      </c>
      <c r="S335">
        <v>0.138920248</v>
      </c>
      <c r="T335">
        <v>4.3645455E-2</v>
      </c>
      <c r="U335" s="1">
        <v>2.4E-33</v>
      </c>
      <c r="V335" s="1">
        <f t="shared" si="10"/>
        <v>9.2621664050235475E-2</v>
      </c>
      <c r="W335">
        <v>92</v>
      </c>
      <c r="X335">
        <v>352</v>
      </c>
      <c r="Y335">
        <v>6.4093227000000003E-2</v>
      </c>
      <c r="Z335">
        <v>584.04999999999995</v>
      </c>
      <c r="AA335">
        <v>0.106345594</v>
      </c>
      <c r="AB335">
        <v>10</v>
      </c>
      <c r="AC335">
        <v>352</v>
      </c>
      <c r="AD335">
        <v>2.8409091000000001E-2</v>
      </c>
      <c r="AE335">
        <v>1.6331649E-2</v>
      </c>
      <c r="AF335">
        <v>1.0707299E-2</v>
      </c>
      <c r="AG335">
        <v>1.2077442000000001E-2</v>
      </c>
      <c r="AH335">
        <f t="shared" si="11"/>
        <v>0.10869565217391304</v>
      </c>
    </row>
    <row r="336" spans="1:34" x14ac:dyDescent="0.2">
      <c r="A336" t="s">
        <v>37</v>
      </c>
      <c r="B336" t="s">
        <v>28</v>
      </c>
      <c r="C336">
        <v>255</v>
      </c>
      <c r="D336">
        <v>8</v>
      </c>
      <c r="E336">
        <v>2845</v>
      </c>
      <c r="F336">
        <v>4971</v>
      </c>
      <c r="G336">
        <v>10829</v>
      </c>
      <c r="H336">
        <v>10829</v>
      </c>
      <c r="I336">
        <v>5750</v>
      </c>
      <c r="J336">
        <v>8</v>
      </c>
      <c r="K336">
        <v>1</v>
      </c>
      <c r="L336">
        <v>0.35</v>
      </c>
      <c r="M336">
        <v>4.3749999999999997E-2</v>
      </c>
      <c r="N336">
        <v>0.95625000000000004</v>
      </c>
      <c r="O336" s="1">
        <v>4.1700000000000003E-39</v>
      </c>
      <c r="P336">
        <v>1045</v>
      </c>
      <c r="Q336">
        <v>0.181992337</v>
      </c>
      <c r="R336">
        <v>785.4</v>
      </c>
      <c r="S336">
        <v>0.136781609</v>
      </c>
      <c r="T336">
        <v>4.5147826000000002E-2</v>
      </c>
      <c r="U336" s="1">
        <v>1.0600000000000001E-17</v>
      </c>
      <c r="V336" s="1">
        <f t="shared" si="10"/>
        <v>9.6500138516945236E-2</v>
      </c>
      <c r="W336">
        <v>92</v>
      </c>
      <c r="X336">
        <v>368</v>
      </c>
      <c r="Y336">
        <v>6.4089168000000002E-2</v>
      </c>
      <c r="Z336">
        <v>607.45000000000005</v>
      </c>
      <c r="AA336">
        <v>0.10579066500000001</v>
      </c>
      <c r="AB336">
        <v>11</v>
      </c>
      <c r="AC336">
        <v>368</v>
      </c>
      <c r="AD336">
        <v>2.9891304E-2</v>
      </c>
      <c r="AE336">
        <v>1.5013505E-2</v>
      </c>
      <c r="AF336">
        <v>1.8888209999999999E-3</v>
      </c>
      <c r="AG336">
        <v>1.4877799000000001E-2</v>
      </c>
      <c r="AH336">
        <f t="shared" si="11"/>
        <v>0.11956521739130435</v>
      </c>
    </row>
    <row r="337" spans="1:34" x14ac:dyDescent="0.2">
      <c r="A337" t="s">
        <v>37</v>
      </c>
      <c r="B337" t="s">
        <v>28</v>
      </c>
      <c r="C337">
        <v>255</v>
      </c>
      <c r="D337">
        <v>8</v>
      </c>
      <c r="E337">
        <v>2845</v>
      </c>
      <c r="F337">
        <v>4971</v>
      </c>
      <c r="G337">
        <v>10829</v>
      </c>
      <c r="H337">
        <v>10829</v>
      </c>
      <c r="I337">
        <v>6000</v>
      </c>
      <c r="J337">
        <v>8</v>
      </c>
      <c r="K337">
        <v>1</v>
      </c>
      <c r="L337">
        <v>0.3</v>
      </c>
      <c r="M337">
        <v>3.7499999999999999E-2</v>
      </c>
      <c r="N337">
        <v>0.96250000000000002</v>
      </c>
      <c r="O337" s="1">
        <v>1.3899999999999999E-60</v>
      </c>
      <c r="P337">
        <v>1081</v>
      </c>
      <c r="Q337">
        <v>0.18040721000000001</v>
      </c>
      <c r="R337">
        <v>834.05</v>
      </c>
      <c r="S337">
        <v>0.139193925</v>
      </c>
      <c r="T337">
        <v>4.1158332999999998E-2</v>
      </c>
      <c r="U337" s="1">
        <v>4.22E-25</v>
      </c>
      <c r="V337" s="1">
        <f t="shared" si="10"/>
        <v>9.9824545202696457E-2</v>
      </c>
      <c r="W337">
        <v>92</v>
      </c>
      <c r="X337">
        <v>389</v>
      </c>
      <c r="Y337">
        <v>6.4919893000000006E-2</v>
      </c>
      <c r="Z337">
        <v>633.45000000000005</v>
      </c>
      <c r="AA337">
        <v>0.105715955</v>
      </c>
      <c r="AB337">
        <v>11</v>
      </c>
      <c r="AC337">
        <v>389</v>
      </c>
      <c r="AD337">
        <v>2.8277634999999999E-2</v>
      </c>
      <c r="AE337">
        <v>1.5315240000000001E-2</v>
      </c>
      <c r="AF337" s="1">
        <v>2.62E-5</v>
      </c>
      <c r="AG337">
        <v>1.2962395E-2</v>
      </c>
      <c r="AH337">
        <f t="shared" si="11"/>
        <v>0.11956521739130435</v>
      </c>
    </row>
    <row r="338" spans="1:34" x14ac:dyDescent="0.2">
      <c r="A338" t="s">
        <v>37</v>
      </c>
      <c r="B338" t="s">
        <v>28</v>
      </c>
      <c r="C338">
        <v>255</v>
      </c>
      <c r="D338">
        <v>8</v>
      </c>
      <c r="E338">
        <v>2845</v>
      </c>
      <c r="F338">
        <v>4971</v>
      </c>
      <c r="G338">
        <v>10829</v>
      </c>
      <c r="H338">
        <v>10829</v>
      </c>
      <c r="I338">
        <v>6250</v>
      </c>
      <c r="J338">
        <v>8</v>
      </c>
      <c r="K338">
        <v>1</v>
      </c>
      <c r="L338">
        <v>0.7</v>
      </c>
      <c r="M338">
        <v>8.7499999999999994E-2</v>
      </c>
      <c r="N338">
        <v>0.91249999999999998</v>
      </c>
      <c r="O338" s="1">
        <v>1.3299999999999999E-15</v>
      </c>
      <c r="P338">
        <v>1125</v>
      </c>
      <c r="Q338">
        <v>0.180230695</v>
      </c>
      <c r="R338">
        <v>856.5</v>
      </c>
      <c r="S338">
        <v>0.137215636</v>
      </c>
      <c r="T338">
        <v>4.2959999999999998E-2</v>
      </c>
      <c r="U338" s="1">
        <v>2.6599999999999999E-27</v>
      </c>
      <c r="V338" s="1">
        <f t="shared" si="10"/>
        <v>0.10388770892972574</v>
      </c>
      <c r="W338">
        <v>92</v>
      </c>
      <c r="X338">
        <v>403</v>
      </c>
      <c r="Y338">
        <v>6.4562640000000004E-2</v>
      </c>
      <c r="Z338">
        <v>660.3</v>
      </c>
      <c r="AA338">
        <v>0.105783403</v>
      </c>
      <c r="AB338">
        <v>11</v>
      </c>
      <c r="AC338">
        <v>403</v>
      </c>
      <c r="AD338">
        <v>2.7295284999999999E-2</v>
      </c>
      <c r="AE338">
        <v>1.5848938E-2</v>
      </c>
      <c r="AF338">
        <v>1.5839143E-2</v>
      </c>
      <c r="AG338">
        <v>1.1446348E-2</v>
      </c>
      <c r="AH338">
        <f t="shared" si="11"/>
        <v>0.11956521739130435</v>
      </c>
    </row>
    <row r="339" spans="1:34" x14ac:dyDescent="0.2">
      <c r="A339" t="s">
        <v>37</v>
      </c>
      <c r="B339" t="s">
        <v>28</v>
      </c>
      <c r="C339">
        <v>255</v>
      </c>
      <c r="D339">
        <v>8</v>
      </c>
      <c r="E339">
        <v>2845</v>
      </c>
      <c r="F339">
        <v>4971</v>
      </c>
      <c r="G339">
        <v>10829</v>
      </c>
      <c r="H339">
        <v>10829</v>
      </c>
      <c r="I339">
        <v>6500</v>
      </c>
      <c r="J339">
        <v>8</v>
      </c>
      <c r="K339">
        <v>1</v>
      </c>
      <c r="L339">
        <v>0.45</v>
      </c>
      <c r="M339">
        <v>5.6250000000000001E-2</v>
      </c>
      <c r="N339">
        <v>0.94374999999999998</v>
      </c>
      <c r="O339" s="1">
        <v>1.9E-28</v>
      </c>
      <c r="P339">
        <v>1158</v>
      </c>
      <c r="Q339">
        <v>0.178373383</v>
      </c>
      <c r="R339">
        <v>877.95</v>
      </c>
      <c r="S339">
        <v>0.135235675</v>
      </c>
      <c r="T339">
        <v>4.3084615E-2</v>
      </c>
      <c r="U339" s="1">
        <v>5.7599999999999997E-49</v>
      </c>
      <c r="V339" s="1">
        <f t="shared" si="10"/>
        <v>0.10693508172499769</v>
      </c>
      <c r="W339">
        <v>92</v>
      </c>
      <c r="X339">
        <v>417</v>
      </c>
      <c r="Y339">
        <v>6.4232901999999995E-2</v>
      </c>
      <c r="Z339">
        <v>684.7</v>
      </c>
      <c r="AA339">
        <v>0.105468269</v>
      </c>
      <c r="AB339">
        <v>11</v>
      </c>
      <c r="AC339">
        <v>417</v>
      </c>
      <c r="AD339">
        <v>2.6378896999999998E-2</v>
      </c>
      <c r="AE339">
        <v>1.3981617E-2</v>
      </c>
      <c r="AF339">
        <v>3.3839249999999999E-3</v>
      </c>
      <c r="AG339">
        <v>1.239728E-2</v>
      </c>
      <c r="AH339">
        <f t="shared" si="11"/>
        <v>0.11956521739130435</v>
      </c>
    </row>
    <row r="340" spans="1:34" x14ac:dyDescent="0.2">
      <c r="A340" t="s">
        <v>37</v>
      </c>
      <c r="B340" t="s">
        <v>28</v>
      </c>
      <c r="C340">
        <v>255</v>
      </c>
      <c r="D340">
        <v>8</v>
      </c>
      <c r="E340">
        <v>2845</v>
      </c>
      <c r="F340">
        <v>4971</v>
      </c>
      <c r="G340">
        <v>10829</v>
      </c>
      <c r="H340">
        <v>10829</v>
      </c>
      <c r="I340">
        <v>6750</v>
      </c>
      <c r="J340">
        <v>8</v>
      </c>
      <c r="K340">
        <v>1</v>
      </c>
      <c r="L340">
        <v>0.6</v>
      </c>
      <c r="M340">
        <v>7.4999999999999997E-2</v>
      </c>
      <c r="N340">
        <v>0.92500000000000004</v>
      </c>
      <c r="O340" s="1">
        <v>7.7099999999999998E-28</v>
      </c>
      <c r="P340">
        <v>1195</v>
      </c>
      <c r="Q340">
        <v>0.17724710799999999</v>
      </c>
      <c r="R340">
        <v>906.7</v>
      </c>
      <c r="S340">
        <v>0.13448531599999999</v>
      </c>
      <c r="T340">
        <v>4.2711111000000003E-2</v>
      </c>
      <c r="U340" s="1">
        <v>2.2099999999999998E-37</v>
      </c>
      <c r="V340" s="1">
        <f t="shared" si="10"/>
        <v>0.11035183304090868</v>
      </c>
      <c r="W340">
        <v>92</v>
      </c>
      <c r="X340">
        <v>434</v>
      </c>
      <c r="Y340">
        <v>6.4372589999999993E-2</v>
      </c>
      <c r="Z340">
        <v>698.2</v>
      </c>
      <c r="AA340">
        <v>0.10355977500000001</v>
      </c>
      <c r="AB340">
        <v>11</v>
      </c>
      <c r="AC340">
        <v>434</v>
      </c>
      <c r="AD340">
        <v>2.5345622000000002E-2</v>
      </c>
      <c r="AE340">
        <v>1.4852739E-2</v>
      </c>
      <c r="AF340" s="1">
        <v>8.5399999999999996E-6</v>
      </c>
      <c r="AG340">
        <v>1.0492883E-2</v>
      </c>
      <c r="AH340">
        <f t="shared" si="11"/>
        <v>0.11956521739130435</v>
      </c>
    </row>
    <row r="341" spans="1:34" x14ac:dyDescent="0.2">
      <c r="A341" t="s">
        <v>37</v>
      </c>
      <c r="B341" t="s">
        <v>28</v>
      </c>
      <c r="C341">
        <v>255</v>
      </c>
      <c r="D341">
        <v>8</v>
      </c>
      <c r="E341">
        <v>2845</v>
      </c>
      <c r="F341">
        <v>4971</v>
      </c>
      <c r="G341">
        <v>10829</v>
      </c>
      <c r="H341">
        <v>10829</v>
      </c>
      <c r="I341">
        <v>7000</v>
      </c>
      <c r="J341">
        <v>8</v>
      </c>
      <c r="K341">
        <v>1</v>
      </c>
      <c r="L341">
        <v>0.45</v>
      </c>
      <c r="M341">
        <v>5.6250000000000001E-2</v>
      </c>
      <c r="N341">
        <v>0.94374999999999998</v>
      </c>
      <c r="O341" s="1">
        <v>1.9E-28</v>
      </c>
      <c r="P341">
        <v>1238</v>
      </c>
      <c r="Q341">
        <v>0.17705949700000001</v>
      </c>
      <c r="R341">
        <v>945.95</v>
      </c>
      <c r="S341">
        <v>0.13529033200000001</v>
      </c>
      <c r="T341">
        <v>4.1721428999999997E-2</v>
      </c>
      <c r="U341" s="1">
        <v>1.86E-28</v>
      </c>
      <c r="V341" s="1">
        <f t="shared" si="10"/>
        <v>0.11432265213777819</v>
      </c>
      <c r="W341">
        <v>92</v>
      </c>
      <c r="X341">
        <v>447</v>
      </c>
      <c r="Y341">
        <v>6.3930206000000003E-2</v>
      </c>
      <c r="Z341">
        <v>736.3</v>
      </c>
      <c r="AA341">
        <v>0.105306064</v>
      </c>
      <c r="AB341">
        <v>12</v>
      </c>
      <c r="AC341">
        <v>447</v>
      </c>
      <c r="AD341">
        <v>2.6845638000000002E-2</v>
      </c>
      <c r="AE341">
        <v>1.3851654999999999E-2</v>
      </c>
      <c r="AF341">
        <v>8.2178719999999993E-3</v>
      </c>
      <c r="AG341">
        <v>1.2993983000000001E-2</v>
      </c>
      <c r="AH341">
        <f t="shared" si="11"/>
        <v>0.13043478260869565</v>
      </c>
    </row>
    <row r="342" spans="1:34" x14ac:dyDescent="0.2">
      <c r="A342" t="s">
        <v>38</v>
      </c>
      <c r="B342" t="s">
        <v>28</v>
      </c>
      <c r="C342">
        <v>480</v>
      </c>
      <c r="D342">
        <v>81</v>
      </c>
      <c r="E342">
        <v>2845</v>
      </c>
      <c r="F342">
        <v>4907</v>
      </c>
      <c r="G342">
        <v>10829</v>
      </c>
      <c r="H342">
        <v>10810</v>
      </c>
      <c r="I342">
        <v>100</v>
      </c>
      <c r="J342">
        <v>14</v>
      </c>
      <c r="K342">
        <v>0.172839506</v>
      </c>
      <c r="L342">
        <v>0.1</v>
      </c>
      <c r="M342">
        <v>1.2345679999999999E-3</v>
      </c>
      <c r="N342">
        <v>0.17160493800000001</v>
      </c>
      <c r="O342">
        <v>0</v>
      </c>
      <c r="P342">
        <v>34</v>
      </c>
      <c r="Q342">
        <v>0.39534883700000001</v>
      </c>
      <c r="R342">
        <v>19.899999999999999</v>
      </c>
      <c r="S342">
        <v>0.231395349</v>
      </c>
      <c r="T342">
        <v>0.14099999999999999</v>
      </c>
      <c r="U342">
        <v>3.8414299999999998E-4</v>
      </c>
      <c r="V342" s="1">
        <f t="shared" si="10"/>
        <v>3.1452358926919517E-3</v>
      </c>
      <c r="W342">
        <v>304</v>
      </c>
      <c r="X342">
        <v>16</v>
      </c>
      <c r="Y342">
        <v>0.186046512</v>
      </c>
      <c r="Z342">
        <v>14.5</v>
      </c>
      <c r="AA342">
        <v>0.16860465099999999</v>
      </c>
      <c r="AB342">
        <v>4</v>
      </c>
      <c r="AC342">
        <v>16</v>
      </c>
      <c r="AD342">
        <v>0.25</v>
      </c>
      <c r="AE342">
        <v>3.8193750999999998E-2</v>
      </c>
      <c r="AF342" s="1">
        <v>3.2700000000000002E-5</v>
      </c>
      <c r="AG342">
        <v>0.211806249</v>
      </c>
      <c r="AH342">
        <f t="shared" si="11"/>
        <v>1.3157894736842105E-2</v>
      </c>
    </row>
    <row r="343" spans="1:34" x14ac:dyDescent="0.2">
      <c r="A343" t="s">
        <v>38</v>
      </c>
      <c r="B343" t="s">
        <v>28</v>
      </c>
      <c r="C343">
        <v>480</v>
      </c>
      <c r="D343">
        <v>81</v>
      </c>
      <c r="E343">
        <v>2845</v>
      </c>
      <c r="F343">
        <v>4907</v>
      </c>
      <c r="G343">
        <v>10829</v>
      </c>
      <c r="H343">
        <v>10810</v>
      </c>
      <c r="I343">
        <v>200</v>
      </c>
      <c r="J343">
        <v>18</v>
      </c>
      <c r="K343">
        <v>0.222222222</v>
      </c>
      <c r="L343">
        <v>0.2</v>
      </c>
      <c r="M343">
        <v>2.4691359999999998E-3</v>
      </c>
      <c r="N343">
        <v>0.21975308599999999</v>
      </c>
      <c r="O343" s="1">
        <v>4.7899999999999998E-254</v>
      </c>
      <c r="P343">
        <v>53</v>
      </c>
      <c r="Q343">
        <v>0.29120879100000002</v>
      </c>
      <c r="R343">
        <v>38.85</v>
      </c>
      <c r="S343">
        <v>0.21346153800000001</v>
      </c>
      <c r="T343">
        <v>7.0749999999999993E-2</v>
      </c>
      <c r="U343">
        <v>1.8317330000000001E-3</v>
      </c>
      <c r="V343" s="1">
        <f t="shared" si="10"/>
        <v>4.9028677150786308E-3</v>
      </c>
      <c r="W343">
        <v>304</v>
      </c>
      <c r="X343">
        <v>25</v>
      </c>
      <c r="Y343">
        <v>0.13736263700000001</v>
      </c>
      <c r="Z343">
        <v>27.5</v>
      </c>
      <c r="AA343">
        <v>0.15109890100000001</v>
      </c>
      <c r="AB343">
        <v>6</v>
      </c>
      <c r="AC343">
        <v>25</v>
      </c>
      <c r="AD343">
        <v>0.24</v>
      </c>
      <c r="AE343">
        <v>3.7689060000000003E-2</v>
      </c>
      <c r="AF343" s="1">
        <v>1.08E-7</v>
      </c>
      <c r="AG343">
        <v>0.20231093999999999</v>
      </c>
      <c r="AH343">
        <f t="shared" si="11"/>
        <v>1.9736842105263157E-2</v>
      </c>
    </row>
    <row r="344" spans="1:34" x14ac:dyDescent="0.2">
      <c r="A344" t="s">
        <v>38</v>
      </c>
      <c r="B344" t="s">
        <v>28</v>
      </c>
      <c r="C344">
        <v>480</v>
      </c>
      <c r="D344">
        <v>81</v>
      </c>
      <c r="E344">
        <v>2845</v>
      </c>
      <c r="F344">
        <v>4907</v>
      </c>
      <c r="G344">
        <v>10829</v>
      </c>
      <c r="H344">
        <v>10810</v>
      </c>
      <c r="I344">
        <v>300</v>
      </c>
      <c r="J344">
        <v>21</v>
      </c>
      <c r="K344">
        <v>0.25925925900000002</v>
      </c>
      <c r="L344">
        <v>0.55000000000000004</v>
      </c>
      <c r="M344">
        <v>6.7901230000000003E-3</v>
      </c>
      <c r="N344">
        <v>0.25246913599999998</v>
      </c>
      <c r="O344" s="1">
        <v>2.2000000000000001E-195</v>
      </c>
      <c r="P344">
        <v>73</v>
      </c>
      <c r="Q344">
        <v>0.26164874599999999</v>
      </c>
      <c r="R344">
        <v>54.15</v>
      </c>
      <c r="S344">
        <v>0.194086022</v>
      </c>
      <c r="T344">
        <v>6.2833333000000005E-2</v>
      </c>
      <c r="U344">
        <v>6.4216359999999997E-3</v>
      </c>
      <c r="V344" s="1">
        <f t="shared" si="10"/>
        <v>6.753006475485661E-3</v>
      </c>
      <c r="W344">
        <v>304</v>
      </c>
      <c r="X344">
        <v>36</v>
      </c>
      <c r="Y344">
        <v>0.12903225800000001</v>
      </c>
      <c r="Z344">
        <v>40.299999999999997</v>
      </c>
      <c r="AA344">
        <v>0.14444444400000001</v>
      </c>
      <c r="AB344">
        <v>8</v>
      </c>
      <c r="AC344">
        <v>36</v>
      </c>
      <c r="AD344">
        <v>0.222222222</v>
      </c>
      <c r="AE344">
        <v>2.6458016000000001E-2</v>
      </c>
      <c r="AF344" s="1">
        <v>2.8500000000000002E-12</v>
      </c>
      <c r="AG344">
        <v>0.195764206</v>
      </c>
      <c r="AH344">
        <f t="shared" si="11"/>
        <v>2.6315789473684209E-2</v>
      </c>
    </row>
    <row r="345" spans="1:34" x14ac:dyDescent="0.2">
      <c r="A345" t="s">
        <v>38</v>
      </c>
      <c r="B345" t="s">
        <v>28</v>
      </c>
      <c r="C345">
        <v>480</v>
      </c>
      <c r="D345">
        <v>81</v>
      </c>
      <c r="E345">
        <v>2845</v>
      </c>
      <c r="F345">
        <v>4907</v>
      </c>
      <c r="G345">
        <v>10829</v>
      </c>
      <c r="H345">
        <v>10810</v>
      </c>
      <c r="I345">
        <v>400</v>
      </c>
      <c r="J345">
        <v>26</v>
      </c>
      <c r="K345">
        <v>0.32098765400000001</v>
      </c>
      <c r="L345">
        <v>0.55000000000000004</v>
      </c>
      <c r="M345">
        <v>6.7901230000000003E-3</v>
      </c>
      <c r="N345">
        <v>0.31419753099999997</v>
      </c>
      <c r="O345" s="1">
        <v>2.83E-301</v>
      </c>
      <c r="P345">
        <v>94</v>
      </c>
      <c r="Q345">
        <v>0.25133689799999998</v>
      </c>
      <c r="R345">
        <v>74.8</v>
      </c>
      <c r="S345">
        <v>0.2</v>
      </c>
      <c r="T345">
        <v>4.8000000000000001E-2</v>
      </c>
      <c r="U345">
        <v>1.4067155E-2</v>
      </c>
      <c r="V345" s="1">
        <f t="shared" si="10"/>
        <v>8.6956521739130436E-3</v>
      </c>
      <c r="W345">
        <v>304</v>
      </c>
      <c r="X345">
        <v>46</v>
      </c>
      <c r="Y345">
        <v>0.122994652</v>
      </c>
      <c r="Z345">
        <v>52.5</v>
      </c>
      <c r="AA345">
        <v>0.14037433199999999</v>
      </c>
      <c r="AB345">
        <v>10</v>
      </c>
      <c r="AC345">
        <v>46</v>
      </c>
      <c r="AD345">
        <v>0.21739130400000001</v>
      </c>
      <c r="AE345">
        <v>3.0884702E-2</v>
      </c>
      <c r="AF345" s="1">
        <v>1.21E-9</v>
      </c>
      <c r="AG345">
        <v>0.18650660199999999</v>
      </c>
      <c r="AH345">
        <f t="shared" si="11"/>
        <v>3.2894736842105261E-2</v>
      </c>
    </row>
    <row r="346" spans="1:34" x14ac:dyDescent="0.2">
      <c r="A346" t="s">
        <v>38</v>
      </c>
      <c r="B346" t="s">
        <v>28</v>
      </c>
      <c r="C346">
        <v>480</v>
      </c>
      <c r="D346">
        <v>81</v>
      </c>
      <c r="E346">
        <v>2845</v>
      </c>
      <c r="F346">
        <v>4907</v>
      </c>
      <c r="G346">
        <v>10829</v>
      </c>
      <c r="H346">
        <v>10810</v>
      </c>
      <c r="I346">
        <v>500</v>
      </c>
      <c r="J346">
        <v>28</v>
      </c>
      <c r="K346">
        <v>0.34567901200000001</v>
      </c>
      <c r="L346">
        <v>0.45</v>
      </c>
      <c r="M346">
        <v>5.5555559999999997E-3</v>
      </c>
      <c r="N346">
        <v>0.34012345700000002</v>
      </c>
      <c r="O346">
        <v>0</v>
      </c>
      <c r="P346">
        <v>107</v>
      </c>
      <c r="Q346">
        <v>0.226694915</v>
      </c>
      <c r="R346">
        <v>90.6</v>
      </c>
      <c r="S346">
        <v>0.19194915300000001</v>
      </c>
      <c r="T346">
        <v>3.2800000000000003E-2</v>
      </c>
      <c r="U346">
        <v>2.6232985E-2</v>
      </c>
      <c r="V346" s="1">
        <f t="shared" si="10"/>
        <v>9.8982423681776132E-3</v>
      </c>
      <c r="W346">
        <v>304</v>
      </c>
      <c r="X346">
        <v>54</v>
      </c>
      <c r="Y346">
        <v>0.11440678</v>
      </c>
      <c r="Z346">
        <v>63.95</v>
      </c>
      <c r="AA346">
        <v>0.13548728800000001</v>
      </c>
      <c r="AB346">
        <v>10</v>
      </c>
      <c r="AC346">
        <v>54</v>
      </c>
      <c r="AD346">
        <v>0.185185185</v>
      </c>
      <c r="AE346">
        <v>4.2924064999999997E-2</v>
      </c>
      <c r="AF346" s="1">
        <v>1.17E-5</v>
      </c>
      <c r="AG346">
        <v>0.14226111999999999</v>
      </c>
      <c r="AH346">
        <f t="shared" si="11"/>
        <v>3.2894736842105261E-2</v>
      </c>
    </row>
    <row r="347" spans="1:34" x14ac:dyDescent="0.2">
      <c r="A347" t="s">
        <v>38</v>
      </c>
      <c r="B347" t="s">
        <v>28</v>
      </c>
      <c r="C347">
        <v>480</v>
      </c>
      <c r="D347">
        <v>81</v>
      </c>
      <c r="E347">
        <v>2845</v>
      </c>
      <c r="F347">
        <v>4907</v>
      </c>
      <c r="G347">
        <v>10829</v>
      </c>
      <c r="H347">
        <v>10810</v>
      </c>
      <c r="I347">
        <v>600</v>
      </c>
      <c r="J347">
        <v>31</v>
      </c>
      <c r="K347">
        <v>0.382716049</v>
      </c>
      <c r="L347">
        <v>0.55000000000000004</v>
      </c>
      <c r="M347">
        <v>6.7901230000000003E-3</v>
      </c>
      <c r="N347">
        <v>0.37592592600000002</v>
      </c>
      <c r="O347">
        <v>0</v>
      </c>
      <c r="P347">
        <v>129</v>
      </c>
      <c r="Q347">
        <v>0.22671353299999999</v>
      </c>
      <c r="R347">
        <v>105.75</v>
      </c>
      <c r="S347">
        <v>0.18585237299999999</v>
      </c>
      <c r="T347">
        <v>3.875E-2</v>
      </c>
      <c r="U347">
        <v>6.3765460000000003E-3</v>
      </c>
      <c r="V347" s="1">
        <f t="shared" si="10"/>
        <v>1.1933395004625346E-2</v>
      </c>
      <c r="W347">
        <v>304</v>
      </c>
      <c r="X347">
        <v>65</v>
      </c>
      <c r="Y347">
        <v>0.114235501</v>
      </c>
      <c r="Z347">
        <v>75.849999999999994</v>
      </c>
      <c r="AA347">
        <v>0.13330404200000001</v>
      </c>
      <c r="AB347">
        <v>12</v>
      </c>
      <c r="AC347">
        <v>65</v>
      </c>
      <c r="AD347">
        <v>0.18461538499999999</v>
      </c>
      <c r="AE347">
        <v>2.7773382999999999E-2</v>
      </c>
      <c r="AF347">
        <v>0</v>
      </c>
      <c r="AG347">
        <v>0.15684200100000001</v>
      </c>
      <c r="AH347">
        <f t="shared" si="11"/>
        <v>3.9473684210526314E-2</v>
      </c>
    </row>
    <row r="348" spans="1:34" x14ac:dyDescent="0.2">
      <c r="A348" t="s">
        <v>38</v>
      </c>
      <c r="B348" t="s">
        <v>28</v>
      </c>
      <c r="C348">
        <v>480</v>
      </c>
      <c r="D348">
        <v>81</v>
      </c>
      <c r="E348">
        <v>2845</v>
      </c>
      <c r="F348">
        <v>4907</v>
      </c>
      <c r="G348">
        <v>10829</v>
      </c>
      <c r="H348">
        <v>10810</v>
      </c>
      <c r="I348">
        <v>700</v>
      </c>
      <c r="J348">
        <v>37</v>
      </c>
      <c r="K348">
        <v>0.45679012299999999</v>
      </c>
      <c r="L348">
        <v>0.8</v>
      </c>
      <c r="M348">
        <v>9.8765429999999998E-3</v>
      </c>
      <c r="N348">
        <v>0.44691357999999998</v>
      </c>
      <c r="O348">
        <v>0</v>
      </c>
      <c r="P348">
        <v>155</v>
      </c>
      <c r="Q348">
        <v>0.233785822</v>
      </c>
      <c r="R348">
        <v>124.35</v>
      </c>
      <c r="S348">
        <v>0.18755656100000001</v>
      </c>
      <c r="T348">
        <v>4.3785714000000003E-2</v>
      </c>
      <c r="U348">
        <v>2.30005E-4</v>
      </c>
      <c r="V348" s="1">
        <f t="shared" si="10"/>
        <v>1.4338575393154487E-2</v>
      </c>
      <c r="W348">
        <v>304</v>
      </c>
      <c r="X348">
        <v>76</v>
      </c>
      <c r="Y348">
        <v>0.114630468</v>
      </c>
      <c r="Z348">
        <v>84.4</v>
      </c>
      <c r="AA348">
        <v>0.127300151</v>
      </c>
      <c r="AB348">
        <v>15</v>
      </c>
      <c r="AC348">
        <v>76</v>
      </c>
      <c r="AD348">
        <v>0.19736842099999999</v>
      </c>
      <c r="AE348">
        <v>2.6004797E-2</v>
      </c>
      <c r="AF348">
        <v>0</v>
      </c>
      <c r="AG348">
        <v>0.17136362399999999</v>
      </c>
      <c r="AH348">
        <f t="shared" si="11"/>
        <v>4.9342105263157895E-2</v>
      </c>
    </row>
    <row r="349" spans="1:34" x14ac:dyDescent="0.2">
      <c r="A349" t="s">
        <v>38</v>
      </c>
      <c r="B349" t="s">
        <v>28</v>
      </c>
      <c r="C349">
        <v>480</v>
      </c>
      <c r="D349">
        <v>81</v>
      </c>
      <c r="E349">
        <v>2845</v>
      </c>
      <c r="F349">
        <v>4907</v>
      </c>
      <c r="G349">
        <v>10829</v>
      </c>
      <c r="H349">
        <v>10810</v>
      </c>
      <c r="I349">
        <v>800</v>
      </c>
      <c r="J349">
        <v>44</v>
      </c>
      <c r="K349">
        <v>0.54320987700000001</v>
      </c>
      <c r="L349">
        <v>0.8</v>
      </c>
      <c r="M349">
        <v>9.8765429999999998E-3</v>
      </c>
      <c r="N349">
        <v>0.53333333299999997</v>
      </c>
      <c r="O349">
        <v>0</v>
      </c>
      <c r="P349">
        <v>177</v>
      </c>
      <c r="Q349">
        <v>0.23412698400000001</v>
      </c>
      <c r="R349">
        <v>134.44999999999999</v>
      </c>
      <c r="S349">
        <v>0.17784391499999999</v>
      </c>
      <c r="T349">
        <v>5.3187499999999999E-2</v>
      </c>
      <c r="U349" s="1">
        <v>1.1700000000000001E-8</v>
      </c>
      <c r="V349" s="1">
        <f t="shared" si="10"/>
        <v>1.6373728029602221E-2</v>
      </c>
      <c r="W349">
        <v>304</v>
      </c>
      <c r="X349">
        <v>91</v>
      </c>
      <c r="Y349">
        <v>0.12037037</v>
      </c>
      <c r="Z349">
        <v>97.55</v>
      </c>
      <c r="AA349">
        <v>0.129034392</v>
      </c>
      <c r="AB349">
        <v>17</v>
      </c>
      <c r="AC349">
        <v>91</v>
      </c>
      <c r="AD349">
        <v>0.18681318699999999</v>
      </c>
      <c r="AE349">
        <v>3.4781325000000002E-2</v>
      </c>
      <c r="AF349" s="1">
        <v>7.8300000000000005E-14</v>
      </c>
      <c r="AG349">
        <v>0.15203186199999999</v>
      </c>
      <c r="AH349">
        <f t="shared" si="11"/>
        <v>5.5921052631578948E-2</v>
      </c>
    </row>
    <row r="350" spans="1:34" x14ac:dyDescent="0.2">
      <c r="A350" t="s">
        <v>38</v>
      </c>
      <c r="B350" t="s">
        <v>28</v>
      </c>
      <c r="C350">
        <v>480</v>
      </c>
      <c r="D350">
        <v>81</v>
      </c>
      <c r="E350">
        <v>2845</v>
      </c>
      <c r="F350">
        <v>4907</v>
      </c>
      <c r="G350">
        <v>10829</v>
      </c>
      <c r="H350">
        <v>10810</v>
      </c>
      <c r="I350">
        <v>900</v>
      </c>
      <c r="J350">
        <v>45</v>
      </c>
      <c r="K350">
        <v>0.55555555599999995</v>
      </c>
      <c r="L350">
        <v>1.05</v>
      </c>
      <c r="M350">
        <v>1.2962962999999999E-2</v>
      </c>
      <c r="N350">
        <v>0.54259259299999996</v>
      </c>
      <c r="O350">
        <v>0</v>
      </c>
      <c r="P350">
        <v>197</v>
      </c>
      <c r="Q350">
        <v>0.23040935700000001</v>
      </c>
      <c r="R350">
        <v>153.15</v>
      </c>
      <c r="S350">
        <v>0.179122807</v>
      </c>
      <c r="T350">
        <v>4.8722222000000003E-2</v>
      </c>
      <c r="U350" s="1">
        <v>2.6E-7</v>
      </c>
      <c r="V350" s="1">
        <f t="shared" si="10"/>
        <v>1.8223866790009251E-2</v>
      </c>
      <c r="W350">
        <v>304</v>
      </c>
      <c r="X350">
        <v>102</v>
      </c>
      <c r="Y350">
        <v>0.119298246</v>
      </c>
      <c r="Z350">
        <v>112.9</v>
      </c>
      <c r="AA350">
        <v>0.132046784</v>
      </c>
      <c r="AB350">
        <v>18</v>
      </c>
      <c r="AC350">
        <v>102</v>
      </c>
      <c r="AD350">
        <v>0.17647058800000001</v>
      </c>
      <c r="AE350">
        <v>2.6206916E-2</v>
      </c>
      <c r="AF350">
        <v>0</v>
      </c>
      <c r="AG350">
        <v>0.15026367299999999</v>
      </c>
      <c r="AH350">
        <f t="shared" si="11"/>
        <v>5.921052631578947E-2</v>
      </c>
    </row>
    <row r="351" spans="1:34" x14ac:dyDescent="0.2">
      <c r="A351" t="s">
        <v>38</v>
      </c>
      <c r="B351" t="s">
        <v>28</v>
      </c>
      <c r="C351">
        <v>480</v>
      </c>
      <c r="D351">
        <v>81</v>
      </c>
      <c r="E351">
        <v>2845</v>
      </c>
      <c r="F351">
        <v>4907</v>
      </c>
      <c r="G351">
        <v>10829</v>
      </c>
      <c r="H351">
        <v>10810</v>
      </c>
      <c r="I351">
        <v>1000</v>
      </c>
      <c r="J351">
        <v>46</v>
      </c>
      <c r="K351">
        <v>0.567901235</v>
      </c>
      <c r="L351">
        <v>1.75</v>
      </c>
      <c r="M351">
        <v>2.1604938000000001E-2</v>
      </c>
      <c r="N351">
        <v>0.54629629599999996</v>
      </c>
      <c r="O351" s="1">
        <v>1.31E-228</v>
      </c>
      <c r="P351">
        <v>224</v>
      </c>
      <c r="Q351">
        <v>0.23480083900000001</v>
      </c>
      <c r="R351">
        <v>171.95</v>
      </c>
      <c r="S351">
        <v>0.18024108999999999</v>
      </c>
      <c r="T351">
        <v>5.2049999999999999E-2</v>
      </c>
      <c r="U351" s="1">
        <v>4.4600000000000001E-10</v>
      </c>
      <c r="V351" s="1">
        <f t="shared" si="10"/>
        <v>2.0721554116558741E-2</v>
      </c>
      <c r="W351">
        <v>304</v>
      </c>
      <c r="X351">
        <v>115</v>
      </c>
      <c r="Y351">
        <v>0.120545073</v>
      </c>
      <c r="Z351">
        <v>118.95</v>
      </c>
      <c r="AA351">
        <v>0.124685535</v>
      </c>
      <c r="AB351">
        <v>20</v>
      </c>
      <c r="AC351">
        <v>115</v>
      </c>
      <c r="AD351">
        <v>0.17391304299999999</v>
      </c>
      <c r="AE351">
        <v>3.0574701999999999E-2</v>
      </c>
      <c r="AF351" s="1">
        <v>1.56E-12</v>
      </c>
      <c r="AG351">
        <v>0.14333834200000001</v>
      </c>
      <c r="AH351">
        <f t="shared" si="11"/>
        <v>6.5789473684210523E-2</v>
      </c>
    </row>
    <row r="352" spans="1:34" x14ac:dyDescent="0.2">
      <c r="A352" t="s">
        <v>38</v>
      </c>
      <c r="B352" t="s">
        <v>28</v>
      </c>
      <c r="C352">
        <v>480</v>
      </c>
      <c r="D352">
        <v>81</v>
      </c>
      <c r="E352">
        <v>2845</v>
      </c>
      <c r="F352">
        <v>4907</v>
      </c>
      <c r="G352">
        <v>10829</v>
      </c>
      <c r="H352">
        <v>10810</v>
      </c>
      <c r="I352">
        <v>1250</v>
      </c>
      <c r="J352">
        <v>49</v>
      </c>
      <c r="K352">
        <v>0.60493827200000005</v>
      </c>
      <c r="L352">
        <v>1.25</v>
      </c>
      <c r="M352">
        <v>1.5432098999999999E-2</v>
      </c>
      <c r="N352">
        <v>0.58950617299999997</v>
      </c>
      <c r="O352" s="1">
        <v>8.3899999999999994E-266</v>
      </c>
      <c r="P352">
        <v>304</v>
      </c>
      <c r="Q352">
        <v>0.25312239800000003</v>
      </c>
      <c r="R352">
        <v>212.7</v>
      </c>
      <c r="S352">
        <v>0.17710241500000001</v>
      </c>
      <c r="T352">
        <v>7.3039999999999994E-2</v>
      </c>
      <c r="U352" s="1">
        <v>5.5199999999999999E-18</v>
      </c>
      <c r="V352" s="1">
        <f t="shared" si="10"/>
        <v>2.8122109158186866E-2</v>
      </c>
      <c r="W352">
        <v>304</v>
      </c>
      <c r="X352">
        <v>155</v>
      </c>
      <c r="Y352">
        <v>0.129059117</v>
      </c>
      <c r="Z352">
        <v>149.55000000000001</v>
      </c>
      <c r="AA352">
        <v>0.124521232</v>
      </c>
      <c r="AB352">
        <v>22</v>
      </c>
      <c r="AC352">
        <v>155</v>
      </c>
      <c r="AD352">
        <v>0.141935484</v>
      </c>
      <c r="AE352">
        <v>3.6464939000000002E-2</v>
      </c>
      <c r="AF352" s="1">
        <v>7.4299999999999996E-14</v>
      </c>
      <c r="AG352">
        <v>0.105470545</v>
      </c>
      <c r="AH352">
        <f t="shared" si="11"/>
        <v>7.2368421052631582E-2</v>
      </c>
    </row>
    <row r="353" spans="1:34" x14ac:dyDescent="0.2">
      <c r="A353" t="s">
        <v>38</v>
      </c>
      <c r="B353" t="s">
        <v>28</v>
      </c>
      <c r="C353">
        <v>480</v>
      </c>
      <c r="D353">
        <v>81</v>
      </c>
      <c r="E353">
        <v>2845</v>
      </c>
      <c r="F353">
        <v>4907</v>
      </c>
      <c r="G353">
        <v>10829</v>
      </c>
      <c r="H353">
        <v>10810</v>
      </c>
      <c r="I353">
        <v>1500</v>
      </c>
      <c r="J353">
        <v>52</v>
      </c>
      <c r="K353">
        <v>0.64197530899999999</v>
      </c>
      <c r="L353">
        <v>2.25</v>
      </c>
      <c r="M353">
        <v>2.7777777999999999E-2</v>
      </c>
      <c r="N353">
        <v>0.61419753099999996</v>
      </c>
      <c r="O353">
        <v>0</v>
      </c>
      <c r="P353">
        <v>364</v>
      </c>
      <c r="Q353">
        <v>0.25138121499999999</v>
      </c>
      <c r="R353">
        <v>241.65</v>
      </c>
      <c r="S353">
        <v>0.16688535900000001</v>
      </c>
      <c r="T353">
        <v>8.1566666999999995E-2</v>
      </c>
      <c r="U353" s="1">
        <v>3.1600000000000002E-13</v>
      </c>
      <c r="V353" s="1">
        <f t="shared" si="10"/>
        <v>3.3672525439407956E-2</v>
      </c>
      <c r="W353">
        <v>304</v>
      </c>
      <c r="X353">
        <v>186</v>
      </c>
      <c r="Y353">
        <v>0.12845303899999999</v>
      </c>
      <c r="Z353">
        <v>172.2</v>
      </c>
      <c r="AA353">
        <v>0.118922652</v>
      </c>
      <c r="AB353">
        <v>25</v>
      </c>
      <c r="AC353">
        <v>186</v>
      </c>
      <c r="AD353">
        <v>0.13440860199999999</v>
      </c>
      <c r="AE353">
        <v>3.3192243000000003E-2</v>
      </c>
      <c r="AF353">
        <v>0</v>
      </c>
      <c r="AG353">
        <v>0.10121635900000001</v>
      </c>
      <c r="AH353">
        <f t="shared" si="11"/>
        <v>8.2236842105263164E-2</v>
      </c>
    </row>
    <row r="354" spans="1:34" x14ac:dyDescent="0.2">
      <c r="A354" t="s">
        <v>38</v>
      </c>
      <c r="B354" t="s">
        <v>28</v>
      </c>
      <c r="C354">
        <v>480</v>
      </c>
      <c r="D354">
        <v>81</v>
      </c>
      <c r="E354">
        <v>2845</v>
      </c>
      <c r="F354">
        <v>4907</v>
      </c>
      <c r="G354">
        <v>10829</v>
      </c>
      <c r="H354">
        <v>10810</v>
      </c>
      <c r="I354">
        <v>1750</v>
      </c>
      <c r="J354">
        <v>52</v>
      </c>
      <c r="K354">
        <v>0.64197530899999999</v>
      </c>
      <c r="L354">
        <v>2.0499999999999998</v>
      </c>
      <c r="M354">
        <v>2.5308641999999999E-2</v>
      </c>
      <c r="N354">
        <v>0.61666666699999995</v>
      </c>
      <c r="O354" s="1">
        <v>4.7799999999999999E-161</v>
      </c>
      <c r="P354">
        <v>424</v>
      </c>
      <c r="Q354">
        <v>0.24970553600000001</v>
      </c>
      <c r="R354">
        <v>276.60000000000002</v>
      </c>
      <c r="S354">
        <v>0.16289752699999999</v>
      </c>
      <c r="T354">
        <v>8.4228571000000002E-2</v>
      </c>
      <c r="U354" s="1">
        <v>7.8799999999999995E-29</v>
      </c>
      <c r="V354" s="1">
        <f t="shared" si="10"/>
        <v>3.9222941720629047E-2</v>
      </c>
      <c r="W354">
        <v>304</v>
      </c>
      <c r="X354">
        <v>221</v>
      </c>
      <c r="Y354">
        <v>0.13015312100000001</v>
      </c>
      <c r="Z354">
        <v>202.15</v>
      </c>
      <c r="AA354">
        <v>0.119051826</v>
      </c>
      <c r="AB354">
        <v>28</v>
      </c>
      <c r="AC354">
        <v>221</v>
      </c>
      <c r="AD354">
        <v>0.12669683300000001</v>
      </c>
      <c r="AE354">
        <v>3.1352100000000001E-2</v>
      </c>
      <c r="AF354" s="1">
        <v>4.3299999999999998E-15</v>
      </c>
      <c r="AG354">
        <v>9.5344733000000001E-2</v>
      </c>
      <c r="AH354">
        <f t="shared" si="11"/>
        <v>9.2105263157894732E-2</v>
      </c>
    </row>
    <row r="355" spans="1:34" x14ac:dyDescent="0.2">
      <c r="A355" t="s">
        <v>38</v>
      </c>
      <c r="B355" t="s">
        <v>28</v>
      </c>
      <c r="C355">
        <v>480</v>
      </c>
      <c r="D355">
        <v>81</v>
      </c>
      <c r="E355">
        <v>2845</v>
      </c>
      <c r="F355">
        <v>4907</v>
      </c>
      <c r="G355">
        <v>10829</v>
      </c>
      <c r="H355">
        <v>10810</v>
      </c>
      <c r="I355">
        <v>2000</v>
      </c>
      <c r="J355">
        <v>52</v>
      </c>
      <c r="K355">
        <v>0.64197530899999999</v>
      </c>
      <c r="L355">
        <v>2</v>
      </c>
      <c r="M355">
        <v>2.4691358E-2</v>
      </c>
      <c r="N355">
        <v>0.617283951</v>
      </c>
      <c r="O355" s="1">
        <v>3.0899999999999999E-248</v>
      </c>
      <c r="P355">
        <v>477</v>
      </c>
      <c r="Q355">
        <v>0.24486653</v>
      </c>
      <c r="R355">
        <v>310.95</v>
      </c>
      <c r="S355">
        <v>0.15962525699999999</v>
      </c>
      <c r="T355">
        <v>8.3025000000000002E-2</v>
      </c>
      <c r="U355" s="1">
        <v>2.1299999999999999E-17</v>
      </c>
      <c r="V355" s="1">
        <f t="shared" si="10"/>
        <v>4.412580943570768E-2</v>
      </c>
      <c r="W355">
        <v>304</v>
      </c>
      <c r="X355">
        <v>250</v>
      </c>
      <c r="Y355">
        <v>0.128336756</v>
      </c>
      <c r="Z355">
        <v>228.95</v>
      </c>
      <c r="AA355">
        <v>0.117530801</v>
      </c>
      <c r="AB355">
        <v>29</v>
      </c>
      <c r="AC355">
        <v>250</v>
      </c>
      <c r="AD355">
        <v>0.11600000000000001</v>
      </c>
      <c r="AE355">
        <v>3.0752893999999999E-2</v>
      </c>
      <c r="AF355" s="1">
        <v>9.8999999999999993E-9</v>
      </c>
      <c r="AG355">
        <v>8.5247106000000003E-2</v>
      </c>
      <c r="AH355">
        <f t="shared" si="11"/>
        <v>9.5394736842105268E-2</v>
      </c>
    </row>
    <row r="356" spans="1:34" x14ac:dyDescent="0.2">
      <c r="A356" t="s">
        <v>38</v>
      </c>
      <c r="B356" t="s">
        <v>28</v>
      </c>
      <c r="C356">
        <v>480</v>
      </c>
      <c r="D356">
        <v>81</v>
      </c>
      <c r="E356">
        <v>2845</v>
      </c>
      <c r="F356">
        <v>4907</v>
      </c>
      <c r="G356">
        <v>10829</v>
      </c>
      <c r="H356">
        <v>10810</v>
      </c>
      <c r="I356">
        <v>2250</v>
      </c>
      <c r="J356">
        <v>52</v>
      </c>
      <c r="K356">
        <v>0.64197530899999999</v>
      </c>
      <c r="L356">
        <v>2.95</v>
      </c>
      <c r="M356">
        <v>3.6419752999999999E-2</v>
      </c>
      <c r="N356">
        <v>0.60555555599999999</v>
      </c>
      <c r="O356" s="1">
        <v>2.22E-155</v>
      </c>
      <c r="P356">
        <v>531</v>
      </c>
      <c r="Q356">
        <v>0.241583258</v>
      </c>
      <c r="R356">
        <v>351.05</v>
      </c>
      <c r="S356">
        <v>0.15971337599999999</v>
      </c>
      <c r="T356">
        <v>7.9977777999999999E-2</v>
      </c>
      <c r="U356" s="1">
        <v>1.82E-19</v>
      </c>
      <c r="V356" s="1">
        <f t="shared" si="10"/>
        <v>4.9121184088806662E-2</v>
      </c>
      <c r="W356">
        <v>304</v>
      </c>
      <c r="X356">
        <v>278</v>
      </c>
      <c r="Y356">
        <v>0.12647861699999999</v>
      </c>
      <c r="Z356">
        <v>257.8</v>
      </c>
      <c r="AA356">
        <v>0.11728844400000001</v>
      </c>
      <c r="AB356">
        <v>32</v>
      </c>
      <c r="AC356">
        <v>278</v>
      </c>
      <c r="AD356">
        <v>0.11510791400000001</v>
      </c>
      <c r="AE356">
        <v>3.1859917000000001E-2</v>
      </c>
      <c r="AF356">
        <v>0</v>
      </c>
      <c r="AG356">
        <v>8.3247997000000004E-2</v>
      </c>
      <c r="AH356">
        <f t="shared" si="11"/>
        <v>0.10526315789473684</v>
      </c>
    </row>
    <row r="357" spans="1:34" x14ac:dyDescent="0.2">
      <c r="A357" t="s">
        <v>38</v>
      </c>
      <c r="B357" t="s">
        <v>28</v>
      </c>
      <c r="C357">
        <v>480</v>
      </c>
      <c r="D357">
        <v>81</v>
      </c>
      <c r="E357">
        <v>2845</v>
      </c>
      <c r="F357">
        <v>4907</v>
      </c>
      <c r="G357">
        <v>10829</v>
      </c>
      <c r="H357">
        <v>10810</v>
      </c>
      <c r="I357">
        <v>2500</v>
      </c>
      <c r="J357">
        <v>54</v>
      </c>
      <c r="K357">
        <v>0.66666666699999999</v>
      </c>
      <c r="L357">
        <v>3.2</v>
      </c>
      <c r="M357">
        <v>3.9506172999999999E-2</v>
      </c>
      <c r="N357">
        <v>0.62716049399999996</v>
      </c>
      <c r="O357" s="1">
        <v>4.87E-171</v>
      </c>
      <c r="P357">
        <v>590</v>
      </c>
      <c r="Q357">
        <v>0.24121013899999999</v>
      </c>
      <c r="R357">
        <v>379.35</v>
      </c>
      <c r="S357">
        <v>0.15508994300000001</v>
      </c>
      <c r="T357">
        <v>8.4260000000000002E-2</v>
      </c>
      <c r="U357" s="1">
        <v>1.5400000000000001E-18</v>
      </c>
      <c r="V357" s="1">
        <f t="shared" si="10"/>
        <v>5.4579093432007397E-2</v>
      </c>
      <c r="W357">
        <v>304</v>
      </c>
      <c r="X357">
        <v>318</v>
      </c>
      <c r="Y357">
        <v>0.130008177</v>
      </c>
      <c r="Z357">
        <v>283.45</v>
      </c>
      <c r="AA357">
        <v>0.115883074</v>
      </c>
      <c r="AB357">
        <v>38</v>
      </c>
      <c r="AC357">
        <v>318</v>
      </c>
      <c r="AD357">
        <v>0.119496855</v>
      </c>
      <c r="AE357">
        <v>3.0506957000000001E-2</v>
      </c>
      <c r="AF357" s="1">
        <v>4.6900000000000003E-10</v>
      </c>
      <c r="AG357">
        <v>8.8989897999999998E-2</v>
      </c>
      <c r="AH357">
        <f t="shared" si="11"/>
        <v>0.125</v>
      </c>
    </row>
    <row r="358" spans="1:34" x14ac:dyDescent="0.2">
      <c r="A358" t="s">
        <v>38</v>
      </c>
      <c r="B358" t="s">
        <v>28</v>
      </c>
      <c r="C358">
        <v>480</v>
      </c>
      <c r="D358">
        <v>81</v>
      </c>
      <c r="E358">
        <v>2845</v>
      </c>
      <c r="F358">
        <v>4907</v>
      </c>
      <c r="G358">
        <v>10829</v>
      </c>
      <c r="H358">
        <v>10810</v>
      </c>
      <c r="I358">
        <v>2750</v>
      </c>
      <c r="J358">
        <v>54</v>
      </c>
      <c r="K358">
        <v>0.66666666699999999</v>
      </c>
      <c r="L358">
        <v>3.35</v>
      </c>
      <c r="M358">
        <v>4.1358025E-2</v>
      </c>
      <c r="N358">
        <v>0.62530864200000003</v>
      </c>
      <c r="O358" s="1">
        <v>2.3200000000000001E-183</v>
      </c>
      <c r="P358">
        <v>637</v>
      </c>
      <c r="Q358">
        <v>0.236275964</v>
      </c>
      <c r="R358">
        <v>415.45</v>
      </c>
      <c r="S358">
        <v>0.154098665</v>
      </c>
      <c r="T358">
        <v>8.0563635999999994E-2</v>
      </c>
      <c r="U358" s="1">
        <v>1.7299999999999999E-36</v>
      </c>
      <c r="V358" s="1">
        <f t="shared" si="10"/>
        <v>5.8926919518963922E-2</v>
      </c>
      <c r="W358">
        <v>304</v>
      </c>
      <c r="X358">
        <v>336</v>
      </c>
      <c r="Y358">
        <v>0.12462908</v>
      </c>
      <c r="Z358">
        <v>298.95</v>
      </c>
      <c r="AA358">
        <v>0.110886499</v>
      </c>
      <c r="AB358">
        <v>40</v>
      </c>
      <c r="AC358">
        <v>336</v>
      </c>
      <c r="AD358">
        <v>0.11904761899999999</v>
      </c>
      <c r="AE358">
        <v>3.1658534000000002E-2</v>
      </c>
      <c r="AF358" s="1">
        <v>1.09E-12</v>
      </c>
      <c r="AG358">
        <v>8.7389085000000005E-2</v>
      </c>
      <c r="AH358">
        <f t="shared" si="11"/>
        <v>0.13157894736842105</v>
      </c>
    </row>
    <row r="359" spans="1:34" x14ac:dyDescent="0.2">
      <c r="A359" t="s">
        <v>38</v>
      </c>
      <c r="B359" t="s">
        <v>28</v>
      </c>
      <c r="C359">
        <v>480</v>
      </c>
      <c r="D359">
        <v>81</v>
      </c>
      <c r="E359">
        <v>2845</v>
      </c>
      <c r="F359">
        <v>4907</v>
      </c>
      <c r="G359">
        <v>10829</v>
      </c>
      <c r="H359">
        <v>10810</v>
      </c>
      <c r="I359">
        <v>3000</v>
      </c>
      <c r="J359">
        <v>54</v>
      </c>
      <c r="K359">
        <v>0.66666666699999999</v>
      </c>
      <c r="L359">
        <v>3.25</v>
      </c>
      <c r="M359">
        <v>4.0123457000000001E-2</v>
      </c>
      <c r="N359">
        <v>0.62654321000000002</v>
      </c>
      <c r="O359" s="1">
        <v>1.55E-245</v>
      </c>
      <c r="P359">
        <v>696</v>
      </c>
      <c r="Q359">
        <v>0.23625254600000001</v>
      </c>
      <c r="R359">
        <v>442.7</v>
      </c>
      <c r="S359">
        <v>0.150271555</v>
      </c>
      <c r="T359">
        <v>8.4433332999999999E-2</v>
      </c>
      <c r="U359" s="1">
        <v>1.3299999999999999E-43</v>
      </c>
      <c r="V359" s="1">
        <f t="shared" si="10"/>
        <v>6.4384828862164664E-2</v>
      </c>
      <c r="W359">
        <v>304</v>
      </c>
      <c r="X359">
        <v>367</v>
      </c>
      <c r="Y359">
        <v>0.124575696</v>
      </c>
      <c r="Z359">
        <v>325.85000000000002</v>
      </c>
      <c r="AA359">
        <v>0.110607604</v>
      </c>
      <c r="AB359">
        <v>42</v>
      </c>
      <c r="AC359">
        <v>367</v>
      </c>
      <c r="AD359">
        <v>0.114441417</v>
      </c>
      <c r="AE359">
        <v>3.5329433E-2</v>
      </c>
      <c r="AF359" s="1">
        <v>1.4800000000000001E-10</v>
      </c>
      <c r="AG359">
        <v>7.9111983999999996E-2</v>
      </c>
      <c r="AH359">
        <f t="shared" si="11"/>
        <v>0.13815789473684212</v>
      </c>
    </row>
    <row r="360" spans="1:34" x14ac:dyDescent="0.2">
      <c r="A360" t="s">
        <v>38</v>
      </c>
      <c r="B360" t="s">
        <v>28</v>
      </c>
      <c r="C360">
        <v>480</v>
      </c>
      <c r="D360">
        <v>81</v>
      </c>
      <c r="E360">
        <v>2845</v>
      </c>
      <c r="F360">
        <v>4907</v>
      </c>
      <c r="G360">
        <v>10829</v>
      </c>
      <c r="H360">
        <v>10810</v>
      </c>
      <c r="I360">
        <v>3250</v>
      </c>
      <c r="J360">
        <v>54</v>
      </c>
      <c r="K360">
        <v>0.66666666699999999</v>
      </c>
      <c r="L360">
        <v>4.05</v>
      </c>
      <c r="M360">
        <v>0.05</v>
      </c>
      <c r="N360">
        <v>0.61666666699999995</v>
      </c>
      <c r="O360" s="1">
        <v>4.7799999999999999E-161</v>
      </c>
      <c r="P360">
        <v>759</v>
      </c>
      <c r="Q360">
        <v>0.23748435500000001</v>
      </c>
      <c r="R360">
        <v>466</v>
      </c>
      <c r="S360">
        <v>0.14580725899999999</v>
      </c>
      <c r="T360">
        <v>9.0153845999999996E-2</v>
      </c>
      <c r="U360" s="1">
        <v>4.0099999999999999E-57</v>
      </c>
      <c r="V360" s="1">
        <f t="shared" si="10"/>
        <v>7.0212765957446813E-2</v>
      </c>
      <c r="W360">
        <v>304</v>
      </c>
      <c r="X360">
        <v>410</v>
      </c>
      <c r="Y360">
        <v>0.12828535699999999</v>
      </c>
      <c r="Z360">
        <v>356.5</v>
      </c>
      <c r="AA360">
        <v>0.11154568199999999</v>
      </c>
      <c r="AB360">
        <v>46</v>
      </c>
      <c r="AC360">
        <v>410</v>
      </c>
      <c r="AD360">
        <v>0.11219512199999999</v>
      </c>
      <c r="AE360">
        <v>2.9832069999999999E-2</v>
      </c>
      <c r="AF360">
        <v>0</v>
      </c>
      <c r="AG360">
        <v>8.2363052000000006E-2</v>
      </c>
      <c r="AH360">
        <f t="shared" si="11"/>
        <v>0.15131578947368421</v>
      </c>
    </row>
    <row r="361" spans="1:34" x14ac:dyDescent="0.2">
      <c r="A361" t="s">
        <v>38</v>
      </c>
      <c r="B361" t="s">
        <v>28</v>
      </c>
      <c r="C361">
        <v>480</v>
      </c>
      <c r="D361">
        <v>81</v>
      </c>
      <c r="E361">
        <v>2845</v>
      </c>
      <c r="F361">
        <v>4907</v>
      </c>
      <c r="G361">
        <v>10829</v>
      </c>
      <c r="H361">
        <v>10810</v>
      </c>
      <c r="I361">
        <v>3500</v>
      </c>
      <c r="J361">
        <v>54</v>
      </c>
      <c r="K361">
        <v>0.66666666699999999</v>
      </c>
      <c r="L361">
        <v>3.9</v>
      </c>
      <c r="M361">
        <v>4.8148148000000002E-2</v>
      </c>
      <c r="N361">
        <v>0.61851851899999999</v>
      </c>
      <c r="O361" s="1">
        <v>3.1299999999999999E-106</v>
      </c>
      <c r="P361">
        <v>809</v>
      </c>
      <c r="Q361">
        <v>0.234764945</v>
      </c>
      <c r="R361">
        <v>513.4</v>
      </c>
      <c r="S361">
        <v>0.14898433</v>
      </c>
      <c r="T361">
        <v>8.4457142999999998E-2</v>
      </c>
      <c r="U361" s="1">
        <v>3.3499999999999999E-43</v>
      </c>
      <c r="V361" s="1">
        <f t="shared" si="10"/>
        <v>7.4838112858464381E-2</v>
      </c>
      <c r="W361">
        <v>304</v>
      </c>
      <c r="X361">
        <v>435</v>
      </c>
      <c r="Y361">
        <v>0.12623331400000001</v>
      </c>
      <c r="Z361">
        <v>382.9</v>
      </c>
      <c r="AA361">
        <v>0.11111433499999999</v>
      </c>
      <c r="AB361">
        <v>47</v>
      </c>
      <c r="AC361">
        <v>435</v>
      </c>
      <c r="AD361">
        <v>0.108045977</v>
      </c>
      <c r="AE361">
        <v>3.2826398E-2</v>
      </c>
      <c r="AF361" s="1">
        <v>5.3200000000000002E-10</v>
      </c>
      <c r="AG361">
        <v>7.5219578999999995E-2</v>
      </c>
      <c r="AH361">
        <f t="shared" si="11"/>
        <v>0.15460526315789475</v>
      </c>
    </row>
    <row r="362" spans="1:34" x14ac:dyDescent="0.2">
      <c r="A362" t="s">
        <v>38</v>
      </c>
      <c r="B362" t="s">
        <v>28</v>
      </c>
      <c r="C362">
        <v>480</v>
      </c>
      <c r="D362">
        <v>81</v>
      </c>
      <c r="E362">
        <v>2845</v>
      </c>
      <c r="F362">
        <v>4907</v>
      </c>
      <c r="G362">
        <v>10829</v>
      </c>
      <c r="H362">
        <v>10810</v>
      </c>
      <c r="I362">
        <v>3750</v>
      </c>
      <c r="J362">
        <v>54</v>
      </c>
      <c r="K362">
        <v>0.66666666699999999</v>
      </c>
      <c r="L362">
        <v>4.5</v>
      </c>
      <c r="M362">
        <v>5.5555555999999999E-2</v>
      </c>
      <c r="N362">
        <v>0.61111111100000004</v>
      </c>
      <c r="O362" s="1">
        <v>5.0300000000000003E-163</v>
      </c>
      <c r="P362">
        <v>870</v>
      </c>
      <c r="Q362">
        <v>0.23538961</v>
      </c>
      <c r="R362">
        <v>543.04999999999995</v>
      </c>
      <c r="S362">
        <v>0.146929113</v>
      </c>
      <c r="T362">
        <v>8.7186666999999995E-2</v>
      </c>
      <c r="U362" s="1">
        <v>4.7599999999999998E-70</v>
      </c>
      <c r="V362" s="1">
        <f t="shared" si="10"/>
        <v>8.0481036077705834E-2</v>
      </c>
      <c r="W362">
        <v>304</v>
      </c>
      <c r="X362">
        <v>472</v>
      </c>
      <c r="Y362">
        <v>0.12770562799999999</v>
      </c>
      <c r="Z362">
        <v>399.5</v>
      </c>
      <c r="AA362">
        <v>0.108089827</v>
      </c>
      <c r="AB362">
        <v>50</v>
      </c>
      <c r="AC362">
        <v>472</v>
      </c>
      <c r="AD362">
        <v>0.105932203</v>
      </c>
      <c r="AE362">
        <v>3.4728196000000003E-2</v>
      </c>
      <c r="AF362" s="1">
        <v>1.1100000000000001E-15</v>
      </c>
      <c r="AG362">
        <v>7.1204007999999999E-2</v>
      </c>
      <c r="AH362">
        <f t="shared" si="11"/>
        <v>0.16447368421052633</v>
      </c>
    </row>
    <row r="363" spans="1:34" x14ac:dyDescent="0.2">
      <c r="A363" t="s">
        <v>38</v>
      </c>
      <c r="B363" t="s">
        <v>28</v>
      </c>
      <c r="C363">
        <v>480</v>
      </c>
      <c r="D363">
        <v>81</v>
      </c>
      <c r="E363">
        <v>2845</v>
      </c>
      <c r="F363">
        <v>4907</v>
      </c>
      <c r="G363">
        <v>10829</v>
      </c>
      <c r="H363">
        <v>10810</v>
      </c>
      <c r="I363">
        <v>4000</v>
      </c>
      <c r="J363">
        <v>54</v>
      </c>
      <c r="K363">
        <v>0.66666666699999999</v>
      </c>
      <c r="L363">
        <v>4.45</v>
      </c>
      <c r="M363">
        <v>5.4938272000000003E-2</v>
      </c>
      <c r="N363">
        <v>0.61172839499999998</v>
      </c>
      <c r="O363" s="1">
        <v>7.5499999999999995E-101</v>
      </c>
      <c r="P363">
        <v>916</v>
      </c>
      <c r="Q363">
        <v>0.232133806</v>
      </c>
      <c r="R363">
        <v>568.5</v>
      </c>
      <c r="S363">
        <v>0.14406994400000001</v>
      </c>
      <c r="T363">
        <v>8.6874999999999994E-2</v>
      </c>
      <c r="U363" s="1">
        <v>2.9600000000000002E-59</v>
      </c>
      <c r="V363" s="1">
        <f t="shared" si="10"/>
        <v>8.4736355226641996E-2</v>
      </c>
      <c r="W363">
        <v>304</v>
      </c>
      <c r="X363">
        <v>502</v>
      </c>
      <c r="Y363">
        <v>0.12721743499999999</v>
      </c>
      <c r="Z363">
        <v>425.95</v>
      </c>
      <c r="AA363">
        <v>0.107944754</v>
      </c>
      <c r="AB363">
        <v>50</v>
      </c>
      <c r="AC363">
        <v>502</v>
      </c>
      <c r="AD363">
        <v>9.9601594000000002E-2</v>
      </c>
      <c r="AE363">
        <v>3.2726145999999998E-2</v>
      </c>
      <c r="AF363" s="1">
        <v>4.3600000000000001E-13</v>
      </c>
      <c r="AG363">
        <v>6.6875448000000004E-2</v>
      </c>
      <c r="AH363">
        <f t="shared" si="11"/>
        <v>0.16447368421052633</v>
      </c>
    </row>
    <row r="364" spans="1:34" x14ac:dyDescent="0.2">
      <c r="A364" t="s">
        <v>38</v>
      </c>
      <c r="B364" t="s">
        <v>28</v>
      </c>
      <c r="C364">
        <v>480</v>
      </c>
      <c r="D364">
        <v>81</v>
      </c>
      <c r="E364">
        <v>2845</v>
      </c>
      <c r="F364">
        <v>4907</v>
      </c>
      <c r="G364">
        <v>10829</v>
      </c>
      <c r="H364">
        <v>10810</v>
      </c>
      <c r="I364">
        <v>4250</v>
      </c>
      <c r="J364">
        <v>55</v>
      </c>
      <c r="K364">
        <v>0.67901234600000004</v>
      </c>
      <c r="L364">
        <v>4.0999999999999996</v>
      </c>
      <c r="M364">
        <v>5.0617283999999999E-2</v>
      </c>
      <c r="N364">
        <v>0.62839506199999995</v>
      </c>
      <c r="O364" s="1">
        <v>1.5299999999999999E-175</v>
      </c>
      <c r="P364">
        <v>966</v>
      </c>
      <c r="Q364">
        <v>0.23027413599999999</v>
      </c>
      <c r="R364">
        <v>602.79999999999995</v>
      </c>
      <c r="S364">
        <v>0.143694875</v>
      </c>
      <c r="T364">
        <v>8.5458824000000003E-2</v>
      </c>
      <c r="U364" s="1">
        <v>1.5000000000000001E-42</v>
      </c>
      <c r="V364" s="1">
        <f t="shared" si="10"/>
        <v>8.9361702127659579E-2</v>
      </c>
      <c r="W364">
        <v>304</v>
      </c>
      <c r="X364">
        <v>528</v>
      </c>
      <c r="Y364">
        <v>0.12586412399999999</v>
      </c>
      <c r="Z364">
        <v>438.15</v>
      </c>
      <c r="AA364">
        <v>0.10444576899999999</v>
      </c>
      <c r="AB364">
        <v>51</v>
      </c>
      <c r="AC364">
        <v>528</v>
      </c>
      <c r="AD364">
        <v>9.6590909000000003E-2</v>
      </c>
      <c r="AE364">
        <v>3.0063412000000001E-2</v>
      </c>
      <c r="AF364" s="1">
        <v>2.7499999999999999E-11</v>
      </c>
      <c r="AG364">
        <v>6.6527497000000005E-2</v>
      </c>
      <c r="AH364">
        <f t="shared" si="11"/>
        <v>0.16776315789473684</v>
      </c>
    </row>
    <row r="365" spans="1:34" x14ac:dyDescent="0.2">
      <c r="A365" t="s">
        <v>38</v>
      </c>
      <c r="B365" t="s">
        <v>28</v>
      </c>
      <c r="C365">
        <v>480</v>
      </c>
      <c r="D365">
        <v>81</v>
      </c>
      <c r="E365">
        <v>2845</v>
      </c>
      <c r="F365">
        <v>4907</v>
      </c>
      <c r="G365">
        <v>10829</v>
      </c>
      <c r="H365">
        <v>10810</v>
      </c>
      <c r="I365">
        <v>4500</v>
      </c>
      <c r="J365">
        <v>55</v>
      </c>
      <c r="K365">
        <v>0.67901234600000004</v>
      </c>
      <c r="L365">
        <v>3.95</v>
      </c>
      <c r="M365">
        <v>4.8765431999999997E-2</v>
      </c>
      <c r="N365">
        <v>0.63024691399999999</v>
      </c>
      <c r="O365" s="1">
        <v>1.1200000000000001E-205</v>
      </c>
      <c r="P365">
        <v>1015</v>
      </c>
      <c r="Q365">
        <v>0.228346457</v>
      </c>
      <c r="R365">
        <v>628.29999999999995</v>
      </c>
      <c r="S365">
        <v>0.14134983100000001</v>
      </c>
      <c r="T365">
        <v>8.5933333000000001E-2</v>
      </c>
      <c r="U365" s="1">
        <v>3.8200000000000003E-58</v>
      </c>
      <c r="V365" s="1">
        <f t="shared" si="10"/>
        <v>9.3894542090656799E-2</v>
      </c>
      <c r="W365">
        <v>304</v>
      </c>
      <c r="X365">
        <v>556</v>
      </c>
      <c r="Y365">
        <v>0.125084364</v>
      </c>
      <c r="Z365">
        <v>472.3</v>
      </c>
      <c r="AA365">
        <v>0.106254218</v>
      </c>
      <c r="AB365">
        <v>54</v>
      </c>
      <c r="AC365">
        <v>556</v>
      </c>
      <c r="AD365">
        <v>9.7122301999999994E-2</v>
      </c>
      <c r="AE365">
        <v>3.0516517E-2</v>
      </c>
      <c r="AF365">
        <v>0</v>
      </c>
      <c r="AG365">
        <v>6.6605785000000001E-2</v>
      </c>
      <c r="AH365">
        <f t="shared" si="11"/>
        <v>0.17763157894736842</v>
      </c>
    </row>
    <row r="366" spans="1:34" x14ac:dyDescent="0.2">
      <c r="A366" t="s">
        <v>38</v>
      </c>
      <c r="B366" t="s">
        <v>28</v>
      </c>
      <c r="C366">
        <v>480</v>
      </c>
      <c r="D366">
        <v>81</v>
      </c>
      <c r="E366">
        <v>2845</v>
      </c>
      <c r="F366">
        <v>4907</v>
      </c>
      <c r="G366">
        <v>10829</v>
      </c>
      <c r="H366">
        <v>10810</v>
      </c>
      <c r="I366">
        <v>4750</v>
      </c>
      <c r="J366">
        <v>57</v>
      </c>
      <c r="K366">
        <v>0.70370370400000004</v>
      </c>
      <c r="L366">
        <v>4.95</v>
      </c>
      <c r="M366">
        <v>6.1111111000000003E-2</v>
      </c>
      <c r="N366">
        <v>0.64259259300000005</v>
      </c>
      <c r="O366" s="1">
        <v>1.58E-68</v>
      </c>
      <c r="P366">
        <v>1070</v>
      </c>
      <c r="Q366">
        <v>0.22799914800000001</v>
      </c>
      <c r="R366">
        <v>656.2</v>
      </c>
      <c r="S366">
        <v>0.139825272</v>
      </c>
      <c r="T366">
        <v>8.7115788999999999E-2</v>
      </c>
      <c r="U366" s="1">
        <v>6.7200000000000001E-50</v>
      </c>
      <c r="V366" s="1">
        <f t="shared" si="10"/>
        <v>9.8982423681776135E-2</v>
      </c>
      <c r="W366">
        <v>304</v>
      </c>
      <c r="X366">
        <v>580</v>
      </c>
      <c r="Y366">
        <v>0.123588323</v>
      </c>
      <c r="Z366">
        <v>498.55</v>
      </c>
      <c r="AA366">
        <v>0.10623268700000001</v>
      </c>
      <c r="AB366">
        <v>58</v>
      </c>
      <c r="AC366">
        <v>580</v>
      </c>
      <c r="AD366">
        <v>0.1</v>
      </c>
      <c r="AE366">
        <v>3.0687424000000001E-2</v>
      </c>
      <c r="AF366" s="1">
        <v>2.7799999999999998E-15</v>
      </c>
      <c r="AG366">
        <v>6.9312576000000001E-2</v>
      </c>
      <c r="AH366">
        <f t="shared" si="11"/>
        <v>0.19078947368421054</v>
      </c>
    </row>
    <row r="367" spans="1:34" x14ac:dyDescent="0.2">
      <c r="A367" t="s">
        <v>38</v>
      </c>
      <c r="B367" t="s">
        <v>28</v>
      </c>
      <c r="C367">
        <v>480</v>
      </c>
      <c r="D367">
        <v>81</v>
      </c>
      <c r="E367">
        <v>2845</v>
      </c>
      <c r="F367">
        <v>4907</v>
      </c>
      <c r="G367">
        <v>10829</v>
      </c>
      <c r="H367">
        <v>10810</v>
      </c>
      <c r="I367">
        <v>5000</v>
      </c>
      <c r="J367">
        <v>59</v>
      </c>
      <c r="K367">
        <v>0.72839506200000004</v>
      </c>
      <c r="L367">
        <v>5</v>
      </c>
      <c r="M367">
        <v>6.1728394999999998E-2</v>
      </c>
      <c r="N367">
        <v>0.66666666699999999</v>
      </c>
      <c r="O367" s="1">
        <v>8.3199999999999998E-123</v>
      </c>
      <c r="P367">
        <v>1114</v>
      </c>
      <c r="Q367">
        <v>0.22546043299999999</v>
      </c>
      <c r="R367">
        <v>691.6</v>
      </c>
      <c r="S367">
        <v>0.13997166599999999</v>
      </c>
      <c r="T367">
        <v>8.448E-2</v>
      </c>
      <c r="U367" s="1">
        <v>3.2499999999999998E-58</v>
      </c>
      <c r="V367" s="1">
        <f t="shared" si="10"/>
        <v>0.1030527289546716</v>
      </c>
      <c r="W367">
        <v>304</v>
      </c>
      <c r="X367">
        <v>606</v>
      </c>
      <c r="Y367">
        <v>0.12264723700000001</v>
      </c>
      <c r="Z367">
        <v>519.79999999999995</v>
      </c>
      <c r="AA367">
        <v>0.105201376</v>
      </c>
      <c r="AB367">
        <v>60</v>
      </c>
      <c r="AC367">
        <v>606</v>
      </c>
      <c r="AD367">
        <v>9.9009900999999997E-2</v>
      </c>
      <c r="AE367">
        <v>3.1176035000000001E-2</v>
      </c>
      <c r="AF367">
        <v>0</v>
      </c>
      <c r="AG367">
        <v>6.7833866000000007E-2</v>
      </c>
      <c r="AH367">
        <f t="shared" si="11"/>
        <v>0.19736842105263158</v>
      </c>
    </row>
    <row r="368" spans="1:34" x14ac:dyDescent="0.2">
      <c r="A368" t="s">
        <v>38</v>
      </c>
      <c r="B368" t="s">
        <v>28</v>
      </c>
      <c r="C368">
        <v>480</v>
      </c>
      <c r="D368">
        <v>81</v>
      </c>
      <c r="E368">
        <v>2845</v>
      </c>
      <c r="F368">
        <v>4907</v>
      </c>
      <c r="G368">
        <v>10829</v>
      </c>
      <c r="H368">
        <v>10810</v>
      </c>
      <c r="I368">
        <v>5250</v>
      </c>
      <c r="J368">
        <v>60</v>
      </c>
      <c r="K368">
        <v>0.74074074099999998</v>
      </c>
      <c r="L368">
        <v>5.6</v>
      </c>
      <c r="M368">
        <v>6.9135801999999996E-2</v>
      </c>
      <c r="N368">
        <v>0.67160493799999998</v>
      </c>
      <c r="O368" s="1">
        <v>8.2400000000000004E-117</v>
      </c>
      <c r="P368">
        <v>1171</v>
      </c>
      <c r="Q368">
        <v>0.225626204</v>
      </c>
      <c r="R368">
        <v>709.4</v>
      </c>
      <c r="S368">
        <v>0.13668593400000001</v>
      </c>
      <c r="T368">
        <v>8.7923810000000005E-2</v>
      </c>
      <c r="U368" s="1">
        <v>2.5300000000000002E-95</v>
      </c>
      <c r="V368" s="1">
        <f t="shared" si="10"/>
        <v>0.10832562442183163</v>
      </c>
      <c r="W368">
        <v>304</v>
      </c>
      <c r="X368">
        <v>638</v>
      </c>
      <c r="Y368">
        <v>0.122928709</v>
      </c>
      <c r="Z368">
        <v>542.95000000000005</v>
      </c>
      <c r="AA368">
        <v>0.10461464400000001</v>
      </c>
      <c r="AB368">
        <v>61</v>
      </c>
      <c r="AC368">
        <v>638</v>
      </c>
      <c r="AD368">
        <v>9.5611285000000004E-2</v>
      </c>
      <c r="AE368">
        <v>3.5313006000000001E-2</v>
      </c>
      <c r="AF368">
        <v>0</v>
      </c>
      <c r="AG368">
        <v>6.0298280000000003E-2</v>
      </c>
      <c r="AH368">
        <f t="shared" si="11"/>
        <v>0.20065789473684212</v>
      </c>
    </row>
    <row r="369" spans="1:34" x14ac:dyDescent="0.2">
      <c r="A369" t="s">
        <v>38</v>
      </c>
      <c r="B369" t="s">
        <v>28</v>
      </c>
      <c r="C369">
        <v>480</v>
      </c>
      <c r="D369">
        <v>81</v>
      </c>
      <c r="E369">
        <v>2845</v>
      </c>
      <c r="F369">
        <v>4907</v>
      </c>
      <c r="G369">
        <v>10829</v>
      </c>
      <c r="H369">
        <v>10810</v>
      </c>
      <c r="I369">
        <v>5500</v>
      </c>
      <c r="J369">
        <v>60</v>
      </c>
      <c r="K369">
        <v>0.74074074099999998</v>
      </c>
      <c r="L369">
        <v>5.9</v>
      </c>
      <c r="M369">
        <v>7.2839505999999998E-2</v>
      </c>
      <c r="N369">
        <v>0.66790123499999998</v>
      </c>
      <c r="O369" s="1">
        <v>7.2499999999999998E-192</v>
      </c>
      <c r="P369">
        <v>1233</v>
      </c>
      <c r="Q369">
        <v>0.226654412</v>
      </c>
      <c r="R369">
        <v>735.25</v>
      </c>
      <c r="S369">
        <v>0.13515625000000001</v>
      </c>
      <c r="T369">
        <v>9.0499999999999997E-2</v>
      </c>
      <c r="U369" s="1">
        <v>1.61E-80</v>
      </c>
      <c r="V369" s="1">
        <f t="shared" si="10"/>
        <v>0.11406105457909343</v>
      </c>
      <c r="W369">
        <v>304</v>
      </c>
      <c r="X369">
        <v>674</v>
      </c>
      <c r="Y369">
        <v>0.123897059</v>
      </c>
      <c r="Z369">
        <v>566.54999999999995</v>
      </c>
      <c r="AA369">
        <v>0.104145221</v>
      </c>
      <c r="AB369">
        <v>65</v>
      </c>
      <c r="AC369">
        <v>674</v>
      </c>
      <c r="AD369">
        <v>9.6439169000000005E-2</v>
      </c>
      <c r="AE369">
        <v>2.9671032999999999E-2</v>
      </c>
      <c r="AF369" s="1">
        <v>1.3499999999999999E-12</v>
      </c>
      <c r="AG369">
        <v>6.6768136000000006E-2</v>
      </c>
      <c r="AH369">
        <f t="shared" si="11"/>
        <v>0.21381578947368421</v>
      </c>
    </row>
    <row r="370" spans="1:34" x14ac:dyDescent="0.2">
      <c r="A370" t="s">
        <v>38</v>
      </c>
      <c r="B370" t="s">
        <v>28</v>
      </c>
      <c r="C370">
        <v>480</v>
      </c>
      <c r="D370">
        <v>81</v>
      </c>
      <c r="E370">
        <v>2845</v>
      </c>
      <c r="F370">
        <v>4907</v>
      </c>
      <c r="G370">
        <v>10829</v>
      </c>
      <c r="H370">
        <v>10810</v>
      </c>
      <c r="I370">
        <v>5550</v>
      </c>
      <c r="J370">
        <v>60</v>
      </c>
      <c r="K370">
        <v>0.74074074099999998</v>
      </c>
      <c r="L370">
        <v>5.5</v>
      </c>
      <c r="M370">
        <v>6.7901235000000004E-2</v>
      </c>
      <c r="N370">
        <v>0.67283950599999998</v>
      </c>
      <c r="O370" s="1">
        <v>1.67E-203</v>
      </c>
      <c r="P370">
        <v>1243</v>
      </c>
      <c r="Q370">
        <v>0.22641165799999999</v>
      </c>
      <c r="R370">
        <v>744.6</v>
      </c>
      <c r="S370">
        <v>0.135628415</v>
      </c>
      <c r="T370">
        <v>8.9801802E-2</v>
      </c>
      <c r="U370" s="1">
        <v>5.9199999999999997E-84</v>
      </c>
      <c r="V370" s="1">
        <f t="shared" si="10"/>
        <v>0.11498612395929694</v>
      </c>
      <c r="W370">
        <v>304</v>
      </c>
      <c r="X370">
        <v>682</v>
      </c>
      <c r="Y370">
        <v>0.124225865</v>
      </c>
      <c r="Z370">
        <v>577.95000000000005</v>
      </c>
      <c r="AA370">
        <v>0.105273224</v>
      </c>
      <c r="AB370">
        <v>65</v>
      </c>
      <c r="AC370">
        <v>682</v>
      </c>
      <c r="AD370">
        <v>9.5307918000000005E-2</v>
      </c>
      <c r="AE370">
        <v>3.2833581000000001E-2</v>
      </c>
      <c r="AF370" s="1">
        <v>4.5500000000000002E-14</v>
      </c>
      <c r="AG370">
        <v>6.2474336999999998E-2</v>
      </c>
      <c r="AH370">
        <f t="shared" si="11"/>
        <v>0.21381578947368421</v>
      </c>
    </row>
    <row r="371" spans="1:34" x14ac:dyDescent="0.2">
      <c r="A371" t="s">
        <v>38</v>
      </c>
      <c r="B371" t="s">
        <v>28</v>
      </c>
      <c r="C371">
        <v>480</v>
      </c>
      <c r="D371">
        <v>81</v>
      </c>
      <c r="E371">
        <v>2845</v>
      </c>
      <c r="F371">
        <v>4907</v>
      </c>
      <c r="G371">
        <v>10829</v>
      </c>
      <c r="H371">
        <v>10810</v>
      </c>
      <c r="I371">
        <v>5550</v>
      </c>
      <c r="J371">
        <v>60</v>
      </c>
      <c r="K371">
        <v>0.74074074099999998</v>
      </c>
      <c r="L371">
        <v>6</v>
      </c>
      <c r="M371">
        <v>7.4074074000000004E-2</v>
      </c>
      <c r="N371">
        <v>0.66666666699999999</v>
      </c>
      <c r="O371" s="1">
        <v>1.2000000000000001E-196</v>
      </c>
      <c r="P371">
        <v>1243</v>
      </c>
      <c r="Q371">
        <v>0.22641165799999999</v>
      </c>
      <c r="R371">
        <v>735.7</v>
      </c>
      <c r="S371">
        <v>0.134007286</v>
      </c>
      <c r="T371">
        <v>9.1405404999999995E-2</v>
      </c>
      <c r="U371" s="1">
        <v>4.3100000000000003E-95</v>
      </c>
      <c r="V371" s="1">
        <f t="shared" si="10"/>
        <v>0.11498612395929694</v>
      </c>
      <c r="W371">
        <v>304</v>
      </c>
      <c r="X371">
        <v>682</v>
      </c>
      <c r="Y371">
        <v>0.124225865</v>
      </c>
      <c r="Z371">
        <v>565.15</v>
      </c>
      <c r="AA371">
        <v>0.102941712</v>
      </c>
      <c r="AB371">
        <v>65</v>
      </c>
      <c r="AC371">
        <v>682</v>
      </c>
      <c r="AD371">
        <v>9.5307918000000005E-2</v>
      </c>
      <c r="AE371">
        <v>3.0074445000000002E-2</v>
      </c>
      <c r="AF371" s="1">
        <v>5.7399999999999998E-13</v>
      </c>
      <c r="AG371">
        <v>6.5233473E-2</v>
      </c>
      <c r="AH371">
        <f t="shared" si="11"/>
        <v>0.21381578947368421</v>
      </c>
    </row>
    <row r="372" spans="1:34" x14ac:dyDescent="0.2">
      <c r="A372" t="s">
        <v>38</v>
      </c>
      <c r="B372" t="s">
        <v>28</v>
      </c>
      <c r="C372">
        <v>480</v>
      </c>
      <c r="D372">
        <v>81</v>
      </c>
      <c r="E372">
        <v>2845</v>
      </c>
      <c r="F372">
        <v>4907</v>
      </c>
      <c r="G372">
        <v>10829</v>
      </c>
      <c r="H372">
        <v>10810</v>
      </c>
      <c r="I372">
        <v>5550</v>
      </c>
      <c r="J372">
        <v>60</v>
      </c>
      <c r="K372">
        <v>0.74074074099999998</v>
      </c>
      <c r="L372">
        <v>6</v>
      </c>
      <c r="M372">
        <v>7.4074074000000004E-2</v>
      </c>
      <c r="N372">
        <v>0.66666666699999999</v>
      </c>
      <c r="O372" s="1">
        <v>3.6000000000000002E-118</v>
      </c>
      <c r="P372">
        <v>1243</v>
      </c>
      <c r="Q372">
        <v>0.22641165799999999</v>
      </c>
      <c r="R372">
        <v>745.75</v>
      </c>
      <c r="S372">
        <v>0.13583788699999999</v>
      </c>
      <c r="T372">
        <v>8.9594594999999999E-2</v>
      </c>
      <c r="U372" s="1">
        <v>1.5600000000000001E-102</v>
      </c>
      <c r="V372" s="1">
        <f t="shared" si="10"/>
        <v>0.11498612395929694</v>
      </c>
      <c r="W372">
        <v>304</v>
      </c>
      <c r="X372">
        <v>682</v>
      </c>
      <c r="Y372">
        <v>0.124225865</v>
      </c>
      <c r="Z372">
        <v>574.29999999999995</v>
      </c>
      <c r="AA372">
        <v>0.104608379</v>
      </c>
      <c r="AB372">
        <v>65</v>
      </c>
      <c r="AC372">
        <v>682</v>
      </c>
      <c r="AD372">
        <v>9.5307918000000005E-2</v>
      </c>
      <c r="AE372">
        <v>3.3318213999999999E-2</v>
      </c>
      <c r="AF372">
        <v>0</v>
      </c>
      <c r="AG372">
        <v>6.1989704E-2</v>
      </c>
      <c r="AH372">
        <f t="shared" si="11"/>
        <v>0.21381578947368421</v>
      </c>
    </row>
    <row r="373" spans="1:34" x14ac:dyDescent="0.2">
      <c r="A373" t="s">
        <v>38</v>
      </c>
      <c r="B373" t="s">
        <v>28</v>
      </c>
      <c r="C373">
        <v>480</v>
      </c>
      <c r="D373">
        <v>81</v>
      </c>
      <c r="E373">
        <v>2845</v>
      </c>
      <c r="F373">
        <v>4907</v>
      </c>
      <c r="G373">
        <v>10829</v>
      </c>
      <c r="H373">
        <v>10810</v>
      </c>
      <c r="I373">
        <v>5550</v>
      </c>
      <c r="J373">
        <v>60</v>
      </c>
      <c r="K373">
        <v>0.74074074099999998</v>
      </c>
      <c r="L373">
        <v>6.6</v>
      </c>
      <c r="M373">
        <v>8.1481480999999994E-2</v>
      </c>
      <c r="N373">
        <v>0.65925925900000004</v>
      </c>
      <c r="O373" s="1">
        <v>2.7500000000000001E-129</v>
      </c>
      <c r="P373">
        <v>1243</v>
      </c>
      <c r="Q373">
        <v>0.22641165799999999</v>
      </c>
      <c r="R373">
        <v>731.1</v>
      </c>
      <c r="S373">
        <v>0.13316939899999999</v>
      </c>
      <c r="T373">
        <v>9.2234233999999998E-2</v>
      </c>
      <c r="U373" s="1">
        <v>4.0399999999999998E-127</v>
      </c>
      <c r="V373" s="1">
        <f t="shared" si="10"/>
        <v>0.11498612395929694</v>
      </c>
      <c r="W373">
        <v>304</v>
      </c>
      <c r="X373">
        <v>682</v>
      </c>
      <c r="Y373">
        <v>0.124225865</v>
      </c>
      <c r="Z373">
        <v>583.25</v>
      </c>
      <c r="AA373">
        <v>0.10623861599999999</v>
      </c>
      <c r="AB373">
        <v>65</v>
      </c>
      <c r="AC373">
        <v>682</v>
      </c>
      <c r="AD373">
        <v>9.5307918000000005E-2</v>
      </c>
      <c r="AE373">
        <v>3.0783547000000001E-2</v>
      </c>
      <c r="AF373" s="1">
        <v>4.8099999999999997E-13</v>
      </c>
      <c r="AG373">
        <v>6.4524369999999998E-2</v>
      </c>
      <c r="AH373">
        <f t="shared" si="11"/>
        <v>0.21381578947368421</v>
      </c>
    </row>
    <row r="374" spans="1:34" x14ac:dyDescent="0.2">
      <c r="A374" t="s">
        <v>38</v>
      </c>
      <c r="B374" t="s">
        <v>28</v>
      </c>
      <c r="C374">
        <v>480</v>
      </c>
      <c r="D374">
        <v>81</v>
      </c>
      <c r="E374">
        <v>2845</v>
      </c>
      <c r="F374">
        <v>4907</v>
      </c>
      <c r="G374">
        <v>10829</v>
      </c>
      <c r="H374">
        <v>10810</v>
      </c>
      <c r="I374">
        <v>5550</v>
      </c>
      <c r="J374">
        <v>60</v>
      </c>
      <c r="K374">
        <v>0.74074074099999998</v>
      </c>
      <c r="L374">
        <v>5.85</v>
      </c>
      <c r="M374">
        <v>7.2222222000000003E-2</v>
      </c>
      <c r="N374">
        <v>0.66851851900000003</v>
      </c>
      <c r="O374" s="1">
        <v>1.8299999999999998E-120</v>
      </c>
      <c r="P374">
        <v>1243</v>
      </c>
      <c r="Q374">
        <v>0.22641165799999999</v>
      </c>
      <c r="R374">
        <v>748.25</v>
      </c>
      <c r="S374">
        <v>0.13629326</v>
      </c>
      <c r="T374">
        <v>8.9144143999999995E-2</v>
      </c>
      <c r="U374" s="1">
        <v>2.3100000000000001E-59</v>
      </c>
      <c r="V374" s="1">
        <f t="shared" si="10"/>
        <v>0.11498612395929694</v>
      </c>
      <c r="W374">
        <v>304</v>
      </c>
      <c r="X374">
        <v>682</v>
      </c>
      <c r="Y374">
        <v>0.124225865</v>
      </c>
      <c r="Z374">
        <v>569.45000000000005</v>
      </c>
      <c r="AA374">
        <v>0.10372495399999999</v>
      </c>
      <c r="AB374">
        <v>65</v>
      </c>
      <c r="AC374">
        <v>682</v>
      </c>
      <c r="AD374">
        <v>9.5307918000000005E-2</v>
      </c>
      <c r="AE374">
        <v>2.9417055000000001E-2</v>
      </c>
      <c r="AF374">
        <v>0</v>
      </c>
      <c r="AG374">
        <v>6.5890862999999994E-2</v>
      </c>
      <c r="AH374">
        <f t="shared" si="11"/>
        <v>0.21381578947368421</v>
      </c>
    </row>
    <row r="375" spans="1:34" x14ac:dyDescent="0.2">
      <c r="A375" t="s">
        <v>38</v>
      </c>
      <c r="B375" t="s">
        <v>28</v>
      </c>
      <c r="C375">
        <v>480</v>
      </c>
      <c r="D375">
        <v>81</v>
      </c>
      <c r="E375">
        <v>2845</v>
      </c>
      <c r="F375">
        <v>4907</v>
      </c>
      <c r="G375">
        <v>10829</v>
      </c>
      <c r="H375">
        <v>10810</v>
      </c>
      <c r="I375">
        <v>5550</v>
      </c>
      <c r="J375">
        <v>60</v>
      </c>
      <c r="K375">
        <v>0.74074074099999998</v>
      </c>
      <c r="L375">
        <v>5.35</v>
      </c>
      <c r="M375">
        <v>6.6049383000000003E-2</v>
      </c>
      <c r="N375">
        <v>0.67469135800000002</v>
      </c>
      <c r="O375" s="1">
        <v>2.0399999999999999E-172</v>
      </c>
      <c r="P375">
        <v>1243</v>
      </c>
      <c r="Q375">
        <v>0.22641165799999999</v>
      </c>
      <c r="R375">
        <v>737.65</v>
      </c>
      <c r="S375">
        <v>0.13436247700000001</v>
      </c>
      <c r="T375">
        <v>9.1054053999999995E-2</v>
      </c>
      <c r="U375" s="1">
        <v>2.2599999999999998E-155</v>
      </c>
      <c r="V375" s="1">
        <f t="shared" si="10"/>
        <v>0.11498612395929694</v>
      </c>
      <c r="W375">
        <v>304</v>
      </c>
      <c r="X375">
        <v>682</v>
      </c>
      <c r="Y375">
        <v>0.124225865</v>
      </c>
      <c r="Z375">
        <v>572.15</v>
      </c>
      <c r="AA375">
        <v>0.10421675800000001</v>
      </c>
      <c r="AB375">
        <v>65</v>
      </c>
      <c r="AC375">
        <v>682</v>
      </c>
      <c r="AD375">
        <v>9.5307918000000005E-2</v>
      </c>
      <c r="AE375">
        <v>3.3616528E-2</v>
      </c>
      <c r="AF375" s="1">
        <v>1.1100000000000001E-11</v>
      </c>
      <c r="AG375">
        <v>6.1691389999999999E-2</v>
      </c>
      <c r="AH375">
        <f t="shared" si="11"/>
        <v>0.21381578947368421</v>
      </c>
    </row>
    <row r="376" spans="1:34" x14ac:dyDescent="0.2">
      <c r="A376" t="s">
        <v>39</v>
      </c>
      <c r="B376" t="s">
        <v>28</v>
      </c>
      <c r="C376">
        <v>241</v>
      </c>
      <c r="D376">
        <v>17</v>
      </c>
      <c r="E376">
        <v>2845</v>
      </c>
      <c r="F376">
        <v>4963</v>
      </c>
      <c r="G376">
        <v>10829</v>
      </c>
      <c r="H376">
        <v>10829</v>
      </c>
      <c r="I376">
        <v>100</v>
      </c>
      <c r="J376">
        <v>7</v>
      </c>
      <c r="K376">
        <v>0.41176470599999998</v>
      </c>
      <c r="L376">
        <v>0</v>
      </c>
      <c r="M376">
        <v>0</v>
      </c>
      <c r="N376">
        <v>0.41176470599999998</v>
      </c>
      <c r="O376">
        <v>0</v>
      </c>
      <c r="P376">
        <v>28</v>
      </c>
      <c r="Q376">
        <v>0.30107526899999998</v>
      </c>
      <c r="R376">
        <v>17.05</v>
      </c>
      <c r="S376">
        <v>0.18333333299999999</v>
      </c>
      <c r="T376">
        <v>0.1095</v>
      </c>
      <c r="U376">
        <v>5.0764699999999996E-4</v>
      </c>
      <c r="V376" s="1">
        <f t="shared" si="10"/>
        <v>2.5856496444731738E-3</v>
      </c>
      <c r="W376">
        <v>57</v>
      </c>
      <c r="X376">
        <v>11</v>
      </c>
      <c r="Y376">
        <v>0.11827957</v>
      </c>
      <c r="Z376">
        <v>10.35</v>
      </c>
      <c r="AA376">
        <v>0.111290323</v>
      </c>
      <c r="AB376">
        <v>0</v>
      </c>
      <c r="AC376">
        <v>11</v>
      </c>
      <c r="AD376">
        <v>0</v>
      </c>
      <c r="AE376">
        <v>0</v>
      </c>
      <c r="AF376">
        <v>0</v>
      </c>
      <c r="AG376">
        <v>0</v>
      </c>
      <c r="AH376">
        <f t="shared" si="11"/>
        <v>0</v>
      </c>
    </row>
    <row r="377" spans="1:34" x14ac:dyDescent="0.2">
      <c r="A377" t="s">
        <v>39</v>
      </c>
      <c r="B377" t="s">
        <v>28</v>
      </c>
      <c r="C377">
        <v>241</v>
      </c>
      <c r="D377">
        <v>17</v>
      </c>
      <c r="E377">
        <v>2845</v>
      </c>
      <c r="F377">
        <v>4963</v>
      </c>
      <c r="G377">
        <v>10829</v>
      </c>
      <c r="H377">
        <v>10829</v>
      </c>
      <c r="I377">
        <v>200</v>
      </c>
      <c r="J377">
        <v>7</v>
      </c>
      <c r="K377">
        <v>0.41176470599999998</v>
      </c>
      <c r="L377">
        <v>0</v>
      </c>
      <c r="M377">
        <v>0</v>
      </c>
      <c r="N377">
        <v>0.41176470599999998</v>
      </c>
      <c r="O377">
        <v>0</v>
      </c>
      <c r="P377">
        <v>44</v>
      </c>
      <c r="Q377">
        <v>0.22797927500000001</v>
      </c>
      <c r="R377">
        <v>31.45</v>
      </c>
      <c r="S377">
        <v>0.16295336799999999</v>
      </c>
      <c r="T377">
        <v>6.275E-2</v>
      </c>
      <c r="U377">
        <v>4.9144159999999996E-3</v>
      </c>
      <c r="V377" s="1">
        <f t="shared" si="10"/>
        <v>4.0631637270292734E-3</v>
      </c>
      <c r="W377">
        <v>57</v>
      </c>
      <c r="X377">
        <v>19</v>
      </c>
      <c r="Y377">
        <v>9.8445595999999996E-2</v>
      </c>
      <c r="Z377">
        <v>25.4</v>
      </c>
      <c r="AA377">
        <v>0.131606218</v>
      </c>
      <c r="AB377">
        <v>0</v>
      </c>
      <c r="AC377">
        <v>19</v>
      </c>
      <c r="AD377">
        <v>0</v>
      </c>
      <c r="AE377">
        <v>0</v>
      </c>
      <c r="AF377">
        <v>0</v>
      </c>
      <c r="AG377">
        <v>0</v>
      </c>
      <c r="AH377">
        <f t="shared" si="11"/>
        <v>0</v>
      </c>
    </row>
    <row r="378" spans="1:34" x14ac:dyDescent="0.2">
      <c r="A378" t="s">
        <v>39</v>
      </c>
      <c r="B378" t="s">
        <v>28</v>
      </c>
      <c r="C378">
        <v>241</v>
      </c>
      <c r="D378">
        <v>17</v>
      </c>
      <c r="E378">
        <v>2845</v>
      </c>
      <c r="F378">
        <v>4963</v>
      </c>
      <c r="G378">
        <v>10829</v>
      </c>
      <c r="H378">
        <v>10829</v>
      </c>
      <c r="I378">
        <v>300</v>
      </c>
      <c r="J378">
        <v>7</v>
      </c>
      <c r="K378">
        <v>0.41176470599999998</v>
      </c>
      <c r="L378">
        <v>0</v>
      </c>
      <c r="M378">
        <v>0</v>
      </c>
      <c r="N378">
        <v>0.41176470599999998</v>
      </c>
      <c r="O378">
        <v>0</v>
      </c>
      <c r="P378">
        <v>74</v>
      </c>
      <c r="Q378">
        <v>0.25255972700000001</v>
      </c>
      <c r="R378">
        <v>49.15</v>
      </c>
      <c r="S378">
        <v>0.16774744</v>
      </c>
      <c r="T378">
        <v>8.2833332999999995E-2</v>
      </c>
      <c r="U378" s="1">
        <v>4.0900000000000002E-7</v>
      </c>
      <c r="V378" s="1">
        <f t="shared" si="10"/>
        <v>6.8335026318219593E-3</v>
      </c>
      <c r="W378">
        <v>57</v>
      </c>
      <c r="X378">
        <v>30</v>
      </c>
      <c r="Y378">
        <v>0.10238907799999999</v>
      </c>
      <c r="Z378">
        <v>36</v>
      </c>
      <c r="AA378">
        <v>0.122866894</v>
      </c>
      <c r="AB378">
        <v>0</v>
      </c>
      <c r="AC378">
        <v>30</v>
      </c>
      <c r="AD378">
        <v>0</v>
      </c>
      <c r="AE378">
        <v>0</v>
      </c>
      <c r="AF378">
        <v>0</v>
      </c>
      <c r="AG378">
        <v>0</v>
      </c>
      <c r="AH378">
        <f t="shared" si="11"/>
        <v>0</v>
      </c>
    </row>
    <row r="379" spans="1:34" x14ac:dyDescent="0.2">
      <c r="A379" t="s">
        <v>39</v>
      </c>
      <c r="B379" t="s">
        <v>28</v>
      </c>
      <c r="C379">
        <v>241</v>
      </c>
      <c r="D379">
        <v>17</v>
      </c>
      <c r="E379">
        <v>2845</v>
      </c>
      <c r="F379">
        <v>4963</v>
      </c>
      <c r="G379">
        <v>10829</v>
      </c>
      <c r="H379">
        <v>10829</v>
      </c>
      <c r="I379">
        <v>400</v>
      </c>
      <c r="J379">
        <v>7</v>
      </c>
      <c r="K379">
        <v>0.41176470599999998</v>
      </c>
      <c r="L379">
        <v>0.05</v>
      </c>
      <c r="M379">
        <v>2.9411760000000002E-3</v>
      </c>
      <c r="N379">
        <v>0.40882352900000002</v>
      </c>
      <c r="O379" s="1">
        <v>2.1499999999999999E-212</v>
      </c>
      <c r="P379">
        <v>93</v>
      </c>
      <c r="Q379">
        <v>0.23664122100000001</v>
      </c>
      <c r="R379">
        <v>63.65</v>
      </c>
      <c r="S379">
        <v>0.16195928800000001</v>
      </c>
      <c r="T379">
        <v>7.3374999999999996E-2</v>
      </c>
      <c r="U379">
        <v>1.42072E-4</v>
      </c>
      <c r="V379" s="1">
        <f t="shared" si="10"/>
        <v>8.5880506048573273E-3</v>
      </c>
      <c r="W379">
        <v>57</v>
      </c>
      <c r="X379">
        <v>38</v>
      </c>
      <c r="Y379">
        <v>9.6692111999999997E-2</v>
      </c>
      <c r="Z379">
        <v>48.75</v>
      </c>
      <c r="AA379">
        <v>0.124045802</v>
      </c>
      <c r="AB379">
        <v>0</v>
      </c>
      <c r="AC379">
        <v>38</v>
      </c>
      <c r="AD379">
        <v>0</v>
      </c>
      <c r="AE379">
        <v>0</v>
      </c>
      <c r="AF379">
        <v>0</v>
      </c>
      <c r="AG379">
        <v>0</v>
      </c>
      <c r="AH379">
        <f t="shared" si="11"/>
        <v>0</v>
      </c>
    </row>
    <row r="380" spans="1:34" x14ac:dyDescent="0.2">
      <c r="A380" t="s">
        <v>39</v>
      </c>
      <c r="B380" t="s">
        <v>28</v>
      </c>
      <c r="C380">
        <v>241</v>
      </c>
      <c r="D380">
        <v>17</v>
      </c>
      <c r="E380">
        <v>2845</v>
      </c>
      <c r="F380">
        <v>4963</v>
      </c>
      <c r="G380">
        <v>10829</v>
      </c>
      <c r="H380">
        <v>10829</v>
      </c>
      <c r="I380">
        <v>500</v>
      </c>
      <c r="J380">
        <v>7</v>
      </c>
      <c r="K380">
        <v>0.41176470599999998</v>
      </c>
      <c r="L380">
        <v>0.05</v>
      </c>
      <c r="M380">
        <v>2.9411760000000002E-3</v>
      </c>
      <c r="N380">
        <v>0.40882352900000002</v>
      </c>
      <c r="O380" s="1">
        <v>2.1499999999999999E-212</v>
      </c>
      <c r="P380">
        <v>113</v>
      </c>
      <c r="Q380">
        <v>0.22920892500000001</v>
      </c>
      <c r="R380">
        <v>78.900000000000006</v>
      </c>
      <c r="S380">
        <v>0.16004056799999999</v>
      </c>
      <c r="T380">
        <v>6.8199999999999997E-2</v>
      </c>
      <c r="U380">
        <v>2.0839200000000001E-4</v>
      </c>
      <c r="V380" s="1">
        <f t="shared" si="10"/>
        <v>1.0434943208052452E-2</v>
      </c>
      <c r="W380">
        <v>57</v>
      </c>
      <c r="X380">
        <v>42</v>
      </c>
      <c r="Y380">
        <v>8.5192697999999997E-2</v>
      </c>
      <c r="Z380">
        <v>59.55</v>
      </c>
      <c r="AA380">
        <v>0.120791075</v>
      </c>
      <c r="AB380">
        <v>0</v>
      </c>
      <c r="AC380">
        <v>42</v>
      </c>
      <c r="AD380">
        <v>0</v>
      </c>
      <c r="AE380">
        <v>0</v>
      </c>
      <c r="AF380">
        <v>0</v>
      </c>
      <c r="AG380">
        <v>0</v>
      </c>
      <c r="AH380">
        <f t="shared" si="11"/>
        <v>0</v>
      </c>
    </row>
    <row r="381" spans="1:34" x14ac:dyDescent="0.2">
      <c r="A381" t="s">
        <v>39</v>
      </c>
      <c r="B381" t="s">
        <v>28</v>
      </c>
      <c r="C381">
        <v>241</v>
      </c>
      <c r="D381">
        <v>17</v>
      </c>
      <c r="E381">
        <v>2845</v>
      </c>
      <c r="F381">
        <v>4963</v>
      </c>
      <c r="G381">
        <v>10829</v>
      </c>
      <c r="H381">
        <v>10829</v>
      </c>
      <c r="I381">
        <v>600</v>
      </c>
      <c r="J381">
        <v>7</v>
      </c>
      <c r="K381">
        <v>0.41176470599999998</v>
      </c>
      <c r="L381">
        <v>0.05</v>
      </c>
      <c r="M381">
        <v>2.9411760000000002E-3</v>
      </c>
      <c r="N381">
        <v>0.40882352900000002</v>
      </c>
      <c r="O381" s="1">
        <v>2.1499999999999999E-212</v>
      </c>
      <c r="P381">
        <v>120</v>
      </c>
      <c r="Q381">
        <v>0.20236087699999999</v>
      </c>
      <c r="R381">
        <v>93.7</v>
      </c>
      <c r="S381">
        <v>0.158010118</v>
      </c>
      <c r="T381">
        <v>4.3833333000000002E-2</v>
      </c>
      <c r="U381">
        <v>1.2950186000000001E-2</v>
      </c>
      <c r="V381" s="1">
        <f t="shared" si="10"/>
        <v>1.1081355619170745E-2</v>
      </c>
      <c r="W381">
        <v>57</v>
      </c>
      <c r="X381">
        <v>45</v>
      </c>
      <c r="Y381">
        <v>7.5885329000000001E-2</v>
      </c>
      <c r="Z381">
        <v>68.400000000000006</v>
      </c>
      <c r="AA381">
        <v>0.1153457</v>
      </c>
      <c r="AB381">
        <v>0</v>
      </c>
      <c r="AC381">
        <v>45</v>
      </c>
      <c r="AD381">
        <v>0</v>
      </c>
      <c r="AE381">
        <v>0</v>
      </c>
      <c r="AF381">
        <v>0</v>
      </c>
      <c r="AG381">
        <v>0</v>
      </c>
      <c r="AH381">
        <f t="shared" si="11"/>
        <v>0</v>
      </c>
    </row>
    <row r="382" spans="1:34" x14ac:dyDescent="0.2">
      <c r="A382" t="s">
        <v>39</v>
      </c>
      <c r="B382" t="s">
        <v>28</v>
      </c>
      <c r="C382">
        <v>241</v>
      </c>
      <c r="D382">
        <v>17</v>
      </c>
      <c r="E382">
        <v>2845</v>
      </c>
      <c r="F382">
        <v>4963</v>
      </c>
      <c r="G382">
        <v>10829</v>
      </c>
      <c r="H382">
        <v>10829</v>
      </c>
      <c r="I382">
        <v>700</v>
      </c>
      <c r="J382">
        <v>7</v>
      </c>
      <c r="K382">
        <v>0.41176470599999998</v>
      </c>
      <c r="L382">
        <v>0.15</v>
      </c>
      <c r="M382">
        <v>8.8235290000000001E-3</v>
      </c>
      <c r="N382">
        <v>0.40294117600000001</v>
      </c>
      <c r="O382" s="1">
        <v>2.5699999999999998E-78</v>
      </c>
      <c r="P382">
        <v>139</v>
      </c>
      <c r="Q382">
        <v>0.20057720100000001</v>
      </c>
      <c r="R382">
        <v>108.9</v>
      </c>
      <c r="S382">
        <v>0.157142857</v>
      </c>
      <c r="T382">
        <v>4.2999999999999997E-2</v>
      </c>
      <c r="U382">
        <v>8.8652800000000003E-4</v>
      </c>
      <c r="V382" s="1">
        <f t="shared" si="10"/>
        <v>1.2835903592206113E-2</v>
      </c>
      <c r="W382">
        <v>57</v>
      </c>
      <c r="X382">
        <v>51</v>
      </c>
      <c r="Y382">
        <v>7.3593073999999994E-2</v>
      </c>
      <c r="Z382">
        <v>82.3</v>
      </c>
      <c r="AA382">
        <v>0.11875901899999999</v>
      </c>
      <c r="AB382">
        <v>0</v>
      </c>
      <c r="AC382">
        <v>51</v>
      </c>
      <c r="AD382">
        <v>0</v>
      </c>
      <c r="AE382">
        <v>0</v>
      </c>
      <c r="AF382">
        <v>0</v>
      </c>
      <c r="AG382">
        <v>0</v>
      </c>
      <c r="AH382">
        <f t="shared" si="11"/>
        <v>0</v>
      </c>
    </row>
    <row r="383" spans="1:34" x14ac:dyDescent="0.2">
      <c r="A383" t="s">
        <v>39</v>
      </c>
      <c r="B383" t="s">
        <v>28</v>
      </c>
      <c r="C383">
        <v>241</v>
      </c>
      <c r="D383">
        <v>17</v>
      </c>
      <c r="E383">
        <v>2845</v>
      </c>
      <c r="F383">
        <v>4963</v>
      </c>
      <c r="G383">
        <v>10829</v>
      </c>
      <c r="H383">
        <v>10829</v>
      </c>
      <c r="I383">
        <v>800</v>
      </c>
      <c r="J383">
        <v>8</v>
      </c>
      <c r="K383">
        <v>0.47058823500000002</v>
      </c>
      <c r="L383">
        <v>0.15</v>
      </c>
      <c r="M383">
        <v>8.8235290000000001E-3</v>
      </c>
      <c r="N383">
        <v>0.46176470600000002</v>
      </c>
      <c r="O383" s="1">
        <v>3.6800000000000001E-102</v>
      </c>
      <c r="P383">
        <v>157</v>
      </c>
      <c r="Q383">
        <v>0.19823232299999999</v>
      </c>
      <c r="R383">
        <v>122.9</v>
      </c>
      <c r="S383">
        <v>0.15517676799999999</v>
      </c>
      <c r="T383">
        <v>4.2625000000000003E-2</v>
      </c>
      <c r="U383">
        <v>5.9633699999999995E-4</v>
      </c>
      <c r="V383" s="1">
        <f t="shared" si="10"/>
        <v>1.4498106935081726E-2</v>
      </c>
      <c r="W383">
        <v>57</v>
      </c>
      <c r="X383">
        <v>55</v>
      </c>
      <c r="Y383">
        <v>6.9444443999999994E-2</v>
      </c>
      <c r="Z383">
        <v>87.9</v>
      </c>
      <c r="AA383">
        <v>0.110984848</v>
      </c>
      <c r="AB383">
        <v>1</v>
      </c>
      <c r="AC383">
        <v>55</v>
      </c>
      <c r="AD383">
        <v>1.8181817999999999E-2</v>
      </c>
      <c r="AE383">
        <v>6.9444400000000001E-4</v>
      </c>
      <c r="AF383" s="1">
        <v>8.9700000000000003E-9</v>
      </c>
      <c r="AG383">
        <v>1.7487374E-2</v>
      </c>
      <c r="AH383">
        <f t="shared" si="11"/>
        <v>1.7543859649122806E-2</v>
      </c>
    </row>
    <row r="384" spans="1:34" x14ac:dyDescent="0.2">
      <c r="A384" t="s">
        <v>39</v>
      </c>
      <c r="B384" t="s">
        <v>28</v>
      </c>
      <c r="C384">
        <v>241</v>
      </c>
      <c r="D384">
        <v>17</v>
      </c>
      <c r="E384">
        <v>2845</v>
      </c>
      <c r="F384">
        <v>4963</v>
      </c>
      <c r="G384">
        <v>10829</v>
      </c>
      <c r="H384">
        <v>10829</v>
      </c>
      <c r="I384">
        <v>900</v>
      </c>
      <c r="J384">
        <v>8</v>
      </c>
      <c r="K384">
        <v>0.47058823500000002</v>
      </c>
      <c r="L384">
        <v>0.1</v>
      </c>
      <c r="M384">
        <v>5.8823529999999999E-3</v>
      </c>
      <c r="N384">
        <v>0.46470588200000001</v>
      </c>
      <c r="O384" s="1">
        <v>1.38E-145</v>
      </c>
      <c r="P384">
        <v>177</v>
      </c>
      <c r="Q384">
        <v>0.19843049300000001</v>
      </c>
      <c r="R384">
        <v>139.1</v>
      </c>
      <c r="S384">
        <v>0.15594170399999999</v>
      </c>
      <c r="T384">
        <v>4.2111111E-2</v>
      </c>
      <c r="U384">
        <v>1.3077999999999999E-4</v>
      </c>
      <c r="V384" s="1">
        <f t="shared" si="10"/>
        <v>1.6344999538276849E-2</v>
      </c>
      <c r="W384">
        <v>57</v>
      </c>
      <c r="X384">
        <v>67</v>
      </c>
      <c r="Y384">
        <v>7.5112107999999997E-2</v>
      </c>
      <c r="Z384">
        <v>100.05</v>
      </c>
      <c r="AA384">
        <v>0.112163677</v>
      </c>
      <c r="AB384">
        <v>1</v>
      </c>
      <c r="AC384">
        <v>67</v>
      </c>
      <c r="AD384">
        <v>1.4925373E-2</v>
      </c>
      <c r="AE384">
        <v>1.22704E-3</v>
      </c>
      <c r="AF384">
        <v>1.4339999999999999E-4</v>
      </c>
      <c r="AG384">
        <v>1.3698333E-2</v>
      </c>
      <c r="AH384">
        <f t="shared" si="11"/>
        <v>1.7543859649122806E-2</v>
      </c>
    </row>
    <row r="385" spans="1:34" x14ac:dyDescent="0.2">
      <c r="A385" t="s">
        <v>39</v>
      </c>
      <c r="B385" t="s">
        <v>28</v>
      </c>
      <c r="C385">
        <v>241</v>
      </c>
      <c r="D385">
        <v>17</v>
      </c>
      <c r="E385">
        <v>2845</v>
      </c>
      <c r="F385">
        <v>4963</v>
      </c>
      <c r="G385">
        <v>10829</v>
      </c>
      <c r="H385">
        <v>10829</v>
      </c>
      <c r="I385">
        <v>1000</v>
      </c>
      <c r="J385">
        <v>9</v>
      </c>
      <c r="K385">
        <v>0.52941176499999998</v>
      </c>
      <c r="L385">
        <v>0.1</v>
      </c>
      <c r="M385">
        <v>5.8823529999999999E-3</v>
      </c>
      <c r="N385">
        <v>0.52352941200000003</v>
      </c>
      <c r="O385" s="1">
        <v>3.81E-184</v>
      </c>
      <c r="P385">
        <v>191</v>
      </c>
      <c r="Q385">
        <v>0.192734612</v>
      </c>
      <c r="R385">
        <v>152.05000000000001</v>
      </c>
      <c r="S385">
        <v>0.15343087799999999</v>
      </c>
      <c r="T385">
        <v>3.8949999999999999E-2</v>
      </c>
      <c r="U385" s="1">
        <v>1.9199999999999999E-5</v>
      </c>
      <c r="V385" s="1">
        <f t="shared" si="10"/>
        <v>1.7637824360513435E-2</v>
      </c>
      <c r="W385">
        <v>57</v>
      </c>
      <c r="X385">
        <v>74</v>
      </c>
      <c r="Y385">
        <v>7.4672048000000005E-2</v>
      </c>
      <c r="Z385">
        <v>115.5</v>
      </c>
      <c r="AA385">
        <v>0.11654894</v>
      </c>
      <c r="AB385">
        <v>2</v>
      </c>
      <c r="AC385">
        <v>74</v>
      </c>
      <c r="AD385">
        <v>2.7027026999999999E-2</v>
      </c>
      <c r="AE385">
        <v>0</v>
      </c>
      <c r="AF385">
        <v>0</v>
      </c>
      <c r="AG385">
        <v>2.7027026999999999E-2</v>
      </c>
      <c r="AH385">
        <f t="shared" si="11"/>
        <v>3.5087719298245612E-2</v>
      </c>
    </row>
    <row r="386" spans="1:34" x14ac:dyDescent="0.2">
      <c r="A386" t="s">
        <v>39</v>
      </c>
      <c r="B386" t="s">
        <v>28</v>
      </c>
      <c r="C386">
        <v>241</v>
      </c>
      <c r="D386">
        <v>17</v>
      </c>
      <c r="E386">
        <v>2845</v>
      </c>
      <c r="F386">
        <v>4963</v>
      </c>
      <c r="G386">
        <v>10829</v>
      </c>
      <c r="H386">
        <v>10829</v>
      </c>
      <c r="I386">
        <v>1250</v>
      </c>
      <c r="J386">
        <v>9</v>
      </c>
      <c r="K386">
        <v>0.52941176499999998</v>
      </c>
      <c r="L386">
        <v>0.15</v>
      </c>
      <c r="M386">
        <v>8.8235290000000001E-3</v>
      </c>
      <c r="N386">
        <v>0.52058823499999995</v>
      </c>
      <c r="O386" s="1">
        <v>3.1200000000000001E-129</v>
      </c>
      <c r="P386">
        <v>230</v>
      </c>
      <c r="Q386">
        <v>0.18533440800000001</v>
      </c>
      <c r="R386">
        <v>186.55</v>
      </c>
      <c r="S386">
        <v>0.15032232100000001</v>
      </c>
      <c r="T386">
        <v>3.4759999999999999E-2</v>
      </c>
      <c r="U386">
        <v>8.3094500000000003E-4</v>
      </c>
      <c r="V386" s="1">
        <f t="shared" si="10"/>
        <v>2.123926493674393E-2</v>
      </c>
      <c r="W386">
        <v>57</v>
      </c>
      <c r="X386">
        <v>89</v>
      </c>
      <c r="Y386">
        <v>7.1716357999999994E-2</v>
      </c>
      <c r="Z386">
        <v>143.35</v>
      </c>
      <c r="AA386">
        <v>0.115511684</v>
      </c>
      <c r="AB386">
        <v>2</v>
      </c>
      <c r="AC386">
        <v>89</v>
      </c>
      <c r="AD386">
        <v>2.2471910000000001E-2</v>
      </c>
      <c r="AE386">
        <v>8.7941600000000005E-4</v>
      </c>
      <c r="AF386" s="1">
        <v>9.9900000000000006E-16</v>
      </c>
      <c r="AG386">
        <v>2.1592494E-2</v>
      </c>
      <c r="AH386">
        <f t="shared" si="11"/>
        <v>3.5087719298245612E-2</v>
      </c>
    </row>
    <row r="387" spans="1:34" x14ac:dyDescent="0.2">
      <c r="A387" t="s">
        <v>39</v>
      </c>
      <c r="B387" t="s">
        <v>28</v>
      </c>
      <c r="C387">
        <v>241</v>
      </c>
      <c r="D387">
        <v>17</v>
      </c>
      <c r="E387">
        <v>2845</v>
      </c>
      <c r="F387">
        <v>4963</v>
      </c>
      <c r="G387">
        <v>10829</v>
      </c>
      <c r="H387">
        <v>10829</v>
      </c>
      <c r="I387">
        <v>1500</v>
      </c>
      <c r="J387">
        <v>9</v>
      </c>
      <c r="K387">
        <v>0.52941176499999998</v>
      </c>
      <c r="L387">
        <v>0.05</v>
      </c>
      <c r="M387">
        <v>2.9411760000000002E-3</v>
      </c>
      <c r="N387">
        <v>0.52647058800000002</v>
      </c>
      <c r="O387">
        <v>0</v>
      </c>
      <c r="P387">
        <v>267</v>
      </c>
      <c r="Q387">
        <v>0.179074447</v>
      </c>
      <c r="R387">
        <v>229.5</v>
      </c>
      <c r="S387">
        <v>0.153923541</v>
      </c>
      <c r="T387">
        <v>2.5000000000000001E-2</v>
      </c>
      <c r="U387">
        <v>8.3506589999999999E-3</v>
      </c>
      <c r="V387" s="1">
        <f t="shared" ref="V387:V450" si="12">P387/H387</f>
        <v>2.4656016252654907E-2</v>
      </c>
      <c r="W387">
        <v>57</v>
      </c>
      <c r="X387">
        <v>102</v>
      </c>
      <c r="Y387">
        <v>6.8410463000000005E-2</v>
      </c>
      <c r="Z387">
        <v>160.05000000000001</v>
      </c>
      <c r="AA387">
        <v>0.107344064</v>
      </c>
      <c r="AB387">
        <v>2</v>
      </c>
      <c r="AC387">
        <v>102</v>
      </c>
      <c r="AD387">
        <v>1.9607843E-2</v>
      </c>
      <c r="AE387">
        <v>0</v>
      </c>
      <c r="AF387">
        <v>0</v>
      </c>
      <c r="AG387">
        <v>1.9607843E-2</v>
      </c>
      <c r="AH387">
        <f t="shared" ref="AH387:AH450" si="13">AB387/W387</f>
        <v>3.5087719298245612E-2</v>
      </c>
    </row>
    <row r="388" spans="1:34" x14ac:dyDescent="0.2">
      <c r="A388" t="s">
        <v>39</v>
      </c>
      <c r="B388" t="s">
        <v>28</v>
      </c>
      <c r="C388">
        <v>241</v>
      </c>
      <c r="D388">
        <v>17</v>
      </c>
      <c r="E388">
        <v>2845</v>
      </c>
      <c r="F388">
        <v>4963</v>
      </c>
      <c r="G388">
        <v>10829</v>
      </c>
      <c r="H388">
        <v>10829</v>
      </c>
      <c r="I388">
        <v>1750</v>
      </c>
      <c r="J388">
        <v>9</v>
      </c>
      <c r="K388">
        <v>0.52941176499999998</v>
      </c>
      <c r="L388">
        <v>0.2</v>
      </c>
      <c r="M388">
        <v>1.1764706E-2</v>
      </c>
      <c r="N388">
        <v>0.51764705899999996</v>
      </c>
      <c r="O388" s="1">
        <v>2.6599999999999999E-102</v>
      </c>
      <c r="P388">
        <v>306</v>
      </c>
      <c r="Q388">
        <v>0.175761057</v>
      </c>
      <c r="R388">
        <v>264.89999999999998</v>
      </c>
      <c r="S388">
        <v>0.15215393499999999</v>
      </c>
      <c r="T388">
        <v>2.3485714000000001E-2</v>
      </c>
      <c r="U388">
        <v>7.3634299999999998E-4</v>
      </c>
      <c r="V388" s="1">
        <f t="shared" si="12"/>
        <v>2.8257456828885402E-2</v>
      </c>
      <c r="W388">
        <v>57</v>
      </c>
      <c r="X388">
        <v>120</v>
      </c>
      <c r="Y388">
        <v>6.8925904999999996E-2</v>
      </c>
      <c r="Z388">
        <v>190.45</v>
      </c>
      <c r="AA388">
        <v>0.109391155</v>
      </c>
      <c r="AB388">
        <v>2</v>
      </c>
      <c r="AC388">
        <v>120</v>
      </c>
      <c r="AD388">
        <v>1.6666667E-2</v>
      </c>
      <c r="AE388">
        <v>0</v>
      </c>
      <c r="AF388">
        <v>0</v>
      </c>
      <c r="AG388">
        <v>1.6666667E-2</v>
      </c>
      <c r="AH388">
        <f t="shared" si="13"/>
        <v>3.5087719298245612E-2</v>
      </c>
    </row>
    <row r="389" spans="1:34" x14ac:dyDescent="0.2">
      <c r="A389" t="s">
        <v>39</v>
      </c>
      <c r="B389" t="s">
        <v>28</v>
      </c>
      <c r="C389">
        <v>241</v>
      </c>
      <c r="D389">
        <v>17</v>
      </c>
      <c r="E389">
        <v>2845</v>
      </c>
      <c r="F389">
        <v>4963</v>
      </c>
      <c r="G389">
        <v>10829</v>
      </c>
      <c r="H389">
        <v>10829</v>
      </c>
      <c r="I389">
        <v>2000</v>
      </c>
      <c r="J389">
        <v>9</v>
      </c>
      <c r="K389">
        <v>0.52941176499999998</v>
      </c>
      <c r="L389">
        <v>0.15</v>
      </c>
      <c r="M389">
        <v>8.8235290000000001E-3</v>
      </c>
      <c r="N389">
        <v>0.52058823499999995</v>
      </c>
      <c r="O389" s="1">
        <v>3.1200000000000001E-129</v>
      </c>
      <c r="P389">
        <v>353</v>
      </c>
      <c r="Q389">
        <v>0.17729784000000001</v>
      </c>
      <c r="R389">
        <v>294.7</v>
      </c>
      <c r="S389">
        <v>0.148016072</v>
      </c>
      <c r="T389">
        <v>2.9149999999999999E-2</v>
      </c>
      <c r="U389" s="1">
        <v>9.8599999999999998E-5</v>
      </c>
      <c r="V389" s="1">
        <f t="shared" si="12"/>
        <v>3.2597654446393939E-2</v>
      </c>
      <c r="W389">
        <v>57</v>
      </c>
      <c r="X389">
        <v>140</v>
      </c>
      <c r="Y389">
        <v>7.0316424000000002E-2</v>
      </c>
      <c r="Z389">
        <v>215.3</v>
      </c>
      <c r="AA389">
        <v>0.10813661500000001</v>
      </c>
      <c r="AB389">
        <v>2</v>
      </c>
      <c r="AC389">
        <v>140</v>
      </c>
      <c r="AD389">
        <v>1.4285714E-2</v>
      </c>
      <c r="AE389">
        <v>0</v>
      </c>
      <c r="AF389">
        <v>0</v>
      </c>
      <c r="AG389">
        <v>1.4285714E-2</v>
      </c>
      <c r="AH389">
        <f t="shared" si="13"/>
        <v>3.5087719298245612E-2</v>
      </c>
    </row>
    <row r="390" spans="1:34" x14ac:dyDescent="0.2">
      <c r="A390" t="s">
        <v>39</v>
      </c>
      <c r="B390" t="s">
        <v>28</v>
      </c>
      <c r="C390">
        <v>241</v>
      </c>
      <c r="D390">
        <v>17</v>
      </c>
      <c r="E390">
        <v>2845</v>
      </c>
      <c r="F390">
        <v>4963</v>
      </c>
      <c r="G390">
        <v>10829</v>
      </c>
      <c r="H390">
        <v>10829</v>
      </c>
      <c r="I390">
        <v>2250</v>
      </c>
      <c r="J390">
        <v>9</v>
      </c>
      <c r="K390">
        <v>0.52941176499999998</v>
      </c>
      <c r="L390">
        <v>0.25</v>
      </c>
      <c r="M390">
        <v>1.4705882E-2</v>
      </c>
      <c r="N390">
        <v>0.514705882</v>
      </c>
      <c r="O390" s="1">
        <v>1.1799999999999999E-86</v>
      </c>
      <c r="P390">
        <v>396</v>
      </c>
      <c r="Q390">
        <v>0.17670682700000001</v>
      </c>
      <c r="R390">
        <v>330</v>
      </c>
      <c r="S390">
        <v>0.147255689</v>
      </c>
      <c r="T390">
        <v>2.9333333E-2</v>
      </c>
      <c r="U390" s="1">
        <v>1.37E-8</v>
      </c>
      <c r="V390" s="1">
        <f t="shared" si="12"/>
        <v>3.6568473543263459E-2</v>
      </c>
      <c r="W390">
        <v>57</v>
      </c>
      <c r="X390">
        <v>161</v>
      </c>
      <c r="Y390">
        <v>7.1842927000000001E-2</v>
      </c>
      <c r="Z390">
        <v>231.15</v>
      </c>
      <c r="AA390">
        <v>0.103145917</v>
      </c>
      <c r="AB390">
        <v>3</v>
      </c>
      <c r="AC390">
        <v>161</v>
      </c>
      <c r="AD390">
        <v>1.8633540000000001E-2</v>
      </c>
      <c r="AE390">
        <v>4.73578E-4</v>
      </c>
      <c r="AF390">
        <v>0</v>
      </c>
      <c r="AG390">
        <v>1.8159962000000002E-2</v>
      </c>
      <c r="AH390">
        <f t="shared" si="13"/>
        <v>5.2631578947368418E-2</v>
      </c>
    </row>
    <row r="391" spans="1:34" x14ac:dyDescent="0.2">
      <c r="A391" t="s">
        <v>39</v>
      </c>
      <c r="B391" t="s">
        <v>28</v>
      </c>
      <c r="C391">
        <v>241</v>
      </c>
      <c r="D391">
        <v>17</v>
      </c>
      <c r="E391">
        <v>2845</v>
      </c>
      <c r="F391">
        <v>4963</v>
      </c>
      <c r="G391">
        <v>10829</v>
      </c>
      <c r="H391">
        <v>10829</v>
      </c>
      <c r="I391">
        <v>2500</v>
      </c>
      <c r="J391">
        <v>9</v>
      </c>
      <c r="K391">
        <v>0.52941176499999998</v>
      </c>
      <c r="L391">
        <v>0.1</v>
      </c>
      <c r="M391">
        <v>5.8823529999999999E-3</v>
      </c>
      <c r="N391">
        <v>0.52352941200000003</v>
      </c>
      <c r="O391" s="1">
        <v>3.81E-184</v>
      </c>
      <c r="P391">
        <v>431</v>
      </c>
      <c r="Q391">
        <v>0.17302288199999999</v>
      </c>
      <c r="R391">
        <v>357.55</v>
      </c>
      <c r="S391">
        <v>0.143536732</v>
      </c>
      <c r="T391">
        <v>2.938E-2</v>
      </c>
      <c r="U391" s="1">
        <v>1.4999999999999999E-7</v>
      </c>
      <c r="V391" s="1">
        <f t="shared" si="12"/>
        <v>3.9800535598854929E-2</v>
      </c>
      <c r="W391">
        <v>57</v>
      </c>
      <c r="X391">
        <v>179</v>
      </c>
      <c r="Y391">
        <v>7.1858691000000002E-2</v>
      </c>
      <c r="Z391">
        <v>268.3</v>
      </c>
      <c r="AA391">
        <v>0.10770774800000001</v>
      </c>
      <c r="AB391">
        <v>4</v>
      </c>
      <c r="AC391">
        <v>179</v>
      </c>
      <c r="AD391">
        <v>2.2346369000000001E-2</v>
      </c>
      <c r="AE391">
        <v>2.2421499999999999E-4</v>
      </c>
      <c r="AF391">
        <v>0</v>
      </c>
      <c r="AG391">
        <v>2.2122152999999999E-2</v>
      </c>
      <c r="AH391">
        <f t="shared" si="13"/>
        <v>7.0175438596491224E-2</v>
      </c>
    </row>
    <row r="392" spans="1:34" x14ac:dyDescent="0.2">
      <c r="A392" t="s">
        <v>39</v>
      </c>
      <c r="B392" t="s">
        <v>28</v>
      </c>
      <c r="C392">
        <v>241</v>
      </c>
      <c r="D392">
        <v>17</v>
      </c>
      <c r="E392">
        <v>2845</v>
      </c>
      <c r="F392">
        <v>4963</v>
      </c>
      <c r="G392">
        <v>10829</v>
      </c>
      <c r="H392">
        <v>10829</v>
      </c>
      <c r="I392">
        <v>2750</v>
      </c>
      <c r="J392">
        <v>10</v>
      </c>
      <c r="K392">
        <v>0.58823529399999996</v>
      </c>
      <c r="L392">
        <v>0.25</v>
      </c>
      <c r="M392">
        <v>1.4705882E-2</v>
      </c>
      <c r="N392">
        <v>0.57352941199999996</v>
      </c>
      <c r="O392" s="1">
        <v>4.6699999999999998E-107</v>
      </c>
      <c r="P392">
        <v>473</v>
      </c>
      <c r="Q392">
        <v>0.172627737</v>
      </c>
      <c r="R392">
        <v>387.5</v>
      </c>
      <c r="S392">
        <v>0.141423358</v>
      </c>
      <c r="T392">
        <v>3.1090909E-2</v>
      </c>
      <c r="U392" s="1">
        <v>4.5499999999999996E-6</v>
      </c>
      <c r="V392" s="1">
        <f t="shared" si="12"/>
        <v>4.367901006556469E-2</v>
      </c>
      <c r="W392">
        <v>57</v>
      </c>
      <c r="X392">
        <v>205</v>
      </c>
      <c r="Y392">
        <v>7.4817518E-2</v>
      </c>
      <c r="Z392">
        <v>296.3</v>
      </c>
      <c r="AA392">
        <v>0.108138686</v>
      </c>
      <c r="AB392">
        <v>5</v>
      </c>
      <c r="AC392">
        <v>205</v>
      </c>
      <c r="AD392">
        <v>2.4390243999999998E-2</v>
      </c>
      <c r="AE392">
        <v>1.9531299999999999E-4</v>
      </c>
      <c r="AF392">
        <v>0</v>
      </c>
      <c r="AG392">
        <v>2.4194930999999999E-2</v>
      </c>
      <c r="AH392">
        <f t="shared" si="13"/>
        <v>8.771929824561403E-2</v>
      </c>
    </row>
    <row r="393" spans="1:34" x14ac:dyDescent="0.2">
      <c r="A393" t="s">
        <v>39</v>
      </c>
      <c r="B393" t="s">
        <v>28</v>
      </c>
      <c r="C393">
        <v>241</v>
      </c>
      <c r="D393">
        <v>17</v>
      </c>
      <c r="E393">
        <v>2845</v>
      </c>
      <c r="F393">
        <v>4963</v>
      </c>
      <c r="G393">
        <v>10829</v>
      </c>
      <c r="H393">
        <v>10829</v>
      </c>
      <c r="I393">
        <v>3000</v>
      </c>
      <c r="J393">
        <v>10</v>
      </c>
      <c r="K393">
        <v>0.58823529399999996</v>
      </c>
      <c r="L393">
        <v>0.3</v>
      </c>
      <c r="M393">
        <v>1.7647059E-2</v>
      </c>
      <c r="N393">
        <v>0.570588235</v>
      </c>
      <c r="O393" s="1">
        <v>7.21E-95</v>
      </c>
      <c r="P393">
        <v>509</v>
      </c>
      <c r="Q393">
        <v>0.17023411399999999</v>
      </c>
      <c r="R393">
        <v>425.25</v>
      </c>
      <c r="S393">
        <v>0.14222408</v>
      </c>
      <c r="T393">
        <v>2.7916666999999999E-2</v>
      </c>
      <c r="U393" s="1">
        <v>1.5999999999999999E-6</v>
      </c>
      <c r="V393" s="1">
        <f t="shared" si="12"/>
        <v>4.7003416751315912E-2</v>
      </c>
      <c r="W393">
        <v>57</v>
      </c>
      <c r="X393">
        <v>217</v>
      </c>
      <c r="Y393">
        <v>7.2575250999999993E-2</v>
      </c>
      <c r="Z393">
        <v>328.85</v>
      </c>
      <c r="AA393">
        <v>0.109983278</v>
      </c>
      <c r="AB393">
        <v>5</v>
      </c>
      <c r="AC393">
        <v>217</v>
      </c>
      <c r="AD393">
        <v>2.3041474999999999E-2</v>
      </c>
      <c r="AE393">
        <v>9.4394300000000004E-4</v>
      </c>
      <c r="AF393">
        <v>0</v>
      </c>
      <c r="AG393">
        <v>2.2097532E-2</v>
      </c>
      <c r="AH393">
        <f t="shared" si="13"/>
        <v>8.771929824561403E-2</v>
      </c>
    </row>
    <row r="394" spans="1:34" x14ac:dyDescent="0.2">
      <c r="A394" t="s">
        <v>39</v>
      </c>
      <c r="B394" t="s">
        <v>28</v>
      </c>
      <c r="C394">
        <v>241</v>
      </c>
      <c r="D394">
        <v>17</v>
      </c>
      <c r="E394">
        <v>2845</v>
      </c>
      <c r="F394">
        <v>4963</v>
      </c>
      <c r="G394">
        <v>10829</v>
      </c>
      <c r="H394">
        <v>10829</v>
      </c>
      <c r="I394">
        <v>3250</v>
      </c>
      <c r="J394">
        <v>10</v>
      </c>
      <c r="K394">
        <v>0.58823529399999996</v>
      </c>
      <c r="L394">
        <v>0.45</v>
      </c>
      <c r="M394">
        <v>2.6470588E-2</v>
      </c>
      <c r="N394">
        <v>0.56176470599999995</v>
      </c>
      <c r="O394" s="1">
        <v>1.8200000000000001E-56</v>
      </c>
      <c r="P394">
        <v>545</v>
      </c>
      <c r="Q394">
        <v>0.16820987700000001</v>
      </c>
      <c r="R394">
        <v>458.2</v>
      </c>
      <c r="S394">
        <v>0.14141975300000001</v>
      </c>
      <c r="T394">
        <v>2.6707692000000002E-2</v>
      </c>
      <c r="U394" s="1">
        <v>4.8600000000000002E-5</v>
      </c>
      <c r="V394" s="1">
        <f t="shared" si="12"/>
        <v>5.0327823437067133E-2</v>
      </c>
      <c r="W394">
        <v>57</v>
      </c>
      <c r="X394">
        <v>230</v>
      </c>
      <c r="Y394">
        <v>7.0987653999999997E-2</v>
      </c>
      <c r="Z394">
        <v>339.6</v>
      </c>
      <c r="AA394">
        <v>0.10481481500000001</v>
      </c>
      <c r="AB394">
        <v>5</v>
      </c>
      <c r="AC394">
        <v>230</v>
      </c>
      <c r="AD394">
        <v>2.1739129999999999E-2</v>
      </c>
      <c r="AE394">
        <v>1.88679E-4</v>
      </c>
      <c r="AF394">
        <v>0</v>
      </c>
      <c r="AG394">
        <v>2.1550451000000002E-2</v>
      </c>
      <c r="AH394">
        <f t="shared" si="13"/>
        <v>8.771929824561403E-2</v>
      </c>
    </row>
    <row r="395" spans="1:34" x14ac:dyDescent="0.2">
      <c r="A395" t="s">
        <v>39</v>
      </c>
      <c r="B395" t="s">
        <v>28</v>
      </c>
      <c r="C395">
        <v>241</v>
      </c>
      <c r="D395">
        <v>17</v>
      </c>
      <c r="E395">
        <v>2845</v>
      </c>
      <c r="F395">
        <v>4963</v>
      </c>
      <c r="G395">
        <v>10829</v>
      </c>
      <c r="H395">
        <v>10829</v>
      </c>
      <c r="I395">
        <v>3500</v>
      </c>
      <c r="J395">
        <v>10</v>
      </c>
      <c r="K395">
        <v>0.58823529399999996</v>
      </c>
      <c r="L395">
        <v>0.2</v>
      </c>
      <c r="M395">
        <v>1.1764706E-2</v>
      </c>
      <c r="N395">
        <v>0.57647058799999995</v>
      </c>
      <c r="O395" s="1">
        <v>1.34E-78</v>
      </c>
      <c r="P395">
        <v>583</v>
      </c>
      <c r="Q395">
        <v>0.16704871099999999</v>
      </c>
      <c r="R395">
        <v>485.25</v>
      </c>
      <c r="S395">
        <v>0.13904011499999999</v>
      </c>
      <c r="T395">
        <v>2.7928570999999999E-2</v>
      </c>
      <c r="U395" s="1">
        <v>2.6400000000000001E-6</v>
      </c>
      <c r="V395" s="1">
        <f t="shared" si="12"/>
        <v>5.3836919383137873E-2</v>
      </c>
      <c r="W395">
        <v>57</v>
      </c>
      <c r="X395">
        <v>244</v>
      </c>
      <c r="Y395">
        <v>6.9914039999999997E-2</v>
      </c>
      <c r="Z395">
        <v>366.4</v>
      </c>
      <c r="AA395">
        <v>0.104985673</v>
      </c>
      <c r="AB395">
        <v>5</v>
      </c>
      <c r="AC395">
        <v>244</v>
      </c>
      <c r="AD395">
        <v>2.0491802999999999E-2</v>
      </c>
      <c r="AE395">
        <v>3.3620999999999998E-4</v>
      </c>
      <c r="AF395">
        <v>0</v>
      </c>
      <c r="AG395">
        <v>2.0155592999999999E-2</v>
      </c>
      <c r="AH395">
        <f t="shared" si="13"/>
        <v>8.771929824561403E-2</v>
      </c>
    </row>
    <row r="396" spans="1:34" x14ac:dyDescent="0.2">
      <c r="A396" t="s">
        <v>39</v>
      </c>
      <c r="B396" t="s">
        <v>28</v>
      </c>
      <c r="C396">
        <v>241</v>
      </c>
      <c r="D396">
        <v>17</v>
      </c>
      <c r="E396">
        <v>2845</v>
      </c>
      <c r="F396">
        <v>4963</v>
      </c>
      <c r="G396">
        <v>10829</v>
      </c>
      <c r="H396">
        <v>10829</v>
      </c>
      <c r="I396">
        <v>3750</v>
      </c>
      <c r="J396">
        <v>10</v>
      </c>
      <c r="K396">
        <v>0.58823529399999996</v>
      </c>
      <c r="L396">
        <v>0.2</v>
      </c>
      <c r="M396">
        <v>1.1764706E-2</v>
      </c>
      <c r="N396">
        <v>0.57647058799999995</v>
      </c>
      <c r="O396" s="1">
        <v>2.4899999999999999E-126</v>
      </c>
      <c r="P396">
        <v>635</v>
      </c>
      <c r="Q396">
        <v>0.169786096</v>
      </c>
      <c r="R396">
        <v>509.75</v>
      </c>
      <c r="S396">
        <v>0.136296791</v>
      </c>
      <c r="T396">
        <v>3.3399999999999999E-2</v>
      </c>
      <c r="U396" s="1">
        <v>1.92E-9</v>
      </c>
      <c r="V396" s="1">
        <f t="shared" si="12"/>
        <v>5.8638840151445194E-2</v>
      </c>
      <c r="W396">
        <v>57</v>
      </c>
      <c r="X396">
        <v>264</v>
      </c>
      <c r="Y396">
        <v>7.0588234999999999E-2</v>
      </c>
      <c r="Z396">
        <v>387.4</v>
      </c>
      <c r="AA396">
        <v>0.103582888</v>
      </c>
      <c r="AB396">
        <v>5</v>
      </c>
      <c r="AC396">
        <v>264</v>
      </c>
      <c r="AD396">
        <v>1.8939393999999998E-2</v>
      </c>
      <c r="AE396">
        <v>2.8635299999999999E-4</v>
      </c>
      <c r="AF396">
        <v>0</v>
      </c>
      <c r="AG396">
        <v>1.8653040999999999E-2</v>
      </c>
      <c r="AH396">
        <f t="shared" si="13"/>
        <v>8.771929824561403E-2</v>
      </c>
    </row>
    <row r="397" spans="1:34" x14ac:dyDescent="0.2">
      <c r="A397" t="s">
        <v>39</v>
      </c>
      <c r="B397" t="s">
        <v>28</v>
      </c>
      <c r="C397">
        <v>241</v>
      </c>
      <c r="D397">
        <v>17</v>
      </c>
      <c r="E397">
        <v>2845</v>
      </c>
      <c r="F397">
        <v>4963</v>
      </c>
      <c r="G397">
        <v>10829</v>
      </c>
      <c r="H397">
        <v>10829</v>
      </c>
      <c r="I397">
        <v>4000</v>
      </c>
      <c r="J397">
        <v>10</v>
      </c>
      <c r="K397">
        <v>0.58823529399999996</v>
      </c>
      <c r="L397">
        <v>0.35</v>
      </c>
      <c r="M397">
        <v>2.0588235E-2</v>
      </c>
      <c r="N397">
        <v>0.56764705900000001</v>
      </c>
      <c r="O397" s="1">
        <v>7.3199999999999996E-87</v>
      </c>
      <c r="P397">
        <v>680</v>
      </c>
      <c r="Q397">
        <v>0.17042606499999999</v>
      </c>
      <c r="R397">
        <v>554.35</v>
      </c>
      <c r="S397">
        <v>0.13893483700000001</v>
      </c>
      <c r="T397">
        <v>3.1412500000000003E-2</v>
      </c>
      <c r="U397" s="1">
        <v>9.8999999999999995E-14</v>
      </c>
      <c r="V397" s="1">
        <f t="shared" si="12"/>
        <v>6.2794348508634218E-2</v>
      </c>
      <c r="W397">
        <v>57</v>
      </c>
      <c r="X397">
        <v>282</v>
      </c>
      <c r="Y397">
        <v>7.0676691999999999E-2</v>
      </c>
      <c r="Z397">
        <v>419.85</v>
      </c>
      <c r="AA397">
        <v>0.10522556399999999</v>
      </c>
      <c r="AB397">
        <v>5</v>
      </c>
      <c r="AC397">
        <v>282</v>
      </c>
      <c r="AD397">
        <v>1.7730495999999998E-2</v>
      </c>
      <c r="AE397">
        <v>9.8995700000000008E-4</v>
      </c>
      <c r="AF397">
        <v>0</v>
      </c>
      <c r="AG397">
        <v>1.6740540000000002E-2</v>
      </c>
      <c r="AH397">
        <f t="shared" si="13"/>
        <v>8.771929824561403E-2</v>
      </c>
    </row>
    <row r="398" spans="1:34" x14ac:dyDescent="0.2">
      <c r="A398" t="s">
        <v>39</v>
      </c>
      <c r="B398" t="s">
        <v>28</v>
      </c>
      <c r="C398">
        <v>241</v>
      </c>
      <c r="D398">
        <v>17</v>
      </c>
      <c r="E398">
        <v>2845</v>
      </c>
      <c r="F398">
        <v>4963</v>
      </c>
      <c r="G398">
        <v>10829</v>
      </c>
      <c r="H398">
        <v>10829</v>
      </c>
      <c r="I398">
        <v>4250</v>
      </c>
      <c r="J398">
        <v>10</v>
      </c>
      <c r="K398">
        <v>0.58823529399999996</v>
      </c>
      <c r="L398">
        <v>0.3</v>
      </c>
      <c r="M398">
        <v>1.7647059E-2</v>
      </c>
      <c r="N398">
        <v>0.570588235</v>
      </c>
      <c r="O398" s="1">
        <v>7.21E-95</v>
      </c>
      <c r="P398">
        <v>720</v>
      </c>
      <c r="Q398">
        <v>0.16981132099999999</v>
      </c>
      <c r="R398">
        <v>578.75</v>
      </c>
      <c r="S398">
        <v>0.136497642</v>
      </c>
      <c r="T398">
        <v>3.3235293999999999E-2</v>
      </c>
      <c r="U398" s="1">
        <v>2.0299999999999999E-14</v>
      </c>
      <c r="V398" s="1">
        <f t="shared" si="12"/>
        <v>6.6488133715024475E-2</v>
      </c>
      <c r="W398">
        <v>57</v>
      </c>
      <c r="X398">
        <v>301</v>
      </c>
      <c r="Y398">
        <v>7.0990566000000005E-2</v>
      </c>
      <c r="Z398">
        <v>457.75</v>
      </c>
      <c r="AA398">
        <v>0.10795990599999999</v>
      </c>
      <c r="AB398">
        <v>5</v>
      </c>
      <c r="AC398">
        <v>301</v>
      </c>
      <c r="AD398">
        <v>1.6611296000000001E-2</v>
      </c>
      <c r="AE398">
        <v>7.9684799999999996E-4</v>
      </c>
      <c r="AF398">
        <v>0</v>
      </c>
      <c r="AG398">
        <v>1.5814446999999999E-2</v>
      </c>
      <c r="AH398">
        <f t="shared" si="13"/>
        <v>8.771929824561403E-2</v>
      </c>
    </row>
    <row r="399" spans="1:34" x14ac:dyDescent="0.2">
      <c r="A399" t="s">
        <v>39</v>
      </c>
      <c r="B399" t="s">
        <v>28</v>
      </c>
      <c r="C399">
        <v>241</v>
      </c>
      <c r="D399">
        <v>17</v>
      </c>
      <c r="E399">
        <v>2845</v>
      </c>
      <c r="F399">
        <v>4963</v>
      </c>
      <c r="G399">
        <v>10829</v>
      </c>
      <c r="H399">
        <v>10829</v>
      </c>
      <c r="I399">
        <v>4500</v>
      </c>
      <c r="J399">
        <v>10</v>
      </c>
      <c r="K399">
        <v>0.58823529399999996</v>
      </c>
      <c r="L399">
        <v>0.4</v>
      </c>
      <c r="M399">
        <v>2.3529412E-2</v>
      </c>
      <c r="N399">
        <v>0.56470588200000005</v>
      </c>
      <c r="O399" s="1">
        <v>6.6700000000000005E-32</v>
      </c>
      <c r="P399">
        <v>761</v>
      </c>
      <c r="Q399">
        <v>0.16948775099999999</v>
      </c>
      <c r="R399">
        <v>610.54999999999995</v>
      </c>
      <c r="S399">
        <v>0.13597995500000001</v>
      </c>
      <c r="T399">
        <v>3.3433333000000003E-2</v>
      </c>
      <c r="U399" s="1">
        <v>9.5099999999999995E-18</v>
      </c>
      <c r="V399" s="1">
        <f t="shared" si="12"/>
        <v>7.027426355157447E-2</v>
      </c>
      <c r="W399">
        <v>57</v>
      </c>
      <c r="X399">
        <v>318</v>
      </c>
      <c r="Y399">
        <v>7.0824052999999998E-2</v>
      </c>
      <c r="Z399">
        <v>473</v>
      </c>
      <c r="AA399">
        <v>0.10534521199999999</v>
      </c>
      <c r="AB399">
        <v>5</v>
      </c>
      <c r="AC399">
        <v>318</v>
      </c>
      <c r="AD399">
        <v>1.5723270000000001E-2</v>
      </c>
      <c r="AE399">
        <v>7.7268400000000004E-4</v>
      </c>
      <c r="AF399">
        <v>0</v>
      </c>
      <c r="AG399">
        <v>1.4950586E-2</v>
      </c>
      <c r="AH399">
        <f t="shared" si="13"/>
        <v>8.771929824561403E-2</v>
      </c>
    </row>
    <row r="400" spans="1:34" x14ac:dyDescent="0.2">
      <c r="A400" t="s">
        <v>39</v>
      </c>
      <c r="B400" t="s">
        <v>28</v>
      </c>
      <c r="C400">
        <v>241</v>
      </c>
      <c r="D400">
        <v>17</v>
      </c>
      <c r="E400">
        <v>2845</v>
      </c>
      <c r="F400">
        <v>4963</v>
      </c>
      <c r="G400">
        <v>10829</v>
      </c>
      <c r="H400">
        <v>10829</v>
      </c>
      <c r="I400">
        <v>4750</v>
      </c>
      <c r="J400">
        <v>10</v>
      </c>
      <c r="K400">
        <v>0.58823529399999996</v>
      </c>
      <c r="L400">
        <v>0.25</v>
      </c>
      <c r="M400">
        <v>1.4705882E-2</v>
      </c>
      <c r="N400">
        <v>0.57352941199999996</v>
      </c>
      <c r="O400" s="1">
        <v>1.3800000000000001E-70</v>
      </c>
      <c r="P400">
        <v>814</v>
      </c>
      <c r="Q400">
        <v>0.17172995799999999</v>
      </c>
      <c r="R400">
        <v>634.70000000000005</v>
      </c>
      <c r="S400">
        <v>0.13390295399999999</v>
      </c>
      <c r="T400">
        <v>3.7747368000000003E-2</v>
      </c>
      <c r="U400" s="1">
        <v>2.85E-16</v>
      </c>
      <c r="V400" s="1">
        <f t="shared" si="12"/>
        <v>7.5168528950041558E-2</v>
      </c>
      <c r="W400">
        <v>57</v>
      </c>
      <c r="X400">
        <v>346</v>
      </c>
      <c r="Y400">
        <v>7.2995780999999996E-2</v>
      </c>
      <c r="Z400">
        <v>501.7</v>
      </c>
      <c r="AA400">
        <v>0.105843882</v>
      </c>
      <c r="AB400">
        <v>5</v>
      </c>
      <c r="AC400">
        <v>346</v>
      </c>
      <c r="AD400">
        <v>1.4450866999999999E-2</v>
      </c>
      <c r="AE400">
        <v>5.94667E-4</v>
      </c>
      <c r="AF400">
        <v>0</v>
      </c>
      <c r="AG400">
        <v>1.3856200000000001E-2</v>
      </c>
      <c r="AH400">
        <f t="shared" si="13"/>
        <v>8.771929824561403E-2</v>
      </c>
    </row>
    <row r="401" spans="1:34" x14ac:dyDescent="0.2">
      <c r="A401" t="s">
        <v>39</v>
      </c>
      <c r="B401" t="s">
        <v>28</v>
      </c>
      <c r="C401">
        <v>241</v>
      </c>
      <c r="D401">
        <v>17</v>
      </c>
      <c r="E401">
        <v>2845</v>
      </c>
      <c r="F401">
        <v>4963</v>
      </c>
      <c r="G401">
        <v>10829</v>
      </c>
      <c r="H401">
        <v>10829</v>
      </c>
      <c r="I401">
        <v>5000</v>
      </c>
      <c r="J401">
        <v>10</v>
      </c>
      <c r="K401">
        <v>0.58823529399999996</v>
      </c>
      <c r="L401">
        <v>0.35</v>
      </c>
      <c r="M401">
        <v>2.0588235E-2</v>
      </c>
      <c r="N401">
        <v>0.56764705900000001</v>
      </c>
      <c r="O401" s="1">
        <v>5.3300000000000003E-61</v>
      </c>
      <c r="P401">
        <v>851</v>
      </c>
      <c r="Q401">
        <v>0.17054108200000001</v>
      </c>
      <c r="R401">
        <v>680.4</v>
      </c>
      <c r="S401">
        <v>0.13635270499999999</v>
      </c>
      <c r="T401">
        <v>3.4119999999999998E-2</v>
      </c>
      <c r="U401" s="1">
        <v>5.0199999999999997E-14</v>
      </c>
      <c r="V401" s="1">
        <f t="shared" si="12"/>
        <v>7.8585280265952531E-2</v>
      </c>
      <c r="W401">
        <v>57</v>
      </c>
      <c r="X401">
        <v>361</v>
      </c>
      <c r="Y401">
        <v>7.2344689000000004E-2</v>
      </c>
      <c r="Z401">
        <v>508.6</v>
      </c>
      <c r="AA401">
        <v>0.101923848</v>
      </c>
      <c r="AB401">
        <v>5</v>
      </c>
      <c r="AC401">
        <v>361</v>
      </c>
      <c r="AD401">
        <v>1.3850416000000001E-2</v>
      </c>
      <c r="AE401">
        <v>3.4592500000000002E-4</v>
      </c>
      <c r="AF401">
        <v>0</v>
      </c>
      <c r="AG401">
        <v>1.3504489999999999E-2</v>
      </c>
      <c r="AH401">
        <f t="shared" si="13"/>
        <v>8.771929824561403E-2</v>
      </c>
    </row>
    <row r="402" spans="1:34" x14ac:dyDescent="0.2">
      <c r="A402" t="s">
        <v>39</v>
      </c>
      <c r="B402" t="s">
        <v>28</v>
      </c>
      <c r="C402">
        <v>241</v>
      </c>
      <c r="D402">
        <v>17</v>
      </c>
      <c r="E402">
        <v>2845</v>
      </c>
      <c r="F402">
        <v>4963</v>
      </c>
      <c r="G402">
        <v>10829</v>
      </c>
      <c r="H402">
        <v>10829</v>
      </c>
      <c r="I402">
        <v>5250</v>
      </c>
      <c r="J402">
        <v>10</v>
      </c>
      <c r="K402">
        <v>0.58823529399999996</v>
      </c>
      <c r="L402">
        <v>0.15</v>
      </c>
      <c r="M402">
        <v>8.8235290000000001E-3</v>
      </c>
      <c r="N402">
        <v>0.57941176500000002</v>
      </c>
      <c r="O402" s="1">
        <v>1.56E-159</v>
      </c>
      <c r="P402">
        <v>889</v>
      </c>
      <c r="Q402">
        <v>0.16965648899999999</v>
      </c>
      <c r="R402">
        <v>694.45</v>
      </c>
      <c r="S402">
        <v>0.13252862600000001</v>
      </c>
      <c r="T402">
        <v>3.7057143000000001E-2</v>
      </c>
      <c r="U402" s="1">
        <v>2.55E-15</v>
      </c>
      <c r="V402" s="1">
        <f t="shared" si="12"/>
        <v>8.2094376212023271E-2</v>
      </c>
      <c r="W402">
        <v>57</v>
      </c>
      <c r="X402">
        <v>384</v>
      </c>
      <c r="Y402">
        <v>7.3282443000000003E-2</v>
      </c>
      <c r="Z402">
        <v>542.29999999999995</v>
      </c>
      <c r="AA402">
        <v>0.103492366</v>
      </c>
      <c r="AB402">
        <v>5</v>
      </c>
      <c r="AC402">
        <v>384</v>
      </c>
      <c r="AD402">
        <v>1.3020833000000001E-2</v>
      </c>
      <c r="AE402">
        <v>2.1781599999999999E-4</v>
      </c>
      <c r="AF402">
        <v>0</v>
      </c>
      <c r="AG402">
        <v>1.2803017E-2</v>
      </c>
      <c r="AH402">
        <f t="shared" si="13"/>
        <v>8.771929824561403E-2</v>
      </c>
    </row>
    <row r="403" spans="1:34" x14ac:dyDescent="0.2">
      <c r="A403" t="s">
        <v>39</v>
      </c>
      <c r="B403" t="s">
        <v>28</v>
      </c>
      <c r="C403">
        <v>241</v>
      </c>
      <c r="D403">
        <v>17</v>
      </c>
      <c r="E403">
        <v>2845</v>
      </c>
      <c r="F403">
        <v>4963</v>
      </c>
      <c r="G403">
        <v>10829</v>
      </c>
      <c r="H403">
        <v>10829</v>
      </c>
      <c r="I403">
        <v>5500</v>
      </c>
      <c r="J403">
        <v>10</v>
      </c>
      <c r="K403">
        <v>0.58823529399999996</v>
      </c>
      <c r="L403">
        <v>0.45</v>
      </c>
      <c r="M403">
        <v>2.6470588E-2</v>
      </c>
      <c r="N403">
        <v>0.56176470599999995</v>
      </c>
      <c r="O403" s="1">
        <v>2.5800000000000002E-44</v>
      </c>
      <c r="P403">
        <v>924</v>
      </c>
      <c r="Q403">
        <v>0.16830601100000001</v>
      </c>
      <c r="R403">
        <v>723.3</v>
      </c>
      <c r="S403">
        <v>0.131748634</v>
      </c>
      <c r="T403">
        <v>3.6490909000000002E-2</v>
      </c>
      <c r="U403" s="1">
        <v>5.06E-18</v>
      </c>
      <c r="V403" s="1">
        <f t="shared" si="12"/>
        <v>8.532643826761474E-2</v>
      </c>
      <c r="W403">
        <v>57</v>
      </c>
      <c r="X403">
        <v>403</v>
      </c>
      <c r="Y403">
        <v>7.3406192999999995E-2</v>
      </c>
      <c r="Z403">
        <v>574.20000000000005</v>
      </c>
      <c r="AA403">
        <v>0.104590164</v>
      </c>
      <c r="AB403">
        <v>5</v>
      </c>
      <c r="AC403">
        <v>403</v>
      </c>
      <c r="AD403">
        <v>1.2406947999999999E-2</v>
      </c>
      <c r="AE403">
        <v>3.1428899999999999E-4</v>
      </c>
      <c r="AF403">
        <v>0</v>
      </c>
      <c r="AG403">
        <v>1.2092659E-2</v>
      </c>
      <c r="AH403">
        <f t="shared" si="13"/>
        <v>8.771929824561403E-2</v>
      </c>
    </row>
    <row r="404" spans="1:34" x14ac:dyDescent="0.2">
      <c r="A404" t="s">
        <v>39</v>
      </c>
      <c r="B404" t="s">
        <v>28</v>
      </c>
      <c r="C404">
        <v>241</v>
      </c>
      <c r="D404">
        <v>17</v>
      </c>
      <c r="E404">
        <v>2845</v>
      </c>
      <c r="F404">
        <v>4963</v>
      </c>
      <c r="G404">
        <v>10829</v>
      </c>
      <c r="H404">
        <v>10829</v>
      </c>
      <c r="I404">
        <v>5750</v>
      </c>
      <c r="J404">
        <v>10</v>
      </c>
      <c r="K404">
        <v>0.58823529399999996</v>
      </c>
      <c r="L404">
        <v>0.3</v>
      </c>
      <c r="M404">
        <v>1.7647059E-2</v>
      </c>
      <c r="N404">
        <v>0.570588235</v>
      </c>
      <c r="O404" s="1">
        <v>1.23E-49</v>
      </c>
      <c r="P404">
        <v>963</v>
      </c>
      <c r="Q404">
        <v>0.16777003500000001</v>
      </c>
      <c r="R404">
        <v>750.65</v>
      </c>
      <c r="S404">
        <v>0.130775261</v>
      </c>
      <c r="T404">
        <v>3.6930434999999998E-2</v>
      </c>
      <c r="U404" s="1">
        <v>1.06E-13</v>
      </c>
      <c r="V404" s="1">
        <f t="shared" si="12"/>
        <v>8.8927878843845232E-2</v>
      </c>
      <c r="W404">
        <v>57</v>
      </c>
      <c r="X404">
        <v>419</v>
      </c>
      <c r="Y404">
        <v>7.2996515999999997E-2</v>
      </c>
      <c r="Z404">
        <v>591.20000000000005</v>
      </c>
      <c r="AA404">
        <v>0.102996516</v>
      </c>
      <c r="AB404">
        <v>5</v>
      </c>
      <c r="AC404">
        <v>419</v>
      </c>
      <c r="AD404">
        <v>1.1933174E-2</v>
      </c>
      <c r="AE404">
        <v>3.95695E-4</v>
      </c>
      <c r="AF404">
        <v>0</v>
      </c>
      <c r="AG404">
        <v>1.1537479E-2</v>
      </c>
      <c r="AH404">
        <f t="shared" si="13"/>
        <v>8.771929824561403E-2</v>
      </c>
    </row>
    <row r="405" spans="1:34" x14ac:dyDescent="0.2">
      <c r="A405" t="s">
        <v>39</v>
      </c>
      <c r="B405" t="s">
        <v>28</v>
      </c>
      <c r="C405">
        <v>241</v>
      </c>
      <c r="D405">
        <v>17</v>
      </c>
      <c r="E405">
        <v>2845</v>
      </c>
      <c r="F405">
        <v>4963</v>
      </c>
      <c r="G405">
        <v>10829</v>
      </c>
      <c r="H405">
        <v>10829</v>
      </c>
      <c r="I405">
        <v>6000</v>
      </c>
      <c r="J405">
        <v>10</v>
      </c>
      <c r="K405">
        <v>0.58823529399999996</v>
      </c>
      <c r="L405">
        <v>0.4</v>
      </c>
      <c r="M405">
        <v>2.3529412E-2</v>
      </c>
      <c r="N405">
        <v>0.56470588200000005</v>
      </c>
      <c r="O405" s="1">
        <v>3.0000000000000001E-58</v>
      </c>
      <c r="P405">
        <v>999</v>
      </c>
      <c r="Q405">
        <v>0.166777963</v>
      </c>
      <c r="R405">
        <v>790.45</v>
      </c>
      <c r="S405">
        <v>0.13196160300000001</v>
      </c>
      <c r="T405">
        <v>3.4758333000000002E-2</v>
      </c>
      <c r="U405" s="1">
        <v>1.5399999999999999E-14</v>
      </c>
      <c r="V405" s="1">
        <f t="shared" si="12"/>
        <v>9.2252285529596453E-2</v>
      </c>
      <c r="W405">
        <v>57</v>
      </c>
      <c r="X405">
        <v>433</v>
      </c>
      <c r="Y405">
        <v>7.2287144999999997E-2</v>
      </c>
      <c r="Z405">
        <v>599.9</v>
      </c>
      <c r="AA405">
        <v>0.10015025</v>
      </c>
      <c r="AB405">
        <v>5</v>
      </c>
      <c r="AC405">
        <v>433</v>
      </c>
      <c r="AD405">
        <v>1.1547343999999999E-2</v>
      </c>
      <c r="AE405">
        <v>8.6828600000000001E-4</v>
      </c>
      <c r="AF405">
        <v>0</v>
      </c>
      <c r="AG405">
        <v>1.0679058E-2</v>
      </c>
      <c r="AH405">
        <f t="shared" si="13"/>
        <v>8.771929824561403E-2</v>
      </c>
    </row>
    <row r="406" spans="1:34" x14ac:dyDescent="0.2">
      <c r="A406" t="s">
        <v>39</v>
      </c>
      <c r="B406" t="s">
        <v>28</v>
      </c>
      <c r="C406">
        <v>241</v>
      </c>
      <c r="D406">
        <v>17</v>
      </c>
      <c r="E406">
        <v>2845</v>
      </c>
      <c r="F406">
        <v>4963</v>
      </c>
      <c r="G406">
        <v>10829</v>
      </c>
      <c r="H406">
        <v>10829</v>
      </c>
      <c r="I406">
        <v>6250</v>
      </c>
      <c r="J406">
        <v>10</v>
      </c>
      <c r="K406">
        <v>0.58823529399999996</v>
      </c>
      <c r="L406">
        <v>0.3</v>
      </c>
      <c r="M406">
        <v>1.7647059E-2</v>
      </c>
      <c r="N406">
        <v>0.570588235</v>
      </c>
      <c r="O406" s="1">
        <v>5.72E-65</v>
      </c>
      <c r="P406">
        <v>1037</v>
      </c>
      <c r="Q406">
        <v>0.166185897</v>
      </c>
      <c r="R406">
        <v>806.6</v>
      </c>
      <c r="S406">
        <v>0.129262821</v>
      </c>
      <c r="T406">
        <v>3.6864000000000001E-2</v>
      </c>
      <c r="U406" s="1">
        <v>8.2999999999999998E-12</v>
      </c>
      <c r="V406" s="1">
        <f t="shared" si="12"/>
        <v>9.5761381475667193E-2</v>
      </c>
      <c r="W406">
        <v>57</v>
      </c>
      <c r="X406">
        <v>442</v>
      </c>
      <c r="Y406">
        <v>7.0833332999999998E-2</v>
      </c>
      <c r="Z406">
        <v>637.15</v>
      </c>
      <c r="AA406">
        <v>0.102107372</v>
      </c>
      <c r="AB406">
        <v>5</v>
      </c>
      <c r="AC406">
        <v>442</v>
      </c>
      <c r="AD406">
        <v>1.1312216999999999E-2</v>
      </c>
      <c r="AE406">
        <v>3.8301999999999998E-4</v>
      </c>
      <c r="AF406">
        <v>0</v>
      </c>
      <c r="AG406">
        <v>1.0929197E-2</v>
      </c>
      <c r="AH406">
        <f t="shared" si="13"/>
        <v>8.771929824561403E-2</v>
      </c>
    </row>
    <row r="407" spans="1:34" x14ac:dyDescent="0.2">
      <c r="A407" t="s">
        <v>39</v>
      </c>
      <c r="B407" t="s">
        <v>28</v>
      </c>
      <c r="C407">
        <v>241</v>
      </c>
      <c r="D407">
        <v>17</v>
      </c>
      <c r="E407">
        <v>2845</v>
      </c>
      <c r="F407">
        <v>4963</v>
      </c>
      <c r="G407">
        <v>10829</v>
      </c>
      <c r="H407">
        <v>10829</v>
      </c>
      <c r="I407">
        <v>6500</v>
      </c>
      <c r="J407">
        <v>10</v>
      </c>
      <c r="K407">
        <v>0.58823529399999996</v>
      </c>
      <c r="L407">
        <v>0.45</v>
      </c>
      <c r="M407">
        <v>2.6470588E-2</v>
      </c>
      <c r="N407">
        <v>0.56176470599999995</v>
      </c>
      <c r="O407" s="1">
        <v>1.8200000000000001E-56</v>
      </c>
      <c r="P407">
        <v>1070</v>
      </c>
      <c r="Q407">
        <v>0.164869029</v>
      </c>
      <c r="R407">
        <v>822</v>
      </c>
      <c r="S407">
        <v>0.12665639400000001</v>
      </c>
      <c r="T407">
        <v>3.8153845999999998E-2</v>
      </c>
      <c r="U407" s="1">
        <v>8.55E-34</v>
      </c>
      <c r="V407" s="1">
        <f t="shared" si="12"/>
        <v>9.8808754270939145E-2</v>
      </c>
      <c r="W407">
        <v>57</v>
      </c>
      <c r="X407">
        <v>464</v>
      </c>
      <c r="Y407">
        <v>7.1494607000000002E-2</v>
      </c>
      <c r="Z407">
        <v>657.8</v>
      </c>
      <c r="AA407">
        <v>0.101355932</v>
      </c>
      <c r="AB407">
        <v>5</v>
      </c>
      <c r="AC407">
        <v>464</v>
      </c>
      <c r="AD407">
        <v>1.0775862000000001E-2</v>
      </c>
      <c r="AE407">
        <v>4.3240999999999999E-4</v>
      </c>
      <c r="AF407">
        <v>0</v>
      </c>
      <c r="AG407">
        <v>1.0343452E-2</v>
      </c>
      <c r="AH407">
        <f t="shared" si="13"/>
        <v>8.771929824561403E-2</v>
      </c>
    </row>
    <row r="408" spans="1:34" x14ac:dyDescent="0.2">
      <c r="A408" t="s">
        <v>39</v>
      </c>
      <c r="B408" t="s">
        <v>28</v>
      </c>
      <c r="C408">
        <v>241</v>
      </c>
      <c r="D408">
        <v>17</v>
      </c>
      <c r="E408">
        <v>2845</v>
      </c>
      <c r="F408">
        <v>4963</v>
      </c>
      <c r="G408">
        <v>10829</v>
      </c>
      <c r="H408">
        <v>10829</v>
      </c>
      <c r="I408">
        <v>6750</v>
      </c>
      <c r="J408">
        <v>11</v>
      </c>
      <c r="K408">
        <v>0.64705882400000003</v>
      </c>
      <c r="L408">
        <v>0.75</v>
      </c>
      <c r="M408">
        <v>4.4117647000000003E-2</v>
      </c>
      <c r="N408">
        <v>0.60294117599999997</v>
      </c>
      <c r="O408" s="1">
        <v>1.0599999999999999E-29</v>
      </c>
      <c r="P408">
        <v>1113</v>
      </c>
      <c r="Q408">
        <v>0.16515803500000001</v>
      </c>
      <c r="R408">
        <v>859.65</v>
      </c>
      <c r="S408">
        <v>0.127563437</v>
      </c>
      <c r="T408">
        <v>3.7533333000000002E-2</v>
      </c>
      <c r="U408" s="1">
        <v>4.7799999999999998E-16</v>
      </c>
      <c r="V408" s="1">
        <f t="shared" si="12"/>
        <v>0.10277957336780866</v>
      </c>
      <c r="W408">
        <v>57</v>
      </c>
      <c r="X408">
        <v>486</v>
      </c>
      <c r="Y408">
        <v>7.2117525000000002E-2</v>
      </c>
      <c r="Z408">
        <v>685.3</v>
      </c>
      <c r="AA408">
        <v>0.101691646</v>
      </c>
      <c r="AB408">
        <v>6</v>
      </c>
      <c r="AC408">
        <v>486</v>
      </c>
      <c r="AD408">
        <v>1.2345679E-2</v>
      </c>
      <c r="AE408">
        <v>7.8931900000000002E-4</v>
      </c>
      <c r="AF408">
        <v>0</v>
      </c>
      <c r="AG408">
        <v>1.155636E-2</v>
      </c>
      <c r="AH408">
        <f t="shared" si="13"/>
        <v>0.10526315789473684</v>
      </c>
    </row>
    <row r="409" spans="1:34" x14ac:dyDescent="0.2">
      <c r="A409" t="s">
        <v>39</v>
      </c>
      <c r="B409" t="s">
        <v>28</v>
      </c>
      <c r="C409">
        <v>241</v>
      </c>
      <c r="D409">
        <v>17</v>
      </c>
      <c r="E409">
        <v>2845</v>
      </c>
      <c r="F409">
        <v>4963</v>
      </c>
      <c r="G409">
        <v>10829</v>
      </c>
      <c r="H409">
        <v>10829</v>
      </c>
      <c r="I409">
        <v>7000</v>
      </c>
      <c r="J409">
        <v>11</v>
      </c>
      <c r="K409">
        <v>0.64705882400000003</v>
      </c>
      <c r="L409">
        <v>0.4</v>
      </c>
      <c r="M409">
        <v>2.3529412E-2</v>
      </c>
      <c r="N409">
        <v>0.62352941200000001</v>
      </c>
      <c r="O409" s="1">
        <v>1.86E-38</v>
      </c>
      <c r="P409">
        <v>1145</v>
      </c>
      <c r="Q409">
        <v>0.16382887400000001</v>
      </c>
      <c r="R409">
        <v>874.45</v>
      </c>
      <c r="S409">
        <v>0.12511804300000001</v>
      </c>
      <c r="T409">
        <v>3.8649999999999997E-2</v>
      </c>
      <c r="U409" s="1">
        <v>1.0100000000000001E-24</v>
      </c>
      <c r="V409" s="1">
        <f t="shared" si="12"/>
        <v>0.10573460153292086</v>
      </c>
      <c r="W409">
        <v>57</v>
      </c>
      <c r="X409">
        <v>500</v>
      </c>
      <c r="Y409">
        <v>7.1540992999999997E-2</v>
      </c>
      <c r="Z409">
        <v>714.25</v>
      </c>
      <c r="AA409">
        <v>0.102196308</v>
      </c>
      <c r="AB409">
        <v>6</v>
      </c>
      <c r="AC409">
        <v>500</v>
      </c>
      <c r="AD409">
        <v>1.2E-2</v>
      </c>
      <c r="AE409">
        <v>5.0013900000000003E-4</v>
      </c>
      <c r="AF409">
        <v>0</v>
      </c>
      <c r="AG409">
        <v>1.1499861E-2</v>
      </c>
      <c r="AH409">
        <f t="shared" si="13"/>
        <v>0.10526315789473684</v>
      </c>
    </row>
    <row r="410" spans="1:34" x14ac:dyDescent="0.2">
      <c r="A410" t="s">
        <v>40</v>
      </c>
      <c r="B410" t="s">
        <v>28</v>
      </c>
      <c r="C410">
        <v>105</v>
      </c>
      <c r="D410">
        <v>6</v>
      </c>
      <c r="E410">
        <v>2845</v>
      </c>
      <c r="F410">
        <v>4973</v>
      </c>
      <c r="G410">
        <v>10829</v>
      </c>
      <c r="H410">
        <v>10828</v>
      </c>
      <c r="I410">
        <v>100</v>
      </c>
      <c r="J410">
        <v>4</v>
      </c>
      <c r="K410">
        <v>0.66666666699999999</v>
      </c>
      <c r="L410">
        <v>0</v>
      </c>
      <c r="M410">
        <v>0</v>
      </c>
      <c r="N410">
        <v>0.66666666699999999</v>
      </c>
      <c r="O410">
        <v>0</v>
      </c>
      <c r="P410">
        <v>28</v>
      </c>
      <c r="Q410">
        <v>0.29166666699999999</v>
      </c>
      <c r="R410">
        <v>15.05</v>
      </c>
      <c r="S410">
        <v>0.156770833</v>
      </c>
      <c r="T410">
        <v>0.1295</v>
      </c>
      <c r="U410" s="1">
        <v>2.0100000000000001E-5</v>
      </c>
      <c r="V410" s="1">
        <f t="shared" si="12"/>
        <v>2.5858884373845584E-3</v>
      </c>
      <c r="W410">
        <v>106</v>
      </c>
      <c r="X410">
        <v>14</v>
      </c>
      <c r="Y410">
        <v>0.14583333300000001</v>
      </c>
      <c r="Z410">
        <v>11.1</v>
      </c>
      <c r="AA410">
        <v>0.11562500000000001</v>
      </c>
      <c r="AB410">
        <v>1</v>
      </c>
      <c r="AC410">
        <v>14</v>
      </c>
      <c r="AD410">
        <v>7.1428570999999996E-2</v>
      </c>
      <c r="AE410">
        <v>2.6587302E-2</v>
      </c>
      <c r="AF410">
        <v>0.209985431</v>
      </c>
      <c r="AG410">
        <v>4.4841270000000003E-2</v>
      </c>
      <c r="AH410">
        <f t="shared" si="13"/>
        <v>9.433962264150943E-3</v>
      </c>
    </row>
    <row r="411" spans="1:34" x14ac:dyDescent="0.2">
      <c r="A411" t="s">
        <v>40</v>
      </c>
      <c r="B411" t="s">
        <v>28</v>
      </c>
      <c r="C411">
        <v>105</v>
      </c>
      <c r="D411">
        <v>6</v>
      </c>
      <c r="E411">
        <v>2845</v>
      </c>
      <c r="F411">
        <v>4973</v>
      </c>
      <c r="G411">
        <v>10829</v>
      </c>
      <c r="H411">
        <v>10828</v>
      </c>
      <c r="I411">
        <v>200</v>
      </c>
      <c r="J411">
        <v>5</v>
      </c>
      <c r="K411">
        <v>0.83333333300000001</v>
      </c>
      <c r="L411">
        <v>0</v>
      </c>
      <c r="M411">
        <v>0</v>
      </c>
      <c r="N411">
        <v>0.83333333300000001</v>
      </c>
      <c r="O411">
        <v>0</v>
      </c>
      <c r="P411">
        <v>52</v>
      </c>
      <c r="Q411">
        <v>0.26666666700000002</v>
      </c>
      <c r="R411">
        <v>29.95</v>
      </c>
      <c r="S411">
        <v>0.153589744</v>
      </c>
      <c r="T411">
        <v>0.11025</v>
      </c>
      <c r="U411" s="1">
        <v>6.64E-6</v>
      </c>
      <c r="V411" s="1">
        <f t="shared" si="12"/>
        <v>4.8023642408570374E-3</v>
      </c>
      <c r="W411">
        <v>106</v>
      </c>
      <c r="X411">
        <v>21</v>
      </c>
      <c r="Y411">
        <v>0.107692308</v>
      </c>
      <c r="Z411">
        <v>21.2</v>
      </c>
      <c r="AA411">
        <v>0.10871794899999999</v>
      </c>
      <c r="AB411">
        <v>1</v>
      </c>
      <c r="AC411">
        <v>21</v>
      </c>
      <c r="AD411">
        <v>4.7619047999999997E-2</v>
      </c>
      <c r="AE411">
        <v>1.0042293000000001E-2</v>
      </c>
      <c r="AF411">
        <v>3.7258073000000003E-2</v>
      </c>
      <c r="AG411">
        <v>3.7576753999999997E-2</v>
      </c>
      <c r="AH411">
        <f t="shared" si="13"/>
        <v>9.433962264150943E-3</v>
      </c>
    </row>
    <row r="412" spans="1:34" x14ac:dyDescent="0.2">
      <c r="A412" t="s">
        <v>40</v>
      </c>
      <c r="B412" t="s">
        <v>28</v>
      </c>
      <c r="C412">
        <v>105</v>
      </c>
      <c r="D412">
        <v>6</v>
      </c>
      <c r="E412">
        <v>2845</v>
      </c>
      <c r="F412">
        <v>4973</v>
      </c>
      <c r="G412">
        <v>10829</v>
      </c>
      <c r="H412">
        <v>10828</v>
      </c>
      <c r="I412">
        <v>300</v>
      </c>
      <c r="J412">
        <v>5</v>
      </c>
      <c r="K412">
        <v>0.83333333300000001</v>
      </c>
      <c r="L412">
        <v>0.1</v>
      </c>
      <c r="M412">
        <v>1.6666667E-2</v>
      </c>
      <c r="N412">
        <v>0.81666666700000001</v>
      </c>
      <c r="O412" s="1">
        <v>2.3100000000000001E-57</v>
      </c>
      <c r="P412">
        <v>77</v>
      </c>
      <c r="Q412">
        <v>0.261016949</v>
      </c>
      <c r="R412">
        <v>48.05</v>
      </c>
      <c r="S412">
        <v>0.162881356</v>
      </c>
      <c r="T412">
        <v>9.6500000000000002E-2</v>
      </c>
      <c r="U412" s="1">
        <v>1.4800000000000001E-5</v>
      </c>
      <c r="V412" s="1">
        <f t="shared" si="12"/>
        <v>7.1111932028075364E-3</v>
      </c>
      <c r="W412">
        <v>106</v>
      </c>
      <c r="X412">
        <v>28</v>
      </c>
      <c r="Y412">
        <v>9.4915254000000004E-2</v>
      </c>
      <c r="Z412">
        <v>37.200000000000003</v>
      </c>
      <c r="AA412">
        <v>0.12610169500000001</v>
      </c>
      <c r="AB412">
        <v>1</v>
      </c>
      <c r="AC412">
        <v>28</v>
      </c>
      <c r="AD412">
        <v>3.5714285999999998E-2</v>
      </c>
      <c r="AE412">
        <v>3.1935197999999998E-2</v>
      </c>
      <c r="AF412">
        <v>0.44886615899999999</v>
      </c>
      <c r="AG412">
        <v>3.779087E-3</v>
      </c>
      <c r="AH412">
        <f t="shared" si="13"/>
        <v>9.433962264150943E-3</v>
      </c>
    </row>
    <row r="413" spans="1:34" x14ac:dyDescent="0.2">
      <c r="A413" t="s">
        <v>40</v>
      </c>
      <c r="B413" t="s">
        <v>28</v>
      </c>
      <c r="C413">
        <v>105</v>
      </c>
      <c r="D413">
        <v>6</v>
      </c>
      <c r="E413">
        <v>2845</v>
      </c>
      <c r="F413">
        <v>4973</v>
      </c>
      <c r="G413">
        <v>10829</v>
      </c>
      <c r="H413">
        <v>10828</v>
      </c>
      <c r="I413">
        <v>400</v>
      </c>
      <c r="J413">
        <v>5</v>
      </c>
      <c r="K413">
        <v>0.83333333300000001</v>
      </c>
      <c r="L413">
        <v>0.05</v>
      </c>
      <c r="M413">
        <v>8.3333330000000001E-3</v>
      </c>
      <c r="N413">
        <v>0.82499999999999996</v>
      </c>
      <c r="O413" s="1">
        <v>6.9499999999999996E-109</v>
      </c>
      <c r="P413">
        <v>93</v>
      </c>
      <c r="Q413">
        <v>0.23544303799999999</v>
      </c>
      <c r="R413">
        <v>62.1</v>
      </c>
      <c r="S413">
        <v>0.15721519</v>
      </c>
      <c r="T413">
        <v>7.7249999999999999E-2</v>
      </c>
      <c r="U413" s="1">
        <v>6.7399999999999998E-6</v>
      </c>
      <c r="V413" s="1">
        <f t="shared" si="12"/>
        <v>8.588843738455856E-3</v>
      </c>
      <c r="W413">
        <v>106</v>
      </c>
      <c r="X413">
        <v>33</v>
      </c>
      <c r="Y413">
        <v>8.3544304E-2</v>
      </c>
      <c r="Z413">
        <v>44.65</v>
      </c>
      <c r="AA413">
        <v>0.113037975</v>
      </c>
      <c r="AB413">
        <v>1</v>
      </c>
      <c r="AC413">
        <v>33</v>
      </c>
      <c r="AD413">
        <v>3.0303030000000002E-2</v>
      </c>
      <c r="AE413">
        <v>2.7659286000000002E-2</v>
      </c>
      <c r="AF413">
        <v>0.46048396000000003</v>
      </c>
      <c r="AG413">
        <v>2.643744E-3</v>
      </c>
      <c r="AH413">
        <f t="shared" si="13"/>
        <v>9.433962264150943E-3</v>
      </c>
    </row>
    <row r="414" spans="1:34" x14ac:dyDescent="0.2">
      <c r="A414" t="s">
        <v>40</v>
      </c>
      <c r="B414" t="s">
        <v>28</v>
      </c>
      <c r="C414">
        <v>105</v>
      </c>
      <c r="D414">
        <v>6</v>
      </c>
      <c r="E414">
        <v>2845</v>
      </c>
      <c r="F414">
        <v>4973</v>
      </c>
      <c r="G414">
        <v>10829</v>
      </c>
      <c r="H414">
        <v>10828</v>
      </c>
      <c r="I414">
        <v>500</v>
      </c>
      <c r="J414">
        <v>5</v>
      </c>
      <c r="K414">
        <v>0.83333333300000001</v>
      </c>
      <c r="L414">
        <v>0</v>
      </c>
      <c r="M414">
        <v>0</v>
      </c>
      <c r="N414">
        <v>0.83333333300000001</v>
      </c>
      <c r="O414">
        <v>0</v>
      </c>
      <c r="P414">
        <v>110</v>
      </c>
      <c r="Q414">
        <v>0.222222222</v>
      </c>
      <c r="R414">
        <v>77.650000000000006</v>
      </c>
      <c r="S414">
        <v>0.15686868700000001</v>
      </c>
      <c r="T414">
        <v>6.4699999999999994E-2</v>
      </c>
      <c r="U414" s="1">
        <v>2.7500000000000001E-5</v>
      </c>
      <c r="V414" s="1">
        <f t="shared" si="12"/>
        <v>1.0158847432582194E-2</v>
      </c>
      <c r="W414">
        <v>106</v>
      </c>
      <c r="X414">
        <v>38</v>
      </c>
      <c r="Y414">
        <v>7.6767677000000006E-2</v>
      </c>
      <c r="Z414">
        <v>58.25</v>
      </c>
      <c r="AA414">
        <v>0.117676768</v>
      </c>
      <c r="AB414">
        <v>2</v>
      </c>
      <c r="AC414">
        <v>38</v>
      </c>
      <c r="AD414">
        <v>5.2631578999999998E-2</v>
      </c>
      <c r="AE414">
        <v>2.2528168000000001E-2</v>
      </c>
      <c r="AF414">
        <v>5.3369431000000002E-2</v>
      </c>
      <c r="AG414">
        <v>3.0103411E-2</v>
      </c>
      <c r="AH414">
        <f t="shared" si="13"/>
        <v>1.8867924528301886E-2</v>
      </c>
    </row>
    <row r="415" spans="1:34" x14ac:dyDescent="0.2">
      <c r="A415" t="s">
        <v>40</v>
      </c>
      <c r="B415" t="s">
        <v>28</v>
      </c>
      <c r="C415">
        <v>105</v>
      </c>
      <c r="D415">
        <v>6</v>
      </c>
      <c r="E415">
        <v>2845</v>
      </c>
      <c r="F415">
        <v>4973</v>
      </c>
      <c r="G415">
        <v>10829</v>
      </c>
      <c r="H415">
        <v>10828</v>
      </c>
      <c r="I415">
        <v>600</v>
      </c>
      <c r="J415">
        <v>5</v>
      </c>
      <c r="K415">
        <v>0.83333333300000001</v>
      </c>
      <c r="L415">
        <v>0.05</v>
      </c>
      <c r="M415">
        <v>8.3333330000000001E-3</v>
      </c>
      <c r="N415">
        <v>0.82499999999999996</v>
      </c>
      <c r="O415" s="1">
        <v>6.9499999999999996E-109</v>
      </c>
      <c r="P415">
        <v>126</v>
      </c>
      <c r="Q415">
        <v>0.211764706</v>
      </c>
      <c r="R415">
        <v>96.55</v>
      </c>
      <c r="S415">
        <v>0.16226890799999999</v>
      </c>
      <c r="T415">
        <v>4.9083333E-2</v>
      </c>
      <c r="U415">
        <v>1.1809199999999999E-4</v>
      </c>
      <c r="V415" s="1">
        <f t="shared" si="12"/>
        <v>1.1636497968230514E-2</v>
      </c>
      <c r="W415">
        <v>106</v>
      </c>
      <c r="X415">
        <v>46</v>
      </c>
      <c r="Y415">
        <v>7.7310924000000003E-2</v>
      </c>
      <c r="Z415">
        <v>67.2</v>
      </c>
      <c r="AA415">
        <v>0.112941176</v>
      </c>
      <c r="AB415">
        <v>2</v>
      </c>
      <c r="AC415">
        <v>46</v>
      </c>
      <c r="AD415">
        <v>4.3478260999999997E-2</v>
      </c>
      <c r="AE415">
        <v>1.6204010000000001E-2</v>
      </c>
      <c r="AF415">
        <v>6.8890573999999996E-2</v>
      </c>
      <c r="AG415">
        <v>2.7274250999999999E-2</v>
      </c>
      <c r="AH415">
        <f t="shared" si="13"/>
        <v>1.8867924528301886E-2</v>
      </c>
    </row>
    <row r="416" spans="1:34" x14ac:dyDescent="0.2">
      <c r="A416" t="s">
        <v>40</v>
      </c>
      <c r="B416" t="s">
        <v>28</v>
      </c>
      <c r="C416">
        <v>105</v>
      </c>
      <c r="D416">
        <v>6</v>
      </c>
      <c r="E416">
        <v>2845</v>
      </c>
      <c r="F416">
        <v>4973</v>
      </c>
      <c r="G416">
        <v>10829</v>
      </c>
      <c r="H416">
        <v>10828</v>
      </c>
      <c r="I416">
        <v>700</v>
      </c>
      <c r="J416">
        <v>5</v>
      </c>
      <c r="K416">
        <v>0.83333333300000001</v>
      </c>
      <c r="L416">
        <v>0.05</v>
      </c>
      <c r="M416">
        <v>8.3333330000000001E-3</v>
      </c>
      <c r="N416">
        <v>0.82499999999999996</v>
      </c>
      <c r="O416" s="1">
        <v>6.9499999999999996E-109</v>
      </c>
      <c r="P416">
        <v>143</v>
      </c>
      <c r="Q416">
        <v>0.20575539600000001</v>
      </c>
      <c r="R416">
        <v>109</v>
      </c>
      <c r="S416">
        <v>0.156834532</v>
      </c>
      <c r="T416">
        <v>4.8571428999999999E-2</v>
      </c>
      <c r="U416">
        <v>3.9275699999999998E-4</v>
      </c>
      <c r="V416" s="1">
        <f t="shared" si="12"/>
        <v>1.3206501662356852E-2</v>
      </c>
      <c r="W416">
        <v>106</v>
      </c>
      <c r="X416">
        <v>52</v>
      </c>
      <c r="Y416">
        <v>7.4820144000000005E-2</v>
      </c>
      <c r="Z416">
        <v>78.150000000000006</v>
      </c>
      <c r="AA416">
        <v>0.112446043</v>
      </c>
      <c r="AB416">
        <v>2</v>
      </c>
      <c r="AC416">
        <v>52</v>
      </c>
      <c r="AD416">
        <v>3.8461538000000003E-2</v>
      </c>
      <c r="AE416">
        <v>2.0493924E-2</v>
      </c>
      <c r="AF416">
        <v>0.109909855</v>
      </c>
      <c r="AG416">
        <v>1.7967614E-2</v>
      </c>
      <c r="AH416">
        <f t="shared" si="13"/>
        <v>1.8867924528301886E-2</v>
      </c>
    </row>
    <row r="417" spans="1:34" x14ac:dyDescent="0.2">
      <c r="A417" t="s">
        <v>40</v>
      </c>
      <c r="B417" t="s">
        <v>28</v>
      </c>
      <c r="C417">
        <v>105</v>
      </c>
      <c r="D417">
        <v>6</v>
      </c>
      <c r="E417">
        <v>2845</v>
      </c>
      <c r="F417">
        <v>4973</v>
      </c>
      <c r="G417">
        <v>10829</v>
      </c>
      <c r="H417">
        <v>10828</v>
      </c>
      <c r="I417">
        <v>800</v>
      </c>
      <c r="J417">
        <v>5</v>
      </c>
      <c r="K417">
        <v>0.83333333300000001</v>
      </c>
      <c r="L417">
        <v>0.1</v>
      </c>
      <c r="M417">
        <v>1.6666667E-2</v>
      </c>
      <c r="N417">
        <v>0.81666666700000001</v>
      </c>
      <c r="O417" s="1">
        <v>2.3100000000000001E-57</v>
      </c>
      <c r="P417">
        <v>157</v>
      </c>
      <c r="Q417">
        <v>0.19748427700000001</v>
      </c>
      <c r="R417">
        <v>122.5</v>
      </c>
      <c r="S417">
        <v>0.15408805</v>
      </c>
      <c r="T417">
        <v>4.3124999999999997E-2</v>
      </c>
      <c r="U417">
        <v>3.9190600000000003E-4</v>
      </c>
      <c r="V417" s="1">
        <f t="shared" si="12"/>
        <v>1.4499445881049133E-2</v>
      </c>
      <c r="W417">
        <v>106</v>
      </c>
      <c r="X417">
        <v>57</v>
      </c>
      <c r="Y417">
        <v>7.1698112999999994E-2</v>
      </c>
      <c r="Z417">
        <v>83.05</v>
      </c>
      <c r="AA417">
        <v>0.104465409</v>
      </c>
      <c r="AB417">
        <v>2</v>
      </c>
      <c r="AC417">
        <v>57</v>
      </c>
      <c r="AD417">
        <v>3.5087719000000003E-2</v>
      </c>
      <c r="AE417">
        <v>2.0402855000000001E-2</v>
      </c>
      <c r="AF417">
        <v>0.226537605</v>
      </c>
      <c r="AG417">
        <v>1.4684864000000001E-2</v>
      </c>
      <c r="AH417">
        <f t="shared" si="13"/>
        <v>1.8867924528301886E-2</v>
      </c>
    </row>
    <row r="418" spans="1:34" x14ac:dyDescent="0.2">
      <c r="A418" t="s">
        <v>40</v>
      </c>
      <c r="B418" t="s">
        <v>28</v>
      </c>
      <c r="C418">
        <v>105</v>
      </c>
      <c r="D418">
        <v>6</v>
      </c>
      <c r="E418">
        <v>2845</v>
      </c>
      <c r="F418">
        <v>4973</v>
      </c>
      <c r="G418">
        <v>10829</v>
      </c>
      <c r="H418">
        <v>10828</v>
      </c>
      <c r="I418">
        <v>900</v>
      </c>
      <c r="J418">
        <v>5</v>
      </c>
      <c r="K418">
        <v>0.83333333300000001</v>
      </c>
      <c r="L418">
        <v>0.1</v>
      </c>
      <c r="M418">
        <v>1.6666667E-2</v>
      </c>
      <c r="N418">
        <v>0.81666666700000001</v>
      </c>
      <c r="O418" s="1">
        <v>2.3100000000000001E-57</v>
      </c>
      <c r="P418">
        <v>168</v>
      </c>
      <c r="Q418">
        <v>0.187709497</v>
      </c>
      <c r="R418">
        <v>137.55000000000001</v>
      </c>
      <c r="S418">
        <v>0.15368715099999999</v>
      </c>
      <c r="T418">
        <v>3.3833333E-2</v>
      </c>
      <c r="U418">
        <v>1.2877688999999999E-2</v>
      </c>
      <c r="V418" s="1">
        <f t="shared" si="12"/>
        <v>1.5515330624307351E-2</v>
      </c>
      <c r="W418">
        <v>106</v>
      </c>
      <c r="X418">
        <v>62</v>
      </c>
      <c r="Y418">
        <v>6.9273742999999999E-2</v>
      </c>
      <c r="Z418">
        <v>96.85</v>
      </c>
      <c r="AA418">
        <v>0.108212291</v>
      </c>
      <c r="AB418">
        <v>2</v>
      </c>
      <c r="AC418">
        <v>62</v>
      </c>
      <c r="AD418">
        <v>3.2258065000000002E-2</v>
      </c>
      <c r="AE418">
        <v>2.8180679E-2</v>
      </c>
      <c r="AF418">
        <v>0.42801561199999999</v>
      </c>
      <c r="AG418">
        <v>4.0773850000000002E-3</v>
      </c>
      <c r="AH418">
        <f t="shared" si="13"/>
        <v>1.8867924528301886E-2</v>
      </c>
    </row>
    <row r="419" spans="1:34" x14ac:dyDescent="0.2">
      <c r="A419" t="s">
        <v>40</v>
      </c>
      <c r="B419" t="s">
        <v>28</v>
      </c>
      <c r="C419">
        <v>105</v>
      </c>
      <c r="D419">
        <v>6</v>
      </c>
      <c r="E419">
        <v>2845</v>
      </c>
      <c r="F419">
        <v>4973</v>
      </c>
      <c r="G419">
        <v>10829</v>
      </c>
      <c r="H419">
        <v>10828</v>
      </c>
      <c r="I419">
        <v>1000</v>
      </c>
      <c r="J419">
        <v>5</v>
      </c>
      <c r="K419">
        <v>0.83333333300000001</v>
      </c>
      <c r="L419">
        <v>0.05</v>
      </c>
      <c r="M419">
        <v>8.3333330000000001E-3</v>
      </c>
      <c r="N419">
        <v>0.82499999999999996</v>
      </c>
      <c r="O419" s="1">
        <v>6.9499999999999996E-109</v>
      </c>
      <c r="P419">
        <v>189</v>
      </c>
      <c r="Q419">
        <v>0.189949749</v>
      </c>
      <c r="R419">
        <v>153</v>
      </c>
      <c r="S419">
        <v>0.15376884399999999</v>
      </c>
      <c r="T419">
        <v>3.5999999999999997E-2</v>
      </c>
      <c r="U419">
        <v>3.287182E-3</v>
      </c>
      <c r="V419" s="1">
        <f t="shared" si="12"/>
        <v>1.7454746952345772E-2</v>
      </c>
      <c r="W419">
        <v>106</v>
      </c>
      <c r="X419">
        <v>68</v>
      </c>
      <c r="Y419">
        <v>6.8341709E-2</v>
      </c>
      <c r="Z419">
        <v>109.8</v>
      </c>
      <c r="AA419">
        <v>0.11035175899999999</v>
      </c>
      <c r="AB419">
        <v>3</v>
      </c>
      <c r="AC419">
        <v>68</v>
      </c>
      <c r="AD419">
        <v>4.4117647000000003E-2</v>
      </c>
      <c r="AE419">
        <v>1.8159195E-2</v>
      </c>
      <c r="AF419">
        <v>4.6660924999999999E-2</v>
      </c>
      <c r="AG419">
        <v>2.5958452E-2</v>
      </c>
      <c r="AH419">
        <f t="shared" si="13"/>
        <v>2.8301886792452831E-2</v>
      </c>
    </row>
    <row r="420" spans="1:34" x14ac:dyDescent="0.2">
      <c r="A420" t="s">
        <v>40</v>
      </c>
      <c r="B420" t="s">
        <v>28</v>
      </c>
      <c r="C420">
        <v>105</v>
      </c>
      <c r="D420">
        <v>6</v>
      </c>
      <c r="E420">
        <v>2845</v>
      </c>
      <c r="F420">
        <v>4973</v>
      </c>
      <c r="G420">
        <v>10829</v>
      </c>
      <c r="H420">
        <v>10828</v>
      </c>
      <c r="I420">
        <v>1250</v>
      </c>
      <c r="J420">
        <v>5</v>
      </c>
      <c r="K420">
        <v>0.83333333300000001</v>
      </c>
      <c r="L420">
        <v>0.15</v>
      </c>
      <c r="M420">
        <v>2.5000000000000001E-2</v>
      </c>
      <c r="N420">
        <v>0.80833333299999999</v>
      </c>
      <c r="O420" s="1">
        <v>1.8699999999999999E-23</v>
      </c>
      <c r="P420">
        <v>228</v>
      </c>
      <c r="Q420">
        <v>0.18313252999999999</v>
      </c>
      <c r="R420">
        <v>192</v>
      </c>
      <c r="S420">
        <v>0.15421686700000001</v>
      </c>
      <c r="T420">
        <v>2.8799999999999999E-2</v>
      </c>
      <c r="U420">
        <v>2.6267899999999998E-4</v>
      </c>
      <c r="V420" s="1">
        <f t="shared" si="12"/>
        <v>2.1056520132988549E-2</v>
      </c>
      <c r="W420">
        <v>106</v>
      </c>
      <c r="X420">
        <v>85</v>
      </c>
      <c r="Y420">
        <v>6.8273091999999994E-2</v>
      </c>
      <c r="Z420">
        <v>136.85</v>
      </c>
      <c r="AA420">
        <v>0.10991967900000001</v>
      </c>
      <c r="AB420">
        <v>4</v>
      </c>
      <c r="AC420">
        <v>85</v>
      </c>
      <c r="AD420">
        <v>4.7058823999999999E-2</v>
      </c>
      <c r="AE420">
        <v>2.3026906999999999E-2</v>
      </c>
      <c r="AF420">
        <v>3.2846862999999997E-2</v>
      </c>
      <c r="AG420">
        <v>2.4031917E-2</v>
      </c>
      <c r="AH420">
        <f t="shared" si="13"/>
        <v>3.7735849056603772E-2</v>
      </c>
    </row>
    <row r="421" spans="1:34" x14ac:dyDescent="0.2">
      <c r="A421" t="s">
        <v>40</v>
      </c>
      <c r="B421" t="s">
        <v>28</v>
      </c>
      <c r="C421">
        <v>105</v>
      </c>
      <c r="D421">
        <v>6</v>
      </c>
      <c r="E421">
        <v>2845</v>
      </c>
      <c r="F421">
        <v>4973</v>
      </c>
      <c r="G421">
        <v>10829</v>
      </c>
      <c r="H421">
        <v>10828</v>
      </c>
      <c r="I421">
        <v>1500</v>
      </c>
      <c r="J421">
        <v>5</v>
      </c>
      <c r="K421">
        <v>0.83333333300000001</v>
      </c>
      <c r="L421">
        <v>0.1</v>
      </c>
      <c r="M421">
        <v>1.6666667E-2</v>
      </c>
      <c r="N421">
        <v>0.81666666700000001</v>
      </c>
      <c r="O421" s="1">
        <v>2.3100000000000001E-57</v>
      </c>
      <c r="P421">
        <v>273</v>
      </c>
      <c r="Q421">
        <v>0.18260869599999999</v>
      </c>
      <c r="R421">
        <v>221.5</v>
      </c>
      <c r="S421">
        <v>0.14816053500000001</v>
      </c>
      <c r="T421">
        <v>3.4333333000000001E-2</v>
      </c>
      <c r="U421" s="1">
        <v>1.2500000000000001E-5</v>
      </c>
      <c r="V421" s="1">
        <f t="shared" si="12"/>
        <v>2.5212412264499447E-2</v>
      </c>
      <c r="W421">
        <v>106</v>
      </c>
      <c r="X421">
        <v>99</v>
      </c>
      <c r="Y421">
        <v>6.6220736000000002E-2</v>
      </c>
      <c r="Z421">
        <v>164.9</v>
      </c>
      <c r="AA421">
        <v>0.11030100299999999</v>
      </c>
      <c r="AB421">
        <v>4</v>
      </c>
      <c r="AC421">
        <v>99</v>
      </c>
      <c r="AD421">
        <v>4.0404040000000002E-2</v>
      </c>
      <c r="AE421">
        <v>2.4405926000000001E-2</v>
      </c>
      <c r="AF421">
        <v>0.14314110699999999</v>
      </c>
      <c r="AG421">
        <v>1.5998115E-2</v>
      </c>
      <c r="AH421">
        <f t="shared" si="13"/>
        <v>3.7735849056603772E-2</v>
      </c>
    </row>
    <row r="422" spans="1:34" x14ac:dyDescent="0.2">
      <c r="A422" t="s">
        <v>40</v>
      </c>
      <c r="B422" t="s">
        <v>28</v>
      </c>
      <c r="C422">
        <v>105</v>
      </c>
      <c r="D422">
        <v>6</v>
      </c>
      <c r="E422">
        <v>2845</v>
      </c>
      <c r="F422">
        <v>4973</v>
      </c>
      <c r="G422">
        <v>10829</v>
      </c>
      <c r="H422">
        <v>10828</v>
      </c>
      <c r="I422">
        <v>1750</v>
      </c>
      <c r="J422">
        <v>5</v>
      </c>
      <c r="K422">
        <v>0.83333333300000001</v>
      </c>
      <c r="L422">
        <v>0.15</v>
      </c>
      <c r="M422">
        <v>2.5000000000000001E-2</v>
      </c>
      <c r="N422">
        <v>0.80833333299999999</v>
      </c>
      <c r="O422" s="1">
        <v>2.62E-40</v>
      </c>
      <c r="P422">
        <v>318</v>
      </c>
      <c r="Q422">
        <v>0.182234957</v>
      </c>
      <c r="R422">
        <v>253.55</v>
      </c>
      <c r="S422">
        <v>0.14530086</v>
      </c>
      <c r="T422">
        <v>3.6828570999999997E-2</v>
      </c>
      <c r="U422" s="1">
        <v>3.8999999999999998E-8</v>
      </c>
      <c r="V422" s="1">
        <f t="shared" si="12"/>
        <v>2.9368304396010344E-2</v>
      </c>
      <c r="W422">
        <v>106</v>
      </c>
      <c r="X422">
        <v>113</v>
      </c>
      <c r="Y422">
        <v>6.4756446999999995E-2</v>
      </c>
      <c r="Z422">
        <v>193.2</v>
      </c>
      <c r="AA422">
        <v>0.110716332</v>
      </c>
      <c r="AB422">
        <v>4</v>
      </c>
      <c r="AC422">
        <v>113</v>
      </c>
      <c r="AD422">
        <v>3.5398230000000003E-2</v>
      </c>
      <c r="AE422">
        <v>2.3834786E-2</v>
      </c>
      <c r="AF422">
        <v>0.180174687</v>
      </c>
      <c r="AG422">
        <v>1.1563444000000001E-2</v>
      </c>
      <c r="AH422">
        <f t="shared" si="13"/>
        <v>3.7735849056603772E-2</v>
      </c>
    </row>
    <row r="423" spans="1:34" x14ac:dyDescent="0.2">
      <c r="A423" t="s">
        <v>40</v>
      </c>
      <c r="B423" t="s">
        <v>28</v>
      </c>
      <c r="C423">
        <v>105</v>
      </c>
      <c r="D423">
        <v>6</v>
      </c>
      <c r="E423">
        <v>2845</v>
      </c>
      <c r="F423">
        <v>4973</v>
      </c>
      <c r="G423">
        <v>10829</v>
      </c>
      <c r="H423">
        <v>10828</v>
      </c>
      <c r="I423">
        <v>2000</v>
      </c>
      <c r="J423">
        <v>5</v>
      </c>
      <c r="K423">
        <v>0.83333333300000001</v>
      </c>
      <c r="L423">
        <v>0.1</v>
      </c>
      <c r="M423">
        <v>1.6666667E-2</v>
      </c>
      <c r="N423">
        <v>0.81666666700000001</v>
      </c>
      <c r="O423" s="1">
        <v>2.3100000000000001E-57</v>
      </c>
      <c r="P423">
        <v>352</v>
      </c>
      <c r="Q423">
        <v>0.17644110299999999</v>
      </c>
      <c r="R423">
        <v>283.2</v>
      </c>
      <c r="S423">
        <v>0.141954887</v>
      </c>
      <c r="T423">
        <v>3.44E-2</v>
      </c>
      <c r="U423">
        <v>7.4441199999999996E-4</v>
      </c>
      <c r="V423" s="1">
        <f t="shared" si="12"/>
        <v>3.2508311784263021E-2</v>
      </c>
      <c r="W423">
        <v>106</v>
      </c>
      <c r="X423">
        <v>132</v>
      </c>
      <c r="Y423">
        <v>6.6165414000000006E-2</v>
      </c>
      <c r="Z423">
        <v>215.9</v>
      </c>
      <c r="AA423">
        <v>0.108220551</v>
      </c>
      <c r="AB423">
        <v>4</v>
      </c>
      <c r="AC423">
        <v>132</v>
      </c>
      <c r="AD423">
        <v>3.0303030000000002E-2</v>
      </c>
      <c r="AE423">
        <v>2.6165951E-2</v>
      </c>
      <c r="AF423">
        <v>0.33570569099999997</v>
      </c>
      <c r="AG423">
        <v>4.1370790000000001E-3</v>
      </c>
      <c r="AH423">
        <f t="shared" si="13"/>
        <v>3.7735849056603772E-2</v>
      </c>
    </row>
    <row r="424" spans="1:34" x14ac:dyDescent="0.2">
      <c r="A424" t="s">
        <v>40</v>
      </c>
      <c r="B424" t="s">
        <v>28</v>
      </c>
      <c r="C424">
        <v>105</v>
      </c>
      <c r="D424">
        <v>6</v>
      </c>
      <c r="E424">
        <v>2845</v>
      </c>
      <c r="F424">
        <v>4973</v>
      </c>
      <c r="G424">
        <v>10829</v>
      </c>
      <c r="H424">
        <v>10828</v>
      </c>
      <c r="I424">
        <v>2250</v>
      </c>
      <c r="J424">
        <v>5</v>
      </c>
      <c r="K424">
        <v>0.83333333300000001</v>
      </c>
      <c r="L424">
        <v>0.05</v>
      </c>
      <c r="M424">
        <v>8.3333330000000001E-3</v>
      </c>
      <c r="N424">
        <v>0.82499999999999996</v>
      </c>
      <c r="O424" s="1">
        <v>6.9499999999999996E-109</v>
      </c>
      <c r="P424">
        <v>394</v>
      </c>
      <c r="Q424">
        <v>0.17550111400000001</v>
      </c>
      <c r="R424">
        <v>320.14999999999998</v>
      </c>
      <c r="S424">
        <v>0.14260579100000001</v>
      </c>
      <c r="T424">
        <v>3.2822221999999998E-2</v>
      </c>
      <c r="U424" s="1">
        <v>4.9999999999999998E-7</v>
      </c>
      <c r="V424" s="1">
        <f t="shared" si="12"/>
        <v>3.6387144440339858E-2</v>
      </c>
      <c r="W424">
        <v>106</v>
      </c>
      <c r="X424">
        <v>147</v>
      </c>
      <c r="Y424">
        <v>6.5478841999999995E-2</v>
      </c>
      <c r="Z424">
        <v>242.15</v>
      </c>
      <c r="AA424">
        <v>0.107861915</v>
      </c>
      <c r="AB424">
        <v>6</v>
      </c>
      <c r="AC424">
        <v>147</v>
      </c>
      <c r="AD424">
        <v>4.0816326999999999E-2</v>
      </c>
      <c r="AE424">
        <v>2.2812168000000001E-2</v>
      </c>
      <c r="AF424">
        <v>0.107863896</v>
      </c>
      <c r="AG424">
        <v>1.8004158999999999E-2</v>
      </c>
      <c r="AH424">
        <f t="shared" si="13"/>
        <v>5.6603773584905662E-2</v>
      </c>
    </row>
    <row r="425" spans="1:34" x14ac:dyDescent="0.2">
      <c r="A425" t="s">
        <v>40</v>
      </c>
      <c r="B425" t="s">
        <v>28</v>
      </c>
      <c r="C425">
        <v>105</v>
      </c>
      <c r="D425">
        <v>6</v>
      </c>
      <c r="E425">
        <v>2845</v>
      </c>
      <c r="F425">
        <v>4973</v>
      </c>
      <c r="G425">
        <v>10829</v>
      </c>
      <c r="H425">
        <v>10828</v>
      </c>
      <c r="I425">
        <v>2500</v>
      </c>
      <c r="J425">
        <v>5</v>
      </c>
      <c r="K425">
        <v>0.83333333300000001</v>
      </c>
      <c r="L425">
        <v>0.1</v>
      </c>
      <c r="M425">
        <v>1.6666667E-2</v>
      </c>
      <c r="N425">
        <v>0.81666666700000001</v>
      </c>
      <c r="O425" s="1">
        <v>2.3100000000000001E-57</v>
      </c>
      <c r="P425">
        <v>438</v>
      </c>
      <c r="Q425">
        <v>0.17555110199999999</v>
      </c>
      <c r="R425">
        <v>350.65</v>
      </c>
      <c r="S425">
        <v>0.14054108200000001</v>
      </c>
      <c r="T425">
        <v>3.4939999999999999E-2</v>
      </c>
      <c r="U425" s="1">
        <v>3.8200000000000001E-7</v>
      </c>
      <c r="V425" s="1">
        <f t="shared" si="12"/>
        <v>4.045068341337274E-2</v>
      </c>
      <c r="W425">
        <v>106</v>
      </c>
      <c r="X425">
        <v>168</v>
      </c>
      <c r="Y425">
        <v>6.7334669E-2</v>
      </c>
      <c r="Z425">
        <v>268</v>
      </c>
      <c r="AA425">
        <v>0.10741483</v>
      </c>
      <c r="AB425">
        <v>7</v>
      </c>
      <c r="AC425">
        <v>168</v>
      </c>
      <c r="AD425">
        <v>4.1666666999999998E-2</v>
      </c>
      <c r="AE425">
        <v>2.3407963E-2</v>
      </c>
      <c r="AF425">
        <v>1.4652903E-2</v>
      </c>
      <c r="AG425">
        <v>1.8258704000000001E-2</v>
      </c>
      <c r="AH425">
        <f t="shared" si="13"/>
        <v>6.6037735849056603E-2</v>
      </c>
    </row>
    <row r="426" spans="1:34" x14ac:dyDescent="0.2">
      <c r="A426" t="s">
        <v>40</v>
      </c>
      <c r="B426" t="s">
        <v>28</v>
      </c>
      <c r="C426">
        <v>105</v>
      </c>
      <c r="D426">
        <v>6</v>
      </c>
      <c r="E426">
        <v>2845</v>
      </c>
      <c r="F426">
        <v>4973</v>
      </c>
      <c r="G426">
        <v>10829</v>
      </c>
      <c r="H426">
        <v>10828</v>
      </c>
      <c r="I426">
        <v>2750</v>
      </c>
      <c r="J426">
        <v>5</v>
      </c>
      <c r="K426">
        <v>0.83333333300000001</v>
      </c>
      <c r="L426">
        <v>0.1</v>
      </c>
      <c r="M426">
        <v>1.6666667E-2</v>
      </c>
      <c r="N426">
        <v>0.81666666700000001</v>
      </c>
      <c r="O426" s="1">
        <v>2.3100000000000001E-57</v>
      </c>
      <c r="P426">
        <v>489</v>
      </c>
      <c r="Q426">
        <v>0.17814207700000001</v>
      </c>
      <c r="R426">
        <v>387.5</v>
      </c>
      <c r="S426">
        <v>0.141165756</v>
      </c>
      <c r="T426">
        <v>3.6909090999999998E-2</v>
      </c>
      <c r="U426" s="1">
        <v>1.9800000000000001E-6</v>
      </c>
      <c r="V426" s="1">
        <f t="shared" si="12"/>
        <v>4.5160694495751753E-2</v>
      </c>
      <c r="W426">
        <v>106</v>
      </c>
      <c r="X426">
        <v>189</v>
      </c>
      <c r="Y426">
        <v>6.8852459000000005E-2</v>
      </c>
      <c r="Z426">
        <v>298</v>
      </c>
      <c r="AA426">
        <v>0.10856101999999999</v>
      </c>
      <c r="AB426">
        <v>7</v>
      </c>
      <c r="AC426">
        <v>189</v>
      </c>
      <c r="AD426">
        <v>3.7037037000000002E-2</v>
      </c>
      <c r="AE426">
        <v>2.3241198000000001E-2</v>
      </c>
      <c r="AF426">
        <v>4.1989785000000002E-2</v>
      </c>
      <c r="AG426">
        <v>1.3795839000000001E-2</v>
      </c>
      <c r="AH426">
        <f t="shared" si="13"/>
        <v>6.6037735849056603E-2</v>
      </c>
    </row>
    <row r="427" spans="1:34" x14ac:dyDescent="0.2">
      <c r="A427" t="s">
        <v>40</v>
      </c>
      <c r="B427" t="s">
        <v>28</v>
      </c>
      <c r="C427">
        <v>105</v>
      </c>
      <c r="D427">
        <v>6</v>
      </c>
      <c r="E427">
        <v>2845</v>
      </c>
      <c r="F427">
        <v>4973</v>
      </c>
      <c r="G427">
        <v>10829</v>
      </c>
      <c r="H427">
        <v>10828</v>
      </c>
      <c r="I427">
        <v>3000</v>
      </c>
      <c r="J427">
        <v>5</v>
      </c>
      <c r="K427">
        <v>0.83333333300000001</v>
      </c>
      <c r="L427">
        <v>0.2</v>
      </c>
      <c r="M427">
        <v>3.3333333E-2</v>
      </c>
      <c r="N427">
        <v>0.8</v>
      </c>
      <c r="O427" s="1">
        <v>6.6700000000000005E-32</v>
      </c>
      <c r="P427">
        <v>531</v>
      </c>
      <c r="Q427">
        <v>0.177295492</v>
      </c>
      <c r="R427">
        <v>417.7</v>
      </c>
      <c r="S427">
        <v>0.13946577600000001</v>
      </c>
      <c r="T427">
        <v>3.7766666999999997E-2</v>
      </c>
      <c r="U427" s="1">
        <v>2.7500000000000001E-7</v>
      </c>
      <c r="V427" s="1">
        <f t="shared" si="12"/>
        <v>4.9039527151828591E-2</v>
      </c>
      <c r="W427">
        <v>106</v>
      </c>
      <c r="X427">
        <v>212</v>
      </c>
      <c r="Y427">
        <v>7.0784640999999995E-2</v>
      </c>
      <c r="Z427">
        <v>314.25</v>
      </c>
      <c r="AA427">
        <v>0.104924875</v>
      </c>
      <c r="AB427">
        <v>7</v>
      </c>
      <c r="AC427">
        <v>212</v>
      </c>
      <c r="AD427">
        <v>3.3018868E-2</v>
      </c>
      <c r="AE427">
        <v>2.2545731999999999E-2</v>
      </c>
      <c r="AF427">
        <v>0.10269666299999999</v>
      </c>
      <c r="AG427">
        <v>1.0473135999999999E-2</v>
      </c>
      <c r="AH427">
        <f t="shared" si="13"/>
        <v>6.6037735849056603E-2</v>
      </c>
    </row>
    <row r="428" spans="1:34" x14ac:dyDescent="0.2">
      <c r="A428" t="s">
        <v>40</v>
      </c>
      <c r="B428" t="s">
        <v>28</v>
      </c>
      <c r="C428">
        <v>105</v>
      </c>
      <c r="D428">
        <v>6</v>
      </c>
      <c r="E428">
        <v>2845</v>
      </c>
      <c r="F428">
        <v>4973</v>
      </c>
      <c r="G428">
        <v>10829</v>
      </c>
      <c r="H428">
        <v>10828</v>
      </c>
      <c r="I428">
        <v>3250</v>
      </c>
      <c r="J428">
        <v>5</v>
      </c>
      <c r="K428">
        <v>0.83333333300000001</v>
      </c>
      <c r="L428">
        <v>0.15</v>
      </c>
      <c r="M428">
        <v>2.5000000000000001E-2</v>
      </c>
      <c r="N428">
        <v>0.80833333299999999</v>
      </c>
      <c r="O428" s="1">
        <v>2.62E-40</v>
      </c>
      <c r="P428">
        <v>572</v>
      </c>
      <c r="Q428">
        <v>0.176271186</v>
      </c>
      <c r="R428">
        <v>443.45</v>
      </c>
      <c r="S428">
        <v>0.13665639399999999</v>
      </c>
      <c r="T428">
        <v>3.9553845999999997E-2</v>
      </c>
      <c r="U428" s="1">
        <v>7.9900000000000003E-13</v>
      </c>
      <c r="V428" s="1">
        <f t="shared" si="12"/>
        <v>5.2826006649427409E-2</v>
      </c>
      <c r="W428">
        <v>106</v>
      </c>
      <c r="X428">
        <v>223</v>
      </c>
      <c r="Y428">
        <v>6.8721109000000002E-2</v>
      </c>
      <c r="Z428">
        <v>334.3</v>
      </c>
      <c r="AA428">
        <v>0.103020031</v>
      </c>
      <c r="AB428">
        <v>8</v>
      </c>
      <c r="AC428">
        <v>223</v>
      </c>
      <c r="AD428">
        <v>3.5874439000000001E-2</v>
      </c>
      <c r="AE428">
        <v>2.1611412999999999E-2</v>
      </c>
      <c r="AF428">
        <v>5.1318258999999998E-2</v>
      </c>
      <c r="AG428">
        <v>1.4263026E-2</v>
      </c>
      <c r="AH428">
        <f t="shared" si="13"/>
        <v>7.5471698113207544E-2</v>
      </c>
    </row>
    <row r="429" spans="1:34" x14ac:dyDescent="0.2">
      <c r="A429" t="s">
        <v>40</v>
      </c>
      <c r="B429" t="s">
        <v>28</v>
      </c>
      <c r="C429">
        <v>105</v>
      </c>
      <c r="D429">
        <v>6</v>
      </c>
      <c r="E429">
        <v>2845</v>
      </c>
      <c r="F429">
        <v>4973</v>
      </c>
      <c r="G429">
        <v>10829</v>
      </c>
      <c r="H429">
        <v>10828</v>
      </c>
      <c r="I429">
        <v>3500</v>
      </c>
      <c r="J429">
        <v>5</v>
      </c>
      <c r="K429">
        <v>0.83333333300000001</v>
      </c>
      <c r="L429">
        <v>0.2</v>
      </c>
      <c r="M429">
        <v>3.3333333E-2</v>
      </c>
      <c r="N429">
        <v>0.8</v>
      </c>
      <c r="O429" s="1">
        <v>6.6700000000000005E-32</v>
      </c>
      <c r="P429">
        <v>620</v>
      </c>
      <c r="Q429">
        <v>0.17739627999999999</v>
      </c>
      <c r="R429">
        <v>483.45</v>
      </c>
      <c r="S429">
        <v>0.13832617999999999</v>
      </c>
      <c r="T429">
        <v>3.9014286000000002E-2</v>
      </c>
      <c r="U429" s="1">
        <v>1.5299999999999999E-12</v>
      </c>
      <c r="V429" s="1">
        <f t="shared" si="12"/>
        <v>5.7258958256372366E-2</v>
      </c>
      <c r="W429">
        <v>106</v>
      </c>
      <c r="X429">
        <v>241</v>
      </c>
      <c r="Y429">
        <v>6.8955651000000007E-2</v>
      </c>
      <c r="Z429">
        <v>363.5</v>
      </c>
      <c r="AA429">
        <v>0.10400572199999999</v>
      </c>
      <c r="AB429">
        <v>9</v>
      </c>
      <c r="AC429">
        <v>241</v>
      </c>
      <c r="AD429">
        <v>3.7344398000000001E-2</v>
      </c>
      <c r="AE429">
        <v>2.2384034000000001E-2</v>
      </c>
      <c r="AF429">
        <v>3.7282948000000003E-2</v>
      </c>
      <c r="AG429">
        <v>1.4960364E-2</v>
      </c>
      <c r="AH429">
        <f t="shared" si="13"/>
        <v>8.4905660377358486E-2</v>
      </c>
    </row>
    <row r="430" spans="1:34" x14ac:dyDescent="0.2">
      <c r="A430" t="s">
        <v>40</v>
      </c>
      <c r="B430" t="s">
        <v>28</v>
      </c>
      <c r="C430">
        <v>105</v>
      </c>
      <c r="D430">
        <v>6</v>
      </c>
      <c r="E430">
        <v>2845</v>
      </c>
      <c r="F430">
        <v>4973</v>
      </c>
      <c r="G430">
        <v>10829</v>
      </c>
      <c r="H430">
        <v>10828</v>
      </c>
      <c r="I430">
        <v>3750</v>
      </c>
      <c r="J430">
        <v>5</v>
      </c>
      <c r="K430">
        <v>0.83333333300000001</v>
      </c>
      <c r="L430">
        <v>0.35</v>
      </c>
      <c r="M430">
        <v>5.8333333000000001E-2</v>
      </c>
      <c r="N430">
        <v>0.77500000000000002</v>
      </c>
      <c r="O430" s="1">
        <v>1.19E-15</v>
      </c>
      <c r="P430">
        <v>679</v>
      </c>
      <c r="Q430">
        <v>0.181308411</v>
      </c>
      <c r="R430">
        <v>508</v>
      </c>
      <c r="S430">
        <v>0.13564752999999999</v>
      </c>
      <c r="T430">
        <v>4.5600000000000002E-2</v>
      </c>
      <c r="U430" s="1">
        <v>1.9499999999999999E-26</v>
      </c>
      <c r="V430" s="1">
        <f t="shared" si="12"/>
        <v>6.2707794606575551E-2</v>
      </c>
      <c r="W430">
        <v>106</v>
      </c>
      <c r="X430">
        <v>264</v>
      </c>
      <c r="Y430">
        <v>7.0493992000000005E-2</v>
      </c>
      <c r="Z430">
        <v>394.6</v>
      </c>
      <c r="AA430">
        <v>0.105367156</v>
      </c>
      <c r="AB430">
        <v>10</v>
      </c>
      <c r="AC430">
        <v>264</v>
      </c>
      <c r="AD430">
        <v>3.7878787999999997E-2</v>
      </c>
      <c r="AE430">
        <v>2.1014931000000001E-2</v>
      </c>
      <c r="AF430">
        <v>1.1107606000000001E-2</v>
      </c>
      <c r="AG430">
        <v>1.6863856999999999E-2</v>
      </c>
      <c r="AH430">
        <f t="shared" si="13"/>
        <v>9.4339622641509441E-2</v>
      </c>
    </row>
    <row r="431" spans="1:34" x14ac:dyDescent="0.2">
      <c r="A431" t="s">
        <v>40</v>
      </c>
      <c r="B431" t="s">
        <v>28</v>
      </c>
      <c r="C431">
        <v>105</v>
      </c>
      <c r="D431">
        <v>6</v>
      </c>
      <c r="E431">
        <v>2845</v>
      </c>
      <c r="F431">
        <v>4973</v>
      </c>
      <c r="G431">
        <v>10829</v>
      </c>
      <c r="H431">
        <v>10828</v>
      </c>
      <c r="I431">
        <v>4000</v>
      </c>
      <c r="J431">
        <v>5</v>
      </c>
      <c r="K431">
        <v>0.83333333300000001</v>
      </c>
      <c r="L431">
        <v>0.2</v>
      </c>
      <c r="M431">
        <v>3.3333333E-2</v>
      </c>
      <c r="N431">
        <v>0.8</v>
      </c>
      <c r="O431" s="1">
        <v>6.6700000000000005E-32</v>
      </c>
      <c r="P431">
        <v>716</v>
      </c>
      <c r="Q431">
        <v>0.17922403000000001</v>
      </c>
      <c r="R431">
        <v>533.4</v>
      </c>
      <c r="S431">
        <v>0.133516896</v>
      </c>
      <c r="T431">
        <v>4.5650000000000003E-2</v>
      </c>
      <c r="U431" s="1">
        <v>3.7999999999999998E-18</v>
      </c>
      <c r="V431" s="1">
        <f t="shared" si="12"/>
        <v>6.6124861470262281E-2</v>
      </c>
      <c r="W431">
        <v>106</v>
      </c>
      <c r="X431">
        <v>278</v>
      </c>
      <c r="Y431">
        <v>6.9586984000000005E-2</v>
      </c>
      <c r="Z431">
        <v>417.5</v>
      </c>
      <c r="AA431">
        <v>0.104505632</v>
      </c>
      <c r="AB431">
        <v>11</v>
      </c>
      <c r="AC431">
        <v>278</v>
      </c>
      <c r="AD431">
        <v>3.9568344999999998E-2</v>
      </c>
      <c r="AE431">
        <v>2.0392561999999999E-2</v>
      </c>
      <c r="AF431">
        <v>1.5896000000000001E-4</v>
      </c>
      <c r="AG431">
        <v>1.9175782999999998E-2</v>
      </c>
      <c r="AH431">
        <f t="shared" si="13"/>
        <v>0.10377358490566038</v>
      </c>
    </row>
    <row r="432" spans="1:34" x14ac:dyDescent="0.2">
      <c r="A432" t="s">
        <v>40</v>
      </c>
      <c r="B432" t="s">
        <v>28</v>
      </c>
      <c r="C432">
        <v>105</v>
      </c>
      <c r="D432">
        <v>6</v>
      </c>
      <c r="E432">
        <v>2845</v>
      </c>
      <c r="F432">
        <v>4973</v>
      </c>
      <c r="G432">
        <v>10829</v>
      </c>
      <c r="H432">
        <v>10828</v>
      </c>
      <c r="I432">
        <v>4250</v>
      </c>
      <c r="J432">
        <v>5</v>
      </c>
      <c r="K432">
        <v>0.83333333300000001</v>
      </c>
      <c r="L432">
        <v>0.25</v>
      </c>
      <c r="M432">
        <v>4.1666666999999998E-2</v>
      </c>
      <c r="N432">
        <v>0.79166666699999999</v>
      </c>
      <c r="O432" s="1">
        <v>5.1400000000000001E-14</v>
      </c>
      <c r="P432">
        <v>755</v>
      </c>
      <c r="Q432">
        <v>0.17785630199999999</v>
      </c>
      <c r="R432">
        <v>566.75</v>
      </c>
      <c r="S432">
        <v>0.13351001200000001</v>
      </c>
      <c r="T432">
        <v>4.4294118E-2</v>
      </c>
      <c r="U432" s="1">
        <v>1.2100000000000001E-11</v>
      </c>
      <c r="V432" s="1">
        <f t="shared" si="12"/>
        <v>6.9726634650905062E-2</v>
      </c>
      <c r="W432">
        <v>106</v>
      </c>
      <c r="X432">
        <v>295</v>
      </c>
      <c r="Y432">
        <v>6.9493522000000002E-2</v>
      </c>
      <c r="Z432">
        <v>440.4</v>
      </c>
      <c r="AA432">
        <v>0.103745583</v>
      </c>
      <c r="AB432">
        <v>12</v>
      </c>
      <c r="AC432">
        <v>295</v>
      </c>
      <c r="AD432">
        <v>4.0677966000000003E-2</v>
      </c>
      <c r="AE432">
        <v>2.1740262E-2</v>
      </c>
      <c r="AF432">
        <v>1.688768E-3</v>
      </c>
      <c r="AG432">
        <v>1.8937704E-2</v>
      </c>
      <c r="AH432">
        <f t="shared" si="13"/>
        <v>0.11320754716981132</v>
      </c>
    </row>
    <row r="433" spans="1:34" x14ac:dyDescent="0.2">
      <c r="A433" t="s">
        <v>40</v>
      </c>
      <c r="B433" t="s">
        <v>28</v>
      </c>
      <c r="C433">
        <v>105</v>
      </c>
      <c r="D433">
        <v>6</v>
      </c>
      <c r="E433">
        <v>2845</v>
      </c>
      <c r="F433">
        <v>4973</v>
      </c>
      <c r="G433">
        <v>10829</v>
      </c>
      <c r="H433">
        <v>10828</v>
      </c>
      <c r="I433">
        <v>4500</v>
      </c>
      <c r="J433">
        <v>5</v>
      </c>
      <c r="K433">
        <v>0.83333333300000001</v>
      </c>
      <c r="L433">
        <v>0.3</v>
      </c>
      <c r="M433">
        <v>0.05</v>
      </c>
      <c r="N433">
        <v>0.78333333299999997</v>
      </c>
      <c r="O433" s="1">
        <v>7.8900000000000001E-24</v>
      </c>
      <c r="P433">
        <v>798</v>
      </c>
      <c r="Q433">
        <v>0.17753058999999999</v>
      </c>
      <c r="R433">
        <v>588.25</v>
      </c>
      <c r="S433">
        <v>0.13086763100000001</v>
      </c>
      <c r="T433">
        <v>4.6611110999999997E-2</v>
      </c>
      <c r="U433" s="1">
        <v>1.26E-29</v>
      </c>
      <c r="V433" s="1">
        <f t="shared" si="12"/>
        <v>7.3697820465459918E-2</v>
      </c>
      <c r="W433">
        <v>106</v>
      </c>
      <c r="X433">
        <v>315</v>
      </c>
      <c r="Y433">
        <v>7.0077864000000004E-2</v>
      </c>
      <c r="Z433">
        <v>461.7</v>
      </c>
      <c r="AA433">
        <v>0.102714127</v>
      </c>
      <c r="AB433">
        <v>12</v>
      </c>
      <c r="AC433">
        <v>315</v>
      </c>
      <c r="AD433">
        <v>3.8095237999999997E-2</v>
      </c>
      <c r="AE433">
        <v>1.9870551E-2</v>
      </c>
      <c r="AF433">
        <v>2.777542E-3</v>
      </c>
      <c r="AG433">
        <v>1.8224687E-2</v>
      </c>
      <c r="AH433">
        <f t="shared" si="13"/>
        <v>0.11320754716981132</v>
      </c>
    </row>
    <row r="434" spans="1:34" x14ac:dyDescent="0.2">
      <c r="A434" t="s">
        <v>40</v>
      </c>
      <c r="B434" t="s">
        <v>28</v>
      </c>
      <c r="C434">
        <v>105</v>
      </c>
      <c r="D434">
        <v>6</v>
      </c>
      <c r="E434">
        <v>2845</v>
      </c>
      <c r="F434">
        <v>4973</v>
      </c>
      <c r="G434">
        <v>10829</v>
      </c>
      <c r="H434">
        <v>10828</v>
      </c>
      <c r="I434">
        <v>4750</v>
      </c>
      <c r="J434">
        <v>5</v>
      </c>
      <c r="K434">
        <v>0.83333333300000001</v>
      </c>
      <c r="L434">
        <v>0.05</v>
      </c>
      <c r="M434">
        <v>8.3333330000000001E-3</v>
      </c>
      <c r="N434">
        <v>0.82499999999999996</v>
      </c>
      <c r="O434" s="1">
        <v>6.9499999999999996E-109</v>
      </c>
      <c r="P434">
        <v>842</v>
      </c>
      <c r="Q434">
        <v>0.177449947</v>
      </c>
      <c r="R434">
        <v>618.9</v>
      </c>
      <c r="S434">
        <v>0.130432034</v>
      </c>
      <c r="T434">
        <v>4.6968421000000003E-2</v>
      </c>
      <c r="U434" s="1">
        <v>2.4600000000000001E-15</v>
      </c>
      <c r="V434" s="1">
        <f t="shared" si="12"/>
        <v>7.77613594384928E-2</v>
      </c>
      <c r="W434">
        <v>106</v>
      </c>
      <c r="X434">
        <v>333</v>
      </c>
      <c r="Y434">
        <v>7.0179136000000003E-2</v>
      </c>
      <c r="Z434">
        <v>488.45</v>
      </c>
      <c r="AA434">
        <v>0.102939937</v>
      </c>
      <c r="AB434">
        <v>12</v>
      </c>
      <c r="AC434">
        <v>333</v>
      </c>
      <c r="AD434">
        <v>3.6036036E-2</v>
      </c>
      <c r="AE434">
        <v>2.4074420999999999E-2</v>
      </c>
      <c r="AF434">
        <v>3.8788520999999999E-2</v>
      </c>
      <c r="AG434">
        <v>1.1961615E-2</v>
      </c>
      <c r="AH434">
        <f t="shared" si="13"/>
        <v>0.11320754716981132</v>
      </c>
    </row>
    <row r="435" spans="1:34" x14ac:dyDescent="0.2">
      <c r="A435" t="s">
        <v>40</v>
      </c>
      <c r="B435" t="s">
        <v>28</v>
      </c>
      <c r="C435">
        <v>105</v>
      </c>
      <c r="D435">
        <v>6</v>
      </c>
      <c r="E435">
        <v>2845</v>
      </c>
      <c r="F435">
        <v>4973</v>
      </c>
      <c r="G435">
        <v>10829</v>
      </c>
      <c r="H435">
        <v>10828</v>
      </c>
      <c r="I435">
        <v>5000</v>
      </c>
      <c r="J435">
        <v>5</v>
      </c>
      <c r="K435">
        <v>0.83333333300000001</v>
      </c>
      <c r="L435">
        <v>0.25</v>
      </c>
      <c r="M435">
        <v>4.1666666999999998E-2</v>
      </c>
      <c r="N435">
        <v>0.79166666699999999</v>
      </c>
      <c r="O435" s="1">
        <v>5.5500000000000001E-27</v>
      </c>
      <c r="P435">
        <v>892</v>
      </c>
      <c r="Q435">
        <v>0.17857857899999999</v>
      </c>
      <c r="R435">
        <v>645.95000000000005</v>
      </c>
      <c r="S435">
        <v>0.12931931899999999</v>
      </c>
      <c r="T435">
        <v>4.9209999999999997E-2</v>
      </c>
      <c r="U435" s="1">
        <v>1.62E-26</v>
      </c>
      <c r="V435" s="1">
        <f t="shared" si="12"/>
        <v>8.2379017362393794E-2</v>
      </c>
      <c r="W435">
        <v>106</v>
      </c>
      <c r="X435">
        <v>358</v>
      </c>
      <c r="Y435">
        <v>7.1671672000000006E-2</v>
      </c>
      <c r="Z435">
        <v>496.65</v>
      </c>
      <c r="AA435">
        <v>9.9429429E-2</v>
      </c>
      <c r="AB435">
        <v>13</v>
      </c>
      <c r="AC435">
        <v>358</v>
      </c>
      <c r="AD435">
        <v>3.6312849000000001E-2</v>
      </c>
      <c r="AE435">
        <v>2.0468996E-2</v>
      </c>
      <c r="AF435">
        <v>4.3156139999999997E-3</v>
      </c>
      <c r="AG435">
        <v>1.5843853000000001E-2</v>
      </c>
      <c r="AH435">
        <f t="shared" si="13"/>
        <v>0.12264150943396226</v>
      </c>
    </row>
    <row r="436" spans="1:34" x14ac:dyDescent="0.2">
      <c r="A436" t="s">
        <v>40</v>
      </c>
      <c r="B436" t="s">
        <v>28</v>
      </c>
      <c r="C436">
        <v>105</v>
      </c>
      <c r="D436">
        <v>6</v>
      </c>
      <c r="E436">
        <v>2845</v>
      </c>
      <c r="F436">
        <v>4973</v>
      </c>
      <c r="G436">
        <v>10829</v>
      </c>
      <c r="H436">
        <v>10828</v>
      </c>
      <c r="I436">
        <v>5250</v>
      </c>
      <c r="J436">
        <v>5</v>
      </c>
      <c r="K436">
        <v>0.83333333300000001</v>
      </c>
      <c r="L436">
        <v>0.35</v>
      </c>
      <c r="M436">
        <v>5.8333333000000001E-2</v>
      </c>
      <c r="N436">
        <v>0.77500000000000002</v>
      </c>
      <c r="O436" s="1">
        <v>1.0299999999999999E-21</v>
      </c>
      <c r="P436">
        <v>935</v>
      </c>
      <c r="Q436">
        <v>0.178265014</v>
      </c>
      <c r="R436">
        <v>662.25</v>
      </c>
      <c r="S436">
        <v>0.12626310800000001</v>
      </c>
      <c r="T436">
        <v>5.1952380999999999E-2</v>
      </c>
      <c r="U436" s="1">
        <v>6.0700000000000001E-38</v>
      </c>
      <c r="V436" s="1">
        <f t="shared" si="12"/>
        <v>8.6350203176948651E-2</v>
      </c>
      <c r="W436">
        <v>106</v>
      </c>
      <c r="X436">
        <v>371</v>
      </c>
      <c r="Y436">
        <v>7.0734032000000002E-2</v>
      </c>
      <c r="Z436">
        <v>535.6</v>
      </c>
      <c r="AA436">
        <v>0.10211630100000001</v>
      </c>
      <c r="AB436">
        <v>14</v>
      </c>
      <c r="AC436">
        <v>371</v>
      </c>
      <c r="AD436">
        <v>3.7735849000000002E-2</v>
      </c>
      <c r="AE436">
        <v>2.1875080000000002E-2</v>
      </c>
      <c r="AF436">
        <v>7.9638750000000005E-3</v>
      </c>
      <c r="AG436">
        <v>1.5860769E-2</v>
      </c>
      <c r="AH436">
        <f t="shared" si="13"/>
        <v>0.13207547169811321</v>
      </c>
    </row>
    <row r="437" spans="1:34" x14ac:dyDescent="0.2">
      <c r="A437" t="s">
        <v>40</v>
      </c>
      <c r="B437" t="s">
        <v>28</v>
      </c>
      <c r="C437">
        <v>105</v>
      </c>
      <c r="D437">
        <v>6</v>
      </c>
      <c r="E437">
        <v>2845</v>
      </c>
      <c r="F437">
        <v>4973</v>
      </c>
      <c r="G437">
        <v>10829</v>
      </c>
      <c r="H437">
        <v>10828</v>
      </c>
      <c r="I437">
        <v>5500</v>
      </c>
      <c r="J437">
        <v>5</v>
      </c>
      <c r="K437">
        <v>0.83333333300000001</v>
      </c>
      <c r="L437">
        <v>0.25</v>
      </c>
      <c r="M437">
        <v>4.1666666999999998E-2</v>
      </c>
      <c r="N437">
        <v>0.79166666699999999</v>
      </c>
      <c r="O437" s="1">
        <v>5.5500000000000001E-27</v>
      </c>
      <c r="P437">
        <v>975</v>
      </c>
      <c r="Q437">
        <v>0.17743403099999999</v>
      </c>
      <c r="R437">
        <v>695.25</v>
      </c>
      <c r="S437">
        <v>0.12652411299999999</v>
      </c>
      <c r="T437">
        <v>5.0863635999999997E-2</v>
      </c>
      <c r="U437" s="1">
        <v>3.64E-22</v>
      </c>
      <c r="V437" s="1">
        <f t="shared" si="12"/>
        <v>9.0044329516069443E-2</v>
      </c>
      <c r="W437">
        <v>106</v>
      </c>
      <c r="X437">
        <v>388</v>
      </c>
      <c r="Y437">
        <v>7.0609644999999999E-2</v>
      </c>
      <c r="Z437">
        <v>561.54999999999995</v>
      </c>
      <c r="AA437">
        <v>0.102192903</v>
      </c>
      <c r="AB437">
        <v>14</v>
      </c>
      <c r="AC437">
        <v>388</v>
      </c>
      <c r="AD437">
        <v>3.6082474000000003E-2</v>
      </c>
      <c r="AE437">
        <v>1.9433196E-2</v>
      </c>
      <c r="AF437">
        <v>8.1923E-4</v>
      </c>
      <c r="AG437">
        <v>1.6649278E-2</v>
      </c>
      <c r="AH437">
        <f t="shared" si="13"/>
        <v>0.13207547169811321</v>
      </c>
    </row>
    <row r="438" spans="1:34" x14ac:dyDescent="0.2">
      <c r="A438" t="s">
        <v>40</v>
      </c>
      <c r="B438" t="s">
        <v>28</v>
      </c>
      <c r="C438">
        <v>105</v>
      </c>
      <c r="D438">
        <v>6</v>
      </c>
      <c r="E438">
        <v>2845</v>
      </c>
      <c r="F438">
        <v>4973</v>
      </c>
      <c r="G438">
        <v>10829</v>
      </c>
      <c r="H438">
        <v>10828</v>
      </c>
      <c r="I438">
        <v>5750</v>
      </c>
      <c r="J438">
        <v>5</v>
      </c>
      <c r="K438">
        <v>0.83333333300000001</v>
      </c>
      <c r="L438">
        <v>0.6</v>
      </c>
      <c r="M438">
        <v>0.1</v>
      </c>
      <c r="N438">
        <v>0.73333333300000003</v>
      </c>
      <c r="O438" s="1">
        <v>1.0299999999999999E-18</v>
      </c>
      <c r="P438">
        <v>1011</v>
      </c>
      <c r="Q438">
        <v>0.17597911199999999</v>
      </c>
      <c r="R438">
        <v>720.2</v>
      </c>
      <c r="S438">
        <v>0.12536118399999999</v>
      </c>
      <c r="T438">
        <v>5.0573912999999998E-2</v>
      </c>
      <c r="U438" s="1">
        <v>2.6200000000000001E-31</v>
      </c>
      <c r="V438" s="1">
        <f t="shared" si="12"/>
        <v>9.3369043221278161E-2</v>
      </c>
      <c r="W438">
        <v>106</v>
      </c>
      <c r="X438">
        <v>406</v>
      </c>
      <c r="Y438">
        <v>7.0670148000000002E-2</v>
      </c>
      <c r="Z438">
        <v>575.70000000000005</v>
      </c>
      <c r="AA438">
        <v>0.100208877</v>
      </c>
      <c r="AB438">
        <v>16</v>
      </c>
      <c r="AC438">
        <v>406</v>
      </c>
      <c r="AD438">
        <v>3.9408867E-2</v>
      </c>
      <c r="AE438">
        <v>2.1562985999999999E-2</v>
      </c>
      <c r="AF438">
        <v>1.5346310000000001E-3</v>
      </c>
      <c r="AG438">
        <v>1.7845881000000001E-2</v>
      </c>
      <c r="AH438">
        <f t="shared" si="13"/>
        <v>0.15094339622641509</v>
      </c>
    </row>
    <row r="439" spans="1:34" x14ac:dyDescent="0.2">
      <c r="A439" t="s">
        <v>40</v>
      </c>
      <c r="B439" t="s">
        <v>28</v>
      </c>
      <c r="C439">
        <v>105</v>
      </c>
      <c r="D439">
        <v>6</v>
      </c>
      <c r="E439">
        <v>2845</v>
      </c>
      <c r="F439">
        <v>4973</v>
      </c>
      <c r="G439">
        <v>10829</v>
      </c>
      <c r="H439">
        <v>10828</v>
      </c>
      <c r="I439">
        <v>6000</v>
      </c>
      <c r="J439">
        <v>5</v>
      </c>
      <c r="K439">
        <v>0.83333333300000001</v>
      </c>
      <c r="L439">
        <v>0.25</v>
      </c>
      <c r="M439">
        <v>4.1666666999999998E-2</v>
      </c>
      <c r="N439">
        <v>0.79166666699999999</v>
      </c>
      <c r="O439" s="1">
        <v>5.5500000000000001E-27</v>
      </c>
      <c r="P439">
        <v>1044</v>
      </c>
      <c r="Q439">
        <v>0.17414512100000001</v>
      </c>
      <c r="R439">
        <v>754.8</v>
      </c>
      <c r="S439">
        <v>0.125904921</v>
      </c>
      <c r="T439">
        <v>4.82E-2</v>
      </c>
      <c r="U439" s="1">
        <v>4.8199999999999999E-20</v>
      </c>
      <c r="V439" s="1">
        <f t="shared" si="12"/>
        <v>9.641669745105283E-2</v>
      </c>
      <c r="W439">
        <v>106</v>
      </c>
      <c r="X439">
        <v>419</v>
      </c>
      <c r="Y439">
        <v>6.9891575999999997E-2</v>
      </c>
      <c r="Z439">
        <v>600.79999999999995</v>
      </c>
      <c r="AA439">
        <v>0.100216847</v>
      </c>
      <c r="AB439">
        <v>16</v>
      </c>
      <c r="AC439">
        <v>419</v>
      </c>
      <c r="AD439">
        <v>3.8186157999999998E-2</v>
      </c>
      <c r="AE439">
        <v>1.9283168999999999E-2</v>
      </c>
      <c r="AF439">
        <v>1.98805E-4</v>
      </c>
      <c r="AG439">
        <v>1.8902987999999999E-2</v>
      </c>
      <c r="AH439">
        <f t="shared" si="13"/>
        <v>0.15094339622641509</v>
      </c>
    </row>
    <row r="440" spans="1:34" x14ac:dyDescent="0.2">
      <c r="A440" t="s">
        <v>40</v>
      </c>
      <c r="B440" t="s">
        <v>28</v>
      </c>
      <c r="C440">
        <v>105</v>
      </c>
      <c r="D440">
        <v>6</v>
      </c>
      <c r="E440">
        <v>2845</v>
      </c>
      <c r="F440">
        <v>4973</v>
      </c>
      <c r="G440">
        <v>10829</v>
      </c>
      <c r="H440">
        <v>10828</v>
      </c>
      <c r="I440">
        <v>6250</v>
      </c>
      <c r="J440">
        <v>5</v>
      </c>
      <c r="K440">
        <v>0.83333333300000001</v>
      </c>
      <c r="L440">
        <v>0.35</v>
      </c>
      <c r="M440">
        <v>5.8333333000000001E-2</v>
      </c>
      <c r="N440">
        <v>0.77500000000000002</v>
      </c>
      <c r="O440" s="1">
        <v>1.0299999999999999E-21</v>
      </c>
      <c r="P440">
        <v>1094</v>
      </c>
      <c r="Q440">
        <v>0.17518014400000001</v>
      </c>
      <c r="R440">
        <v>783.8</v>
      </c>
      <c r="S440">
        <v>0.12550840699999999</v>
      </c>
      <c r="T440">
        <v>4.9632000000000003E-2</v>
      </c>
      <c r="U440" s="1">
        <v>3.7999999999999998E-25</v>
      </c>
      <c r="V440" s="1">
        <f t="shared" si="12"/>
        <v>0.10103435537495382</v>
      </c>
      <c r="W440">
        <v>106</v>
      </c>
      <c r="X440">
        <v>439</v>
      </c>
      <c r="Y440">
        <v>7.0296236999999998E-2</v>
      </c>
      <c r="Z440">
        <v>622.54999999999995</v>
      </c>
      <c r="AA440">
        <v>9.9687750000000006E-2</v>
      </c>
      <c r="AB440">
        <v>16</v>
      </c>
      <c r="AC440">
        <v>439</v>
      </c>
      <c r="AD440">
        <v>3.6446469000000002E-2</v>
      </c>
      <c r="AE440">
        <v>2.1626467E-2</v>
      </c>
      <c r="AF440">
        <v>6.592573E-3</v>
      </c>
      <c r="AG440">
        <v>1.4820003E-2</v>
      </c>
      <c r="AH440">
        <f t="shared" si="13"/>
        <v>0.15094339622641509</v>
      </c>
    </row>
    <row r="441" spans="1:34" x14ac:dyDescent="0.2">
      <c r="A441" t="s">
        <v>40</v>
      </c>
      <c r="B441" t="s">
        <v>28</v>
      </c>
      <c r="C441">
        <v>105</v>
      </c>
      <c r="D441">
        <v>6</v>
      </c>
      <c r="E441">
        <v>2845</v>
      </c>
      <c r="F441">
        <v>4973</v>
      </c>
      <c r="G441">
        <v>10829</v>
      </c>
      <c r="H441">
        <v>10828</v>
      </c>
      <c r="I441">
        <v>6500</v>
      </c>
      <c r="J441">
        <v>5</v>
      </c>
      <c r="K441">
        <v>0.83333333300000001</v>
      </c>
      <c r="L441">
        <v>0.45</v>
      </c>
      <c r="M441">
        <v>7.4999999999999997E-2</v>
      </c>
      <c r="N441">
        <v>0.75833333300000005</v>
      </c>
      <c r="O441" s="1">
        <v>2.4599999999999998E-19</v>
      </c>
      <c r="P441">
        <v>1139</v>
      </c>
      <c r="Q441">
        <v>0.175365666</v>
      </c>
      <c r="R441">
        <v>810.75</v>
      </c>
      <c r="S441">
        <v>0.12482679000000001</v>
      </c>
      <c r="T441">
        <v>5.0500000000000003E-2</v>
      </c>
      <c r="U441" s="1">
        <v>1.29E-33</v>
      </c>
      <c r="V441" s="1">
        <f t="shared" si="12"/>
        <v>0.10519024750646472</v>
      </c>
      <c r="W441">
        <v>106</v>
      </c>
      <c r="X441">
        <v>454</v>
      </c>
      <c r="Y441">
        <v>6.9899923000000003E-2</v>
      </c>
      <c r="Z441">
        <v>649.79999999999995</v>
      </c>
      <c r="AA441">
        <v>0.10004618899999999</v>
      </c>
      <c r="AB441">
        <v>16</v>
      </c>
      <c r="AC441">
        <v>454</v>
      </c>
      <c r="AD441">
        <v>3.5242291000000002E-2</v>
      </c>
      <c r="AE441">
        <v>2.1337100000000001E-2</v>
      </c>
      <c r="AF441">
        <v>9.9294880000000002E-3</v>
      </c>
      <c r="AG441">
        <v>1.3905191000000001E-2</v>
      </c>
      <c r="AH441">
        <f t="shared" si="13"/>
        <v>0.15094339622641509</v>
      </c>
    </row>
    <row r="442" spans="1:34" x14ac:dyDescent="0.2">
      <c r="A442" t="s">
        <v>40</v>
      </c>
      <c r="B442" t="s">
        <v>28</v>
      </c>
      <c r="C442">
        <v>105</v>
      </c>
      <c r="D442">
        <v>6</v>
      </c>
      <c r="E442">
        <v>2845</v>
      </c>
      <c r="F442">
        <v>4973</v>
      </c>
      <c r="G442">
        <v>10829</v>
      </c>
      <c r="H442">
        <v>10828</v>
      </c>
      <c r="I442">
        <v>6750</v>
      </c>
      <c r="J442">
        <v>5</v>
      </c>
      <c r="K442">
        <v>0.83333333300000001</v>
      </c>
      <c r="L442">
        <v>0.3</v>
      </c>
      <c r="M442">
        <v>0.05</v>
      </c>
      <c r="N442">
        <v>0.78333333299999997</v>
      </c>
      <c r="O442" s="1">
        <v>7.8900000000000001E-24</v>
      </c>
      <c r="P442">
        <v>1180</v>
      </c>
      <c r="Q442">
        <v>0.174944403</v>
      </c>
      <c r="R442">
        <v>833.75</v>
      </c>
      <c r="S442">
        <v>0.123610082</v>
      </c>
      <c r="T442">
        <v>5.1296295999999998E-2</v>
      </c>
      <c r="U442" s="1">
        <v>1.0200000000000001E-43</v>
      </c>
      <c r="V442" s="1">
        <f t="shared" si="12"/>
        <v>0.10897672700406354</v>
      </c>
      <c r="W442">
        <v>106</v>
      </c>
      <c r="X442">
        <v>466</v>
      </c>
      <c r="Y442">
        <v>6.9088212999999996E-2</v>
      </c>
      <c r="Z442">
        <v>662.9</v>
      </c>
      <c r="AA442">
        <v>9.8280207999999994E-2</v>
      </c>
      <c r="AB442">
        <v>16</v>
      </c>
      <c r="AC442">
        <v>466</v>
      </c>
      <c r="AD442">
        <v>3.4334763999999997E-2</v>
      </c>
      <c r="AE442">
        <v>1.862513E-2</v>
      </c>
      <c r="AF442">
        <v>9.4208469999999996E-3</v>
      </c>
      <c r="AG442">
        <v>1.5709634E-2</v>
      </c>
      <c r="AH442">
        <f t="shared" si="13"/>
        <v>0.15094339622641509</v>
      </c>
    </row>
    <row r="443" spans="1:34" x14ac:dyDescent="0.2">
      <c r="A443" t="s">
        <v>40</v>
      </c>
      <c r="B443" t="s">
        <v>28</v>
      </c>
      <c r="C443">
        <v>105</v>
      </c>
      <c r="D443">
        <v>6</v>
      </c>
      <c r="E443">
        <v>2845</v>
      </c>
      <c r="F443">
        <v>4973</v>
      </c>
      <c r="G443">
        <v>10829</v>
      </c>
      <c r="H443">
        <v>10828</v>
      </c>
      <c r="I443">
        <v>7000</v>
      </c>
      <c r="J443">
        <v>5</v>
      </c>
      <c r="K443">
        <v>0.83333333300000001</v>
      </c>
      <c r="L443">
        <v>0.25</v>
      </c>
      <c r="M443">
        <v>4.1666666999999998E-2</v>
      </c>
      <c r="N443">
        <v>0.79166666699999999</v>
      </c>
      <c r="O443" s="1">
        <v>2.9500000000000001E-18</v>
      </c>
      <c r="P443">
        <v>1210</v>
      </c>
      <c r="Q443">
        <v>0.17298070099999999</v>
      </c>
      <c r="R443">
        <v>862.8</v>
      </c>
      <c r="S443">
        <v>0.12334524700000001</v>
      </c>
      <c r="T443">
        <v>4.9599999999999998E-2</v>
      </c>
      <c r="U443" s="1">
        <v>2.4000000000000001E-70</v>
      </c>
      <c r="V443" s="1">
        <f t="shared" si="12"/>
        <v>0.11174732175840414</v>
      </c>
      <c r="W443">
        <v>106</v>
      </c>
      <c r="X443">
        <v>480</v>
      </c>
      <c r="Y443">
        <v>6.8620443000000003E-2</v>
      </c>
      <c r="Z443">
        <v>694.55</v>
      </c>
      <c r="AA443">
        <v>9.9292352E-2</v>
      </c>
      <c r="AB443">
        <v>17</v>
      </c>
      <c r="AC443">
        <v>480</v>
      </c>
      <c r="AD443">
        <v>3.5416666999999999E-2</v>
      </c>
      <c r="AE443">
        <v>1.9300827E-2</v>
      </c>
      <c r="AF443">
        <v>5.9016799999999996E-4</v>
      </c>
      <c r="AG443">
        <v>1.6115839999999999E-2</v>
      </c>
      <c r="AH443">
        <f t="shared" si="13"/>
        <v>0.16037735849056603</v>
      </c>
    </row>
    <row r="444" spans="1:34" x14ac:dyDescent="0.2">
      <c r="A444" t="s">
        <v>41</v>
      </c>
      <c r="B444" t="s">
        <v>28</v>
      </c>
      <c r="C444">
        <v>367</v>
      </c>
      <c r="D444">
        <v>8</v>
      </c>
      <c r="E444">
        <v>2845</v>
      </c>
      <c r="F444">
        <v>4971</v>
      </c>
      <c r="G444">
        <v>10829</v>
      </c>
      <c r="H444">
        <v>10829</v>
      </c>
      <c r="I444">
        <v>100</v>
      </c>
      <c r="J444">
        <v>8</v>
      </c>
      <c r="K444">
        <v>1</v>
      </c>
      <c r="L444">
        <v>0</v>
      </c>
      <c r="M444">
        <v>0</v>
      </c>
      <c r="N444">
        <v>1</v>
      </c>
      <c r="O444">
        <v>0</v>
      </c>
      <c r="P444">
        <v>46</v>
      </c>
      <c r="Q444">
        <v>0.5</v>
      </c>
      <c r="R444">
        <v>17.149999999999999</v>
      </c>
      <c r="S444">
        <v>0.186413043</v>
      </c>
      <c r="T444">
        <v>0.28849999999999998</v>
      </c>
      <c r="U444" s="1">
        <v>1.1E-16</v>
      </c>
      <c r="V444" s="1">
        <f t="shared" si="12"/>
        <v>4.2478529873487859E-3</v>
      </c>
      <c r="W444">
        <v>116</v>
      </c>
      <c r="X444">
        <v>22</v>
      </c>
      <c r="Y444">
        <v>0.239130435</v>
      </c>
      <c r="Z444">
        <v>13.05</v>
      </c>
      <c r="AA444">
        <v>0.14184782600000001</v>
      </c>
      <c r="AB444">
        <v>4</v>
      </c>
      <c r="AC444">
        <v>22</v>
      </c>
      <c r="AD444">
        <v>0.18181818199999999</v>
      </c>
      <c r="AE444">
        <v>2.5512821000000001E-2</v>
      </c>
      <c r="AF444">
        <v>5.6530749999999996E-3</v>
      </c>
      <c r="AG444">
        <v>0.156305361</v>
      </c>
      <c r="AH444">
        <f t="shared" si="13"/>
        <v>3.4482758620689655E-2</v>
      </c>
    </row>
    <row r="445" spans="1:34" x14ac:dyDescent="0.2">
      <c r="A445" t="s">
        <v>41</v>
      </c>
      <c r="B445" t="s">
        <v>28</v>
      </c>
      <c r="C445">
        <v>367</v>
      </c>
      <c r="D445">
        <v>8</v>
      </c>
      <c r="E445">
        <v>2845</v>
      </c>
      <c r="F445">
        <v>4971</v>
      </c>
      <c r="G445">
        <v>10829</v>
      </c>
      <c r="H445">
        <v>10829</v>
      </c>
      <c r="I445">
        <v>200</v>
      </c>
      <c r="J445">
        <v>8</v>
      </c>
      <c r="K445">
        <v>1</v>
      </c>
      <c r="L445">
        <v>0</v>
      </c>
      <c r="M445">
        <v>0</v>
      </c>
      <c r="N445">
        <v>1</v>
      </c>
      <c r="O445">
        <v>0</v>
      </c>
      <c r="P445">
        <v>76</v>
      </c>
      <c r="Q445">
        <v>0.39583333300000001</v>
      </c>
      <c r="R445">
        <v>35.450000000000003</v>
      </c>
      <c r="S445">
        <v>0.184635417</v>
      </c>
      <c r="T445">
        <v>0.20275000000000001</v>
      </c>
      <c r="U445" s="1">
        <v>1.16E-18</v>
      </c>
      <c r="V445" s="1">
        <f t="shared" si="12"/>
        <v>7.0181918921414718E-3</v>
      </c>
      <c r="W445">
        <v>116</v>
      </c>
      <c r="X445">
        <v>32</v>
      </c>
      <c r="Y445">
        <v>0.16666666699999999</v>
      </c>
      <c r="Z445">
        <v>22.55</v>
      </c>
      <c r="AA445">
        <v>0.117447917</v>
      </c>
      <c r="AB445">
        <v>4</v>
      </c>
      <c r="AC445">
        <v>32</v>
      </c>
      <c r="AD445">
        <v>0.125</v>
      </c>
      <c r="AE445">
        <v>3.5162200999999997E-2</v>
      </c>
      <c r="AF445">
        <v>2.3456464E-2</v>
      </c>
      <c r="AG445">
        <v>8.9837798999999996E-2</v>
      </c>
      <c r="AH445">
        <f t="shared" si="13"/>
        <v>3.4482758620689655E-2</v>
      </c>
    </row>
    <row r="446" spans="1:34" x14ac:dyDescent="0.2">
      <c r="A446" t="s">
        <v>41</v>
      </c>
      <c r="B446" t="s">
        <v>28</v>
      </c>
      <c r="C446">
        <v>367</v>
      </c>
      <c r="D446">
        <v>8</v>
      </c>
      <c r="E446">
        <v>2845</v>
      </c>
      <c r="F446">
        <v>4971</v>
      </c>
      <c r="G446">
        <v>10829</v>
      </c>
      <c r="H446">
        <v>10829</v>
      </c>
      <c r="I446">
        <v>300</v>
      </c>
      <c r="J446">
        <v>8</v>
      </c>
      <c r="K446">
        <v>1</v>
      </c>
      <c r="L446">
        <v>0.1</v>
      </c>
      <c r="M446">
        <v>1.2500000000000001E-2</v>
      </c>
      <c r="N446">
        <v>0.98750000000000004</v>
      </c>
      <c r="O446" s="1">
        <v>1.38E-145</v>
      </c>
      <c r="P446">
        <v>101</v>
      </c>
      <c r="Q446">
        <v>0.34589041100000001</v>
      </c>
      <c r="R446">
        <v>49.75</v>
      </c>
      <c r="S446">
        <v>0.17037671200000001</v>
      </c>
      <c r="T446">
        <v>0.170833333</v>
      </c>
      <c r="U446" s="1">
        <v>6.4900000000000006E-14</v>
      </c>
      <c r="V446" s="1">
        <f t="shared" si="12"/>
        <v>9.3268076461353773E-3</v>
      </c>
      <c r="W446">
        <v>116</v>
      </c>
      <c r="X446">
        <v>39</v>
      </c>
      <c r="Y446">
        <v>0.13356164400000001</v>
      </c>
      <c r="Z446">
        <v>38.049999999999997</v>
      </c>
      <c r="AA446">
        <v>0.130308219</v>
      </c>
      <c r="AB446">
        <v>4</v>
      </c>
      <c r="AC446">
        <v>39</v>
      </c>
      <c r="AD446">
        <v>0.102564103</v>
      </c>
      <c r="AE446">
        <v>1.9189628E-2</v>
      </c>
      <c r="AF446">
        <v>8.4417499999999996E-4</v>
      </c>
      <c r="AG446">
        <v>8.3374474000000004E-2</v>
      </c>
      <c r="AH446">
        <f t="shared" si="13"/>
        <v>3.4482758620689655E-2</v>
      </c>
    </row>
    <row r="447" spans="1:34" x14ac:dyDescent="0.2">
      <c r="A447" t="s">
        <v>41</v>
      </c>
      <c r="B447" t="s">
        <v>28</v>
      </c>
      <c r="C447">
        <v>367</v>
      </c>
      <c r="D447">
        <v>8</v>
      </c>
      <c r="E447">
        <v>2845</v>
      </c>
      <c r="F447">
        <v>4971</v>
      </c>
      <c r="G447">
        <v>10829</v>
      </c>
      <c r="H447">
        <v>10829</v>
      </c>
      <c r="I447">
        <v>400</v>
      </c>
      <c r="J447">
        <v>8</v>
      </c>
      <c r="K447">
        <v>1</v>
      </c>
      <c r="L447">
        <v>0.05</v>
      </c>
      <c r="M447">
        <v>6.2500000000000003E-3</v>
      </c>
      <c r="N447">
        <v>0.99375000000000002</v>
      </c>
      <c r="O447" s="1">
        <v>3.6700000000000001E-277</v>
      </c>
      <c r="P447">
        <v>128</v>
      </c>
      <c r="Q447">
        <v>0.326530612</v>
      </c>
      <c r="R447">
        <v>63.1</v>
      </c>
      <c r="S447">
        <v>0.16096938799999999</v>
      </c>
      <c r="T447">
        <v>0.16225000000000001</v>
      </c>
      <c r="U447" s="1">
        <v>3.3399999999999998E-10</v>
      </c>
      <c r="V447" s="1">
        <f t="shared" si="12"/>
        <v>1.1820112660448795E-2</v>
      </c>
      <c r="W447">
        <v>116</v>
      </c>
      <c r="X447">
        <v>50</v>
      </c>
      <c r="Y447">
        <v>0.12755101999999999</v>
      </c>
      <c r="Z447">
        <v>47.15</v>
      </c>
      <c r="AA447">
        <v>0.120280612</v>
      </c>
      <c r="AB447">
        <v>4</v>
      </c>
      <c r="AC447">
        <v>50</v>
      </c>
      <c r="AD447">
        <v>0.08</v>
      </c>
      <c r="AE447">
        <v>2.6158687E-2</v>
      </c>
      <c r="AF447">
        <v>9.1121889999999997E-3</v>
      </c>
      <c r="AG447">
        <v>5.3841313000000002E-2</v>
      </c>
      <c r="AH447">
        <f t="shared" si="13"/>
        <v>3.4482758620689655E-2</v>
      </c>
    </row>
    <row r="448" spans="1:34" x14ac:dyDescent="0.2">
      <c r="A448" t="s">
        <v>41</v>
      </c>
      <c r="B448" t="s">
        <v>28</v>
      </c>
      <c r="C448">
        <v>367</v>
      </c>
      <c r="D448">
        <v>8</v>
      </c>
      <c r="E448">
        <v>2845</v>
      </c>
      <c r="F448">
        <v>4971</v>
      </c>
      <c r="G448">
        <v>10829</v>
      </c>
      <c r="H448">
        <v>10829</v>
      </c>
      <c r="I448">
        <v>500</v>
      </c>
      <c r="J448">
        <v>8</v>
      </c>
      <c r="K448">
        <v>1</v>
      </c>
      <c r="L448">
        <v>0.05</v>
      </c>
      <c r="M448">
        <v>6.2500000000000003E-3</v>
      </c>
      <c r="N448">
        <v>0.99375000000000002</v>
      </c>
      <c r="O448" s="1">
        <v>3.6700000000000001E-277</v>
      </c>
      <c r="P448">
        <v>152</v>
      </c>
      <c r="Q448">
        <v>0.308943089</v>
      </c>
      <c r="R448">
        <v>79.150000000000006</v>
      </c>
      <c r="S448">
        <v>0.160873984</v>
      </c>
      <c r="T448">
        <v>0.1457</v>
      </c>
      <c r="U448" s="1">
        <v>2.6599999999999998E-21</v>
      </c>
      <c r="V448" s="1">
        <f t="shared" si="12"/>
        <v>1.4036383784282944E-2</v>
      </c>
      <c r="W448">
        <v>116</v>
      </c>
      <c r="X448">
        <v>59</v>
      </c>
      <c r="Y448">
        <v>0.119918699</v>
      </c>
      <c r="Z448">
        <v>60.1</v>
      </c>
      <c r="AA448">
        <v>0.122154472</v>
      </c>
      <c r="AB448">
        <v>4</v>
      </c>
      <c r="AC448">
        <v>59</v>
      </c>
      <c r="AD448">
        <v>6.7796609999999993E-2</v>
      </c>
      <c r="AE448">
        <v>3.0332151000000002E-2</v>
      </c>
      <c r="AF448">
        <v>3.2342675000000001E-2</v>
      </c>
      <c r="AG448">
        <v>3.7464458999999999E-2</v>
      </c>
      <c r="AH448">
        <f t="shared" si="13"/>
        <v>3.4482758620689655E-2</v>
      </c>
    </row>
    <row r="449" spans="1:34" x14ac:dyDescent="0.2">
      <c r="A449" t="s">
        <v>41</v>
      </c>
      <c r="B449" t="s">
        <v>28</v>
      </c>
      <c r="C449">
        <v>367</v>
      </c>
      <c r="D449">
        <v>8</v>
      </c>
      <c r="E449">
        <v>2845</v>
      </c>
      <c r="F449">
        <v>4971</v>
      </c>
      <c r="G449">
        <v>10829</v>
      </c>
      <c r="H449">
        <v>10829</v>
      </c>
      <c r="I449">
        <v>600</v>
      </c>
      <c r="J449">
        <v>8</v>
      </c>
      <c r="K449">
        <v>1</v>
      </c>
      <c r="L449">
        <v>0.1</v>
      </c>
      <c r="M449">
        <v>1.2500000000000001E-2</v>
      </c>
      <c r="N449">
        <v>0.98750000000000004</v>
      </c>
      <c r="O449" s="1">
        <v>1.38E-145</v>
      </c>
      <c r="P449">
        <v>176</v>
      </c>
      <c r="Q449">
        <v>0.29729729700000002</v>
      </c>
      <c r="R449">
        <v>96.35</v>
      </c>
      <c r="S449">
        <v>0.162753378</v>
      </c>
      <c r="T449">
        <v>0.13275000000000001</v>
      </c>
      <c r="U449" s="1">
        <v>4.2499999999999997E-18</v>
      </c>
      <c r="V449" s="1">
        <f t="shared" si="12"/>
        <v>1.6252654908117094E-2</v>
      </c>
      <c r="W449">
        <v>116</v>
      </c>
      <c r="X449">
        <v>65</v>
      </c>
      <c r="Y449">
        <v>0.109797297</v>
      </c>
      <c r="Z449">
        <v>67.7</v>
      </c>
      <c r="AA449">
        <v>0.114358108</v>
      </c>
      <c r="AB449">
        <v>5</v>
      </c>
      <c r="AC449">
        <v>65</v>
      </c>
      <c r="AD449">
        <v>7.6923077000000006E-2</v>
      </c>
      <c r="AE449">
        <v>3.6194924000000003E-2</v>
      </c>
      <c r="AF449">
        <v>3.6878306E-2</v>
      </c>
      <c r="AG449">
        <v>4.0728153000000003E-2</v>
      </c>
      <c r="AH449">
        <f t="shared" si="13"/>
        <v>4.3103448275862072E-2</v>
      </c>
    </row>
    <row r="450" spans="1:34" x14ac:dyDescent="0.2">
      <c r="A450" t="s">
        <v>41</v>
      </c>
      <c r="B450" t="s">
        <v>28</v>
      </c>
      <c r="C450">
        <v>367</v>
      </c>
      <c r="D450">
        <v>8</v>
      </c>
      <c r="E450">
        <v>2845</v>
      </c>
      <c r="F450">
        <v>4971</v>
      </c>
      <c r="G450">
        <v>10829</v>
      </c>
      <c r="H450">
        <v>10829</v>
      </c>
      <c r="I450">
        <v>700</v>
      </c>
      <c r="J450">
        <v>8</v>
      </c>
      <c r="K450">
        <v>1</v>
      </c>
      <c r="L450">
        <v>0.15</v>
      </c>
      <c r="M450">
        <v>1.8749999999999999E-2</v>
      </c>
      <c r="N450">
        <v>0.98124999999999996</v>
      </c>
      <c r="O450" s="1">
        <v>3.6800000000000001E-102</v>
      </c>
      <c r="P450">
        <v>201</v>
      </c>
      <c r="Q450">
        <v>0.29046242799999999</v>
      </c>
      <c r="R450">
        <v>116.2</v>
      </c>
      <c r="S450">
        <v>0.167919075</v>
      </c>
      <c r="T450">
        <v>0.12114285700000001</v>
      </c>
      <c r="U450" s="1">
        <v>6.6299999999999998E-20</v>
      </c>
      <c r="V450" s="1">
        <f t="shared" si="12"/>
        <v>1.8561270662110999E-2</v>
      </c>
      <c r="W450">
        <v>116</v>
      </c>
      <c r="X450">
        <v>74</v>
      </c>
      <c r="Y450">
        <v>0.10693641600000001</v>
      </c>
      <c r="Z450">
        <v>80.150000000000006</v>
      </c>
      <c r="AA450">
        <v>0.115823699</v>
      </c>
      <c r="AB450">
        <v>5</v>
      </c>
      <c r="AC450">
        <v>74</v>
      </c>
      <c r="AD450">
        <v>6.7567567999999995E-2</v>
      </c>
      <c r="AE450">
        <v>2.952494E-2</v>
      </c>
      <c r="AF450">
        <v>3.6086288000000001E-2</v>
      </c>
      <c r="AG450">
        <v>3.8042627000000002E-2</v>
      </c>
      <c r="AH450">
        <f t="shared" si="13"/>
        <v>4.3103448275862072E-2</v>
      </c>
    </row>
    <row r="451" spans="1:34" x14ac:dyDescent="0.2">
      <c r="A451" t="s">
        <v>41</v>
      </c>
      <c r="B451" t="s">
        <v>28</v>
      </c>
      <c r="C451">
        <v>367</v>
      </c>
      <c r="D451">
        <v>8</v>
      </c>
      <c r="E451">
        <v>2845</v>
      </c>
      <c r="F451">
        <v>4971</v>
      </c>
      <c r="G451">
        <v>10829</v>
      </c>
      <c r="H451">
        <v>10829</v>
      </c>
      <c r="I451">
        <v>800</v>
      </c>
      <c r="J451">
        <v>8</v>
      </c>
      <c r="K451">
        <v>1</v>
      </c>
      <c r="L451">
        <v>0.05</v>
      </c>
      <c r="M451">
        <v>6.2500000000000003E-3</v>
      </c>
      <c r="N451">
        <v>0.99375000000000002</v>
      </c>
      <c r="O451" s="1">
        <v>3.6700000000000001E-277</v>
      </c>
      <c r="P451">
        <v>227</v>
      </c>
      <c r="Q451">
        <v>0.28661616200000001</v>
      </c>
      <c r="R451">
        <v>130.55000000000001</v>
      </c>
      <c r="S451">
        <v>0.164835859</v>
      </c>
      <c r="T451">
        <v>0.1205625</v>
      </c>
      <c r="U451" s="1">
        <v>5.5900000000000002E-21</v>
      </c>
      <c r="V451" s="1">
        <f t="shared" ref="V451:V514" si="14">P451/H451</f>
        <v>2.096223104626466E-2</v>
      </c>
      <c r="W451">
        <v>116</v>
      </c>
      <c r="X451">
        <v>85</v>
      </c>
      <c r="Y451">
        <v>0.107323232</v>
      </c>
      <c r="Z451">
        <v>93.8</v>
      </c>
      <c r="AA451">
        <v>0.118434343</v>
      </c>
      <c r="AB451">
        <v>6</v>
      </c>
      <c r="AC451">
        <v>85</v>
      </c>
      <c r="AD451">
        <v>7.0588234999999999E-2</v>
      </c>
      <c r="AE451">
        <v>1.8430742E-2</v>
      </c>
      <c r="AF451" s="1">
        <v>6.6699999999999995E-5</v>
      </c>
      <c r="AG451">
        <v>5.2157493999999999E-2</v>
      </c>
      <c r="AH451">
        <f t="shared" ref="AH451:AH514" si="15">AB451/W451</f>
        <v>5.1724137931034482E-2</v>
      </c>
    </row>
    <row r="452" spans="1:34" x14ac:dyDescent="0.2">
      <c r="A452" t="s">
        <v>41</v>
      </c>
      <c r="B452" t="s">
        <v>28</v>
      </c>
      <c r="C452">
        <v>367</v>
      </c>
      <c r="D452">
        <v>8</v>
      </c>
      <c r="E452">
        <v>2845</v>
      </c>
      <c r="F452">
        <v>4971</v>
      </c>
      <c r="G452">
        <v>10829</v>
      </c>
      <c r="H452">
        <v>10829</v>
      </c>
      <c r="I452">
        <v>900</v>
      </c>
      <c r="J452">
        <v>8</v>
      </c>
      <c r="K452">
        <v>1</v>
      </c>
      <c r="L452">
        <v>0.1</v>
      </c>
      <c r="M452">
        <v>1.2500000000000001E-2</v>
      </c>
      <c r="N452">
        <v>0.98750000000000004</v>
      </c>
      <c r="O452" s="1">
        <v>1.38E-145</v>
      </c>
      <c r="P452">
        <v>250</v>
      </c>
      <c r="Q452">
        <v>0.28026905800000002</v>
      </c>
      <c r="R452">
        <v>145.1</v>
      </c>
      <c r="S452">
        <v>0.16266816100000001</v>
      </c>
      <c r="T452">
        <v>0.116555556</v>
      </c>
      <c r="U452" s="1">
        <v>6.35E-11</v>
      </c>
      <c r="V452" s="1">
        <f t="shared" si="14"/>
        <v>2.3086157539939051E-2</v>
      </c>
      <c r="W452">
        <v>116</v>
      </c>
      <c r="X452">
        <v>95</v>
      </c>
      <c r="Y452">
        <v>0.106502242</v>
      </c>
      <c r="Z452">
        <v>99.4</v>
      </c>
      <c r="AA452">
        <v>0.111434978</v>
      </c>
      <c r="AB452">
        <v>7</v>
      </c>
      <c r="AC452">
        <v>95</v>
      </c>
      <c r="AD452">
        <v>7.3684210999999999E-2</v>
      </c>
      <c r="AE452">
        <v>2.7152071E-2</v>
      </c>
      <c r="AF452">
        <v>8.8626799999999995E-4</v>
      </c>
      <c r="AG452">
        <v>4.6532139E-2</v>
      </c>
      <c r="AH452">
        <f t="shared" si="15"/>
        <v>6.0344827586206899E-2</v>
      </c>
    </row>
    <row r="453" spans="1:34" x14ac:dyDescent="0.2">
      <c r="A453" t="s">
        <v>41</v>
      </c>
      <c r="B453" t="s">
        <v>28</v>
      </c>
      <c r="C453">
        <v>367</v>
      </c>
      <c r="D453">
        <v>8</v>
      </c>
      <c r="E453">
        <v>2845</v>
      </c>
      <c r="F453">
        <v>4971</v>
      </c>
      <c r="G453">
        <v>10829</v>
      </c>
      <c r="H453">
        <v>10829</v>
      </c>
      <c r="I453">
        <v>1000</v>
      </c>
      <c r="J453">
        <v>8</v>
      </c>
      <c r="K453">
        <v>1</v>
      </c>
      <c r="L453">
        <v>0.05</v>
      </c>
      <c r="M453">
        <v>6.2500000000000003E-3</v>
      </c>
      <c r="N453">
        <v>0.99375000000000002</v>
      </c>
      <c r="O453" s="1">
        <v>3.6700000000000001E-277</v>
      </c>
      <c r="P453">
        <v>267</v>
      </c>
      <c r="Q453">
        <v>0.26915322600000002</v>
      </c>
      <c r="R453">
        <v>160</v>
      </c>
      <c r="S453">
        <v>0.16129032300000001</v>
      </c>
      <c r="T453">
        <v>0.107</v>
      </c>
      <c r="U453" s="1">
        <v>1.0399999999999999E-29</v>
      </c>
      <c r="V453" s="1">
        <f t="shared" si="14"/>
        <v>2.4656016252654907E-2</v>
      </c>
      <c r="W453">
        <v>116</v>
      </c>
      <c r="X453">
        <v>103</v>
      </c>
      <c r="Y453">
        <v>0.103830645</v>
      </c>
      <c r="Z453">
        <v>111.7</v>
      </c>
      <c r="AA453">
        <v>0.112600806</v>
      </c>
      <c r="AB453">
        <v>8</v>
      </c>
      <c r="AC453">
        <v>103</v>
      </c>
      <c r="AD453">
        <v>7.7669902999999998E-2</v>
      </c>
      <c r="AE453">
        <v>2.5898636999999999E-2</v>
      </c>
      <c r="AF453">
        <v>2.0488770000000002E-3</v>
      </c>
      <c r="AG453">
        <v>5.1771266000000003E-2</v>
      </c>
      <c r="AH453">
        <f t="shared" si="15"/>
        <v>6.8965517241379309E-2</v>
      </c>
    </row>
    <row r="454" spans="1:34" x14ac:dyDescent="0.2">
      <c r="A454" t="s">
        <v>41</v>
      </c>
      <c r="B454" t="s">
        <v>28</v>
      </c>
      <c r="C454">
        <v>367</v>
      </c>
      <c r="D454">
        <v>8</v>
      </c>
      <c r="E454">
        <v>2845</v>
      </c>
      <c r="F454">
        <v>4971</v>
      </c>
      <c r="G454">
        <v>10829</v>
      </c>
      <c r="H454">
        <v>10829</v>
      </c>
      <c r="I454">
        <v>1250</v>
      </c>
      <c r="J454">
        <v>8</v>
      </c>
      <c r="K454">
        <v>1</v>
      </c>
      <c r="L454">
        <v>0.15</v>
      </c>
      <c r="M454">
        <v>1.8749999999999999E-2</v>
      </c>
      <c r="N454">
        <v>0.98124999999999996</v>
      </c>
      <c r="O454" s="1">
        <v>3.6800000000000001E-102</v>
      </c>
      <c r="P454">
        <v>323</v>
      </c>
      <c r="Q454">
        <v>0.26006441200000002</v>
      </c>
      <c r="R454">
        <v>194.5</v>
      </c>
      <c r="S454">
        <v>0.156602254</v>
      </c>
      <c r="T454">
        <v>0.1028</v>
      </c>
      <c r="U454" s="1">
        <v>3.9500000000000002E-23</v>
      </c>
      <c r="V454" s="1">
        <f t="shared" si="14"/>
        <v>2.9827315541601257E-2</v>
      </c>
      <c r="W454">
        <v>116</v>
      </c>
      <c r="X454">
        <v>127</v>
      </c>
      <c r="Y454">
        <v>0.10225442799999999</v>
      </c>
      <c r="Z454">
        <v>137.94999999999999</v>
      </c>
      <c r="AA454">
        <v>0.111070853</v>
      </c>
      <c r="AB454">
        <v>8</v>
      </c>
      <c r="AC454">
        <v>127</v>
      </c>
      <c r="AD454">
        <v>6.2992125999999996E-2</v>
      </c>
      <c r="AE454">
        <v>3.1716340000000003E-2</v>
      </c>
      <c r="AF454">
        <v>3.0457345E-2</v>
      </c>
      <c r="AG454">
        <v>3.1275786E-2</v>
      </c>
      <c r="AH454">
        <f t="shared" si="15"/>
        <v>6.8965517241379309E-2</v>
      </c>
    </row>
    <row r="455" spans="1:34" x14ac:dyDescent="0.2">
      <c r="A455" t="s">
        <v>41</v>
      </c>
      <c r="B455" t="s">
        <v>28</v>
      </c>
      <c r="C455">
        <v>367</v>
      </c>
      <c r="D455">
        <v>8</v>
      </c>
      <c r="E455">
        <v>2845</v>
      </c>
      <c r="F455">
        <v>4971</v>
      </c>
      <c r="G455">
        <v>10829</v>
      </c>
      <c r="H455">
        <v>10829</v>
      </c>
      <c r="I455">
        <v>1500</v>
      </c>
      <c r="J455">
        <v>8</v>
      </c>
      <c r="K455">
        <v>1</v>
      </c>
      <c r="L455">
        <v>0.1</v>
      </c>
      <c r="M455">
        <v>1.2500000000000001E-2</v>
      </c>
      <c r="N455">
        <v>0.98750000000000004</v>
      </c>
      <c r="O455" s="1">
        <v>1.38E-145</v>
      </c>
      <c r="P455">
        <v>372</v>
      </c>
      <c r="Q455">
        <v>0.24932975900000001</v>
      </c>
      <c r="R455">
        <v>236.7</v>
      </c>
      <c r="S455">
        <v>0.15864611300000001</v>
      </c>
      <c r="T455">
        <v>9.0200000000000002E-2</v>
      </c>
      <c r="U455" s="1">
        <v>4.0899999999999998E-20</v>
      </c>
      <c r="V455" s="1">
        <f t="shared" si="14"/>
        <v>3.4352202419429309E-2</v>
      </c>
      <c r="W455">
        <v>116</v>
      </c>
      <c r="X455">
        <v>147</v>
      </c>
      <c r="Y455">
        <v>9.8525469000000004E-2</v>
      </c>
      <c r="Z455">
        <v>165.35</v>
      </c>
      <c r="AA455">
        <v>0.11082439700000001</v>
      </c>
      <c r="AB455">
        <v>10</v>
      </c>
      <c r="AC455">
        <v>147</v>
      </c>
      <c r="AD455">
        <v>6.8027211000000004E-2</v>
      </c>
      <c r="AE455">
        <v>2.5343668999999999E-2</v>
      </c>
      <c r="AF455" s="1">
        <v>6.5199999999999999E-5</v>
      </c>
      <c r="AG455">
        <v>4.2683541999999998E-2</v>
      </c>
      <c r="AH455">
        <f t="shared" si="15"/>
        <v>8.6206896551724144E-2</v>
      </c>
    </row>
    <row r="456" spans="1:34" x14ac:dyDescent="0.2">
      <c r="A456" t="s">
        <v>41</v>
      </c>
      <c r="B456" t="s">
        <v>28</v>
      </c>
      <c r="C456">
        <v>367</v>
      </c>
      <c r="D456">
        <v>8</v>
      </c>
      <c r="E456">
        <v>2845</v>
      </c>
      <c r="F456">
        <v>4971</v>
      </c>
      <c r="G456">
        <v>10829</v>
      </c>
      <c r="H456">
        <v>10829</v>
      </c>
      <c r="I456">
        <v>1750</v>
      </c>
      <c r="J456">
        <v>8</v>
      </c>
      <c r="K456">
        <v>1</v>
      </c>
      <c r="L456">
        <v>0.1</v>
      </c>
      <c r="M456">
        <v>1.2500000000000001E-2</v>
      </c>
      <c r="N456">
        <v>0.98750000000000004</v>
      </c>
      <c r="O456" s="1">
        <v>1.38E-145</v>
      </c>
      <c r="P456">
        <v>426</v>
      </c>
      <c r="Q456">
        <v>0.244546498</v>
      </c>
      <c r="R456">
        <v>273.75</v>
      </c>
      <c r="S456">
        <v>0.157146958</v>
      </c>
      <c r="T456">
        <v>8.6999999999999994E-2</v>
      </c>
      <c r="U456" s="1">
        <v>2.7000000000000001E-19</v>
      </c>
      <c r="V456" s="1">
        <f t="shared" si="14"/>
        <v>3.9338812448056149E-2</v>
      </c>
      <c r="W456">
        <v>116</v>
      </c>
      <c r="X456">
        <v>174</v>
      </c>
      <c r="Y456">
        <v>9.9885188999999999E-2</v>
      </c>
      <c r="Z456">
        <v>195.3</v>
      </c>
      <c r="AA456">
        <v>0.112112514</v>
      </c>
      <c r="AB456">
        <v>10</v>
      </c>
      <c r="AC456">
        <v>174</v>
      </c>
      <c r="AD456">
        <v>5.7471264000000001E-2</v>
      </c>
      <c r="AE456">
        <v>2.3492786000000002E-2</v>
      </c>
      <c r="AF456">
        <v>2.309738E-3</v>
      </c>
      <c r="AG456">
        <v>3.3978477999999999E-2</v>
      </c>
      <c r="AH456">
        <f t="shared" si="15"/>
        <v>8.6206896551724144E-2</v>
      </c>
    </row>
    <row r="457" spans="1:34" x14ac:dyDescent="0.2">
      <c r="A457" t="s">
        <v>41</v>
      </c>
      <c r="B457" t="s">
        <v>28</v>
      </c>
      <c r="C457">
        <v>367</v>
      </c>
      <c r="D457">
        <v>8</v>
      </c>
      <c r="E457">
        <v>2845</v>
      </c>
      <c r="F457">
        <v>4971</v>
      </c>
      <c r="G457">
        <v>10829</v>
      </c>
      <c r="H457">
        <v>10829</v>
      </c>
      <c r="I457">
        <v>2000</v>
      </c>
      <c r="J457">
        <v>8</v>
      </c>
      <c r="K457">
        <v>1</v>
      </c>
      <c r="L457">
        <v>0.15</v>
      </c>
      <c r="M457">
        <v>1.8749999999999999E-2</v>
      </c>
      <c r="N457">
        <v>0.98124999999999996</v>
      </c>
      <c r="O457" s="1">
        <v>3.6800000000000001E-102</v>
      </c>
      <c r="P457">
        <v>481</v>
      </c>
      <c r="Q457">
        <v>0.241465863</v>
      </c>
      <c r="R457">
        <v>307.2</v>
      </c>
      <c r="S457">
        <v>0.15421686700000001</v>
      </c>
      <c r="T457">
        <v>8.6900000000000005E-2</v>
      </c>
      <c r="U457" s="1">
        <v>2.6500000000000001E-20</v>
      </c>
      <c r="V457" s="1">
        <f t="shared" si="14"/>
        <v>4.441776710684274E-2</v>
      </c>
      <c r="W457">
        <v>116</v>
      </c>
      <c r="X457">
        <v>198</v>
      </c>
      <c r="Y457">
        <v>9.9397589999999994E-2</v>
      </c>
      <c r="Z457">
        <v>221.95</v>
      </c>
      <c r="AA457">
        <v>0.11142068300000001</v>
      </c>
      <c r="AB457">
        <v>11</v>
      </c>
      <c r="AC457">
        <v>198</v>
      </c>
      <c r="AD457">
        <v>5.5555555999999999E-2</v>
      </c>
      <c r="AE457">
        <v>2.8736734E-2</v>
      </c>
      <c r="AF457">
        <v>9.8662379999999994E-3</v>
      </c>
      <c r="AG457">
        <v>2.6818821E-2</v>
      </c>
      <c r="AH457">
        <f t="shared" si="15"/>
        <v>9.4827586206896547E-2</v>
      </c>
    </row>
    <row r="458" spans="1:34" x14ac:dyDescent="0.2">
      <c r="A458" t="s">
        <v>41</v>
      </c>
      <c r="B458" t="s">
        <v>28</v>
      </c>
      <c r="C458">
        <v>367</v>
      </c>
      <c r="D458">
        <v>8</v>
      </c>
      <c r="E458">
        <v>2845</v>
      </c>
      <c r="F458">
        <v>4971</v>
      </c>
      <c r="G458">
        <v>10829</v>
      </c>
      <c r="H458">
        <v>10829</v>
      </c>
      <c r="I458">
        <v>2250</v>
      </c>
      <c r="J458">
        <v>8</v>
      </c>
      <c r="K458">
        <v>1</v>
      </c>
      <c r="L458">
        <v>0.55000000000000004</v>
      </c>
      <c r="M458">
        <v>6.8750000000000006E-2</v>
      </c>
      <c r="N458">
        <v>0.93125000000000002</v>
      </c>
      <c r="O458" s="1">
        <v>4.9199999999999999E-23</v>
      </c>
      <c r="P458">
        <v>528</v>
      </c>
      <c r="Q458">
        <v>0.23550401400000001</v>
      </c>
      <c r="R458">
        <v>342.15</v>
      </c>
      <c r="S458">
        <v>0.15260927699999999</v>
      </c>
      <c r="T458">
        <v>8.2600000000000007E-2</v>
      </c>
      <c r="U458" s="1">
        <v>7.7100000000000001E-38</v>
      </c>
      <c r="V458" s="1">
        <f t="shared" si="14"/>
        <v>4.8757964724351281E-2</v>
      </c>
      <c r="W458">
        <v>116</v>
      </c>
      <c r="X458">
        <v>211</v>
      </c>
      <c r="Y458">
        <v>9.4112399999999999E-2</v>
      </c>
      <c r="Z458">
        <v>260.60000000000002</v>
      </c>
      <c r="AA458">
        <v>0.116235504</v>
      </c>
      <c r="AB458">
        <v>11</v>
      </c>
      <c r="AC458">
        <v>211</v>
      </c>
      <c r="AD458">
        <v>5.2132700999999997E-2</v>
      </c>
      <c r="AE458">
        <v>2.5353803000000001E-2</v>
      </c>
      <c r="AF458">
        <v>2.3586929999999998E-3</v>
      </c>
      <c r="AG458">
        <v>2.6778898999999998E-2</v>
      </c>
      <c r="AH458">
        <f t="shared" si="15"/>
        <v>9.4827586206896547E-2</v>
      </c>
    </row>
    <row r="459" spans="1:34" x14ac:dyDescent="0.2">
      <c r="A459" t="s">
        <v>41</v>
      </c>
      <c r="B459" t="s">
        <v>28</v>
      </c>
      <c r="C459">
        <v>367</v>
      </c>
      <c r="D459">
        <v>8</v>
      </c>
      <c r="E459">
        <v>2845</v>
      </c>
      <c r="F459">
        <v>4971</v>
      </c>
      <c r="G459">
        <v>10829</v>
      </c>
      <c r="H459">
        <v>10829</v>
      </c>
      <c r="I459">
        <v>2500</v>
      </c>
      <c r="J459">
        <v>8</v>
      </c>
      <c r="K459">
        <v>1</v>
      </c>
      <c r="L459">
        <v>0.2</v>
      </c>
      <c r="M459">
        <v>2.5000000000000001E-2</v>
      </c>
      <c r="N459">
        <v>0.97499999999999998</v>
      </c>
      <c r="O459" s="1">
        <v>7.5700000000000003E-81</v>
      </c>
      <c r="P459">
        <v>584</v>
      </c>
      <c r="Q459">
        <v>0.23434991999999999</v>
      </c>
      <c r="R459">
        <v>372.15</v>
      </c>
      <c r="S459">
        <v>0.14933788100000001</v>
      </c>
      <c r="T459">
        <v>8.4739999999999996E-2</v>
      </c>
      <c r="U459" s="1">
        <v>5.7100000000000001E-83</v>
      </c>
      <c r="V459" s="1">
        <f t="shared" si="14"/>
        <v>5.3929264013297624E-2</v>
      </c>
      <c r="W459">
        <v>116</v>
      </c>
      <c r="X459">
        <v>235</v>
      </c>
      <c r="Y459">
        <v>9.4301765999999995E-2</v>
      </c>
      <c r="Z459">
        <v>273.10000000000002</v>
      </c>
      <c r="AA459">
        <v>0.10959069</v>
      </c>
      <c r="AB459">
        <v>11</v>
      </c>
      <c r="AC459">
        <v>235</v>
      </c>
      <c r="AD459">
        <v>4.6808510999999997E-2</v>
      </c>
      <c r="AE459">
        <v>2.6507511000000001E-2</v>
      </c>
      <c r="AF459">
        <v>3.7561695999999999E-2</v>
      </c>
      <c r="AG459">
        <v>2.0300999E-2</v>
      </c>
      <c r="AH459">
        <f t="shared" si="15"/>
        <v>9.4827586206896547E-2</v>
      </c>
    </row>
    <row r="460" spans="1:34" x14ac:dyDescent="0.2">
      <c r="A460" t="s">
        <v>41</v>
      </c>
      <c r="B460" t="s">
        <v>28</v>
      </c>
      <c r="C460">
        <v>367</v>
      </c>
      <c r="D460">
        <v>8</v>
      </c>
      <c r="E460">
        <v>2845</v>
      </c>
      <c r="F460">
        <v>4971</v>
      </c>
      <c r="G460">
        <v>10829</v>
      </c>
      <c r="H460">
        <v>10829</v>
      </c>
      <c r="I460">
        <v>2750</v>
      </c>
      <c r="J460">
        <v>8</v>
      </c>
      <c r="K460">
        <v>1</v>
      </c>
      <c r="L460">
        <v>0.3</v>
      </c>
      <c r="M460">
        <v>3.7499999999999999E-2</v>
      </c>
      <c r="N460">
        <v>0.96250000000000002</v>
      </c>
      <c r="O460" s="1">
        <v>1.3899999999999999E-60</v>
      </c>
      <c r="P460">
        <v>633</v>
      </c>
      <c r="Q460">
        <v>0.23085339199999999</v>
      </c>
      <c r="R460">
        <v>407.75</v>
      </c>
      <c r="S460">
        <v>0.148705325</v>
      </c>
      <c r="T460">
        <v>8.1909091000000003E-2</v>
      </c>
      <c r="U460" s="1">
        <v>1.43E-28</v>
      </c>
      <c r="V460" s="1">
        <f t="shared" si="14"/>
        <v>5.8454150891125684E-2</v>
      </c>
      <c r="W460">
        <v>116</v>
      </c>
      <c r="X460">
        <v>252</v>
      </c>
      <c r="Y460">
        <v>9.1903719999999994E-2</v>
      </c>
      <c r="Z460">
        <v>299.75</v>
      </c>
      <c r="AA460">
        <v>0.109318016</v>
      </c>
      <c r="AB460">
        <v>11</v>
      </c>
      <c r="AC460">
        <v>252</v>
      </c>
      <c r="AD460">
        <v>4.3650794E-2</v>
      </c>
      <c r="AE460">
        <v>2.6104412E-2</v>
      </c>
      <c r="AF460">
        <v>1.8418449999999999E-3</v>
      </c>
      <c r="AG460">
        <v>1.7546381E-2</v>
      </c>
      <c r="AH460">
        <f t="shared" si="15"/>
        <v>9.4827586206896547E-2</v>
      </c>
    </row>
    <row r="461" spans="1:34" x14ac:dyDescent="0.2">
      <c r="A461" t="s">
        <v>41</v>
      </c>
      <c r="B461" t="s">
        <v>28</v>
      </c>
      <c r="C461">
        <v>367</v>
      </c>
      <c r="D461">
        <v>8</v>
      </c>
      <c r="E461">
        <v>2845</v>
      </c>
      <c r="F461">
        <v>4971</v>
      </c>
      <c r="G461">
        <v>10829</v>
      </c>
      <c r="H461">
        <v>10829</v>
      </c>
      <c r="I461">
        <v>3000</v>
      </c>
      <c r="J461">
        <v>8</v>
      </c>
      <c r="K461">
        <v>1</v>
      </c>
      <c r="L461">
        <v>0.15</v>
      </c>
      <c r="M461">
        <v>1.8749999999999999E-2</v>
      </c>
      <c r="N461">
        <v>0.98124999999999996</v>
      </c>
      <c r="O461" s="1">
        <v>3.6800000000000001E-102</v>
      </c>
      <c r="P461">
        <v>682</v>
      </c>
      <c r="Q461">
        <v>0.227941176</v>
      </c>
      <c r="R461">
        <v>453.7</v>
      </c>
      <c r="S461">
        <v>0.15163770100000001</v>
      </c>
      <c r="T461">
        <v>7.6100000000000001E-2</v>
      </c>
      <c r="U461" s="1">
        <v>1.2400000000000001E-28</v>
      </c>
      <c r="V461" s="1">
        <f t="shared" si="14"/>
        <v>6.2979037768953736E-2</v>
      </c>
      <c r="W461">
        <v>116</v>
      </c>
      <c r="X461">
        <v>276</v>
      </c>
      <c r="Y461">
        <v>9.2245989E-2</v>
      </c>
      <c r="Z461">
        <v>322.5</v>
      </c>
      <c r="AA461">
        <v>0.107787433</v>
      </c>
      <c r="AB461">
        <v>12</v>
      </c>
      <c r="AC461">
        <v>276</v>
      </c>
      <c r="AD461">
        <v>4.3478260999999997E-2</v>
      </c>
      <c r="AE461">
        <v>2.3270345000000001E-2</v>
      </c>
      <c r="AF461">
        <v>1.2715130999999999E-2</v>
      </c>
      <c r="AG461">
        <v>2.0207915999999999E-2</v>
      </c>
      <c r="AH461">
        <f t="shared" si="15"/>
        <v>0.10344827586206896</v>
      </c>
    </row>
    <row r="462" spans="1:34" x14ac:dyDescent="0.2">
      <c r="A462" t="s">
        <v>41</v>
      </c>
      <c r="B462" t="s">
        <v>28</v>
      </c>
      <c r="C462">
        <v>367</v>
      </c>
      <c r="D462">
        <v>8</v>
      </c>
      <c r="E462">
        <v>2845</v>
      </c>
      <c r="F462">
        <v>4971</v>
      </c>
      <c r="G462">
        <v>10829</v>
      </c>
      <c r="H462">
        <v>10829</v>
      </c>
      <c r="I462">
        <v>3250</v>
      </c>
      <c r="J462">
        <v>8</v>
      </c>
      <c r="K462">
        <v>1</v>
      </c>
      <c r="L462">
        <v>0.4</v>
      </c>
      <c r="M462">
        <v>0.05</v>
      </c>
      <c r="N462">
        <v>0.95</v>
      </c>
      <c r="O462" s="1">
        <v>5.9199999999999997E-52</v>
      </c>
      <c r="P462">
        <v>731</v>
      </c>
      <c r="Q462">
        <v>0.22547809999999999</v>
      </c>
      <c r="R462">
        <v>486.8</v>
      </c>
      <c r="S462">
        <v>0.150154226</v>
      </c>
      <c r="T462">
        <v>7.5138462000000003E-2</v>
      </c>
      <c r="U462" s="1">
        <v>5.3900000000000003E-45</v>
      </c>
      <c r="V462" s="1">
        <f t="shared" si="14"/>
        <v>6.7503924646781788E-2</v>
      </c>
      <c r="W462">
        <v>116</v>
      </c>
      <c r="X462">
        <v>295</v>
      </c>
      <c r="Y462">
        <v>9.0993214000000003E-2</v>
      </c>
      <c r="Z462">
        <v>356.9</v>
      </c>
      <c r="AA462">
        <v>0.110086366</v>
      </c>
      <c r="AB462">
        <v>13</v>
      </c>
      <c r="AC462">
        <v>295</v>
      </c>
      <c r="AD462">
        <v>4.4067796999999999E-2</v>
      </c>
      <c r="AE462">
        <v>3.0211838000000001E-2</v>
      </c>
      <c r="AF462">
        <v>5.2608475000000002E-2</v>
      </c>
      <c r="AG462">
        <v>1.3855958999999999E-2</v>
      </c>
      <c r="AH462">
        <f t="shared" si="15"/>
        <v>0.11206896551724138</v>
      </c>
    </row>
    <row r="463" spans="1:34" x14ac:dyDescent="0.2">
      <c r="A463" t="s">
        <v>41</v>
      </c>
      <c r="B463" t="s">
        <v>28</v>
      </c>
      <c r="C463">
        <v>367</v>
      </c>
      <c r="D463">
        <v>8</v>
      </c>
      <c r="E463">
        <v>2845</v>
      </c>
      <c r="F463">
        <v>4971</v>
      </c>
      <c r="G463">
        <v>10829</v>
      </c>
      <c r="H463">
        <v>10829</v>
      </c>
      <c r="I463">
        <v>3500</v>
      </c>
      <c r="J463">
        <v>8</v>
      </c>
      <c r="K463">
        <v>1</v>
      </c>
      <c r="L463">
        <v>0.2</v>
      </c>
      <c r="M463">
        <v>2.5000000000000001E-2</v>
      </c>
      <c r="N463">
        <v>0.97499999999999998</v>
      </c>
      <c r="O463" s="1">
        <v>7.5700000000000003E-81</v>
      </c>
      <c r="P463">
        <v>774</v>
      </c>
      <c r="Q463">
        <v>0.22164948500000001</v>
      </c>
      <c r="R463">
        <v>509.25</v>
      </c>
      <c r="S463">
        <v>0.14583333300000001</v>
      </c>
      <c r="T463">
        <v>7.5642856999999994E-2</v>
      </c>
      <c r="U463" s="1">
        <v>3.9400000000000001E-59</v>
      </c>
      <c r="V463" s="1">
        <f t="shared" si="14"/>
        <v>7.1474743743651301E-2</v>
      </c>
      <c r="W463">
        <v>116</v>
      </c>
      <c r="X463">
        <v>312</v>
      </c>
      <c r="Y463">
        <v>8.9347078999999996E-2</v>
      </c>
      <c r="Z463">
        <v>384.55</v>
      </c>
      <c r="AA463">
        <v>0.11012313899999999</v>
      </c>
      <c r="AB463">
        <v>14</v>
      </c>
      <c r="AC463">
        <v>312</v>
      </c>
      <c r="AD463">
        <v>4.4871794999999999E-2</v>
      </c>
      <c r="AE463">
        <v>2.6431102000000001E-2</v>
      </c>
      <c r="AF463">
        <v>9.1942610000000004E-3</v>
      </c>
      <c r="AG463">
        <v>1.8440693000000001E-2</v>
      </c>
      <c r="AH463">
        <f t="shared" si="15"/>
        <v>0.1206896551724138</v>
      </c>
    </row>
    <row r="464" spans="1:34" x14ac:dyDescent="0.2">
      <c r="A464" t="s">
        <v>41</v>
      </c>
      <c r="B464" t="s">
        <v>28</v>
      </c>
      <c r="C464">
        <v>367</v>
      </c>
      <c r="D464">
        <v>8</v>
      </c>
      <c r="E464">
        <v>2845</v>
      </c>
      <c r="F464">
        <v>4971</v>
      </c>
      <c r="G464">
        <v>10829</v>
      </c>
      <c r="H464">
        <v>10829</v>
      </c>
      <c r="I464">
        <v>3750</v>
      </c>
      <c r="J464">
        <v>8</v>
      </c>
      <c r="K464">
        <v>1</v>
      </c>
      <c r="L464">
        <v>0.15</v>
      </c>
      <c r="M464">
        <v>1.8749999999999999E-2</v>
      </c>
      <c r="N464">
        <v>0.98124999999999996</v>
      </c>
      <c r="O464" s="1">
        <v>3.6800000000000001E-102</v>
      </c>
      <c r="P464">
        <v>833</v>
      </c>
      <c r="Q464">
        <v>0.22260823099999999</v>
      </c>
      <c r="R464">
        <v>545.4</v>
      </c>
      <c r="S464">
        <v>0.145750935</v>
      </c>
      <c r="T464">
        <v>7.6693333000000002E-2</v>
      </c>
      <c r="U464" s="1">
        <v>2.3999999999999999E-37</v>
      </c>
      <c r="V464" s="1">
        <f t="shared" si="14"/>
        <v>7.6923076923076927E-2</v>
      </c>
      <c r="W464">
        <v>116</v>
      </c>
      <c r="X464">
        <v>338</v>
      </c>
      <c r="Y464">
        <v>9.0326029000000002E-2</v>
      </c>
      <c r="Z464">
        <v>414.5</v>
      </c>
      <c r="AA464">
        <v>0.110769642</v>
      </c>
      <c r="AB464">
        <v>14</v>
      </c>
      <c r="AC464">
        <v>338</v>
      </c>
      <c r="AD464">
        <v>4.1420117999999999E-2</v>
      </c>
      <c r="AE464">
        <v>2.8461725E-2</v>
      </c>
      <c r="AF464">
        <v>5.4710966999999999E-2</v>
      </c>
      <c r="AG464">
        <v>1.2958393E-2</v>
      </c>
      <c r="AH464">
        <f t="shared" si="15"/>
        <v>0.1206896551724138</v>
      </c>
    </row>
    <row r="465" spans="1:34" x14ac:dyDescent="0.2">
      <c r="A465" t="s">
        <v>41</v>
      </c>
      <c r="B465" t="s">
        <v>28</v>
      </c>
      <c r="C465">
        <v>367</v>
      </c>
      <c r="D465">
        <v>8</v>
      </c>
      <c r="E465">
        <v>2845</v>
      </c>
      <c r="F465">
        <v>4971</v>
      </c>
      <c r="G465">
        <v>10829</v>
      </c>
      <c r="H465">
        <v>10829</v>
      </c>
      <c r="I465">
        <v>4000</v>
      </c>
      <c r="J465">
        <v>8</v>
      </c>
      <c r="K465">
        <v>1</v>
      </c>
      <c r="L465">
        <v>0.55000000000000004</v>
      </c>
      <c r="M465">
        <v>6.8750000000000006E-2</v>
      </c>
      <c r="N465">
        <v>0.93125000000000002</v>
      </c>
      <c r="O465" s="1">
        <v>3.6200000000000001E-35</v>
      </c>
      <c r="P465">
        <v>879</v>
      </c>
      <c r="Q465">
        <v>0.22019038099999999</v>
      </c>
      <c r="R465">
        <v>569.79999999999995</v>
      </c>
      <c r="S465">
        <v>0.142735471</v>
      </c>
      <c r="T465">
        <v>7.7299999999999994E-2</v>
      </c>
      <c r="U465" s="1">
        <v>1.15E-38</v>
      </c>
      <c r="V465" s="1">
        <f t="shared" si="14"/>
        <v>8.117092991042571E-2</v>
      </c>
      <c r="W465">
        <v>116</v>
      </c>
      <c r="X465">
        <v>354</v>
      </c>
      <c r="Y465">
        <v>8.8677354999999999E-2</v>
      </c>
      <c r="Z465">
        <v>425.1</v>
      </c>
      <c r="AA465">
        <v>0.106487976</v>
      </c>
      <c r="AB465">
        <v>14</v>
      </c>
      <c r="AC465">
        <v>354</v>
      </c>
      <c r="AD465">
        <v>3.9548023000000002E-2</v>
      </c>
      <c r="AE465">
        <v>2.4803623E-2</v>
      </c>
      <c r="AF465">
        <v>4.2315210999999998E-2</v>
      </c>
      <c r="AG465">
        <v>1.4744399E-2</v>
      </c>
      <c r="AH465">
        <f t="shared" si="15"/>
        <v>0.1206896551724138</v>
      </c>
    </row>
    <row r="466" spans="1:34" x14ac:dyDescent="0.2">
      <c r="A466" t="s">
        <v>41</v>
      </c>
      <c r="B466" t="s">
        <v>28</v>
      </c>
      <c r="C466">
        <v>367</v>
      </c>
      <c r="D466">
        <v>8</v>
      </c>
      <c r="E466">
        <v>2845</v>
      </c>
      <c r="F466">
        <v>4971</v>
      </c>
      <c r="G466">
        <v>10829</v>
      </c>
      <c r="H466">
        <v>10829</v>
      </c>
      <c r="I466">
        <v>4250</v>
      </c>
      <c r="J466">
        <v>8</v>
      </c>
      <c r="K466">
        <v>1</v>
      </c>
      <c r="L466">
        <v>0.45</v>
      </c>
      <c r="M466">
        <v>5.6250000000000001E-2</v>
      </c>
      <c r="N466">
        <v>0.94374999999999998</v>
      </c>
      <c r="O466" s="1">
        <v>1.9E-28</v>
      </c>
      <c r="P466">
        <v>942</v>
      </c>
      <c r="Q466">
        <v>0.22206506400000001</v>
      </c>
      <c r="R466">
        <v>600.1</v>
      </c>
      <c r="S466">
        <v>0.141466289</v>
      </c>
      <c r="T466">
        <v>8.0447059000000001E-2</v>
      </c>
      <c r="U466" s="1">
        <v>9.1699999999999996E-118</v>
      </c>
      <c r="V466" s="1">
        <f t="shared" si="14"/>
        <v>8.6988641610490344E-2</v>
      </c>
      <c r="W466">
        <v>116</v>
      </c>
      <c r="X466">
        <v>382</v>
      </c>
      <c r="Y466">
        <v>9.0051861999999996E-2</v>
      </c>
      <c r="Z466">
        <v>451.85</v>
      </c>
      <c r="AA466">
        <v>0.106518152</v>
      </c>
      <c r="AB466">
        <v>14</v>
      </c>
      <c r="AC466">
        <v>382</v>
      </c>
      <c r="AD466">
        <v>3.6649214999999999E-2</v>
      </c>
      <c r="AE466">
        <v>3.0479582000000002E-2</v>
      </c>
      <c r="AF466">
        <v>0.19349408200000001</v>
      </c>
      <c r="AG466">
        <v>6.1696320000000004E-3</v>
      </c>
      <c r="AH466">
        <f t="shared" si="15"/>
        <v>0.1206896551724138</v>
      </c>
    </row>
    <row r="467" spans="1:34" x14ac:dyDescent="0.2">
      <c r="A467" t="s">
        <v>41</v>
      </c>
      <c r="B467" t="s">
        <v>28</v>
      </c>
      <c r="C467">
        <v>367</v>
      </c>
      <c r="D467">
        <v>8</v>
      </c>
      <c r="E467">
        <v>2845</v>
      </c>
      <c r="F467">
        <v>4971</v>
      </c>
      <c r="G467">
        <v>10829</v>
      </c>
      <c r="H467">
        <v>10829</v>
      </c>
      <c r="I467">
        <v>4500</v>
      </c>
      <c r="J467">
        <v>8</v>
      </c>
      <c r="K467">
        <v>1</v>
      </c>
      <c r="L467">
        <v>0.45</v>
      </c>
      <c r="M467">
        <v>5.6250000000000001E-2</v>
      </c>
      <c r="N467">
        <v>0.94374999999999998</v>
      </c>
      <c r="O467" s="1">
        <v>1.3199999999999999E-23</v>
      </c>
      <c r="P467">
        <v>994</v>
      </c>
      <c r="Q467">
        <v>0.22128228</v>
      </c>
      <c r="R467">
        <v>643.95000000000005</v>
      </c>
      <c r="S467">
        <v>0.143354853</v>
      </c>
      <c r="T467">
        <v>7.7788889E-2</v>
      </c>
      <c r="U467" s="1">
        <v>2.97E-28</v>
      </c>
      <c r="V467" s="1">
        <f t="shared" si="14"/>
        <v>9.1790562378797666E-2</v>
      </c>
      <c r="W467">
        <v>116</v>
      </c>
      <c r="X467">
        <v>399</v>
      </c>
      <c r="Y467">
        <v>8.8824577000000002E-2</v>
      </c>
      <c r="Z467">
        <v>480.8</v>
      </c>
      <c r="AA467">
        <v>0.107034728</v>
      </c>
      <c r="AB467">
        <v>16</v>
      </c>
      <c r="AC467">
        <v>399</v>
      </c>
      <c r="AD467">
        <v>4.0100251000000003E-2</v>
      </c>
      <c r="AE467">
        <v>2.7201009000000002E-2</v>
      </c>
      <c r="AF467">
        <v>3.5642702999999998E-2</v>
      </c>
      <c r="AG467">
        <v>1.2899242E-2</v>
      </c>
      <c r="AH467">
        <f t="shared" si="15"/>
        <v>0.13793103448275862</v>
      </c>
    </row>
    <row r="468" spans="1:34" x14ac:dyDescent="0.2">
      <c r="A468" t="s">
        <v>41</v>
      </c>
      <c r="B468" t="s">
        <v>28</v>
      </c>
      <c r="C468">
        <v>367</v>
      </c>
      <c r="D468">
        <v>8</v>
      </c>
      <c r="E468">
        <v>2845</v>
      </c>
      <c r="F468">
        <v>4971</v>
      </c>
      <c r="G468">
        <v>10829</v>
      </c>
      <c r="H468">
        <v>10829</v>
      </c>
      <c r="I468">
        <v>4750</v>
      </c>
      <c r="J468">
        <v>8</v>
      </c>
      <c r="K468">
        <v>1</v>
      </c>
      <c r="L468">
        <v>0.35</v>
      </c>
      <c r="M468">
        <v>4.3749999999999997E-2</v>
      </c>
      <c r="N468">
        <v>0.95625000000000004</v>
      </c>
      <c r="O468" s="1">
        <v>2.1800000000000001E-55</v>
      </c>
      <c r="P468">
        <v>1040</v>
      </c>
      <c r="Q468">
        <v>0.21931674400000001</v>
      </c>
      <c r="R468">
        <v>674.3</v>
      </c>
      <c r="S468">
        <v>0.14219738500000001</v>
      </c>
      <c r="T468">
        <v>7.6989474000000002E-2</v>
      </c>
      <c r="U468" s="1">
        <v>7.6399999999999998E-82</v>
      </c>
      <c r="V468" s="1">
        <f t="shared" si="14"/>
        <v>9.6038415366146462E-2</v>
      </c>
      <c r="W468">
        <v>116</v>
      </c>
      <c r="X468">
        <v>414</v>
      </c>
      <c r="Y468">
        <v>8.7304935E-2</v>
      </c>
      <c r="Z468">
        <v>496.95</v>
      </c>
      <c r="AA468">
        <v>0.104797554</v>
      </c>
      <c r="AB468">
        <v>16</v>
      </c>
      <c r="AC468">
        <v>414</v>
      </c>
      <c r="AD468">
        <v>3.8647343000000001E-2</v>
      </c>
      <c r="AE468">
        <v>2.6871537000000001E-2</v>
      </c>
      <c r="AF468">
        <v>1.6515261E-2</v>
      </c>
      <c r="AG468">
        <v>1.1775806E-2</v>
      </c>
      <c r="AH468">
        <f t="shared" si="15"/>
        <v>0.13793103448275862</v>
      </c>
    </row>
    <row r="469" spans="1:34" x14ac:dyDescent="0.2">
      <c r="A469" t="s">
        <v>41</v>
      </c>
      <c r="B469" t="s">
        <v>28</v>
      </c>
      <c r="C469">
        <v>367</v>
      </c>
      <c r="D469">
        <v>8</v>
      </c>
      <c r="E469">
        <v>2845</v>
      </c>
      <c r="F469">
        <v>4971</v>
      </c>
      <c r="G469">
        <v>10829</v>
      </c>
      <c r="H469">
        <v>10829</v>
      </c>
      <c r="I469">
        <v>5000</v>
      </c>
      <c r="J469">
        <v>8</v>
      </c>
      <c r="K469">
        <v>1</v>
      </c>
      <c r="L469">
        <v>0.4</v>
      </c>
      <c r="M469">
        <v>0.05</v>
      </c>
      <c r="N469">
        <v>0.95</v>
      </c>
      <c r="O469" s="1">
        <v>3.3699999999999996E-24</v>
      </c>
      <c r="P469">
        <v>1083</v>
      </c>
      <c r="Q469">
        <v>0.216947115</v>
      </c>
      <c r="R469">
        <v>702.25</v>
      </c>
      <c r="S469">
        <v>0.14067508000000001</v>
      </c>
      <c r="T469">
        <v>7.6149999999999995E-2</v>
      </c>
      <c r="U469" s="1">
        <v>6.6300000000000003E-54</v>
      </c>
      <c r="V469" s="1">
        <f t="shared" si="14"/>
        <v>0.10000923446301598</v>
      </c>
      <c r="W469">
        <v>116</v>
      </c>
      <c r="X469">
        <v>437</v>
      </c>
      <c r="Y469">
        <v>8.7540064000000001E-2</v>
      </c>
      <c r="Z469">
        <v>532.75</v>
      </c>
      <c r="AA469">
        <v>0.106720753</v>
      </c>
      <c r="AB469">
        <v>16</v>
      </c>
      <c r="AC469">
        <v>437</v>
      </c>
      <c r="AD469">
        <v>3.6613272000000002E-2</v>
      </c>
      <c r="AE469">
        <v>2.8707993000000001E-2</v>
      </c>
      <c r="AF469">
        <v>9.1180991000000003E-2</v>
      </c>
      <c r="AG469">
        <v>7.9052789999999994E-3</v>
      </c>
      <c r="AH469">
        <f t="shared" si="15"/>
        <v>0.13793103448275862</v>
      </c>
    </row>
    <row r="470" spans="1:34" x14ac:dyDescent="0.2">
      <c r="A470" t="s">
        <v>41</v>
      </c>
      <c r="B470" t="s">
        <v>28</v>
      </c>
      <c r="C470">
        <v>367</v>
      </c>
      <c r="D470">
        <v>8</v>
      </c>
      <c r="E470">
        <v>2845</v>
      </c>
      <c r="F470">
        <v>4971</v>
      </c>
      <c r="G470">
        <v>10829</v>
      </c>
      <c r="H470">
        <v>10829</v>
      </c>
      <c r="I470">
        <v>5250</v>
      </c>
      <c r="J470">
        <v>8</v>
      </c>
      <c r="K470">
        <v>1</v>
      </c>
      <c r="L470">
        <v>0.35</v>
      </c>
      <c r="M470">
        <v>4.3749999999999997E-2</v>
      </c>
      <c r="N470">
        <v>0.95625000000000004</v>
      </c>
      <c r="O470" s="1">
        <v>2.1800000000000001E-55</v>
      </c>
      <c r="P470">
        <v>1142</v>
      </c>
      <c r="Q470">
        <v>0.21785578</v>
      </c>
      <c r="R470">
        <v>726.05</v>
      </c>
      <c r="S470">
        <v>0.138506295</v>
      </c>
      <c r="T470">
        <v>7.9228570999999998E-2</v>
      </c>
      <c r="U470" s="1">
        <v>4.18E-70</v>
      </c>
      <c r="V470" s="1">
        <f t="shared" si="14"/>
        <v>0.10545756764244159</v>
      </c>
      <c r="W470">
        <v>116</v>
      </c>
      <c r="X470">
        <v>468</v>
      </c>
      <c r="Y470">
        <v>8.9278900999999994E-2</v>
      </c>
      <c r="Z470">
        <v>558.75</v>
      </c>
      <c r="AA470">
        <v>0.10659099599999999</v>
      </c>
      <c r="AB470">
        <v>16</v>
      </c>
      <c r="AC470">
        <v>468</v>
      </c>
      <c r="AD470">
        <v>3.4188033999999999E-2</v>
      </c>
      <c r="AE470">
        <v>3.0434968999999999E-2</v>
      </c>
      <c r="AF470">
        <v>0.32614638099999999</v>
      </c>
      <c r="AG470">
        <v>3.7530649999999999E-3</v>
      </c>
      <c r="AH470">
        <f t="shared" si="15"/>
        <v>0.13793103448275862</v>
      </c>
    </row>
    <row r="471" spans="1:34" x14ac:dyDescent="0.2">
      <c r="A471" t="s">
        <v>41</v>
      </c>
      <c r="B471" t="s">
        <v>28</v>
      </c>
      <c r="C471">
        <v>367</v>
      </c>
      <c r="D471">
        <v>8</v>
      </c>
      <c r="E471">
        <v>2845</v>
      </c>
      <c r="F471">
        <v>4971</v>
      </c>
      <c r="G471">
        <v>10829</v>
      </c>
      <c r="H471">
        <v>10829</v>
      </c>
      <c r="I471">
        <v>5500</v>
      </c>
      <c r="J471">
        <v>8</v>
      </c>
      <c r="K471">
        <v>1</v>
      </c>
      <c r="L471">
        <v>0.7</v>
      </c>
      <c r="M471">
        <v>8.7499999999999994E-2</v>
      </c>
      <c r="N471">
        <v>0.91249999999999998</v>
      </c>
      <c r="O471" s="1">
        <v>1.1E-23</v>
      </c>
      <c r="P471">
        <v>1195</v>
      </c>
      <c r="Q471">
        <v>0.217589221</v>
      </c>
      <c r="R471">
        <v>764.8</v>
      </c>
      <c r="S471">
        <v>0.13925710099999999</v>
      </c>
      <c r="T471">
        <v>7.8218181999999997E-2</v>
      </c>
      <c r="U471" s="1">
        <v>5.1099999999999998E-81</v>
      </c>
      <c r="V471" s="1">
        <f t="shared" si="14"/>
        <v>0.11035183304090868</v>
      </c>
      <c r="W471">
        <v>116</v>
      </c>
      <c r="X471">
        <v>487</v>
      </c>
      <c r="Y471">
        <v>8.8674435999999995E-2</v>
      </c>
      <c r="Z471">
        <v>572.45000000000005</v>
      </c>
      <c r="AA471">
        <v>0.10423343</v>
      </c>
      <c r="AB471">
        <v>18</v>
      </c>
      <c r="AC471">
        <v>487</v>
      </c>
      <c r="AD471">
        <v>3.6960986000000001E-2</v>
      </c>
      <c r="AE471">
        <v>2.7794470000000002E-2</v>
      </c>
      <c r="AF471">
        <v>0.17369659400000001</v>
      </c>
      <c r="AG471">
        <v>9.1665159999999996E-3</v>
      </c>
      <c r="AH471">
        <f t="shared" si="15"/>
        <v>0.15517241379310345</v>
      </c>
    </row>
    <row r="472" spans="1:34" x14ac:dyDescent="0.2">
      <c r="A472" t="s">
        <v>41</v>
      </c>
      <c r="B472" t="s">
        <v>28</v>
      </c>
      <c r="C472">
        <v>367</v>
      </c>
      <c r="D472">
        <v>8</v>
      </c>
      <c r="E472">
        <v>2845</v>
      </c>
      <c r="F472">
        <v>4971</v>
      </c>
      <c r="G472">
        <v>10829</v>
      </c>
      <c r="H472">
        <v>10829</v>
      </c>
      <c r="I472">
        <v>5750</v>
      </c>
      <c r="J472">
        <v>8</v>
      </c>
      <c r="K472">
        <v>1</v>
      </c>
      <c r="L472">
        <v>0.65</v>
      </c>
      <c r="M472">
        <v>8.1250000000000003E-2</v>
      </c>
      <c r="N472">
        <v>0.91874999999999996</v>
      </c>
      <c r="O472" s="1">
        <v>7.5800000000000001E-20</v>
      </c>
      <c r="P472">
        <v>1248</v>
      </c>
      <c r="Q472">
        <v>0.21734587299999999</v>
      </c>
      <c r="R472">
        <v>793.6</v>
      </c>
      <c r="S472">
        <v>0.138209683</v>
      </c>
      <c r="T472">
        <v>7.9026086999999995E-2</v>
      </c>
      <c r="U472" s="1">
        <v>2.35E-55</v>
      </c>
      <c r="V472" s="1">
        <f t="shared" si="14"/>
        <v>0.11524609843937575</v>
      </c>
      <c r="W472">
        <v>116</v>
      </c>
      <c r="X472">
        <v>508</v>
      </c>
      <c r="Y472">
        <v>8.8470915999999997E-2</v>
      </c>
      <c r="Z472">
        <v>609.70000000000005</v>
      </c>
      <c r="AA472">
        <v>0.10618251500000001</v>
      </c>
      <c r="AB472">
        <v>18</v>
      </c>
      <c r="AC472">
        <v>508</v>
      </c>
      <c r="AD472">
        <v>3.5433070999999997E-2</v>
      </c>
      <c r="AE472">
        <v>2.8088637E-2</v>
      </c>
      <c r="AF472">
        <v>0.137634747</v>
      </c>
      <c r="AG472">
        <v>7.3444340000000004E-3</v>
      </c>
      <c r="AH472">
        <f t="shared" si="15"/>
        <v>0.15517241379310345</v>
      </c>
    </row>
    <row r="473" spans="1:34" x14ac:dyDescent="0.2">
      <c r="A473" t="s">
        <v>41</v>
      </c>
      <c r="B473" t="s">
        <v>28</v>
      </c>
      <c r="C473">
        <v>367</v>
      </c>
      <c r="D473">
        <v>8</v>
      </c>
      <c r="E473">
        <v>2845</v>
      </c>
      <c r="F473">
        <v>4971</v>
      </c>
      <c r="G473">
        <v>10829</v>
      </c>
      <c r="H473">
        <v>10829</v>
      </c>
      <c r="I473">
        <v>6000</v>
      </c>
      <c r="J473">
        <v>8</v>
      </c>
      <c r="K473">
        <v>1</v>
      </c>
      <c r="L473">
        <v>0.6</v>
      </c>
      <c r="M473">
        <v>7.4999999999999997E-2</v>
      </c>
      <c r="N473">
        <v>0.92500000000000004</v>
      </c>
      <c r="O473" s="1">
        <v>4.8500000000000002E-23</v>
      </c>
      <c r="P473">
        <v>1291</v>
      </c>
      <c r="Q473">
        <v>0.21545393900000001</v>
      </c>
      <c r="R473">
        <v>812.65</v>
      </c>
      <c r="S473">
        <v>0.13562249700000001</v>
      </c>
      <c r="T473">
        <v>7.9725000000000004E-2</v>
      </c>
      <c r="U473" s="1">
        <v>3.4200000000000002E-152</v>
      </c>
      <c r="V473" s="1">
        <f t="shared" si="14"/>
        <v>0.11921691753624526</v>
      </c>
      <c r="W473">
        <v>116</v>
      </c>
      <c r="X473">
        <v>529</v>
      </c>
      <c r="Y473">
        <v>8.8284378999999996E-2</v>
      </c>
      <c r="Z473">
        <v>615.9</v>
      </c>
      <c r="AA473">
        <v>0.10278704900000001</v>
      </c>
      <c r="AB473">
        <v>18</v>
      </c>
      <c r="AC473">
        <v>529</v>
      </c>
      <c r="AD473">
        <v>3.4026464999999999E-2</v>
      </c>
      <c r="AE473">
        <v>2.6323198999999999E-2</v>
      </c>
      <c r="AF473">
        <v>4.3102627999999997E-2</v>
      </c>
      <c r="AG473">
        <v>7.7032660000000003E-3</v>
      </c>
      <c r="AH473">
        <f t="shared" si="15"/>
        <v>0.15517241379310345</v>
      </c>
    </row>
    <row r="474" spans="1:34" x14ac:dyDescent="0.2">
      <c r="A474" t="s">
        <v>41</v>
      </c>
      <c r="B474" t="s">
        <v>28</v>
      </c>
      <c r="C474">
        <v>367</v>
      </c>
      <c r="D474">
        <v>8</v>
      </c>
      <c r="E474">
        <v>2845</v>
      </c>
      <c r="F474">
        <v>4971</v>
      </c>
      <c r="G474">
        <v>10829</v>
      </c>
      <c r="H474">
        <v>10829</v>
      </c>
      <c r="I474">
        <v>6250</v>
      </c>
      <c r="J474">
        <v>8</v>
      </c>
      <c r="K474">
        <v>1</v>
      </c>
      <c r="L474">
        <v>0.65</v>
      </c>
      <c r="M474">
        <v>8.1250000000000003E-2</v>
      </c>
      <c r="N474">
        <v>0.91874999999999996</v>
      </c>
      <c r="O474" s="1">
        <v>2.99E-23</v>
      </c>
      <c r="P474">
        <v>1336</v>
      </c>
      <c r="Q474">
        <v>0.21403396299999999</v>
      </c>
      <c r="R474">
        <v>847.5</v>
      </c>
      <c r="S474">
        <v>0.13577379000000001</v>
      </c>
      <c r="T474">
        <v>7.8159999999999993E-2</v>
      </c>
      <c r="U474" s="1">
        <v>2.7499999999999999E-46</v>
      </c>
      <c r="V474" s="1">
        <f t="shared" si="14"/>
        <v>0.12337242589343429</v>
      </c>
      <c r="W474">
        <v>116</v>
      </c>
      <c r="X474">
        <v>544</v>
      </c>
      <c r="Y474">
        <v>8.7151554000000006E-2</v>
      </c>
      <c r="Z474">
        <v>654.6</v>
      </c>
      <c r="AA474">
        <v>0.10487023400000001</v>
      </c>
      <c r="AB474">
        <v>18</v>
      </c>
      <c r="AC474">
        <v>544</v>
      </c>
      <c r="AD474">
        <v>3.3088235000000001E-2</v>
      </c>
      <c r="AE474">
        <v>2.8652278999999999E-2</v>
      </c>
      <c r="AF474">
        <v>0.288765469</v>
      </c>
      <c r="AG474">
        <v>4.4359559999999996E-3</v>
      </c>
      <c r="AH474">
        <f t="shared" si="15"/>
        <v>0.15517241379310345</v>
      </c>
    </row>
    <row r="475" spans="1:34" x14ac:dyDescent="0.2">
      <c r="A475" t="s">
        <v>41</v>
      </c>
      <c r="B475" t="s">
        <v>28</v>
      </c>
      <c r="C475">
        <v>367</v>
      </c>
      <c r="D475">
        <v>8</v>
      </c>
      <c r="E475">
        <v>2845</v>
      </c>
      <c r="F475">
        <v>4971</v>
      </c>
      <c r="G475">
        <v>10829</v>
      </c>
      <c r="H475">
        <v>10829</v>
      </c>
      <c r="I475">
        <v>6500</v>
      </c>
      <c r="J475">
        <v>8</v>
      </c>
      <c r="K475">
        <v>1</v>
      </c>
      <c r="L475">
        <v>0.65</v>
      </c>
      <c r="M475">
        <v>8.1250000000000003E-2</v>
      </c>
      <c r="N475">
        <v>0.91874999999999996</v>
      </c>
      <c r="O475" s="1">
        <v>7.5800000000000001E-20</v>
      </c>
      <c r="P475">
        <v>1389</v>
      </c>
      <c r="Q475">
        <v>0.213955638</v>
      </c>
      <c r="R475">
        <v>880.85</v>
      </c>
      <c r="S475">
        <v>0.13568237799999999</v>
      </c>
      <c r="T475">
        <v>7.8176922999999995E-2</v>
      </c>
      <c r="U475" s="1">
        <v>4.08E-54</v>
      </c>
      <c r="V475" s="1">
        <f t="shared" si="14"/>
        <v>0.12826669129190138</v>
      </c>
      <c r="W475">
        <v>116</v>
      </c>
      <c r="X475">
        <v>571</v>
      </c>
      <c r="Y475">
        <v>8.7954404999999999E-2</v>
      </c>
      <c r="Z475">
        <v>680.4</v>
      </c>
      <c r="AA475">
        <v>0.104805915</v>
      </c>
      <c r="AB475">
        <v>20</v>
      </c>
      <c r="AC475">
        <v>571</v>
      </c>
      <c r="AD475">
        <v>3.5026269999999998E-2</v>
      </c>
      <c r="AE475">
        <v>2.9211253E-2</v>
      </c>
      <c r="AF475">
        <v>0.180942942</v>
      </c>
      <c r="AG475">
        <v>5.8150160000000001E-3</v>
      </c>
      <c r="AH475">
        <f t="shared" si="15"/>
        <v>0.17241379310344829</v>
      </c>
    </row>
    <row r="476" spans="1:34" x14ac:dyDescent="0.2">
      <c r="A476" t="s">
        <v>41</v>
      </c>
      <c r="B476" t="s">
        <v>28</v>
      </c>
      <c r="C476">
        <v>367</v>
      </c>
      <c r="D476">
        <v>8</v>
      </c>
      <c r="E476">
        <v>2845</v>
      </c>
      <c r="F476">
        <v>4971</v>
      </c>
      <c r="G476">
        <v>10829</v>
      </c>
      <c r="H476">
        <v>10829</v>
      </c>
      <c r="I476">
        <v>6750</v>
      </c>
      <c r="J476">
        <v>8</v>
      </c>
      <c r="K476">
        <v>1</v>
      </c>
      <c r="L476">
        <v>0.65</v>
      </c>
      <c r="M476">
        <v>8.1250000000000003E-2</v>
      </c>
      <c r="N476">
        <v>0.91874999999999996</v>
      </c>
      <c r="O476" s="1">
        <v>3.08E-28</v>
      </c>
      <c r="P476">
        <v>1421</v>
      </c>
      <c r="Q476">
        <v>0.21076831800000001</v>
      </c>
      <c r="R476">
        <v>910.45</v>
      </c>
      <c r="S476">
        <v>0.13504153099999999</v>
      </c>
      <c r="T476">
        <v>7.5637037000000004E-2</v>
      </c>
      <c r="U476" s="1">
        <v>1.83E-75</v>
      </c>
      <c r="V476" s="1">
        <f t="shared" si="14"/>
        <v>0.13122171945701358</v>
      </c>
      <c r="W476">
        <v>116</v>
      </c>
      <c r="X476">
        <v>581</v>
      </c>
      <c r="Y476">
        <v>8.6176209000000004E-2</v>
      </c>
      <c r="Z476">
        <v>707.15</v>
      </c>
      <c r="AA476">
        <v>0.104887274</v>
      </c>
      <c r="AB476">
        <v>20</v>
      </c>
      <c r="AC476">
        <v>581</v>
      </c>
      <c r="AD476">
        <v>3.4423408000000003E-2</v>
      </c>
      <c r="AE476">
        <v>2.8927565999999998E-2</v>
      </c>
      <c r="AF476">
        <v>0.22963330100000001</v>
      </c>
      <c r="AG476">
        <v>5.4958419999999999E-3</v>
      </c>
      <c r="AH476">
        <f t="shared" si="15"/>
        <v>0.17241379310344829</v>
      </c>
    </row>
    <row r="477" spans="1:34" x14ac:dyDescent="0.2">
      <c r="A477" t="s">
        <v>41</v>
      </c>
      <c r="B477" t="s">
        <v>28</v>
      </c>
      <c r="C477">
        <v>367</v>
      </c>
      <c r="D477">
        <v>8</v>
      </c>
      <c r="E477">
        <v>2845</v>
      </c>
      <c r="F477">
        <v>4971</v>
      </c>
      <c r="G477">
        <v>10829</v>
      </c>
      <c r="H477">
        <v>10829</v>
      </c>
      <c r="I477">
        <v>7000</v>
      </c>
      <c r="J477">
        <v>8</v>
      </c>
      <c r="K477">
        <v>1</v>
      </c>
      <c r="L477">
        <v>0.5</v>
      </c>
      <c r="M477">
        <v>6.25E-2</v>
      </c>
      <c r="N477">
        <v>0.9375</v>
      </c>
      <c r="O477" s="1">
        <v>5.9399999999999999E-28</v>
      </c>
      <c r="P477">
        <v>1456</v>
      </c>
      <c r="Q477">
        <v>0.20823798600000001</v>
      </c>
      <c r="R477">
        <v>937.75</v>
      </c>
      <c r="S477">
        <v>0.134117563</v>
      </c>
      <c r="T477">
        <v>7.4035714000000002E-2</v>
      </c>
      <c r="U477" s="1">
        <v>6.9900000000000002E-171</v>
      </c>
      <c r="V477" s="1">
        <f t="shared" si="14"/>
        <v>0.13445378151260504</v>
      </c>
      <c r="W477">
        <v>116</v>
      </c>
      <c r="X477">
        <v>597</v>
      </c>
      <c r="Y477">
        <v>8.5383294999999998E-2</v>
      </c>
      <c r="Z477">
        <v>732.65</v>
      </c>
      <c r="AA477">
        <v>0.104784039</v>
      </c>
      <c r="AB477">
        <v>20</v>
      </c>
      <c r="AC477">
        <v>597</v>
      </c>
      <c r="AD477">
        <v>3.3500837999999998E-2</v>
      </c>
      <c r="AE477">
        <v>2.7975354000000001E-2</v>
      </c>
      <c r="AF477">
        <v>0.13962406599999999</v>
      </c>
      <c r="AG477">
        <v>5.5254839999999998E-3</v>
      </c>
      <c r="AH477">
        <f t="shared" si="15"/>
        <v>0.17241379310344829</v>
      </c>
    </row>
    <row r="478" spans="1:34" x14ac:dyDescent="0.2">
      <c r="A478" t="s">
        <v>42</v>
      </c>
      <c r="B478" t="s">
        <v>28</v>
      </c>
      <c r="C478">
        <v>332</v>
      </c>
      <c r="D478">
        <v>29</v>
      </c>
      <c r="E478">
        <v>2845</v>
      </c>
      <c r="F478">
        <v>4951</v>
      </c>
      <c r="G478">
        <v>10829</v>
      </c>
      <c r="H478">
        <v>10822</v>
      </c>
      <c r="I478">
        <v>100</v>
      </c>
      <c r="J478">
        <v>16</v>
      </c>
      <c r="K478">
        <v>0.55172413799999998</v>
      </c>
      <c r="L478">
        <v>0.05</v>
      </c>
      <c r="M478">
        <v>1.7241380000000001E-3</v>
      </c>
      <c r="N478">
        <v>0.55000000000000004</v>
      </c>
      <c r="O478">
        <v>0</v>
      </c>
      <c r="P478">
        <v>27</v>
      </c>
      <c r="Q478">
        <v>0.321428571</v>
      </c>
      <c r="R478">
        <v>20.149999999999999</v>
      </c>
      <c r="S478">
        <v>0.23988095200000001</v>
      </c>
      <c r="T478">
        <v>6.8500000000000005E-2</v>
      </c>
      <c r="U478">
        <v>1.7497565999999999E-2</v>
      </c>
      <c r="V478" s="1">
        <f t="shared" si="14"/>
        <v>2.4949177601182775E-3</v>
      </c>
      <c r="W478">
        <v>380</v>
      </c>
      <c r="X478">
        <v>19</v>
      </c>
      <c r="Y478">
        <v>0.226190476</v>
      </c>
      <c r="Z478">
        <v>12.15</v>
      </c>
      <c r="AA478">
        <v>0.14464285700000001</v>
      </c>
      <c r="AB478">
        <v>7</v>
      </c>
      <c r="AC478">
        <v>19</v>
      </c>
      <c r="AD478">
        <v>0.368421053</v>
      </c>
      <c r="AE478">
        <v>3.1413399000000002E-2</v>
      </c>
      <c r="AF478" s="1">
        <v>1.9999999999999999E-11</v>
      </c>
      <c r="AG478">
        <v>0.33700765399999999</v>
      </c>
      <c r="AH478">
        <f t="shared" si="15"/>
        <v>1.8421052631578946E-2</v>
      </c>
    </row>
    <row r="479" spans="1:34" x14ac:dyDescent="0.2">
      <c r="A479" t="s">
        <v>42</v>
      </c>
      <c r="B479" t="s">
        <v>28</v>
      </c>
      <c r="C479">
        <v>332</v>
      </c>
      <c r="D479">
        <v>29</v>
      </c>
      <c r="E479">
        <v>2845</v>
      </c>
      <c r="F479">
        <v>4951</v>
      </c>
      <c r="G479">
        <v>10829</v>
      </c>
      <c r="H479">
        <v>10822</v>
      </c>
      <c r="I479">
        <v>200</v>
      </c>
      <c r="J479">
        <v>18</v>
      </c>
      <c r="K479">
        <v>0.62068965499999995</v>
      </c>
      <c r="L479">
        <v>0</v>
      </c>
      <c r="M479">
        <v>0</v>
      </c>
      <c r="N479">
        <v>0.62068965499999995</v>
      </c>
      <c r="O479">
        <v>0</v>
      </c>
      <c r="P479">
        <v>49</v>
      </c>
      <c r="Q479">
        <v>0.26923076899999998</v>
      </c>
      <c r="R479">
        <v>36.4</v>
      </c>
      <c r="S479">
        <v>0.2</v>
      </c>
      <c r="T479">
        <v>6.3E-2</v>
      </c>
      <c r="U479">
        <v>3.501821E-3</v>
      </c>
      <c r="V479" s="1">
        <f t="shared" si="14"/>
        <v>4.5278137128072441E-3</v>
      </c>
      <c r="W479">
        <v>380</v>
      </c>
      <c r="X479">
        <v>31</v>
      </c>
      <c r="Y479">
        <v>0.17032966999999999</v>
      </c>
      <c r="Z479">
        <v>27.1</v>
      </c>
      <c r="AA479">
        <v>0.14890109900000001</v>
      </c>
      <c r="AB479">
        <v>10</v>
      </c>
      <c r="AC479">
        <v>31</v>
      </c>
      <c r="AD479">
        <v>0.322580645</v>
      </c>
      <c r="AE479">
        <v>6.3507572999999998E-2</v>
      </c>
      <c r="AF479" s="1">
        <v>1.81E-8</v>
      </c>
      <c r="AG479">
        <v>0.25907307200000002</v>
      </c>
      <c r="AH479">
        <f t="shared" si="15"/>
        <v>2.6315789473684209E-2</v>
      </c>
    </row>
    <row r="480" spans="1:34" x14ac:dyDescent="0.2">
      <c r="A480" t="s">
        <v>42</v>
      </c>
      <c r="B480" t="s">
        <v>28</v>
      </c>
      <c r="C480">
        <v>332</v>
      </c>
      <c r="D480">
        <v>29</v>
      </c>
      <c r="E480">
        <v>2845</v>
      </c>
      <c r="F480">
        <v>4951</v>
      </c>
      <c r="G480">
        <v>10829</v>
      </c>
      <c r="H480">
        <v>10822</v>
      </c>
      <c r="I480">
        <v>300</v>
      </c>
      <c r="J480">
        <v>20</v>
      </c>
      <c r="K480">
        <v>0.68965517200000004</v>
      </c>
      <c r="L480">
        <v>0.1</v>
      </c>
      <c r="M480">
        <v>3.4482760000000001E-3</v>
      </c>
      <c r="N480">
        <v>0.68620689700000004</v>
      </c>
      <c r="O480">
        <v>0</v>
      </c>
      <c r="P480">
        <v>79</v>
      </c>
      <c r="Q480">
        <v>0.28214285700000002</v>
      </c>
      <c r="R480">
        <v>53.45</v>
      </c>
      <c r="S480">
        <v>0.190892857</v>
      </c>
      <c r="T480">
        <v>8.5166667000000001E-2</v>
      </c>
      <c r="U480" s="1">
        <v>1.2299999999999999E-8</v>
      </c>
      <c r="V480" s="1">
        <f t="shared" si="14"/>
        <v>7.2999445573831085E-3</v>
      </c>
      <c r="W480">
        <v>380</v>
      </c>
      <c r="X480">
        <v>45</v>
      </c>
      <c r="Y480">
        <v>0.16071428600000001</v>
      </c>
      <c r="Z480">
        <v>39.4</v>
      </c>
      <c r="AA480">
        <v>0.14071428599999999</v>
      </c>
      <c r="AB480">
        <v>15</v>
      </c>
      <c r="AC480">
        <v>45</v>
      </c>
      <c r="AD480">
        <v>0.33333333300000001</v>
      </c>
      <c r="AE480">
        <v>6.1339053999999997E-2</v>
      </c>
      <c r="AF480" s="1">
        <v>3.6600000000000002E-9</v>
      </c>
      <c r="AG480">
        <v>0.27199427999999998</v>
      </c>
      <c r="AH480">
        <f t="shared" si="15"/>
        <v>3.9473684210526314E-2</v>
      </c>
    </row>
    <row r="481" spans="1:34" x14ac:dyDescent="0.2">
      <c r="A481" t="s">
        <v>42</v>
      </c>
      <c r="B481" t="s">
        <v>28</v>
      </c>
      <c r="C481">
        <v>332</v>
      </c>
      <c r="D481">
        <v>29</v>
      </c>
      <c r="E481">
        <v>2845</v>
      </c>
      <c r="F481">
        <v>4951</v>
      </c>
      <c r="G481">
        <v>10829</v>
      </c>
      <c r="H481">
        <v>10822</v>
      </c>
      <c r="I481">
        <v>400</v>
      </c>
      <c r="J481">
        <v>24</v>
      </c>
      <c r="K481">
        <v>0.82758620699999996</v>
      </c>
      <c r="L481">
        <v>0.15</v>
      </c>
      <c r="M481">
        <v>5.1724140000000002E-3</v>
      </c>
      <c r="N481">
        <v>0.82241379299999995</v>
      </c>
      <c r="O481">
        <v>0</v>
      </c>
      <c r="P481">
        <v>106</v>
      </c>
      <c r="Q481">
        <v>0.28191489400000003</v>
      </c>
      <c r="R481">
        <v>74.25</v>
      </c>
      <c r="S481">
        <v>0.19747340399999999</v>
      </c>
      <c r="T481">
        <v>7.9375000000000001E-2</v>
      </c>
      <c r="U481" s="1">
        <v>2.5599999999999999E-5</v>
      </c>
      <c r="V481" s="1">
        <f t="shared" si="14"/>
        <v>9.794862317501386E-3</v>
      </c>
      <c r="W481">
        <v>380</v>
      </c>
      <c r="X481">
        <v>62</v>
      </c>
      <c r="Y481">
        <v>0.16489361699999999</v>
      </c>
      <c r="Z481">
        <v>52.6</v>
      </c>
      <c r="AA481">
        <v>0.139893617</v>
      </c>
      <c r="AB481">
        <v>19</v>
      </c>
      <c r="AC481">
        <v>62</v>
      </c>
      <c r="AD481">
        <v>0.30645161300000001</v>
      </c>
      <c r="AE481">
        <v>7.9334982999999998E-2</v>
      </c>
      <c r="AF481">
        <v>2.2356200000000001E-4</v>
      </c>
      <c r="AG481">
        <v>0.22711663000000001</v>
      </c>
      <c r="AH481">
        <f t="shared" si="15"/>
        <v>0.05</v>
      </c>
    </row>
    <row r="482" spans="1:34" x14ac:dyDescent="0.2">
      <c r="A482" t="s">
        <v>42</v>
      </c>
      <c r="B482" t="s">
        <v>28</v>
      </c>
      <c r="C482">
        <v>332</v>
      </c>
      <c r="D482">
        <v>29</v>
      </c>
      <c r="E482">
        <v>2845</v>
      </c>
      <c r="F482">
        <v>4951</v>
      </c>
      <c r="G482">
        <v>10829</v>
      </c>
      <c r="H482">
        <v>10822</v>
      </c>
      <c r="I482">
        <v>500</v>
      </c>
      <c r="J482">
        <v>24</v>
      </c>
      <c r="K482">
        <v>0.82758620699999996</v>
      </c>
      <c r="L482">
        <v>0.1</v>
      </c>
      <c r="M482">
        <v>3.4482760000000001E-3</v>
      </c>
      <c r="N482">
        <v>0.82413793099999999</v>
      </c>
      <c r="O482">
        <v>0</v>
      </c>
      <c r="P482">
        <v>123</v>
      </c>
      <c r="Q482">
        <v>0.258403361</v>
      </c>
      <c r="R482">
        <v>89.3</v>
      </c>
      <c r="S482">
        <v>0.187605042</v>
      </c>
      <c r="T482">
        <v>6.7400000000000002E-2</v>
      </c>
      <c r="U482" s="1">
        <v>4.4999999999999998E-7</v>
      </c>
      <c r="V482" s="1">
        <f t="shared" si="14"/>
        <v>1.1365736462761043E-2</v>
      </c>
      <c r="W482">
        <v>380</v>
      </c>
      <c r="X482">
        <v>72</v>
      </c>
      <c r="Y482">
        <v>0.15126050399999999</v>
      </c>
      <c r="Z482">
        <v>66.400000000000006</v>
      </c>
      <c r="AA482">
        <v>0.139495798</v>
      </c>
      <c r="AB482">
        <v>20</v>
      </c>
      <c r="AC482">
        <v>72</v>
      </c>
      <c r="AD482">
        <v>0.27777777799999998</v>
      </c>
      <c r="AE482">
        <v>6.0114513000000001E-2</v>
      </c>
      <c r="AF482" s="1">
        <v>2.2200000000000001E-16</v>
      </c>
      <c r="AG482">
        <v>0.217663264</v>
      </c>
      <c r="AH482">
        <f t="shared" si="15"/>
        <v>5.2631578947368418E-2</v>
      </c>
    </row>
    <row r="483" spans="1:34" x14ac:dyDescent="0.2">
      <c r="A483" t="s">
        <v>42</v>
      </c>
      <c r="B483" t="s">
        <v>28</v>
      </c>
      <c r="C483">
        <v>332</v>
      </c>
      <c r="D483">
        <v>29</v>
      </c>
      <c r="E483">
        <v>2845</v>
      </c>
      <c r="F483">
        <v>4951</v>
      </c>
      <c r="G483">
        <v>10829</v>
      </c>
      <c r="H483">
        <v>10822</v>
      </c>
      <c r="I483">
        <v>600</v>
      </c>
      <c r="J483">
        <v>24</v>
      </c>
      <c r="K483">
        <v>0.82758620699999996</v>
      </c>
      <c r="L483">
        <v>0.35</v>
      </c>
      <c r="M483">
        <v>1.2068966E-2</v>
      </c>
      <c r="N483">
        <v>0.815517241</v>
      </c>
      <c r="O483">
        <v>0</v>
      </c>
      <c r="P483">
        <v>140</v>
      </c>
      <c r="Q483">
        <v>0.24305555600000001</v>
      </c>
      <c r="R483">
        <v>106.2</v>
      </c>
      <c r="S483">
        <v>0.18437500000000001</v>
      </c>
      <c r="T483">
        <v>5.6333332999999999E-2</v>
      </c>
      <c r="U483">
        <v>6.2676699999999997E-4</v>
      </c>
      <c r="V483" s="1">
        <f t="shared" si="14"/>
        <v>1.2936610608020699E-2</v>
      </c>
      <c r="W483">
        <v>380</v>
      </c>
      <c r="X483">
        <v>79</v>
      </c>
      <c r="Y483">
        <v>0.137152778</v>
      </c>
      <c r="Z483">
        <v>75.05</v>
      </c>
      <c r="AA483">
        <v>0.130295139</v>
      </c>
      <c r="AB483">
        <v>21</v>
      </c>
      <c r="AC483">
        <v>79</v>
      </c>
      <c r="AD483">
        <v>0.26582278500000001</v>
      </c>
      <c r="AE483">
        <v>7.1651940999999997E-2</v>
      </c>
      <c r="AF483">
        <v>0</v>
      </c>
      <c r="AG483">
        <v>0.19417084400000001</v>
      </c>
      <c r="AH483">
        <f t="shared" si="15"/>
        <v>5.526315789473684E-2</v>
      </c>
    </row>
    <row r="484" spans="1:34" x14ac:dyDescent="0.2">
      <c r="A484" t="s">
        <v>42</v>
      </c>
      <c r="B484" t="s">
        <v>28</v>
      </c>
      <c r="C484">
        <v>332</v>
      </c>
      <c r="D484">
        <v>29</v>
      </c>
      <c r="E484">
        <v>2845</v>
      </c>
      <c r="F484">
        <v>4951</v>
      </c>
      <c r="G484">
        <v>10829</v>
      </c>
      <c r="H484">
        <v>10822</v>
      </c>
      <c r="I484">
        <v>700</v>
      </c>
      <c r="J484">
        <v>25</v>
      </c>
      <c r="K484">
        <v>0.86206896600000005</v>
      </c>
      <c r="L484">
        <v>0.15</v>
      </c>
      <c r="M484">
        <v>5.1724140000000002E-3</v>
      </c>
      <c r="N484">
        <v>0.85689655200000003</v>
      </c>
      <c r="O484">
        <v>0</v>
      </c>
      <c r="P484">
        <v>170</v>
      </c>
      <c r="Q484">
        <v>0.25185185199999999</v>
      </c>
      <c r="R484">
        <v>124.75</v>
      </c>
      <c r="S484">
        <v>0.18481481499999999</v>
      </c>
      <c r="T484">
        <v>6.4642856999999998E-2</v>
      </c>
      <c r="U484" s="1">
        <v>3.3700000000000001E-7</v>
      </c>
      <c r="V484" s="1">
        <f t="shared" si="14"/>
        <v>1.5708741452596563E-2</v>
      </c>
      <c r="W484">
        <v>380</v>
      </c>
      <c r="X484">
        <v>93</v>
      </c>
      <c r="Y484">
        <v>0.13777777799999999</v>
      </c>
      <c r="Z484">
        <v>83.4</v>
      </c>
      <c r="AA484">
        <v>0.123555556</v>
      </c>
      <c r="AB484">
        <v>24</v>
      </c>
      <c r="AC484">
        <v>93</v>
      </c>
      <c r="AD484">
        <v>0.25806451600000002</v>
      </c>
      <c r="AE484">
        <v>7.0095027000000004E-2</v>
      </c>
      <c r="AF484" s="1">
        <v>5.0899999999999996E-9</v>
      </c>
      <c r="AG484">
        <v>0.18796948899999999</v>
      </c>
      <c r="AH484">
        <f t="shared" si="15"/>
        <v>6.3157894736842107E-2</v>
      </c>
    </row>
    <row r="485" spans="1:34" x14ac:dyDescent="0.2">
      <c r="A485" t="s">
        <v>42</v>
      </c>
      <c r="B485" t="s">
        <v>28</v>
      </c>
      <c r="C485">
        <v>332</v>
      </c>
      <c r="D485">
        <v>29</v>
      </c>
      <c r="E485">
        <v>2845</v>
      </c>
      <c r="F485">
        <v>4951</v>
      </c>
      <c r="G485">
        <v>10829</v>
      </c>
      <c r="H485">
        <v>10822</v>
      </c>
      <c r="I485">
        <v>800</v>
      </c>
      <c r="J485">
        <v>25</v>
      </c>
      <c r="K485">
        <v>0.86206896600000005</v>
      </c>
      <c r="L485">
        <v>0.3</v>
      </c>
      <c r="M485">
        <v>1.0344828E-2</v>
      </c>
      <c r="N485">
        <v>0.85172413800000002</v>
      </c>
      <c r="O485">
        <v>0</v>
      </c>
      <c r="P485">
        <v>193</v>
      </c>
      <c r="Q485">
        <v>0.24903225800000001</v>
      </c>
      <c r="R485">
        <v>134.75</v>
      </c>
      <c r="S485">
        <v>0.17387096799999999</v>
      </c>
      <c r="T485">
        <v>7.2812500000000002E-2</v>
      </c>
      <c r="U485" s="1">
        <v>1.1200000000000001E-6</v>
      </c>
      <c r="V485" s="1">
        <f t="shared" si="14"/>
        <v>1.7834041766771391E-2</v>
      </c>
      <c r="W485">
        <v>380</v>
      </c>
      <c r="X485">
        <v>109</v>
      </c>
      <c r="Y485">
        <v>0.14064516099999999</v>
      </c>
      <c r="Z485">
        <v>98.6</v>
      </c>
      <c r="AA485">
        <v>0.127225806</v>
      </c>
      <c r="AB485">
        <v>25</v>
      </c>
      <c r="AC485">
        <v>109</v>
      </c>
      <c r="AD485">
        <v>0.229357798</v>
      </c>
      <c r="AE485">
        <v>6.3102419000000007E-2</v>
      </c>
      <c r="AF485" s="1">
        <v>1.97E-11</v>
      </c>
      <c r="AG485">
        <v>0.16625537900000001</v>
      </c>
      <c r="AH485">
        <f t="shared" si="15"/>
        <v>6.5789473684210523E-2</v>
      </c>
    </row>
    <row r="486" spans="1:34" x14ac:dyDescent="0.2">
      <c r="A486" t="s">
        <v>42</v>
      </c>
      <c r="B486" t="s">
        <v>28</v>
      </c>
      <c r="C486">
        <v>332</v>
      </c>
      <c r="D486">
        <v>29</v>
      </c>
      <c r="E486">
        <v>2845</v>
      </c>
      <c r="F486">
        <v>4951</v>
      </c>
      <c r="G486">
        <v>10829</v>
      </c>
      <c r="H486">
        <v>10822</v>
      </c>
      <c r="I486">
        <v>900</v>
      </c>
      <c r="J486">
        <v>25</v>
      </c>
      <c r="K486">
        <v>0.86206896600000005</v>
      </c>
      <c r="L486">
        <v>0.3</v>
      </c>
      <c r="M486">
        <v>1.0344828E-2</v>
      </c>
      <c r="N486">
        <v>0.85172413800000002</v>
      </c>
      <c r="O486">
        <v>0</v>
      </c>
      <c r="P486">
        <v>215</v>
      </c>
      <c r="Q486">
        <v>0.245714286</v>
      </c>
      <c r="R486">
        <v>154.6</v>
      </c>
      <c r="S486">
        <v>0.17668571399999999</v>
      </c>
      <c r="T486">
        <v>6.7111111000000001E-2</v>
      </c>
      <c r="U486" s="1">
        <v>5.1200000000000002E-8</v>
      </c>
      <c r="V486" s="1">
        <f t="shared" si="14"/>
        <v>1.9866937719460357E-2</v>
      </c>
      <c r="W486">
        <v>380</v>
      </c>
      <c r="X486">
        <v>122</v>
      </c>
      <c r="Y486">
        <v>0.139428571</v>
      </c>
      <c r="Z486">
        <v>108.85</v>
      </c>
      <c r="AA486">
        <v>0.1244</v>
      </c>
      <c r="AB486">
        <v>27</v>
      </c>
      <c r="AC486">
        <v>122</v>
      </c>
      <c r="AD486">
        <v>0.22131147500000001</v>
      </c>
      <c r="AE486">
        <v>6.3007384E-2</v>
      </c>
      <c r="AF486" s="1">
        <v>8.3300000000000008E-9</v>
      </c>
      <c r="AG486">
        <v>0.15830409200000001</v>
      </c>
      <c r="AH486">
        <f t="shared" si="15"/>
        <v>7.1052631578947367E-2</v>
      </c>
    </row>
    <row r="487" spans="1:34" x14ac:dyDescent="0.2">
      <c r="A487" t="s">
        <v>42</v>
      </c>
      <c r="B487" t="s">
        <v>28</v>
      </c>
      <c r="C487">
        <v>332</v>
      </c>
      <c r="D487">
        <v>29</v>
      </c>
      <c r="E487">
        <v>2845</v>
      </c>
      <c r="F487">
        <v>4951</v>
      </c>
      <c r="G487">
        <v>10829</v>
      </c>
      <c r="H487">
        <v>10822</v>
      </c>
      <c r="I487">
        <v>1000</v>
      </c>
      <c r="J487">
        <v>25</v>
      </c>
      <c r="K487">
        <v>0.86206896600000005</v>
      </c>
      <c r="L487">
        <v>0.15</v>
      </c>
      <c r="M487">
        <v>5.1724140000000002E-3</v>
      </c>
      <c r="N487">
        <v>0.85689655200000003</v>
      </c>
      <c r="O487">
        <v>0</v>
      </c>
      <c r="P487">
        <v>245</v>
      </c>
      <c r="Q487">
        <v>0.25128205100000001</v>
      </c>
      <c r="R487">
        <v>169.45</v>
      </c>
      <c r="S487">
        <v>0.17379487199999999</v>
      </c>
      <c r="T487">
        <v>7.5550000000000006E-2</v>
      </c>
      <c r="U487" s="1">
        <v>1.9499999999999999E-8</v>
      </c>
      <c r="V487" s="1">
        <f t="shared" si="14"/>
        <v>2.2639068564036222E-2</v>
      </c>
      <c r="W487">
        <v>380</v>
      </c>
      <c r="X487">
        <v>137</v>
      </c>
      <c r="Y487">
        <v>0.14051282100000001</v>
      </c>
      <c r="Z487">
        <v>120.55</v>
      </c>
      <c r="AA487">
        <v>0.123641026</v>
      </c>
      <c r="AB487">
        <v>30</v>
      </c>
      <c r="AC487">
        <v>137</v>
      </c>
      <c r="AD487">
        <v>0.21897810200000001</v>
      </c>
      <c r="AE487">
        <v>6.7335537000000001E-2</v>
      </c>
      <c r="AF487" s="1">
        <v>1.7700000000000001E-10</v>
      </c>
      <c r="AG487">
        <v>0.15164256500000001</v>
      </c>
      <c r="AH487">
        <f t="shared" si="15"/>
        <v>7.8947368421052627E-2</v>
      </c>
    </row>
    <row r="488" spans="1:34" x14ac:dyDescent="0.2">
      <c r="A488" t="s">
        <v>42</v>
      </c>
      <c r="B488" t="s">
        <v>28</v>
      </c>
      <c r="C488">
        <v>332</v>
      </c>
      <c r="D488">
        <v>29</v>
      </c>
      <c r="E488">
        <v>2845</v>
      </c>
      <c r="F488">
        <v>4951</v>
      </c>
      <c r="G488">
        <v>10829</v>
      </c>
      <c r="H488">
        <v>10822</v>
      </c>
      <c r="I488">
        <v>1250</v>
      </c>
      <c r="J488">
        <v>25</v>
      </c>
      <c r="K488">
        <v>0.86206896600000005</v>
      </c>
      <c r="L488">
        <v>0.4</v>
      </c>
      <c r="M488">
        <v>1.3793102999999999E-2</v>
      </c>
      <c r="N488">
        <v>0.84827586200000005</v>
      </c>
      <c r="O488">
        <v>0</v>
      </c>
      <c r="P488">
        <v>306</v>
      </c>
      <c r="Q488">
        <v>0.24979591800000001</v>
      </c>
      <c r="R488">
        <v>208.25</v>
      </c>
      <c r="S488">
        <v>0.17</v>
      </c>
      <c r="T488">
        <v>7.8200000000000006E-2</v>
      </c>
      <c r="U488" s="1">
        <v>2.18E-18</v>
      </c>
      <c r="V488" s="1">
        <f t="shared" si="14"/>
        <v>2.8275734614673812E-2</v>
      </c>
      <c r="W488">
        <v>380</v>
      </c>
      <c r="X488">
        <v>175</v>
      </c>
      <c r="Y488">
        <v>0.14285714299999999</v>
      </c>
      <c r="Z488">
        <v>150.75</v>
      </c>
      <c r="AA488">
        <v>0.123061224</v>
      </c>
      <c r="AB488">
        <v>33</v>
      </c>
      <c r="AC488">
        <v>175</v>
      </c>
      <c r="AD488">
        <v>0.18857142900000001</v>
      </c>
      <c r="AE488">
        <v>7.2184874999999996E-2</v>
      </c>
      <c r="AF488" s="1">
        <v>1.22E-6</v>
      </c>
      <c r="AG488">
        <v>0.116386553</v>
      </c>
      <c r="AH488">
        <f t="shared" si="15"/>
        <v>8.6842105263157901E-2</v>
      </c>
    </row>
    <row r="489" spans="1:34" x14ac:dyDescent="0.2">
      <c r="A489" t="s">
        <v>42</v>
      </c>
      <c r="B489" t="s">
        <v>28</v>
      </c>
      <c r="C489">
        <v>332</v>
      </c>
      <c r="D489">
        <v>29</v>
      </c>
      <c r="E489">
        <v>2845</v>
      </c>
      <c r="F489">
        <v>4951</v>
      </c>
      <c r="G489">
        <v>10829</v>
      </c>
      <c r="H489">
        <v>10822</v>
      </c>
      <c r="I489">
        <v>1500</v>
      </c>
      <c r="J489">
        <v>26</v>
      </c>
      <c r="K489">
        <v>0.89655172400000005</v>
      </c>
      <c r="L489">
        <v>0.55000000000000004</v>
      </c>
      <c r="M489">
        <v>1.8965517000000001E-2</v>
      </c>
      <c r="N489">
        <v>0.87758620700000001</v>
      </c>
      <c r="O489" s="1">
        <v>5.7200000000000002E-209</v>
      </c>
      <c r="P489">
        <v>361</v>
      </c>
      <c r="Q489">
        <v>0.24491180500000001</v>
      </c>
      <c r="R489">
        <v>246.2</v>
      </c>
      <c r="S489">
        <v>0.167028494</v>
      </c>
      <c r="T489">
        <v>7.6533332999999995E-2</v>
      </c>
      <c r="U489" s="1">
        <v>2.1300000000000001E-28</v>
      </c>
      <c r="V489" s="1">
        <f t="shared" si="14"/>
        <v>3.3357974496396228E-2</v>
      </c>
      <c r="W489">
        <v>380</v>
      </c>
      <c r="X489">
        <v>210</v>
      </c>
      <c r="Y489">
        <v>0.14246947099999999</v>
      </c>
      <c r="Z489">
        <v>176</v>
      </c>
      <c r="AA489">
        <v>0.119402985</v>
      </c>
      <c r="AB489">
        <v>36</v>
      </c>
      <c r="AC489">
        <v>210</v>
      </c>
      <c r="AD489">
        <v>0.171428571</v>
      </c>
      <c r="AE489">
        <v>7.1586063000000005E-2</v>
      </c>
      <c r="AF489" s="1">
        <v>5.7300000000000002E-6</v>
      </c>
      <c r="AG489">
        <v>9.9842508999999996E-2</v>
      </c>
      <c r="AH489">
        <f t="shared" si="15"/>
        <v>9.4736842105263161E-2</v>
      </c>
    </row>
    <row r="490" spans="1:34" x14ac:dyDescent="0.2">
      <c r="A490" t="s">
        <v>42</v>
      </c>
      <c r="B490" t="s">
        <v>28</v>
      </c>
      <c r="C490">
        <v>332</v>
      </c>
      <c r="D490">
        <v>29</v>
      </c>
      <c r="E490">
        <v>2845</v>
      </c>
      <c r="F490">
        <v>4951</v>
      </c>
      <c r="G490">
        <v>10829</v>
      </c>
      <c r="H490">
        <v>10822</v>
      </c>
      <c r="I490">
        <v>1750</v>
      </c>
      <c r="J490">
        <v>26</v>
      </c>
      <c r="K490">
        <v>0.89655172400000005</v>
      </c>
      <c r="L490">
        <v>0.9</v>
      </c>
      <c r="M490">
        <v>3.1034483000000002E-2</v>
      </c>
      <c r="N490">
        <v>0.86551724100000005</v>
      </c>
      <c r="O490" s="1">
        <v>8.5499999999999999E-134</v>
      </c>
      <c r="P490">
        <v>422</v>
      </c>
      <c r="Q490">
        <v>0.244779582</v>
      </c>
      <c r="R490">
        <v>276.3</v>
      </c>
      <c r="S490">
        <v>0.160266821</v>
      </c>
      <c r="T490">
        <v>8.3257143000000006E-2</v>
      </c>
      <c r="U490" s="1">
        <v>1.5999999999999999E-19</v>
      </c>
      <c r="V490" s="1">
        <f t="shared" si="14"/>
        <v>3.8994640547033818E-2</v>
      </c>
      <c r="W490">
        <v>380</v>
      </c>
      <c r="X490">
        <v>245</v>
      </c>
      <c r="Y490">
        <v>0.14211136899999999</v>
      </c>
      <c r="Z490">
        <v>201.6</v>
      </c>
      <c r="AA490">
        <v>0.11693735500000001</v>
      </c>
      <c r="AB490">
        <v>43</v>
      </c>
      <c r="AC490">
        <v>245</v>
      </c>
      <c r="AD490">
        <v>0.175510204</v>
      </c>
      <c r="AE490">
        <v>6.2103828E-2</v>
      </c>
      <c r="AF490" s="1">
        <v>1.3299999999999999E-15</v>
      </c>
      <c r="AG490">
        <v>0.113406376</v>
      </c>
      <c r="AH490">
        <f t="shared" si="15"/>
        <v>0.11315789473684211</v>
      </c>
    </row>
    <row r="491" spans="1:34" x14ac:dyDescent="0.2">
      <c r="A491" t="s">
        <v>42</v>
      </c>
      <c r="B491" t="s">
        <v>28</v>
      </c>
      <c r="C491">
        <v>332</v>
      </c>
      <c r="D491">
        <v>29</v>
      </c>
      <c r="E491">
        <v>2845</v>
      </c>
      <c r="F491">
        <v>4951</v>
      </c>
      <c r="G491">
        <v>10829</v>
      </c>
      <c r="H491">
        <v>10822</v>
      </c>
      <c r="I491">
        <v>2000</v>
      </c>
      <c r="J491">
        <v>26</v>
      </c>
      <c r="K491">
        <v>0.89655172400000005</v>
      </c>
      <c r="L491">
        <v>0.65</v>
      </c>
      <c r="M491">
        <v>2.2413793000000001E-2</v>
      </c>
      <c r="N491">
        <v>0.87413793100000003</v>
      </c>
      <c r="O491">
        <v>0</v>
      </c>
      <c r="P491">
        <v>476</v>
      </c>
      <c r="Q491">
        <v>0.24113475200000001</v>
      </c>
      <c r="R491">
        <v>314.7</v>
      </c>
      <c r="S491">
        <v>0.159422492</v>
      </c>
      <c r="T491">
        <v>8.0649999999999999E-2</v>
      </c>
      <c r="U491" s="1">
        <v>5.0799999999999997E-16</v>
      </c>
      <c r="V491" s="1">
        <f t="shared" si="14"/>
        <v>4.3984476067270378E-2</v>
      </c>
      <c r="W491">
        <v>380</v>
      </c>
      <c r="X491">
        <v>280</v>
      </c>
      <c r="Y491">
        <v>0.14184397200000001</v>
      </c>
      <c r="Z491">
        <v>222.55</v>
      </c>
      <c r="AA491">
        <v>0.112740628</v>
      </c>
      <c r="AB491">
        <v>48</v>
      </c>
      <c r="AC491">
        <v>280</v>
      </c>
      <c r="AD491">
        <v>0.171428571</v>
      </c>
      <c r="AE491">
        <v>5.9980363000000002E-2</v>
      </c>
      <c r="AF491" s="1">
        <v>1.7999999999999999E-8</v>
      </c>
      <c r="AG491">
        <v>0.11144820799999999</v>
      </c>
      <c r="AH491">
        <f t="shared" si="15"/>
        <v>0.12631578947368421</v>
      </c>
    </row>
    <row r="492" spans="1:34" x14ac:dyDescent="0.2">
      <c r="A492" t="s">
        <v>42</v>
      </c>
      <c r="B492" t="s">
        <v>28</v>
      </c>
      <c r="C492">
        <v>332</v>
      </c>
      <c r="D492">
        <v>29</v>
      </c>
      <c r="E492">
        <v>2845</v>
      </c>
      <c r="F492">
        <v>4951</v>
      </c>
      <c r="G492">
        <v>10829</v>
      </c>
      <c r="H492">
        <v>10822</v>
      </c>
      <c r="I492">
        <v>2250</v>
      </c>
      <c r="J492">
        <v>26</v>
      </c>
      <c r="K492">
        <v>0.89655172400000005</v>
      </c>
      <c r="L492">
        <v>0.45</v>
      </c>
      <c r="M492">
        <v>1.5517240999999999E-2</v>
      </c>
      <c r="N492">
        <v>0.88103448299999998</v>
      </c>
      <c r="O492" s="1">
        <v>1.26E-303</v>
      </c>
      <c r="P492">
        <v>524</v>
      </c>
      <c r="Q492">
        <v>0.235611511</v>
      </c>
      <c r="R492">
        <v>346.3</v>
      </c>
      <c r="S492">
        <v>0.15571043200000001</v>
      </c>
      <c r="T492">
        <v>7.8977777999999998E-2</v>
      </c>
      <c r="U492" s="1">
        <v>1.5299999999999999E-20</v>
      </c>
      <c r="V492" s="1">
        <f t="shared" si="14"/>
        <v>4.8419885418591754E-2</v>
      </c>
      <c r="W492">
        <v>380</v>
      </c>
      <c r="X492">
        <v>306</v>
      </c>
      <c r="Y492">
        <v>0.137589928</v>
      </c>
      <c r="Z492">
        <v>249</v>
      </c>
      <c r="AA492">
        <v>0.111960432</v>
      </c>
      <c r="AB492">
        <v>50</v>
      </c>
      <c r="AC492">
        <v>306</v>
      </c>
      <c r="AD492">
        <v>0.16339869300000001</v>
      </c>
      <c r="AE492">
        <v>6.3495013000000003E-2</v>
      </c>
      <c r="AF492" s="1">
        <v>5.9699999999999999E-9</v>
      </c>
      <c r="AG492">
        <v>9.9903679999999995E-2</v>
      </c>
      <c r="AH492">
        <f t="shared" si="15"/>
        <v>0.13157894736842105</v>
      </c>
    </row>
    <row r="493" spans="1:34" x14ac:dyDescent="0.2">
      <c r="A493" t="s">
        <v>42</v>
      </c>
      <c r="B493" t="s">
        <v>28</v>
      </c>
      <c r="C493">
        <v>332</v>
      </c>
      <c r="D493">
        <v>29</v>
      </c>
      <c r="E493">
        <v>2845</v>
      </c>
      <c r="F493">
        <v>4951</v>
      </c>
      <c r="G493">
        <v>10829</v>
      </c>
      <c r="H493">
        <v>10822</v>
      </c>
      <c r="I493">
        <v>2500</v>
      </c>
      <c r="J493">
        <v>26</v>
      </c>
      <c r="K493">
        <v>0.89655172400000005</v>
      </c>
      <c r="L493">
        <v>1.1000000000000001</v>
      </c>
      <c r="M493">
        <v>3.7931034000000002E-2</v>
      </c>
      <c r="N493">
        <v>0.85862068999999996</v>
      </c>
      <c r="O493" s="1">
        <v>1.8300000000000001E-164</v>
      </c>
      <c r="P493">
        <v>578</v>
      </c>
      <c r="Q493">
        <v>0.233629749</v>
      </c>
      <c r="R493">
        <v>378.45</v>
      </c>
      <c r="S493">
        <v>0.15297089699999999</v>
      </c>
      <c r="T493">
        <v>7.9820000000000002E-2</v>
      </c>
      <c r="U493" s="1">
        <v>8.4599999999999998E-21</v>
      </c>
      <c r="V493" s="1">
        <f t="shared" si="14"/>
        <v>5.3409720938828315E-2</v>
      </c>
      <c r="W493">
        <v>380</v>
      </c>
      <c r="X493">
        <v>337</v>
      </c>
      <c r="Y493">
        <v>0.13621665299999999</v>
      </c>
      <c r="Z493">
        <v>282.39999999999998</v>
      </c>
      <c r="AA493">
        <v>0.11414713</v>
      </c>
      <c r="AB493">
        <v>51</v>
      </c>
      <c r="AC493">
        <v>337</v>
      </c>
      <c r="AD493">
        <v>0.151335312</v>
      </c>
      <c r="AE493">
        <v>6.9187401999999995E-2</v>
      </c>
      <c r="AF493" s="1">
        <v>3.47E-8</v>
      </c>
      <c r="AG493">
        <v>8.2147909000000005E-2</v>
      </c>
      <c r="AH493">
        <f t="shared" si="15"/>
        <v>0.13421052631578947</v>
      </c>
    </row>
    <row r="494" spans="1:34" x14ac:dyDescent="0.2">
      <c r="A494" t="s">
        <v>42</v>
      </c>
      <c r="B494" t="s">
        <v>28</v>
      </c>
      <c r="C494">
        <v>332</v>
      </c>
      <c r="D494">
        <v>29</v>
      </c>
      <c r="E494">
        <v>2845</v>
      </c>
      <c r="F494">
        <v>4951</v>
      </c>
      <c r="G494">
        <v>10829</v>
      </c>
      <c r="H494">
        <v>10822</v>
      </c>
      <c r="I494">
        <v>2750</v>
      </c>
      <c r="J494">
        <v>26</v>
      </c>
      <c r="K494">
        <v>0.89655172400000005</v>
      </c>
      <c r="L494">
        <v>0.5</v>
      </c>
      <c r="M494">
        <v>1.7241379000000001E-2</v>
      </c>
      <c r="N494">
        <v>0.87931034500000005</v>
      </c>
      <c r="O494" s="1">
        <v>1.9500000000000001E-181</v>
      </c>
      <c r="P494">
        <v>627</v>
      </c>
      <c r="Q494">
        <v>0.23017621099999999</v>
      </c>
      <c r="R494">
        <v>414.45</v>
      </c>
      <c r="S494">
        <v>0.15214757700000001</v>
      </c>
      <c r="T494">
        <v>7.7290909000000005E-2</v>
      </c>
      <c r="U494" s="1">
        <v>6.6200000000000002E-19</v>
      </c>
      <c r="V494" s="1">
        <f t="shared" si="14"/>
        <v>5.7937534651635557E-2</v>
      </c>
      <c r="W494">
        <v>380</v>
      </c>
      <c r="X494">
        <v>367</v>
      </c>
      <c r="Y494">
        <v>0.134728341</v>
      </c>
      <c r="Z494">
        <v>305.35000000000002</v>
      </c>
      <c r="AA494">
        <v>0.112096182</v>
      </c>
      <c r="AB494">
        <v>55</v>
      </c>
      <c r="AC494">
        <v>367</v>
      </c>
      <c r="AD494">
        <v>0.14986376000000001</v>
      </c>
      <c r="AE494">
        <v>6.6851018999999998E-2</v>
      </c>
      <c r="AF494" s="1">
        <v>2.2000000000000001E-7</v>
      </c>
      <c r="AG494">
        <v>8.3012741000000001E-2</v>
      </c>
      <c r="AH494">
        <f t="shared" si="15"/>
        <v>0.14473684210526316</v>
      </c>
    </row>
    <row r="495" spans="1:34" x14ac:dyDescent="0.2">
      <c r="A495" t="s">
        <v>42</v>
      </c>
      <c r="B495" t="s">
        <v>28</v>
      </c>
      <c r="C495">
        <v>332</v>
      </c>
      <c r="D495">
        <v>29</v>
      </c>
      <c r="E495">
        <v>2845</v>
      </c>
      <c r="F495">
        <v>4951</v>
      </c>
      <c r="G495">
        <v>10829</v>
      </c>
      <c r="H495">
        <v>10822</v>
      </c>
      <c r="I495">
        <v>3000</v>
      </c>
      <c r="J495">
        <v>26</v>
      </c>
      <c r="K495">
        <v>0.89655172400000005</v>
      </c>
      <c r="L495">
        <v>1.25</v>
      </c>
      <c r="M495">
        <v>4.3103448000000003E-2</v>
      </c>
      <c r="N495">
        <v>0.85344827599999995</v>
      </c>
      <c r="O495" s="1">
        <v>1.64E-93</v>
      </c>
      <c r="P495">
        <v>678</v>
      </c>
      <c r="Q495">
        <v>0.22797579000000001</v>
      </c>
      <c r="R495">
        <v>449.15</v>
      </c>
      <c r="S495">
        <v>0.15102555500000001</v>
      </c>
      <c r="T495">
        <v>7.6283332999999995E-2</v>
      </c>
      <c r="U495" s="1">
        <v>2.2700000000000002E-59</v>
      </c>
      <c r="V495" s="1">
        <f t="shared" si="14"/>
        <v>6.2650157087414532E-2</v>
      </c>
      <c r="W495">
        <v>380</v>
      </c>
      <c r="X495">
        <v>397</v>
      </c>
      <c r="Y495">
        <v>0.13349024900000001</v>
      </c>
      <c r="Z495">
        <v>325.85000000000002</v>
      </c>
      <c r="AA495">
        <v>0.10956624099999999</v>
      </c>
      <c r="AB495">
        <v>59</v>
      </c>
      <c r="AC495">
        <v>397</v>
      </c>
      <c r="AD495">
        <v>0.14861461000000001</v>
      </c>
      <c r="AE495">
        <v>6.6450441999999998E-2</v>
      </c>
      <c r="AF495" s="1">
        <v>2.2000000000000001E-7</v>
      </c>
      <c r="AG495">
        <v>8.2164166999999996E-2</v>
      </c>
      <c r="AH495">
        <f t="shared" si="15"/>
        <v>0.15526315789473685</v>
      </c>
    </row>
    <row r="496" spans="1:34" x14ac:dyDescent="0.2">
      <c r="A496" t="s">
        <v>42</v>
      </c>
      <c r="B496" t="s">
        <v>28</v>
      </c>
      <c r="C496">
        <v>332</v>
      </c>
      <c r="D496">
        <v>29</v>
      </c>
      <c r="E496">
        <v>2845</v>
      </c>
      <c r="F496">
        <v>4951</v>
      </c>
      <c r="G496">
        <v>10829</v>
      </c>
      <c r="H496">
        <v>10822</v>
      </c>
      <c r="I496">
        <v>3250</v>
      </c>
      <c r="J496">
        <v>26</v>
      </c>
      <c r="K496">
        <v>0.89655172400000005</v>
      </c>
      <c r="L496">
        <v>0.8</v>
      </c>
      <c r="M496">
        <v>2.7586207000000001E-2</v>
      </c>
      <c r="N496">
        <v>0.86896551700000002</v>
      </c>
      <c r="O496" s="1">
        <v>7.0599999999999998E-155</v>
      </c>
      <c r="P496">
        <v>744</v>
      </c>
      <c r="Q496">
        <v>0.23076923099999999</v>
      </c>
      <c r="R496">
        <v>478.15</v>
      </c>
      <c r="S496">
        <v>0.14830955300000001</v>
      </c>
      <c r="T496">
        <v>8.1799999999999998E-2</v>
      </c>
      <c r="U496" s="1">
        <v>5.3899999999999998E-36</v>
      </c>
      <c r="V496" s="1">
        <f t="shared" si="14"/>
        <v>6.8748844945481433E-2</v>
      </c>
      <c r="W496">
        <v>380</v>
      </c>
      <c r="X496">
        <v>436</v>
      </c>
      <c r="Y496">
        <v>0.135235732</v>
      </c>
      <c r="Z496">
        <v>359.6</v>
      </c>
      <c r="AA496">
        <v>0.111538462</v>
      </c>
      <c r="AB496">
        <v>60</v>
      </c>
      <c r="AC496">
        <v>436</v>
      </c>
      <c r="AD496">
        <v>0.13761467899999999</v>
      </c>
      <c r="AE496">
        <v>6.7678481999999998E-2</v>
      </c>
      <c r="AF496" s="1">
        <v>2.4600000000000001E-7</v>
      </c>
      <c r="AG496">
        <v>6.9936197000000005E-2</v>
      </c>
      <c r="AH496">
        <f t="shared" si="15"/>
        <v>0.15789473684210525</v>
      </c>
    </row>
    <row r="497" spans="1:34" x14ac:dyDescent="0.2">
      <c r="A497" t="s">
        <v>42</v>
      </c>
      <c r="B497" t="s">
        <v>28</v>
      </c>
      <c r="C497">
        <v>332</v>
      </c>
      <c r="D497">
        <v>29</v>
      </c>
      <c r="E497">
        <v>2845</v>
      </c>
      <c r="F497">
        <v>4951</v>
      </c>
      <c r="G497">
        <v>10829</v>
      </c>
      <c r="H497">
        <v>10822</v>
      </c>
      <c r="I497">
        <v>3500</v>
      </c>
      <c r="J497">
        <v>26</v>
      </c>
      <c r="K497">
        <v>0.89655172400000005</v>
      </c>
      <c r="L497">
        <v>0.95</v>
      </c>
      <c r="M497">
        <v>3.2758621000000002E-2</v>
      </c>
      <c r="N497">
        <v>0.86379310300000001</v>
      </c>
      <c r="O497" s="1">
        <v>2.73E-155</v>
      </c>
      <c r="P497">
        <v>793</v>
      </c>
      <c r="Q497">
        <v>0.22826712699999999</v>
      </c>
      <c r="R497">
        <v>515.29999999999995</v>
      </c>
      <c r="S497">
        <v>0.148330455</v>
      </c>
      <c r="T497">
        <v>7.9342857000000003E-2</v>
      </c>
      <c r="U497" s="1">
        <v>4.0599999999999998E-32</v>
      </c>
      <c r="V497" s="1">
        <f t="shared" si="14"/>
        <v>7.3276658658288668E-2</v>
      </c>
      <c r="W497">
        <v>380</v>
      </c>
      <c r="X497">
        <v>469</v>
      </c>
      <c r="Y497">
        <v>0.13500287899999999</v>
      </c>
      <c r="Z497">
        <v>383.05</v>
      </c>
      <c r="AA497">
        <v>0.110261946</v>
      </c>
      <c r="AB497">
        <v>63</v>
      </c>
      <c r="AC497">
        <v>469</v>
      </c>
      <c r="AD497">
        <v>0.13432835800000001</v>
      </c>
      <c r="AE497">
        <v>6.5021693000000005E-2</v>
      </c>
      <c r="AF497" s="1">
        <v>1.24E-6</v>
      </c>
      <c r="AG497">
        <v>6.9306666000000003E-2</v>
      </c>
      <c r="AH497">
        <f t="shared" si="15"/>
        <v>0.16578947368421051</v>
      </c>
    </row>
    <row r="498" spans="1:34" x14ac:dyDescent="0.2">
      <c r="A498" t="s">
        <v>42</v>
      </c>
      <c r="B498" t="s">
        <v>28</v>
      </c>
      <c r="C498">
        <v>332</v>
      </c>
      <c r="D498">
        <v>29</v>
      </c>
      <c r="E498">
        <v>2845</v>
      </c>
      <c r="F498">
        <v>4951</v>
      </c>
      <c r="G498">
        <v>10829</v>
      </c>
      <c r="H498">
        <v>10822</v>
      </c>
      <c r="I498">
        <v>3750</v>
      </c>
      <c r="J498">
        <v>26</v>
      </c>
      <c r="K498">
        <v>0.89655172400000005</v>
      </c>
      <c r="L498">
        <v>0.9</v>
      </c>
      <c r="M498">
        <v>3.1034483000000002E-2</v>
      </c>
      <c r="N498">
        <v>0.86551724100000005</v>
      </c>
      <c r="O498">
        <v>0</v>
      </c>
      <c r="P498">
        <v>854</v>
      </c>
      <c r="Q498">
        <v>0.229323308</v>
      </c>
      <c r="R498">
        <v>531.1</v>
      </c>
      <c r="S498">
        <v>0.142615467</v>
      </c>
      <c r="T498">
        <v>8.6106666999999998E-2</v>
      </c>
      <c r="U498" s="1">
        <v>6.7100000000000001E-71</v>
      </c>
      <c r="V498" s="1">
        <f t="shared" si="14"/>
        <v>7.8913324708926258E-2</v>
      </c>
      <c r="W498">
        <v>380</v>
      </c>
      <c r="X498">
        <v>504</v>
      </c>
      <c r="Y498">
        <v>0.135338346</v>
      </c>
      <c r="Z498">
        <v>411.65</v>
      </c>
      <c r="AA498">
        <v>0.110539742</v>
      </c>
      <c r="AB498">
        <v>65</v>
      </c>
      <c r="AC498">
        <v>504</v>
      </c>
      <c r="AD498">
        <v>0.128968254</v>
      </c>
      <c r="AE498">
        <v>6.5064360000000002E-2</v>
      </c>
      <c r="AF498" s="1">
        <v>6.6200000000000001E-11</v>
      </c>
      <c r="AG498">
        <v>6.3903894000000003E-2</v>
      </c>
      <c r="AH498">
        <f t="shared" si="15"/>
        <v>0.17105263157894737</v>
      </c>
    </row>
    <row r="499" spans="1:34" x14ac:dyDescent="0.2">
      <c r="A499" t="s">
        <v>42</v>
      </c>
      <c r="B499" t="s">
        <v>28</v>
      </c>
      <c r="C499">
        <v>332</v>
      </c>
      <c r="D499">
        <v>29</v>
      </c>
      <c r="E499">
        <v>2845</v>
      </c>
      <c r="F499">
        <v>4951</v>
      </c>
      <c r="G499">
        <v>10829</v>
      </c>
      <c r="H499">
        <v>10822</v>
      </c>
      <c r="I499">
        <v>4000</v>
      </c>
      <c r="J499">
        <v>26</v>
      </c>
      <c r="K499">
        <v>0.89655172400000005</v>
      </c>
      <c r="L499">
        <v>0.7</v>
      </c>
      <c r="M499">
        <v>2.4137931000000001E-2</v>
      </c>
      <c r="N499">
        <v>0.87241379299999999</v>
      </c>
      <c r="O499" s="1">
        <v>1.4E-165</v>
      </c>
      <c r="P499">
        <v>904</v>
      </c>
      <c r="Q499">
        <v>0.227478611</v>
      </c>
      <c r="R499">
        <v>573.15</v>
      </c>
      <c r="S499">
        <v>0.14422496200000001</v>
      </c>
      <c r="T499">
        <v>8.2712499999999994E-2</v>
      </c>
      <c r="U499" s="1">
        <v>2.9400000000000002E-29</v>
      </c>
      <c r="V499" s="1">
        <f t="shared" si="14"/>
        <v>8.3533542783219367E-2</v>
      </c>
      <c r="W499">
        <v>380</v>
      </c>
      <c r="X499">
        <v>527</v>
      </c>
      <c r="Y499">
        <v>0.13261197799999999</v>
      </c>
      <c r="Z499">
        <v>427.75</v>
      </c>
      <c r="AA499">
        <v>0.10763714100000001</v>
      </c>
      <c r="AB499">
        <v>69</v>
      </c>
      <c r="AC499">
        <v>527</v>
      </c>
      <c r="AD499">
        <v>0.13092979099999999</v>
      </c>
      <c r="AE499">
        <v>6.3582791999999999E-2</v>
      </c>
      <c r="AF499" s="1">
        <v>3.8700000000000001E-7</v>
      </c>
      <c r="AG499">
        <v>6.7346999000000005E-2</v>
      </c>
      <c r="AH499">
        <f t="shared" si="15"/>
        <v>0.18157894736842106</v>
      </c>
    </row>
    <row r="500" spans="1:34" x14ac:dyDescent="0.2">
      <c r="A500" t="s">
        <v>42</v>
      </c>
      <c r="B500" t="s">
        <v>28</v>
      </c>
      <c r="C500">
        <v>332</v>
      </c>
      <c r="D500">
        <v>29</v>
      </c>
      <c r="E500">
        <v>2845</v>
      </c>
      <c r="F500">
        <v>4951</v>
      </c>
      <c r="G500">
        <v>10829</v>
      </c>
      <c r="H500">
        <v>10822</v>
      </c>
      <c r="I500">
        <v>4250</v>
      </c>
      <c r="J500">
        <v>26</v>
      </c>
      <c r="K500">
        <v>0.89655172400000005</v>
      </c>
      <c r="L500">
        <v>1.2</v>
      </c>
      <c r="M500">
        <v>4.1379310000000002E-2</v>
      </c>
      <c r="N500">
        <v>0.85517241399999999</v>
      </c>
      <c r="O500" s="1">
        <v>9.8100000000000003E-96</v>
      </c>
      <c r="P500">
        <v>959</v>
      </c>
      <c r="Q500">
        <v>0.227035985</v>
      </c>
      <c r="R500">
        <v>597.65</v>
      </c>
      <c r="S500">
        <v>0.14148911</v>
      </c>
      <c r="T500">
        <v>8.5023529E-2</v>
      </c>
      <c r="U500" s="1">
        <v>3.58E-153</v>
      </c>
      <c r="V500" s="1">
        <f t="shared" si="14"/>
        <v>8.8615782664941786E-2</v>
      </c>
      <c r="W500">
        <v>380</v>
      </c>
      <c r="X500">
        <v>559</v>
      </c>
      <c r="Y500">
        <v>0.132339015</v>
      </c>
      <c r="Z500">
        <v>451.8</v>
      </c>
      <c r="AA500">
        <v>0.106960227</v>
      </c>
      <c r="AB500">
        <v>73</v>
      </c>
      <c r="AC500">
        <v>559</v>
      </c>
      <c r="AD500">
        <v>0.13059034</v>
      </c>
      <c r="AE500">
        <v>6.4595055999999998E-2</v>
      </c>
      <c r="AF500" s="1">
        <v>1.5300000000000001E-7</v>
      </c>
      <c r="AG500">
        <v>6.5995283000000002E-2</v>
      </c>
      <c r="AH500">
        <f t="shared" si="15"/>
        <v>0.19210526315789472</v>
      </c>
    </row>
    <row r="501" spans="1:34" x14ac:dyDescent="0.2">
      <c r="A501" t="s">
        <v>42</v>
      </c>
      <c r="B501" t="s">
        <v>28</v>
      </c>
      <c r="C501">
        <v>332</v>
      </c>
      <c r="D501">
        <v>29</v>
      </c>
      <c r="E501">
        <v>2845</v>
      </c>
      <c r="F501">
        <v>4951</v>
      </c>
      <c r="G501">
        <v>10829</v>
      </c>
      <c r="H501">
        <v>10822</v>
      </c>
      <c r="I501">
        <v>4500</v>
      </c>
      <c r="J501">
        <v>26</v>
      </c>
      <c r="K501">
        <v>0.89655172400000005</v>
      </c>
      <c r="L501">
        <v>1.45</v>
      </c>
      <c r="M501">
        <v>0.05</v>
      </c>
      <c r="N501">
        <v>0.84655172400000001</v>
      </c>
      <c r="O501" s="1">
        <v>3.45E-121</v>
      </c>
      <c r="P501">
        <v>1001</v>
      </c>
      <c r="Q501">
        <v>0.223737148</v>
      </c>
      <c r="R501">
        <v>629.29999999999995</v>
      </c>
      <c r="S501">
        <v>0.14065712999999999</v>
      </c>
      <c r="T501">
        <v>8.2600000000000007E-2</v>
      </c>
      <c r="U501" s="1">
        <v>2.0800000000000001E-79</v>
      </c>
      <c r="V501" s="1">
        <f t="shared" si="14"/>
        <v>9.2496765847347992E-2</v>
      </c>
      <c r="W501">
        <v>380</v>
      </c>
      <c r="X501">
        <v>586</v>
      </c>
      <c r="Y501">
        <v>0.13097898999999999</v>
      </c>
      <c r="Z501">
        <v>470</v>
      </c>
      <c r="AA501">
        <v>0.105051408</v>
      </c>
      <c r="AB501">
        <v>74</v>
      </c>
      <c r="AC501">
        <v>586</v>
      </c>
      <c r="AD501">
        <v>0.12627986299999999</v>
      </c>
      <c r="AE501">
        <v>6.2872373999999995E-2</v>
      </c>
      <c r="AF501" s="1">
        <v>2.81E-9</v>
      </c>
      <c r="AG501">
        <v>6.3407488999999997E-2</v>
      </c>
      <c r="AH501">
        <f t="shared" si="15"/>
        <v>0.19473684210526315</v>
      </c>
    </row>
    <row r="502" spans="1:34" x14ac:dyDescent="0.2">
      <c r="A502" t="s">
        <v>42</v>
      </c>
      <c r="B502" t="s">
        <v>28</v>
      </c>
      <c r="C502">
        <v>332</v>
      </c>
      <c r="D502">
        <v>29</v>
      </c>
      <c r="E502">
        <v>2845</v>
      </c>
      <c r="F502">
        <v>4951</v>
      </c>
      <c r="G502">
        <v>10829</v>
      </c>
      <c r="H502">
        <v>10822</v>
      </c>
      <c r="I502">
        <v>4750</v>
      </c>
      <c r="J502">
        <v>26</v>
      </c>
      <c r="K502">
        <v>0.89655172400000005</v>
      </c>
      <c r="L502">
        <v>1.25</v>
      </c>
      <c r="M502">
        <v>4.3103448000000003E-2</v>
      </c>
      <c r="N502">
        <v>0.85344827599999995</v>
      </c>
      <c r="O502" s="1">
        <v>5.2200000000000003E-82</v>
      </c>
      <c r="P502">
        <v>1041</v>
      </c>
      <c r="Q502">
        <v>0.22036409800000001</v>
      </c>
      <c r="R502">
        <v>666.55</v>
      </c>
      <c r="S502">
        <v>0.14109864499999999</v>
      </c>
      <c r="T502">
        <v>7.8831578999999999E-2</v>
      </c>
      <c r="U502" s="1">
        <v>1.1400000000000001E-92</v>
      </c>
      <c r="V502" s="1">
        <f t="shared" si="14"/>
        <v>9.6192940306782479E-2</v>
      </c>
      <c r="W502">
        <v>380</v>
      </c>
      <c r="X502">
        <v>610</v>
      </c>
      <c r="Y502">
        <v>0.12912785800000001</v>
      </c>
      <c r="Z502">
        <v>496.1</v>
      </c>
      <c r="AA502">
        <v>0.10501693500000001</v>
      </c>
      <c r="AB502">
        <v>75</v>
      </c>
      <c r="AC502">
        <v>610</v>
      </c>
      <c r="AD502">
        <v>0.12295082</v>
      </c>
      <c r="AE502">
        <v>6.6385377999999995E-2</v>
      </c>
      <c r="AF502" s="1">
        <v>1.5500000000000001E-11</v>
      </c>
      <c r="AG502">
        <v>5.6565442E-2</v>
      </c>
      <c r="AH502">
        <f t="shared" si="15"/>
        <v>0.19736842105263158</v>
      </c>
    </row>
    <row r="503" spans="1:34" x14ac:dyDescent="0.2">
      <c r="A503" t="s">
        <v>42</v>
      </c>
      <c r="B503" t="s">
        <v>28</v>
      </c>
      <c r="C503">
        <v>332</v>
      </c>
      <c r="D503">
        <v>29</v>
      </c>
      <c r="E503">
        <v>2845</v>
      </c>
      <c r="F503">
        <v>4951</v>
      </c>
      <c r="G503">
        <v>10829</v>
      </c>
      <c r="H503">
        <v>10822</v>
      </c>
      <c r="I503">
        <v>5000</v>
      </c>
      <c r="J503">
        <v>26</v>
      </c>
      <c r="K503">
        <v>0.89655172400000005</v>
      </c>
      <c r="L503">
        <v>1.4</v>
      </c>
      <c r="M503">
        <v>4.8275862000000003E-2</v>
      </c>
      <c r="N503">
        <v>0.84827586200000005</v>
      </c>
      <c r="O503" s="1">
        <v>3.6800000000000002E-151</v>
      </c>
      <c r="P503">
        <v>1087</v>
      </c>
      <c r="Q503">
        <v>0.218536389</v>
      </c>
      <c r="R503">
        <v>681.45</v>
      </c>
      <c r="S503">
        <v>0.13700241299999999</v>
      </c>
      <c r="T503">
        <v>8.1110000000000002E-2</v>
      </c>
      <c r="U503" s="1">
        <v>2.2599999999999999E-42</v>
      </c>
      <c r="V503" s="1">
        <f t="shared" si="14"/>
        <v>0.10044354093513214</v>
      </c>
      <c r="W503">
        <v>380</v>
      </c>
      <c r="X503">
        <v>640</v>
      </c>
      <c r="Y503">
        <v>0.12866907899999999</v>
      </c>
      <c r="Z503">
        <v>523.9</v>
      </c>
      <c r="AA503">
        <v>0.10532770399999999</v>
      </c>
      <c r="AB503">
        <v>79</v>
      </c>
      <c r="AC503">
        <v>640</v>
      </c>
      <c r="AD503">
        <v>0.12343750000000001</v>
      </c>
      <c r="AE503">
        <v>6.6070502000000003E-2</v>
      </c>
      <c r="AF503" s="1">
        <v>1.52E-8</v>
      </c>
      <c r="AG503">
        <v>5.7366998000000002E-2</v>
      </c>
      <c r="AH503">
        <f t="shared" si="15"/>
        <v>0.20789473684210527</v>
      </c>
    </row>
    <row r="504" spans="1:34" x14ac:dyDescent="0.2">
      <c r="A504" t="s">
        <v>42</v>
      </c>
      <c r="B504" t="s">
        <v>28</v>
      </c>
      <c r="C504">
        <v>332</v>
      </c>
      <c r="D504">
        <v>29</v>
      </c>
      <c r="E504">
        <v>2845</v>
      </c>
      <c r="F504">
        <v>4951</v>
      </c>
      <c r="G504">
        <v>10829</v>
      </c>
      <c r="H504">
        <v>10822</v>
      </c>
      <c r="I504">
        <v>5250</v>
      </c>
      <c r="J504">
        <v>26</v>
      </c>
      <c r="K504">
        <v>0.89655172400000005</v>
      </c>
      <c r="L504">
        <v>1.7</v>
      </c>
      <c r="M504">
        <v>5.8620690000000003E-2</v>
      </c>
      <c r="N504">
        <v>0.83793103400000002</v>
      </c>
      <c r="O504" s="1">
        <v>4.4100000000000003E-83</v>
      </c>
      <c r="P504">
        <v>1136</v>
      </c>
      <c r="Q504">
        <v>0.21745788699999999</v>
      </c>
      <c r="R504">
        <v>714.5</v>
      </c>
      <c r="S504">
        <v>0.136772588</v>
      </c>
      <c r="T504">
        <v>8.0285713999999994E-2</v>
      </c>
      <c r="U504" s="1">
        <v>2.0999999999999999E-98</v>
      </c>
      <c r="V504" s="1">
        <f t="shared" si="14"/>
        <v>0.10497135464793939</v>
      </c>
      <c r="W504">
        <v>380</v>
      </c>
      <c r="X504">
        <v>664</v>
      </c>
      <c r="Y504">
        <v>0.12710566600000001</v>
      </c>
      <c r="Z504">
        <v>550.75</v>
      </c>
      <c r="AA504">
        <v>0.105426876</v>
      </c>
      <c r="AB504">
        <v>81</v>
      </c>
      <c r="AC504">
        <v>664</v>
      </c>
      <c r="AD504">
        <v>0.121987952</v>
      </c>
      <c r="AE504">
        <v>6.5304270999999997E-2</v>
      </c>
      <c r="AF504" s="1">
        <v>6.5400000000000001E-6</v>
      </c>
      <c r="AG504">
        <v>5.6683681E-2</v>
      </c>
      <c r="AH504">
        <f t="shared" si="15"/>
        <v>0.2131578947368421</v>
      </c>
    </row>
    <row r="505" spans="1:34" x14ac:dyDescent="0.2">
      <c r="A505" t="s">
        <v>42</v>
      </c>
      <c r="B505" t="s">
        <v>28</v>
      </c>
      <c r="C505">
        <v>332</v>
      </c>
      <c r="D505">
        <v>29</v>
      </c>
      <c r="E505">
        <v>2845</v>
      </c>
      <c r="F505">
        <v>4951</v>
      </c>
      <c r="G505">
        <v>10829</v>
      </c>
      <c r="H505">
        <v>10822</v>
      </c>
      <c r="I505">
        <v>5500</v>
      </c>
      <c r="J505">
        <v>26</v>
      </c>
      <c r="K505">
        <v>0.89655172400000005</v>
      </c>
      <c r="L505">
        <v>1.6</v>
      </c>
      <c r="M505">
        <v>5.5172414000000003E-2</v>
      </c>
      <c r="N505">
        <v>0.84137930999999999</v>
      </c>
      <c r="O505" s="1">
        <v>3.6799999999999998E-82</v>
      </c>
      <c r="P505">
        <v>1185</v>
      </c>
      <c r="Q505">
        <v>0.216477896</v>
      </c>
      <c r="R505">
        <v>741.55</v>
      </c>
      <c r="S505">
        <v>0.13546766499999999</v>
      </c>
      <c r="T505">
        <v>8.0627272999999999E-2</v>
      </c>
      <c r="U505" s="1">
        <v>4.3100000000000001E-70</v>
      </c>
      <c r="V505" s="1">
        <f t="shared" si="14"/>
        <v>0.10949916836074662</v>
      </c>
      <c r="W505">
        <v>380</v>
      </c>
      <c r="X505">
        <v>691</v>
      </c>
      <c r="Y505">
        <v>0.12623310200000001</v>
      </c>
      <c r="Z505">
        <v>562.54999999999995</v>
      </c>
      <c r="AA505">
        <v>0.102767629</v>
      </c>
      <c r="AB505">
        <v>82</v>
      </c>
      <c r="AC505">
        <v>691</v>
      </c>
      <c r="AD505">
        <v>0.118668596</v>
      </c>
      <c r="AE505">
        <v>6.6978668000000005E-2</v>
      </c>
      <c r="AF505" s="1">
        <v>7.4700000000000001E-7</v>
      </c>
      <c r="AG505">
        <v>5.1689928000000003E-2</v>
      </c>
      <c r="AH505">
        <f t="shared" si="15"/>
        <v>0.21578947368421053</v>
      </c>
    </row>
    <row r="506" spans="1:34" x14ac:dyDescent="0.2">
      <c r="A506" t="s">
        <v>42</v>
      </c>
      <c r="B506" t="s">
        <v>28</v>
      </c>
      <c r="C506">
        <v>332</v>
      </c>
      <c r="D506">
        <v>29</v>
      </c>
      <c r="E506">
        <v>2845</v>
      </c>
      <c r="F506">
        <v>4951</v>
      </c>
      <c r="G506">
        <v>10829</v>
      </c>
      <c r="H506">
        <v>10822</v>
      </c>
      <c r="I506">
        <v>5750</v>
      </c>
      <c r="J506">
        <v>26</v>
      </c>
      <c r="K506">
        <v>0.89655172400000005</v>
      </c>
      <c r="L506">
        <v>1.1000000000000001</v>
      </c>
      <c r="M506">
        <v>3.7931034000000002E-2</v>
      </c>
      <c r="N506">
        <v>0.85862068999999996</v>
      </c>
      <c r="O506" s="1">
        <v>1.32E-101</v>
      </c>
      <c r="P506">
        <v>1234</v>
      </c>
      <c r="Q506">
        <v>0.21558350800000001</v>
      </c>
      <c r="R506">
        <v>767.95</v>
      </c>
      <c r="S506">
        <v>0.134163173</v>
      </c>
      <c r="T506">
        <v>8.1052174000000005E-2</v>
      </c>
      <c r="U506" s="1">
        <v>5.2000000000000003E-63</v>
      </c>
      <c r="V506" s="1">
        <f t="shared" si="14"/>
        <v>0.11402698207355387</v>
      </c>
      <c r="W506">
        <v>380</v>
      </c>
      <c r="X506">
        <v>719</v>
      </c>
      <c r="Y506">
        <v>0.12561146100000001</v>
      </c>
      <c r="Z506">
        <v>598.15</v>
      </c>
      <c r="AA506">
        <v>0.104498602</v>
      </c>
      <c r="AB506">
        <v>84</v>
      </c>
      <c r="AC506">
        <v>719</v>
      </c>
      <c r="AD506">
        <v>0.116828929</v>
      </c>
      <c r="AE506">
        <v>7.0321546999999998E-2</v>
      </c>
      <c r="AF506" s="1">
        <v>3.8699999999999999E-5</v>
      </c>
      <c r="AG506">
        <v>4.6507382E-2</v>
      </c>
      <c r="AH506">
        <f t="shared" si="15"/>
        <v>0.22105263157894736</v>
      </c>
    </row>
    <row r="507" spans="1:34" x14ac:dyDescent="0.2">
      <c r="A507" t="s">
        <v>42</v>
      </c>
      <c r="B507" t="s">
        <v>28</v>
      </c>
      <c r="C507">
        <v>332</v>
      </c>
      <c r="D507">
        <v>29</v>
      </c>
      <c r="E507">
        <v>2845</v>
      </c>
      <c r="F507">
        <v>4951</v>
      </c>
      <c r="G507">
        <v>10829</v>
      </c>
      <c r="H507">
        <v>10822</v>
      </c>
      <c r="I507">
        <v>6000</v>
      </c>
      <c r="J507">
        <v>26</v>
      </c>
      <c r="K507">
        <v>0.89655172400000005</v>
      </c>
      <c r="L507">
        <v>2.25</v>
      </c>
      <c r="M507">
        <v>7.7586207000000004E-2</v>
      </c>
      <c r="N507">
        <v>0.81896551699999998</v>
      </c>
      <c r="O507" s="1">
        <v>2.77E-86</v>
      </c>
      <c r="P507">
        <v>1273</v>
      </c>
      <c r="Q507">
        <v>0.213090057</v>
      </c>
      <c r="R507">
        <v>795.35</v>
      </c>
      <c r="S507">
        <v>0.13313525300000001</v>
      </c>
      <c r="T507">
        <v>7.9608333000000003E-2</v>
      </c>
      <c r="U507" s="1">
        <v>2.38E-47</v>
      </c>
      <c r="V507" s="1">
        <f t="shared" si="14"/>
        <v>0.1176307521715025</v>
      </c>
      <c r="W507">
        <v>380</v>
      </c>
      <c r="X507">
        <v>738</v>
      </c>
      <c r="Y507">
        <v>0.12353532</v>
      </c>
      <c r="Z507">
        <v>618.4</v>
      </c>
      <c r="AA507">
        <v>0.103515233</v>
      </c>
      <c r="AB507">
        <v>85</v>
      </c>
      <c r="AC507">
        <v>738</v>
      </c>
      <c r="AD507">
        <v>0.115176152</v>
      </c>
      <c r="AE507">
        <v>6.7178544000000007E-2</v>
      </c>
      <c r="AF507" s="1">
        <v>3.3500000000000001E-6</v>
      </c>
      <c r="AG507">
        <v>4.7997607999999997E-2</v>
      </c>
      <c r="AH507">
        <f t="shared" si="15"/>
        <v>0.22368421052631579</v>
      </c>
    </row>
    <row r="508" spans="1:34" x14ac:dyDescent="0.2">
      <c r="A508" t="s">
        <v>42</v>
      </c>
      <c r="B508" t="s">
        <v>28</v>
      </c>
      <c r="C508">
        <v>332</v>
      </c>
      <c r="D508">
        <v>29</v>
      </c>
      <c r="E508">
        <v>2845</v>
      </c>
      <c r="F508">
        <v>4951</v>
      </c>
      <c r="G508">
        <v>10829</v>
      </c>
      <c r="H508">
        <v>10822</v>
      </c>
      <c r="I508">
        <v>6174</v>
      </c>
      <c r="J508">
        <v>26</v>
      </c>
      <c r="K508">
        <v>0.89655172400000005</v>
      </c>
      <c r="L508">
        <v>1.7</v>
      </c>
      <c r="M508">
        <v>5.8620690000000003E-2</v>
      </c>
      <c r="N508">
        <v>0.83793103400000002</v>
      </c>
      <c r="O508" s="1">
        <v>4.6700000000000004E-78</v>
      </c>
      <c r="P508">
        <v>1305</v>
      </c>
      <c r="Q508">
        <v>0.21226415100000001</v>
      </c>
      <c r="R508">
        <v>815.55</v>
      </c>
      <c r="S508">
        <v>0.13265289499999999</v>
      </c>
      <c r="T508">
        <v>7.9275996000000001E-2</v>
      </c>
      <c r="U508" s="1">
        <v>1.02E-63</v>
      </c>
      <c r="V508" s="1">
        <f t="shared" si="14"/>
        <v>0.12058769173905008</v>
      </c>
      <c r="W508">
        <v>380</v>
      </c>
      <c r="X508">
        <v>755</v>
      </c>
      <c r="Y508">
        <v>0.12280416399999999</v>
      </c>
      <c r="Z508">
        <v>634.1</v>
      </c>
      <c r="AA508">
        <v>0.103139232</v>
      </c>
      <c r="AB508">
        <v>86</v>
      </c>
      <c r="AC508">
        <v>755</v>
      </c>
      <c r="AD508">
        <v>0.113907285</v>
      </c>
      <c r="AE508">
        <v>6.7290735000000004E-2</v>
      </c>
      <c r="AF508" s="1">
        <v>5.4899999999999995E-7</v>
      </c>
      <c r="AG508">
        <v>4.661655E-2</v>
      </c>
      <c r="AH508">
        <f t="shared" si="15"/>
        <v>0.22631578947368422</v>
      </c>
    </row>
    <row r="509" spans="1:34" x14ac:dyDescent="0.2">
      <c r="A509" t="s">
        <v>42</v>
      </c>
      <c r="B509" t="s">
        <v>28</v>
      </c>
      <c r="C509">
        <v>332</v>
      </c>
      <c r="D509">
        <v>29</v>
      </c>
      <c r="E509">
        <v>2845</v>
      </c>
      <c r="F509">
        <v>4951</v>
      </c>
      <c r="G509">
        <v>10829</v>
      </c>
      <c r="H509">
        <v>10822</v>
      </c>
      <c r="I509">
        <v>6174</v>
      </c>
      <c r="J509">
        <v>26</v>
      </c>
      <c r="K509">
        <v>0.89655172400000005</v>
      </c>
      <c r="L509">
        <v>1.5</v>
      </c>
      <c r="M509">
        <v>5.1724138000000003E-2</v>
      </c>
      <c r="N509">
        <v>0.84482758599999996</v>
      </c>
      <c r="O509" s="1">
        <v>2.6899999999999997E-82</v>
      </c>
      <c r="P509">
        <v>1305</v>
      </c>
      <c r="Q509">
        <v>0.21226415100000001</v>
      </c>
      <c r="R509">
        <v>807.45</v>
      </c>
      <c r="S509">
        <v>0.13133539399999999</v>
      </c>
      <c r="T509">
        <v>8.0587949000000006E-2</v>
      </c>
      <c r="U509" s="1">
        <v>3.8099999999999999E-100</v>
      </c>
      <c r="V509" s="1">
        <f t="shared" si="14"/>
        <v>0.12058769173905008</v>
      </c>
      <c r="W509">
        <v>380</v>
      </c>
      <c r="X509">
        <v>755</v>
      </c>
      <c r="Y509">
        <v>0.12280416399999999</v>
      </c>
      <c r="Z509">
        <v>638.29999999999995</v>
      </c>
      <c r="AA509">
        <v>0.10382238100000001</v>
      </c>
      <c r="AB509">
        <v>86</v>
      </c>
      <c r="AC509">
        <v>755</v>
      </c>
      <c r="AD509">
        <v>0.113907285</v>
      </c>
      <c r="AE509">
        <v>6.4181353999999996E-2</v>
      </c>
      <c r="AF509" s="1">
        <v>5.4800000000000001E-8</v>
      </c>
      <c r="AG509">
        <v>4.9725931000000001E-2</v>
      </c>
      <c r="AH509">
        <f t="shared" si="15"/>
        <v>0.22631578947368422</v>
      </c>
    </row>
    <row r="510" spans="1:34" x14ac:dyDescent="0.2">
      <c r="A510" t="s">
        <v>42</v>
      </c>
      <c r="B510" t="s">
        <v>28</v>
      </c>
      <c r="C510">
        <v>332</v>
      </c>
      <c r="D510">
        <v>29</v>
      </c>
      <c r="E510">
        <v>2845</v>
      </c>
      <c r="F510">
        <v>4951</v>
      </c>
      <c r="G510">
        <v>10829</v>
      </c>
      <c r="H510">
        <v>10822</v>
      </c>
      <c r="I510">
        <v>6174</v>
      </c>
      <c r="J510">
        <v>26</v>
      </c>
      <c r="K510">
        <v>0.89655172400000005</v>
      </c>
      <c r="L510">
        <v>1.4</v>
      </c>
      <c r="M510">
        <v>4.8275862000000003E-2</v>
      </c>
      <c r="N510">
        <v>0.84827586200000005</v>
      </c>
      <c r="O510" s="1">
        <v>5.5100000000000004E-112</v>
      </c>
      <c r="P510">
        <v>1305</v>
      </c>
      <c r="Q510">
        <v>0.21226415100000001</v>
      </c>
      <c r="R510">
        <v>826.3</v>
      </c>
      <c r="S510">
        <v>0.13440143099999999</v>
      </c>
      <c r="T510">
        <v>7.7534823000000003E-2</v>
      </c>
      <c r="U510" s="1">
        <v>1.1799999999999999E-50</v>
      </c>
      <c r="V510" s="1">
        <f t="shared" si="14"/>
        <v>0.12058769173905008</v>
      </c>
      <c r="W510">
        <v>380</v>
      </c>
      <c r="X510">
        <v>755</v>
      </c>
      <c r="Y510">
        <v>0.12280416399999999</v>
      </c>
      <c r="Z510">
        <v>635.1</v>
      </c>
      <c r="AA510">
        <v>0.103301887</v>
      </c>
      <c r="AB510">
        <v>86</v>
      </c>
      <c r="AC510">
        <v>755</v>
      </c>
      <c r="AD510">
        <v>0.113907285</v>
      </c>
      <c r="AE510">
        <v>6.4474927000000001E-2</v>
      </c>
      <c r="AF510" s="1">
        <v>3.8500000000000001E-8</v>
      </c>
      <c r="AG510">
        <v>4.9432358000000003E-2</v>
      </c>
      <c r="AH510">
        <f t="shared" si="15"/>
        <v>0.22631578947368422</v>
      </c>
    </row>
    <row r="511" spans="1:34" x14ac:dyDescent="0.2">
      <c r="A511" t="s">
        <v>42</v>
      </c>
      <c r="B511" t="s">
        <v>28</v>
      </c>
      <c r="C511">
        <v>332</v>
      </c>
      <c r="D511">
        <v>29</v>
      </c>
      <c r="E511">
        <v>2845</v>
      </c>
      <c r="F511">
        <v>4951</v>
      </c>
      <c r="G511">
        <v>10829</v>
      </c>
      <c r="H511">
        <v>10822</v>
      </c>
      <c r="I511">
        <v>6174</v>
      </c>
      <c r="J511">
        <v>26</v>
      </c>
      <c r="K511">
        <v>0.89655172400000005</v>
      </c>
      <c r="L511">
        <v>1.2</v>
      </c>
      <c r="M511">
        <v>4.1379310000000002E-2</v>
      </c>
      <c r="N511">
        <v>0.85517241399999999</v>
      </c>
      <c r="O511" s="1">
        <v>3.3599999999999997E-229</v>
      </c>
      <c r="P511">
        <v>1305</v>
      </c>
      <c r="Q511">
        <v>0.21226415100000001</v>
      </c>
      <c r="R511">
        <v>792.35</v>
      </c>
      <c r="S511">
        <v>0.12887931</v>
      </c>
      <c r="T511">
        <v>8.3033689999999993E-2</v>
      </c>
      <c r="U511" s="1">
        <v>1.4000000000000001E-85</v>
      </c>
      <c r="V511" s="1">
        <f t="shared" si="14"/>
        <v>0.12058769173905008</v>
      </c>
      <c r="W511">
        <v>380</v>
      </c>
      <c r="X511">
        <v>755</v>
      </c>
      <c r="Y511">
        <v>0.12280416399999999</v>
      </c>
      <c r="Z511">
        <v>634.29999999999995</v>
      </c>
      <c r="AA511">
        <v>0.103171763</v>
      </c>
      <c r="AB511">
        <v>86</v>
      </c>
      <c r="AC511">
        <v>755</v>
      </c>
      <c r="AD511">
        <v>0.113907285</v>
      </c>
      <c r="AE511">
        <v>6.4566570000000004E-2</v>
      </c>
      <c r="AF511" s="1">
        <v>6.1700000000000003E-8</v>
      </c>
      <c r="AG511">
        <v>4.9340715E-2</v>
      </c>
      <c r="AH511">
        <f t="shared" si="15"/>
        <v>0.22631578947368422</v>
      </c>
    </row>
    <row r="512" spans="1:34" x14ac:dyDescent="0.2">
      <c r="A512" t="s">
        <v>43</v>
      </c>
      <c r="B512" t="s">
        <v>28</v>
      </c>
      <c r="C512">
        <v>205</v>
      </c>
      <c r="D512">
        <v>9</v>
      </c>
      <c r="E512">
        <v>2845</v>
      </c>
      <c r="F512">
        <v>4971</v>
      </c>
      <c r="G512">
        <v>10829</v>
      </c>
      <c r="H512">
        <v>10828</v>
      </c>
      <c r="I512">
        <v>100</v>
      </c>
      <c r="J512">
        <v>7</v>
      </c>
      <c r="K512">
        <v>0.77777777800000003</v>
      </c>
      <c r="L512">
        <v>0</v>
      </c>
      <c r="M512">
        <v>0</v>
      </c>
      <c r="N512">
        <v>0.77777777800000003</v>
      </c>
      <c r="O512">
        <v>0</v>
      </c>
      <c r="P512">
        <v>22</v>
      </c>
      <c r="Q512">
        <v>0.23655914</v>
      </c>
      <c r="R512">
        <v>17.8</v>
      </c>
      <c r="S512">
        <v>0.19139784900000001</v>
      </c>
      <c r="T512">
        <v>4.2000000000000003E-2</v>
      </c>
      <c r="U512">
        <v>0.15721728600000001</v>
      </c>
      <c r="V512" s="1">
        <f t="shared" si="14"/>
        <v>2.0317694865164388E-3</v>
      </c>
      <c r="W512">
        <v>125</v>
      </c>
      <c r="X512">
        <v>16</v>
      </c>
      <c r="Y512">
        <v>0.172043011</v>
      </c>
      <c r="Z512">
        <v>10.050000000000001</v>
      </c>
      <c r="AA512">
        <v>0.108064516</v>
      </c>
      <c r="AB512">
        <v>4</v>
      </c>
      <c r="AC512">
        <v>16</v>
      </c>
      <c r="AD512">
        <v>0.25</v>
      </c>
      <c r="AE512">
        <v>1.1805556E-2</v>
      </c>
      <c r="AF512" s="1">
        <v>3.0200000000000003E-11</v>
      </c>
      <c r="AG512">
        <v>0.23819444400000001</v>
      </c>
      <c r="AH512">
        <f t="shared" si="15"/>
        <v>3.2000000000000001E-2</v>
      </c>
    </row>
    <row r="513" spans="1:34" x14ac:dyDescent="0.2">
      <c r="A513" t="s">
        <v>43</v>
      </c>
      <c r="B513" t="s">
        <v>28</v>
      </c>
      <c r="C513">
        <v>205</v>
      </c>
      <c r="D513">
        <v>9</v>
      </c>
      <c r="E513">
        <v>2845</v>
      </c>
      <c r="F513">
        <v>4971</v>
      </c>
      <c r="G513">
        <v>10829</v>
      </c>
      <c r="H513">
        <v>10828</v>
      </c>
      <c r="I513">
        <v>200</v>
      </c>
      <c r="J513">
        <v>7</v>
      </c>
      <c r="K513">
        <v>0.77777777800000003</v>
      </c>
      <c r="L513">
        <v>0</v>
      </c>
      <c r="M513">
        <v>0</v>
      </c>
      <c r="N513">
        <v>0.77777777800000003</v>
      </c>
      <c r="O513">
        <v>0</v>
      </c>
      <c r="P513">
        <v>42</v>
      </c>
      <c r="Q513">
        <v>0.21761658</v>
      </c>
      <c r="R513">
        <v>33.450000000000003</v>
      </c>
      <c r="S513">
        <v>0.17331606199999999</v>
      </c>
      <c r="T513">
        <v>4.2750000000000003E-2</v>
      </c>
      <c r="U513">
        <v>6.6750545999999994E-2</v>
      </c>
      <c r="V513" s="1">
        <f t="shared" si="14"/>
        <v>3.8788326560768378E-3</v>
      </c>
      <c r="W513">
        <v>125</v>
      </c>
      <c r="X513">
        <v>22</v>
      </c>
      <c r="Y513">
        <v>0.113989637</v>
      </c>
      <c r="Z513">
        <v>25.1</v>
      </c>
      <c r="AA513">
        <v>0.13005181299999999</v>
      </c>
      <c r="AB513">
        <v>4</v>
      </c>
      <c r="AC513">
        <v>22</v>
      </c>
      <c r="AD513">
        <v>0.18181818199999999</v>
      </c>
      <c r="AE513">
        <v>1.5220865E-2</v>
      </c>
      <c r="AF513" s="1">
        <v>2.4400000000000001E-12</v>
      </c>
      <c r="AG513">
        <v>0.16659731699999999</v>
      </c>
      <c r="AH513">
        <f t="shared" si="15"/>
        <v>3.2000000000000001E-2</v>
      </c>
    </row>
    <row r="514" spans="1:34" x14ac:dyDescent="0.2">
      <c r="A514" t="s">
        <v>43</v>
      </c>
      <c r="B514" t="s">
        <v>28</v>
      </c>
      <c r="C514">
        <v>205</v>
      </c>
      <c r="D514">
        <v>9</v>
      </c>
      <c r="E514">
        <v>2845</v>
      </c>
      <c r="F514">
        <v>4971</v>
      </c>
      <c r="G514">
        <v>10829</v>
      </c>
      <c r="H514">
        <v>10828</v>
      </c>
      <c r="I514">
        <v>300</v>
      </c>
      <c r="J514">
        <v>7</v>
      </c>
      <c r="K514">
        <v>0.77777777800000003</v>
      </c>
      <c r="L514">
        <v>0.1</v>
      </c>
      <c r="M514">
        <v>1.1111111E-2</v>
      </c>
      <c r="N514">
        <v>0.76666666699999997</v>
      </c>
      <c r="O514" s="1">
        <v>1.32E-111</v>
      </c>
      <c r="P514">
        <v>54</v>
      </c>
      <c r="Q514">
        <v>0.18430034100000001</v>
      </c>
      <c r="R514">
        <v>52.45</v>
      </c>
      <c r="S514">
        <v>0.17901023899999999</v>
      </c>
      <c r="T514">
        <v>5.1666669999999998E-3</v>
      </c>
      <c r="U514">
        <v>0.40159603500000002</v>
      </c>
      <c r="V514" s="1">
        <f t="shared" si="14"/>
        <v>4.9870705578130775E-3</v>
      </c>
      <c r="W514">
        <v>125</v>
      </c>
      <c r="X514">
        <v>27</v>
      </c>
      <c r="Y514">
        <v>9.2150171000000003E-2</v>
      </c>
      <c r="Z514">
        <v>33.799999999999997</v>
      </c>
      <c r="AA514">
        <v>0.11535836200000001</v>
      </c>
      <c r="AB514">
        <v>4</v>
      </c>
      <c r="AC514">
        <v>27</v>
      </c>
      <c r="AD514">
        <v>0.14814814800000001</v>
      </c>
      <c r="AE514">
        <v>1.0106491E-2</v>
      </c>
      <c r="AF514" s="1">
        <v>1.5199999999999999E-9</v>
      </c>
      <c r="AG514">
        <v>0.13804165700000001</v>
      </c>
      <c r="AH514">
        <f t="shared" si="15"/>
        <v>3.2000000000000001E-2</v>
      </c>
    </row>
    <row r="515" spans="1:34" x14ac:dyDescent="0.2">
      <c r="A515" t="s">
        <v>43</v>
      </c>
      <c r="B515" t="s">
        <v>28</v>
      </c>
      <c r="C515">
        <v>205</v>
      </c>
      <c r="D515">
        <v>9</v>
      </c>
      <c r="E515">
        <v>2845</v>
      </c>
      <c r="F515">
        <v>4971</v>
      </c>
      <c r="G515">
        <v>10829</v>
      </c>
      <c r="H515">
        <v>10828</v>
      </c>
      <c r="I515">
        <v>400</v>
      </c>
      <c r="J515">
        <v>7</v>
      </c>
      <c r="K515">
        <v>0.77777777800000003</v>
      </c>
      <c r="L515">
        <v>0.05</v>
      </c>
      <c r="M515">
        <v>5.5555559999999997E-3</v>
      </c>
      <c r="N515">
        <v>0.77222222200000001</v>
      </c>
      <c r="O515" s="1">
        <v>2.1499999999999999E-212</v>
      </c>
      <c r="P515">
        <v>70</v>
      </c>
      <c r="Q515">
        <v>0.178117048</v>
      </c>
      <c r="R515">
        <v>69.8</v>
      </c>
      <c r="S515">
        <v>0.177608142</v>
      </c>
      <c r="T515">
        <v>5.0000000000000001E-4</v>
      </c>
      <c r="U515">
        <v>0.489009904</v>
      </c>
      <c r="V515" s="1">
        <f t="shared" ref="V515:V578" si="16">P515/H515</f>
        <v>6.4647210934613963E-3</v>
      </c>
      <c r="W515">
        <v>125</v>
      </c>
      <c r="X515">
        <v>29</v>
      </c>
      <c r="Y515">
        <v>7.3791349000000006E-2</v>
      </c>
      <c r="Z515">
        <v>49.9</v>
      </c>
      <c r="AA515">
        <v>0.12697201</v>
      </c>
      <c r="AB515">
        <v>5</v>
      </c>
      <c r="AC515">
        <v>29</v>
      </c>
      <c r="AD515">
        <v>0.17241379300000001</v>
      </c>
      <c r="AE515">
        <v>1.2065719000000001E-2</v>
      </c>
      <c r="AF515">
        <v>0</v>
      </c>
      <c r="AG515">
        <v>0.16034807400000001</v>
      </c>
      <c r="AH515">
        <f t="shared" ref="AH515:AH578" si="17">AB515/W515</f>
        <v>0.04</v>
      </c>
    </row>
    <row r="516" spans="1:34" x14ac:dyDescent="0.2">
      <c r="A516" t="s">
        <v>43</v>
      </c>
      <c r="B516" t="s">
        <v>28</v>
      </c>
      <c r="C516">
        <v>205</v>
      </c>
      <c r="D516">
        <v>9</v>
      </c>
      <c r="E516">
        <v>2845</v>
      </c>
      <c r="F516">
        <v>4971</v>
      </c>
      <c r="G516">
        <v>10829</v>
      </c>
      <c r="H516">
        <v>10828</v>
      </c>
      <c r="I516">
        <v>500</v>
      </c>
      <c r="J516">
        <v>7</v>
      </c>
      <c r="K516">
        <v>0.77777777800000003</v>
      </c>
      <c r="L516">
        <v>0.05</v>
      </c>
      <c r="M516">
        <v>5.5555559999999997E-3</v>
      </c>
      <c r="N516">
        <v>0.77222222200000001</v>
      </c>
      <c r="O516" s="1">
        <v>2.1499999999999999E-212</v>
      </c>
      <c r="P516">
        <v>87</v>
      </c>
      <c r="Q516">
        <v>0.17647058800000001</v>
      </c>
      <c r="R516">
        <v>86.65</v>
      </c>
      <c r="S516">
        <v>0.17576064899999999</v>
      </c>
      <c r="T516">
        <v>6.9999999999999999E-4</v>
      </c>
      <c r="U516">
        <v>0.48403483600000002</v>
      </c>
      <c r="V516" s="1">
        <f t="shared" si="16"/>
        <v>8.0347247875877346E-3</v>
      </c>
      <c r="W516">
        <v>125</v>
      </c>
      <c r="X516">
        <v>37</v>
      </c>
      <c r="Y516">
        <v>7.5050710000000007E-2</v>
      </c>
      <c r="Z516">
        <v>63.1</v>
      </c>
      <c r="AA516">
        <v>0.127991886</v>
      </c>
      <c r="AB516">
        <v>5</v>
      </c>
      <c r="AC516">
        <v>37</v>
      </c>
      <c r="AD516">
        <v>0.13513513499999999</v>
      </c>
      <c r="AE516">
        <v>1.0275962E-2</v>
      </c>
      <c r="AF516" s="1">
        <v>6.6599999999999998E-16</v>
      </c>
      <c r="AG516">
        <v>0.124859173</v>
      </c>
      <c r="AH516">
        <f t="shared" si="17"/>
        <v>0.04</v>
      </c>
    </row>
    <row r="517" spans="1:34" x14ac:dyDescent="0.2">
      <c r="A517" t="s">
        <v>43</v>
      </c>
      <c r="B517" t="s">
        <v>28</v>
      </c>
      <c r="C517">
        <v>205</v>
      </c>
      <c r="D517">
        <v>9</v>
      </c>
      <c r="E517">
        <v>2845</v>
      </c>
      <c r="F517">
        <v>4971</v>
      </c>
      <c r="G517">
        <v>10829</v>
      </c>
      <c r="H517">
        <v>10828</v>
      </c>
      <c r="I517">
        <v>600</v>
      </c>
      <c r="J517">
        <v>7</v>
      </c>
      <c r="K517">
        <v>0.77777777800000003</v>
      </c>
      <c r="L517">
        <v>0.15</v>
      </c>
      <c r="M517">
        <v>1.6666667E-2</v>
      </c>
      <c r="N517">
        <v>0.76111111099999995</v>
      </c>
      <c r="O517" s="1">
        <v>2.5699999999999998E-78</v>
      </c>
      <c r="P517">
        <v>110</v>
      </c>
      <c r="Q517">
        <v>0.18549747</v>
      </c>
      <c r="R517">
        <v>97.05</v>
      </c>
      <c r="S517">
        <v>0.163659359</v>
      </c>
      <c r="T517">
        <v>2.1583333E-2</v>
      </c>
      <c r="U517">
        <v>0.100281701</v>
      </c>
      <c r="V517" s="1">
        <f t="shared" si="16"/>
        <v>1.0158847432582194E-2</v>
      </c>
      <c r="W517">
        <v>125</v>
      </c>
      <c r="X517">
        <v>40</v>
      </c>
      <c r="Y517">
        <v>6.7453626000000003E-2</v>
      </c>
      <c r="Z517">
        <v>73.849999999999994</v>
      </c>
      <c r="AA517">
        <v>0.124536256</v>
      </c>
      <c r="AB517">
        <v>5</v>
      </c>
      <c r="AC517">
        <v>40</v>
      </c>
      <c r="AD517">
        <v>0.125</v>
      </c>
      <c r="AE517">
        <v>1.3607625E-2</v>
      </c>
      <c r="AF517" s="1">
        <v>4.4400000000000002E-16</v>
      </c>
      <c r="AG517">
        <v>0.111392375</v>
      </c>
      <c r="AH517">
        <f t="shared" si="17"/>
        <v>0.04</v>
      </c>
    </row>
    <row r="518" spans="1:34" x14ac:dyDescent="0.2">
      <c r="A518" t="s">
        <v>43</v>
      </c>
      <c r="B518" t="s">
        <v>28</v>
      </c>
      <c r="C518">
        <v>205</v>
      </c>
      <c r="D518">
        <v>9</v>
      </c>
      <c r="E518">
        <v>2845</v>
      </c>
      <c r="F518">
        <v>4971</v>
      </c>
      <c r="G518">
        <v>10829</v>
      </c>
      <c r="H518">
        <v>10828</v>
      </c>
      <c r="I518">
        <v>700</v>
      </c>
      <c r="J518">
        <v>7</v>
      </c>
      <c r="K518">
        <v>0.77777777800000003</v>
      </c>
      <c r="L518">
        <v>0.2</v>
      </c>
      <c r="M518">
        <v>2.2222222E-2</v>
      </c>
      <c r="N518">
        <v>0.75555555600000002</v>
      </c>
      <c r="O518" s="1">
        <v>5.7799999999999999E-62</v>
      </c>
      <c r="P518">
        <v>118</v>
      </c>
      <c r="Q518">
        <v>0.17027417</v>
      </c>
      <c r="R518">
        <v>114.95</v>
      </c>
      <c r="S518">
        <v>0.16587301600000001</v>
      </c>
      <c r="T518">
        <v>4.357143E-3</v>
      </c>
      <c r="U518">
        <v>0.40202032700000001</v>
      </c>
      <c r="V518" s="1">
        <f t="shared" si="16"/>
        <v>1.0897672700406353E-2</v>
      </c>
      <c r="W518">
        <v>125</v>
      </c>
      <c r="X518">
        <v>44</v>
      </c>
      <c r="Y518">
        <v>6.3492063000000001E-2</v>
      </c>
      <c r="Z518">
        <v>85</v>
      </c>
      <c r="AA518">
        <v>0.122655123</v>
      </c>
      <c r="AB518">
        <v>5</v>
      </c>
      <c r="AC518">
        <v>44</v>
      </c>
      <c r="AD518">
        <v>0.113636364</v>
      </c>
      <c r="AE518">
        <v>1.8928730000000001E-2</v>
      </c>
      <c r="AF518" s="1">
        <v>2.05E-7</v>
      </c>
      <c r="AG518">
        <v>9.4707633999999999E-2</v>
      </c>
      <c r="AH518">
        <f t="shared" si="17"/>
        <v>0.04</v>
      </c>
    </row>
    <row r="519" spans="1:34" x14ac:dyDescent="0.2">
      <c r="A519" t="s">
        <v>43</v>
      </c>
      <c r="B519" t="s">
        <v>28</v>
      </c>
      <c r="C519">
        <v>205</v>
      </c>
      <c r="D519">
        <v>9</v>
      </c>
      <c r="E519">
        <v>2845</v>
      </c>
      <c r="F519">
        <v>4971</v>
      </c>
      <c r="G519">
        <v>10829</v>
      </c>
      <c r="H519">
        <v>10828</v>
      </c>
      <c r="I519">
        <v>800</v>
      </c>
      <c r="J519">
        <v>7</v>
      </c>
      <c r="K519">
        <v>0.77777777800000003</v>
      </c>
      <c r="L519">
        <v>0.05</v>
      </c>
      <c r="M519">
        <v>5.5555559999999997E-3</v>
      </c>
      <c r="N519">
        <v>0.77222222200000001</v>
      </c>
      <c r="O519" s="1">
        <v>2.1499999999999999E-212</v>
      </c>
      <c r="P519">
        <v>137</v>
      </c>
      <c r="Q519">
        <v>0.17276166500000001</v>
      </c>
      <c r="R519">
        <v>125.25</v>
      </c>
      <c r="S519">
        <v>0.15794451500000001</v>
      </c>
      <c r="T519">
        <v>1.4687499999999999E-2</v>
      </c>
      <c r="U519">
        <v>0.10733457</v>
      </c>
      <c r="V519" s="1">
        <f t="shared" si="16"/>
        <v>1.2652382711488733E-2</v>
      </c>
      <c r="W519">
        <v>125</v>
      </c>
      <c r="X519">
        <v>52</v>
      </c>
      <c r="Y519">
        <v>6.5573770000000003E-2</v>
      </c>
      <c r="Z519">
        <v>91.45</v>
      </c>
      <c r="AA519">
        <v>0.115321564</v>
      </c>
      <c r="AB519">
        <v>5</v>
      </c>
      <c r="AC519">
        <v>52</v>
      </c>
      <c r="AD519">
        <v>9.6153846000000001E-2</v>
      </c>
      <c r="AE519">
        <v>1.4607945000000001E-2</v>
      </c>
      <c r="AF519" s="1">
        <v>5.7399999999999996E-9</v>
      </c>
      <c r="AG519">
        <v>8.1545901000000004E-2</v>
      </c>
      <c r="AH519">
        <f t="shared" si="17"/>
        <v>0.04</v>
      </c>
    </row>
    <row r="520" spans="1:34" x14ac:dyDescent="0.2">
      <c r="A520" t="s">
        <v>43</v>
      </c>
      <c r="B520" t="s">
        <v>28</v>
      </c>
      <c r="C520">
        <v>205</v>
      </c>
      <c r="D520">
        <v>9</v>
      </c>
      <c r="E520">
        <v>2845</v>
      </c>
      <c r="F520">
        <v>4971</v>
      </c>
      <c r="G520">
        <v>10829</v>
      </c>
      <c r="H520">
        <v>10828</v>
      </c>
      <c r="I520">
        <v>900</v>
      </c>
      <c r="J520">
        <v>7</v>
      </c>
      <c r="K520">
        <v>0.77777777800000003</v>
      </c>
      <c r="L520">
        <v>0.25</v>
      </c>
      <c r="M520">
        <v>2.7777777999999999E-2</v>
      </c>
      <c r="N520">
        <v>0.75</v>
      </c>
      <c r="O520" s="1">
        <v>1.9500000000000001E-52</v>
      </c>
      <c r="P520">
        <v>154</v>
      </c>
      <c r="Q520">
        <v>0.172452408</v>
      </c>
      <c r="R520">
        <v>138.80000000000001</v>
      </c>
      <c r="S520">
        <v>0.155431131</v>
      </c>
      <c r="T520">
        <v>1.6888889000000001E-2</v>
      </c>
      <c r="U520">
        <v>2.4622990000000001E-2</v>
      </c>
      <c r="V520" s="1">
        <f t="shared" si="16"/>
        <v>1.4222386405615073E-2</v>
      </c>
      <c r="W520">
        <v>125</v>
      </c>
      <c r="X520">
        <v>57</v>
      </c>
      <c r="Y520">
        <v>6.3829786999999999E-2</v>
      </c>
      <c r="Z520">
        <v>100.35</v>
      </c>
      <c r="AA520">
        <v>0.11237402000000001</v>
      </c>
      <c r="AB520">
        <v>5</v>
      </c>
      <c r="AC520">
        <v>57</v>
      </c>
      <c r="AD520">
        <v>8.7719298000000001E-2</v>
      </c>
      <c r="AE520">
        <v>1.3037518E-2</v>
      </c>
      <c r="AF520" s="1">
        <v>1.4899999999999999E-12</v>
      </c>
      <c r="AG520">
        <v>7.4681780000000003E-2</v>
      </c>
      <c r="AH520">
        <f t="shared" si="17"/>
        <v>0.04</v>
      </c>
    </row>
    <row r="521" spans="1:34" x14ac:dyDescent="0.2">
      <c r="A521" t="s">
        <v>43</v>
      </c>
      <c r="B521" t="s">
        <v>28</v>
      </c>
      <c r="C521">
        <v>205</v>
      </c>
      <c r="D521">
        <v>9</v>
      </c>
      <c r="E521">
        <v>2845</v>
      </c>
      <c r="F521">
        <v>4971</v>
      </c>
      <c r="G521">
        <v>10829</v>
      </c>
      <c r="H521">
        <v>10828</v>
      </c>
      <c r="I521">
        <v>1000</v>
      </c>
      <c r="J521">
        <v>7</v>
      </c>
      <c r="K521">
        <v>0.77777777800000003</v>
      </c>
      <c r="L521">
        <v>0</v>
      </c>
      <c r="M521">
        <v>0</v>
      </c>
      <c r="N521">
        <v>0.77777777800000003</v>
      </c>
      <c r="O521">
        <v>0</v>
      </c>
      <c r="P521">
        <v>167</v>
      </c>
      <c r="Q521">
        <v>0.16817724100000001</v>
      </c>
      <c r="R521">
        <v>162.4</v>
      </c>
      <c r="S521">
        <v>0.16354481400000001</v>
      </c>
      <c r="T521">
        <v>4.5999999999999999E-3</v>
      </c>
      <c r="U521">
        <v>0.36835792499999997</v>
      </c>
      <c r="V521" s="1">
        <f t="shared" si="16"/>
        <v>1.5422977465829331E-2</v>
      </c>
      <c r="W521">
        <v>125</v>
      </c>
      <c r="X521">
        <v>64</v>
      </c>
      <c r="Y521">
        <v>6.4451157999999995E-2</v>
      </c>
      <c r="Z521">
        <v>116.7</v>
      </c>
      <c r="AA521">
        <v>0.117522659</v>
      </c>
      <c r="AB521">
        <v>6</v>
      </c>
      <c r="AC521">
        <v>64</v>
      </c>
      <c r="AD521">
        <v>9.375E-2</v>
      </c>
      <c r="AE521">
        <v>1.2626249000000001E-2</v>
      </c>
      <c r="AF521" s="1">
        <v>2.2200000000000001E-16</v>
      </c>
      <c r="AG521">
        <v>8.1123750999999994E-2</v>
      </c>
      <c r="AH521">
        <f t="shared" si="17"/>
        <v>4.8000000000000001E-2</v>
      </c>
    </row>
    <row r="522" spans="1:34" x14ac:dyDescent="0.2">
      <c r="A522" t="s">
        <v>43</v>
      </c>
      <c r="B522" t="s">
        <v>28</v>
      </c>
      <c r="C522">
        <v>205</v>
      </c>
      <c r="D522">
        <v>9</v>
      </c>
      <c r="E522">
        <v>2845</v>
      </c>
      <c r="F522">
        <v>4971</v>
      </c>
      <c r="G522">
        <v>10829</v>
      </c>
      <c r="H522">
        <v>10828</v>
      </c>
      <c r="I522">
        <v>1250</v>
      </c>
      <c r="J522">
        <v>7</v>
      </c>
      <c r="K522">
        <v>0.77777777800000003</v>
      </c>
      <c r="L522">
        <v>0.1</v>
      </c>
      <c r="M522">
        <v>1.1111111E-2</v>
      </c>
      <c r="N522">
        <v>0.76666666699999997</v>
      </c>
      <c r="O522" s="1">
        <v>1.32E-111</v>
      </c>
      <c r="P522">
        <v>202</v>
      </c>
      <c r="Q522">
        <v>0.16251005600000001</v>
      </c>
      <c r="R522">
        <v>195.15</v>
      </c>
      <c r="S522">
        <v>0.15699919500000001</v>
      </c>
      <c r="T522">
        <v>5.4799999999999996E-3</v>
      </c>
      <c r="U522">
        <v>0.32402344</v>
      </c>
      <c r="V522" s="1">
        <f t="shared" si="16"/>
        <v>1.865533801256003E-2</v>
      </c>
      <c r="W522">
        <v>125</v>
      </c>
      <c r="X522">
        <v>80</v>
      </c>
      <c r="Y522">
        <v>6.4360418000000003E-2</v>
      </c>
      <c r="Z522">
        <v>144.44999999999999</v>
      </c>
      <c r="AA522">
        <v>0.11621078</v>
      </c>
      <c r="AB522">
        <v>6</v>
      </c>
      <c r="AC522">
        <v>80</v>
      </c>
      <c r="AD522">
        <v>7.4999999999999997E-2</v>
      </c>
      <c r="AE522">
        <v>9.4206489999999997E-3</v>
      </c>
      <c r="AF522" s="1">
        <v>3.1600000000000002E-13</v>
      </c>
      <c r="AG522">
        <v>6.5579350999999994E-2</v>
      </c>
      <c r="AH522">
        <f t="shared" si="17"/>
        <v>4.8000000000000001E-2</v>
      </c>
    </row>
    <row r="523" spans="1:34" x14ac:dyDescent="0.2">
      <c r="A523" t="s">
        <v>43</v>
      </c>
      <c r="B523" t="s">
        <v>28</v>
      </c>
      <c r="C523">
        <v>205</v>
      </c>
      <c r="D523">
        <v>9</v>
      </c>
      <c r="E523">
        <v>2845</v>
      </c>
      <c r="F523">
        <v>4971</v>
      </c>
      <c r="G523">
        <v>10829</v>
      </c>
      <c r="H523">
        <v>10828</v>
      </c>
      <c r="I523">
        <v>1500</v>
      </c>
      <c r="J523">
        <v>7</v>
      </c>
      <c r="K523">
        <v>0.77777777800000003</v>
      </c>
      <c r="L523">
        <v>0.25</v>
      </c>
      <c r="M523">
        <v>2.7777777999999999E-2</v>
      </c>
      <c r="N523">
        <v>0.75</v>
      </c>
      <c r="O523" s="1">
        <v>6.5600000000000002E-35</v>
      </c>
      <c r="P523">
        <v>242</v>
      </c>
      <c r="Q523">
        <v>0.162089752</v>
      </c>
      <c r="R523">
        <v>231.8</v>
      </c>
      <c r="S523">
        <v>0.15525786999999999</v>
      </c>
      <c r="T523">
        <v>6.7999999999999996E-3</v>
      </c>
      <c r="U523">
        <v>0.27315653000000001</v>
      </c>
      <c r="V523" s="1">
        <f t="shared" si="16"/>
        <v>2.2349464351680826E-2</v>
      </c>
      <c r="W523">
        <v>125</v>
      </c>
      <c r="X523">
        <v>93</v>
      </c>
      <c r="Y523">
        <v>6.2290690000000003E-2</v>
      </c>
      <c r="Z523">
        <v>171.25</v>
      </c>
      <c r="AA523">
        <v>0.114701942</v>
      </c>
      <c r="AB523">
        <v>6</v>
      </c>
      <c r="AC523">
        <v>93</v>
      </c>
      <c r="AD523">
        <v>6.4516129000000005E-2</v>
      </c>
      <c r="AE523">
        <v>1.2411837E-2</v>
      </c>
      <c r="AF523" s="1">
        <v>2.6200000000000001E-9</v>
      </c>
      <c r="AG523">
        <v>5.2104292000000003E-2</v>
      </c>
      <c r="AH523">
        <f t="shared" si="17"/>
        <v>4.8000000000000001E-2</v>
      </c>
    </row>
    <row r="524" spans="1:34" x14ac:dyDescent="0.2">
      <c r="A524" t="s">
        <v>43</v>
      </c>
      <c r="B524" t="s">
        <v>28</v>
      </c>
      <c r="C524">
        <v>205</v>
      </c>
      <c r="D524">
        <v>9</v>
      </c>
      <c r="E524">
        <v>2845</v>
      </c>
      <c r="F524">
        <v>4971</v>
      </c>
      <c r="G524">
        <v>10829</v>
      </c>
      <c r="H524">
        <v>10828</v>
      </c>
      <c r="I524">
        <v>1750</v>
      </c>
      <c r="J524">
        <v>7</v>
      </c>
      <c r="K524">
        <v>0.77777777800000003</v>
      </c>
      <c r="L524">
        <v>0.05</v>
      </c>
      <c r="M524">
        <v>5.5555559999999997E-3</v>
      </c>
      <c r="N524">
        <v>0.77222222200000001</v>
      </c>
      <c r="O524" s="1">
        <v>2.1499999999999999E-212</v>
      </c>
      <c r="P524">
        <v>296</v>
      </c>
      <c r="Q524">
        <v>0.16982214600000001</v>
      </c>
      <c r="R524">
        <v>271.25</v>
      </c>
      <c r="S524">
        <v>0.15562249</v>
      </c>
      <c r="T524">
        <v>1.4142857E-2</v>
      </c>
      <c r="U524">
        <v>3.0692423999999999E-2</v>
      </c>
      <c r="V524" s="1">
        <f t="shared" si="16"/>
        <v>2.7336534909493906E-2</v>
      </c>
      <c r="W524">
        <v>125</v>
      </c>
      <c r="X524">
        <v>107</v>
      </c>
      <c r="Y524">
        <v>6.1388410999999997E-2</v>
      </c>
      <c r="Z524">
        <v>196.2</v>
      </c>
      <c r="AA524">
        <v>0.112564544</v>
      </c>
      <c r="AB524">
        <v>8</v>
      </c>
      <c r="AC524">
        <v>107</v>
      </c>
      <c r="AD524">
        <v>7.4766355000000007E-2</v>
      </c>
      <c r="AE524">
        <v>1.3947408999999999E-2</v>
      </c>
      <c r="AF524" s="1">
        <v>1.01E-9</v>
      </c>
      <c r="AG524">
        <v>6.0818945999999999E-2</v>
      </c>
      <c r="AH524">
        <f t="shared" si="17"/>
        <v>6.4000000000000001E-2</v>
      </c>
    </row>
    <row r="525" spans="1:34" x14ac:dyDescent="0.2">
      <c r="A525" t="s">
        <v>43</v>
      </c>
      <c r="B525" t="s">
        <v>28</v>
      </c>
      <c r="C525">
        <v>205</v>
      </c>
      <c r="D525">
        <v>9</v>
      </c>
      <c r="E525">
        <v>2845</v>
      </c>
      <c r="F525">
        <v>4971</v>
      </c>
      <c r="G525">
        <v>10829</v>
      </c>
      <c r="H525">
        <v>10828</v>
      </c>
      <c r="I525">
        <v>2000</v>
      </c>
      <c r="J525">
        <v>7</v>
      </c>
      <c r="K525">
        <v>0.77777777800000003</v>
      </c>
      <c r="L525">
        <v>0.2</v>
      </c>
      <c r="M525">
        <v>2.2222222E-2</v>
      </c>
      <c r="N525">
        <v>0.75555555600000002</v>
      </c>
      <c r="O525" s="1">
        <v>5.7799999999999999E-62</v>
      </c>
      <c r="P525">
        <v>338</v>
      </c>
      <c r="Q525">
        <v>0.16959357799999999</v>
      </c>
      <c r="R525">
        <v>305.5</v>
      </c>
      <c r="S525">
        <v>0.15328650299999999</v>
      </c>
      <c r="T525">
        <v>1.6250000000000001E-2</v>
      </c>
      <c r="U525">
        <v>3.3903164E-2</v>
      </c>
      <c r="V525" s="1">
        <f t="shared" si="16"/>
        <v>3.1215367565570744E-2</v>
      </c>
      <c r="W525">
        <v>125</v>
      </c>
      <c r="X525">
        <v>121</v>
      </c>
      <c r="Y525">
        <v>6.0712493999999999E-2</v>
      </c>
      <c r="Z525">
        <v>225.3</v>
      </c>
      <c r="AA525">
        <v>0.11304566000000001</v>
      </c>
      <c r="AB525">
        <v>10</v>
      </c>
      <c r="AC525">
        <v>121</v>
      </c>
      <c r="AD525">
        <v>8.2644627999999998E-2</v>
      </c>
      <c r="AE525">
        <v>1.1650455000000001E-2</v>
      </c>
      <c r="AF525" s="1">
        <v>2.3500000000000002E-10</v>
      </c>
      <c r="AG525">
        <v>7.0994172999999994E-2</v>
      </c>
      <c r="AH525">
        <f t="shared" si="17"/>
        <v>0.08</v>
      </c>
    </row>
    <row r="526" spans="1:34" x14ac:dyDescent="0.2">
      <c r="A526" t="s">
        <v>43</v>
      </c>
      <c r="B526" t="s">
        <v>28</v>
      </c>
      <c r="C526">
        <v>205</v>
      </c>
      <c r="D526">
        <v>9</v>
      </c>
      <c r="E526">
        <v>2845</v>
      </c>
      <c r="F526">
        <v>4971</v>
      </c>
      <c r="G526">
        <v>10829</v>
      </c>
      <c r="H526">
        <v>10828</v>
      </c>
      <c r="I526">
        <v>2250</v>
      </c>
      <c r="J526">
        <v>7</v>
      </c>
      <c r="K526">
        <v>0.77777777800000003</v>
      </c>
      <c r="L526">
        <v>0.2</v>
      </c>
      <c r="M526">
        <v>2.2222222E-2</v>
      </c>
      <c r="N526">
        <v>0.75555555600000002</v>
      </c>
      <c r="O526" s="1">
        <v>6.2599999999999998E-39</v>
      </c>
      <c r="P526">
        <v>379</v>
      </c>
      <c r="Q526">
        <v>0.168970129</v>
      </c>
      <c r="R526">
        <v>340.9</v>
      </c>
      <c r="S526">
        <v>0.15198395000000001</v>
      </c>
      <c r="T526">
        <v>1.6933332999999998E-2</v>
      </c>
      <c r="U526">
        <v>3.9698829999999996E-3</v>
      </c>
      <c r="V526" s="1">
        <f t="shared" si="16"/>
        <v>3.5001847063169562E-2</v>
      </c>
      <c r="W526">
        <v>125</v>
      </c>
      <c r="X526">
        <v>133</v>
      </c>
      <c r="Y526">
        <v>5.9295585999999997E-2</v>
      </c>
      <c r="Z526">
        <v>258.55</v>
      </c>
      <c r="AA526">
        <v>0.115269728</v>
      </c>
      <c r="AB526">
        <v>10</v>
      </c>
      <c r="AC526">
        <v>133</v>
      </c>
      <c r="AD526">
        <v>7.5187970000000007E-2</v>
      </c>
      <c r="AE526">
        <v>1.1288556999999999E-2</v>
      </c>
      <c r="AF526" s="1">
        <v>2.55E-15</v>
      </c>
      <c r="AG526">
        <v>6.3899413000000002E-2</v>
      </c>
      <c r="AH526">
        <f t="shared" si="17"/>
        <v>0.08</v>
      </c>
    </row>
    <row r="527" spans="1:34" x14ac:dyDescent="0.2">
      <c r="A527" t="s">
        <v>43</v>
      </c>
      <c r="B527" t="s">
        <v>28</v>
      </c>
      <c r="C527">
        <v>205</v>
      </c>
      <c r="D527">
        <v>9</v>
      </c>
      <c r="E527">
        <v>2845</v>
      </c>
      <c r="F527">
        <v>4971</v>
      </c>
      <c r="G527">
        <v>10829</v>
      </c>
      <c r="H527">
        <v>10828</v>
      </c>
      <c r="I527">
        <v>2500</v>
      </c>
      <c r="J527">
        <v>7</v>
      </c>
      <c r="K527">
        <v>0.77777777800000003</v>
      </c>
      <c r="L527">
        <v>0.3</v>
      </c>
      <c r="M527">
        <v>3.3333333E-2</v>
      </c>
      <c r="N527">
        <v>0.74444444399999998</v>
      </c>
      <c r="O527" s="1">
        <v>4.5300000000000001E-32</v>
      </c>
      <c r="P527">
        <v>410</v>
      </c>
      <c r="Q527">
        <v>0.16446048899999999</v>
      </c>
      <c r="R527">
        <v>370.5</v>
      </c>
      <c r="S527">
        <v>0.14861612499999999</v>
      </c>
      <c r="T527">
        <v>1.5800000000000002E-2</v>
      </c>
      <c r="U527">
        <v>5.045931E-3</v>
      </c>
      <c r="V527" s="1">
        <f t="shared" si="16"/>
        <v>3.7864794975988179E-2</v>
      </c>
      <c r="W527">
        <v>125</v>
      </c>
      <c r="X527">
        <v>149</v>
      </c>
      <c r="Y527">
        <v>5.9767348999999997E-2</v>
      </c>
      <c r="Z527">
        <v>276.5</v>
      </c>
      <c r="AA527">
        <v>0.11091055</v>
      </c>
      <c r="AB527">
        <v>10</v>
      </c>
      <c r="AC527">
        <v>149</v>
      </c>
      <c r="AD527">
        <v>6.7114093999999999E-2</v>
      </c>
      <c r="AE527">
        <v>1.07046E-2</v>
      </c>
      <c r="AF527" s="1">
        <v>1.11E-16</v>
      </c>
      <c r="AG527">
        <v>5.6409493999999998E-2</v>
      </c>
      <c r="AH527">
        <f t="shared" si="17"/>
        <v>0.08</v>
      </c>
    </row>
    <row r="528" spans="1:34" x14ac:dyDescent="0.2">
      <c r="A528" t="s">
        <v>43</v>
      </c>
      <c r="B528" t="s">
        <v>28</v>
      </c>
      <c r="C528">
        <v>205</v>
      </c>
      <c r="D528">
        <v>9</v>
      </c>
      <c r="E528">
        <v>2845</v>
      </c>
      <c r="F528">
        <v>4971</v>
      </c>
      <c r="G528">
        <v>10829</v>
      </c>
      <c r="H528">
        <v>10828</v>
      </c>
      <c r="I528">
        <v>2750</v>
      </c>
      <c r="J528">
        <v>7</v>
      </c>
      <c r="K528">
        <v>0.77777777800000003</v>
      </c>
      <c r="L528">
        <v>0.2</v>
      </c>
      <c r="M528">
        <v>2.2222222E-2</v>
      </c>
      <c r="N528">
        <v>0.75555555600000002</v>
      </c>
      <c r="O528" s="1">
        <v>5.7799999999999999E-62</v>
      </c>
      <c r="P528">
        <v>444</v>
      </c>
      <c r="Q528">
        <v>0.16186656899999999</v>
      </c>
      <c r="R528">
        <v>405.55</v>
      </c>
      <c r="S528">
        <v>0.14784907</v>
      </c>
      <c r="T528">
        <v>1.3981818E-2</v>
      </c>
      <c r="U528">
        <v>3.8453425999999999E-2</v>
      </c>
      <c r="V528" s="1">
        <f t="shared" si="16"/>
        <v>4.100480236424086E-2</v>
      </c>
      <c r="W528">
        <v>125</v>
      </c>
      <c r="X528">
        <v>161</v>
      </c>
      <c r="Y528">
        <v>5.8694860000000001E-2</v>
      </c>
      <c r="Z528">
        <v>305.8</v>
      </c>
      <c r="AA528">
        <v>0.11148377700000001</v>
      </c>
      <c r="AB528">
        <v>10</v>
      </c>
      <c r="AC528">
        <v>161</v>
      </c>
      <c r="AD528">
        <v>6.2111801000000001E-2</v>
      </c>
      <c r="AE528">
        <v>1.0905342E-2</v>
      </c>
      <c r="AF528" s="1">
        <v>1.24E-14</v>
      </c>
      <c r="AG528">
        <v>5.1206459000000003E-2</v>
      </c>
      <c r="AH528">
        <f t="shared" si="17"/>
        <v>0.08</v>
      </c>
    </row>
    <row r="529" spans="1:34" x14ac:dyDescent="0.2">
      <c r="A529" t="s">
        <v>43</v>
      </c>
      <c r="B529" t="s">
        <v>28</v>
      </c>
      <c r="C529">
        <v>205</v>
      </c>
      <c r="D529">
        <v>9</v>
      </c>
      <c r="E529">
        <v>2845</v>
      </c>
      <c r="F529">
        <v>4971</v>
      </c>
      <c r="G529">
        <v>10829</v>
      </c>
      <c r="H529">
        <v>10828</v>
      </c>
      <c r="I529">
        <v>3000</v>
      </c>
      <c r="J529">
        <v>7</v>
      </c>
      <c r="K529">
        <v>0.77777777800000003</v>
      </c>
      <c r="L529">
        <v>0.45</v>
      </c>
      <c r="M529">
        <v>0.05</v>
      </c>
      <c r="N529">
        <v>0.72777777799999999</v>
      </c>
      <c r="O529" s="1">
        <v>1.24E-27</v>
      </c>
      <c r="P529">
        <v>491</v>
      </c>
      <c r="Q529">
        <v>0.16404944900000001</v>
      </c>
      <c r="R529">
        <v>437.75</v>
      </c>
      <c r="S529">
        <v>0.14625793500000001</v>
      </c>
      <c r="T529">
        <v>1.7749999999999998E-2</v>
      </c>
      <c r="U529">
        <v>1.68479E-3</v>
      </c>
      <c r="V529" s="1">
        <f t="shared" si="16"/>
        <v>4.5345400812707798E-2</v>
      </c>
      <c r="W529">
        <v>125</v>
      </c>
      <c r="X529">
        <v>177</v>
      </c>
      <c r="Y529">
        <v>5.9137989000000002E-2</v>
      </c>
      <c r="Z529">
        <v>322.89999999999998</v>
      </c>
      <c r="AA529">
        <v>0.107885065</v>
      </c>
      <c r="AB529">
        <v>10</v>
      </c>
      <c r="AC529">
        <v>177</v>
      </c>
      <c r="AD529">
        <v>5.6497174999999997E-2</v>
      </c>
      <c r="AE529">
        <v>1.2436902999999999E-2</v>
      </c>
      <c r="AF529" s="1">
        <v>1.46E-11</v>
      </c>
      <c r="AG529">
        <v>4.4060271999999998E-2</v>
      </c>
      <c r="AH529">
        <f t="shared" si="17"/>
        <v>0.08</v>
      </c>
    </row>
    <row r="530" spans="1:34" x14ac:dyDescent="0.2">
      <c r="A530" t="s">
        <v>43</v>
      </c>
      <c r="B530" t="s">
        <v>28</v>
      </c>
      <c r="C530">
        <v>205</v>
      </c>
      <c r="D530">
        <v>9</v>
      </c>
      <c r="E530">
        <v>2845</v>
      </c>
      <c r="F530">
        <v>4971</v>
      </c>
      <c r="G530">
        <v>10829</v>
      </c>
      <c r="H530">
        <v>10828</v>
      </c>
      <c r="I530">
        <v>3250</v>
      </c>
      <c r="J530">
        <v>7</v>
      </c>
      <c r="K530">
        <v>0.77777777800000003</v>
      </c>
      <c r="L530">
        <v>0.55000000000000004</v>
      </c>
      <c r="M530">
        <v>6.1111111000000003E-2</v>
      </c>
      <c r="N530">
        <v>0.71666666700000003</v>
      </c>
      <c r="O530" s="1">
        <v>2.8000000000000001E-15</v>
      </c>
      <c r="P530">
        <v>530</v>
      </c>
      <c r="Q530">
        <v>0.163428924</v>
      </c>
      <c r="R530">
        <v>475.4</v>
      </c>
      <c r="S530">
        <v>0.14659266100000001</v>
      </c>
      <c r="T530">
        <v>1.6799999999999999E-2</v>
      </c>
      <c r="U530">
        <v>9.1687609999999992E-3</v>
      </c>
      <c r="V530" s="1">
        <f t="shared" si="16"/>
        <v>4.8947173993350572E-2</v>
      </c>
      <c r="W530">
        <v>125</v>
      </c>
      <c r="X530">
        <v>194</v>
      </c>
      <c r="Y530">
        <v>5.9821153000000002E-2</v>
      </c>
      <c r="Z530">
        <v>359</v>
      </c>
      <c r="AA530">
        <v>0.110699969</v>
      </c>
      <c r="AB530">
        <v>10</v>
      </c>
      <c r="AC530">
        <v>194</v>
      </c>
      <c r="AD530">
        <v>5.1546392000000003E-2</v>
      </c>
      <c r="AE530">
        <v>1.2185619999999999E-2</v>
      </c>
      <c r="AF530" s="1">
        <v>1.7800000000000001E-12</v>
      </c>
      <c r="AG530">
        <v>3.9360772000000002E-2</v>
      </c>
      <c r="AH530">
        <f t="shared" si="17"/>
        <v>0.08</v>
      </c>
    </row>
    <row r="531" spans="1:34" x14ac:dyDescent="0.2">
      <c r="A531" t="s">
        <v>43</v>
      </c>
      <c r="B531" t="s">
        <v>28</v>
      </c>
      <c r="C531">
        <v>205</v>
      </c>
      <c r="D531">
        <v>9</v>
      </c>
      <c r="E531">
        <v>2845</v>
      </c>
      <c r="F531">
        <v>4971</v>
      </c>
      <c r="G531">
        <v>10829</v>
      </c>
      <c r="H531">
        <v>10828</v>
      </c>
      <c r="I531">
        <v>3500</v>
      </c>
      <c r="J531">
        <v>7</v>
      </c>
      <c r="K531">
        <v>0.77777777800000003</v>
      </c>
      <c r="L531">
        <v>0.45</v>
      </c>
      <c r="M531">
        <v>0.05</v>
      </c>
      <c r="N531">
        <v>0.72777777799999999</v>
      </c>
      <c r="O531" s="1">
        <v>6.9100000000000001E-22</v>
      </c>
      <c r="P531">
        <v>573</v>
      </c>
      <c r="Q531">
        <v>0.16404236999999999</v>
      </c>
      <c r="R531">
        <v>507.55</v>
      </c>
      <c r="S531">
        <v>0.14530489599999999</v>
      </c>
      <c r="T531">
        <v>1.8700000000000001E-2</v>
      </c>
      <c r="U531">
        <v>3.2177699999999998E-4</v>
      </c>
      <c r="V531" s="1">
        <f t="shared" si="16"/>
        <v>5.2918359807905428E-2</v>
      </c>
      <c r="W531">
        <v>125</v>
      </c>
      <c r="X531">
        <v>205</v>
      </c>
      <c r="Y531">
        <v>5.8688806000000003E-2</v>
      </c>
      <c r="Z531">
        <v>370.1</v>
      </c>
      <c r="AA531">
        <v>0.10595476700000001</v>
      </c>
      <c r="AB531">
        <v>10</v>
      </c>
      <c r="AC531">
        <v>205</v>
      </c>
      <c r="AD531">
        <v>4.8780487999999997E-2</v>
      </c>
      <c r="AE531">
        <v>1.3700959E-2</v>
      </c>
      <c r="AF531" s="1">
        <v>4.8999999999999997E-7</v>
      </c>
      <c r="AG531">
        <v>3.5079528999999998E-2</v>
      </c>
      <c r="AH531">
        <f t="shared" si="17"/>
        <v>0.08</v>
      </c>
    </row>
    <row r="532" spans="1:34" x14ac:dyDescent="0.2">
      <c r="A532" t="s">
        <v>43</v>
      </c>
      <c r="B532" t="s">
        <v>28</v>
      </c>
      <c r="C532">
        <v>205</v>
      </c>
      <c r="D532">
        <v>9</v>
      </c>
      <c r="E532">
        <v>2845</v>
      </c>
      <c r="F532">
        <v>4971</v>
      </c>
      <c r="G532">
        <v>10829</v>
      </c>
      <c r="H532">
        <v>10828</v>
      </c>
      <c r="I532">
        <v>3750</v>
      </c>
      <c r="J532">
        <v>7</v>
      </c>
      <c r="K532">
        <v>0.77777777800000003</v>
      </c>
      <c r="L532">
        <v>0.45</v>
      </c>
      <c r="M532">
        <v>0.05</v>
      </c>
      <c r="N532">
        <v>0.72777777799999999</v>
      </c>
      <c r="O532" s="1">
        <v>5.3799999999999997E-38</v>
      </c>
      <c r="P532">
        <v>608</v>
      </c>
      <c r="Q532">
        <v>0.16243654799999999</v>
      </c>
      <c r="R532">
        <v>540.4</v>
      </c>
      <c r="S532">
        <v>0.144376169</v>
      </c>
      <c r="T532">
        <v>1.8026667E-2</v>
      </c>
      <c r="U532">
        <v>7.6726099999999998E-4</v>
      </c>
      <c r="V532" s="1">
        <f t="shared" si="16"/>
        <v>5.6150720354636127E-2</v>
      </c>
      <c r="W532">
        <v>125</v>
      </c>
      <c r="X532">
        <v>221</v>
      </c>
      <c r="Y532">
        <v>5.9043548000000001E-2</v>
      </c>
      <c r="Z532">
        <v>414.55</v>
      </c>
      <c r="AA532">
        <v>0.110753406</v>
      </c>
      <c r="AB532">
        <v>10</v>
      </c>
      <c r="AC532">
        <v>221</v>
      </c>
      <c r="AD532">
        <v>4.5248868999999997E-2</v>
      </c>
      <c r="AE532">
        <v>1.1592395E-2</v>
      </c>
      <c r="AF532" s="1">
        <v>4.58E-8</v>
      </c>
      <c r="AG532">
        <v>3.3656473999999999E-2</v>
      </c>
      <c r="AH532">
        <f t="shared" si="17"/>
        <v>0.08</v>
      </c>
    </row>
    <row r="533" spans="1:34" x14ac:dyDescent="0.2">
      <c r="A533" t="s">
        <v>43</v>
      </c>
      <c r="B533" t="s">
        <v>28</v>
      </c>
      <c r="C533">
        <v>205</v>
      </c>
      <c r="D533">
        <v>9</v>
      </c>
      <c r="E533">
        <v>2845</v>
      </c>
      <c r="F533">
        <v>4971</v>
      </c>
      <c r="G533">
        <v>10829</v>
      </c>
      <c r="H533">
        <v>10828</v>
      </c>
      <c r="I533">
        <v>4000</v>
      </c>
      <c r="J533">
        <v>7</v>
      </c>
      <c r="K533">
        <v>0.77777777800000003</v>
      </c>
      <c r="L533">
        <v>0.4</v>
      </c>
      <c r="M533">
        <v>4.4444444E-2</v>
      </c>
      <c r="N533">
        <v>0.73333333300000003</v>
      </c>
      <c r="O533" s="1">
        <v>4.4500000000000003E-16</v>
      </c>
      <c r="P533">
        <v>636</v>
      </c>
      <c r="Q533">
        <v>0.159278738</v>
      </c>
      <c r="R533">
        <v>564.65</v>
      </c>
      <c r="S533">
        <v>0.141409967</v>
      </c>
      <c r="T533">
        <v>1.7837499999999999E-2</v>
      </c>
      <c r="U533" s="1">
        <v>4.0299999999999997E-5</v>
      </c>
      <c r="V533" s="1">
        <f t="shared" si="16"/>
        <v>5.8736608792020688E-2</v>
      </c>
      <c r="W533">
        <v>125</v>
      </c>
      <c r="X533">
        <v>229</v>
      </c>
      <c r="Y533">
        <v>5.7350363000000001E-2</v>
      </c>
      <c r="Z533">
        <v>428.95</v>
      </c>
      <c r="AA533">
        <v>0.107425495</v>
      </c>
      <c r="AB533">
        <v>10</v>
      </c>
      <c r="AC533">
        <v>229</v>
      </c>
      <c r="AD533">
        <v>4.3668121999999997E-2</v>
      </c>
      <c r="AE533">
        <v>1.4054127E-2</v>
      </c>
      <c r="AF533" s="1">
        <v>2.4600000000000002E-6</v>
      </c>
      <c r="AG533">
        <v>2.9613995000000001E-2</v>
      </c>
      <c r="AH533">
        <f t="shared" si="17"/>
        <v>0.08</v>
      </c>
    </row>
    <row r="534" spans="1:34" x14ac:dyDescent="0.2">
      <c r="A534" t="s">
        <v>43</v>
      </c>
      <c r="B534" t="s">
        <v>28</v>
      </c>
      <c r="C534">
        <v>205</v>
      </c>
      <c r="D534">
        <v>9</v>
      </c>
      <c r="E534">
        <v>2845</v>
      </c>
      <c r="F534">
        <v>4971</v>
      </c>
      <c r="G534">
        <v>10829</v>
      </c>
      <c r="H534">
        <v>10828</v>
      </c>
      <c r="I534">
        <v>4250</v>
      </c>
      <c r="J534">
        <v>7</v>
      </c>
      <c r="K534">
        <v>0.77777777800000003</v>
      </c>
      <c r="L534">
        <v>0.6</v>
      </c>
      <c r="M534">
        <v>6.6666666999999999E-2</v>
      </c>
      <c r="N534">
        <v>0.71111111100000002</v>
      </c>
      <c r="O534" s="1">
        <v>2.6199999999999999E-21</v>
      </c>
      <c r="P534">
        <v>669</v>
      </c>
      <c r="Q534">
        <v>0.15767145900000001</v>
      </c>
      <c r="R534">
        <v>605.6</v>
      </c>
      <c r="S534">
        <v>0.142729201</v>
      </c>
      <c r="T534">
        <v>1.4917646999999999E-2</v>
      </c>
      <c r="U534">
        <v>8.70041E-4</v>
      </c>
      <c r="V534" s="1">
        <f t="shared" si="16"/>
        <v>6.1784263021795342E-2</v>
      </c>
      <c r="W534">
        <v>125</v>
      </c>
      <c r="X534">
        <v>243</v>
      </c>
      <c r="Y534">
        <v>5.7270798999999997E-2</v>
      </c>
      <c r="Z534">
        <v>458.2</v>
      </c>
      <c r="AA534">
        <v>0.10798963</v>
      </c>
      <c r="AB534">
        <v>10</v>
      </c>
      <c r="AC534">
        <v>243</v>
      </c>
      <c r="AD534">
        <v>4.1152263000000001E-2</v>
      </c>
      <c r="AE534">
        <v>1.3119165E-2</v>
      </c>
      <c r="AF534" s="1">
        <v>4.1600000000000001E-10</v>
      </c>
      <c r="AG534">
        <v>2.8033097999999999E-2</v>
      </c>
      <c r="AH534">
        <f t="shared" si="17"/>
        <v>0.08</v>
      </c>
    </row>
    <row r="535" spans="1:34" x14ac:dyDescent="0.2">
      <c r="A535" t="s">
        <v>43</v>
      </c>
      <c r="B535" t="s">
        <v>28</v>
      </c>
      <c r="C535">
        <v>205</v>
      </c>
      <c r="D535">
        <v>9</v>
      </c>
      <c r="E535">
        <v>2845</v>
      </c>
      <c r="F535">
        <v>4971</v>
      </c>
      <c r="G535">
        <v>10829</v>
      </c>
      <c r="H535">
        <v>10828</v>
      </c>
      <c r="I535">
        <v>4500</v>
      </c>
      <c r="J535">
        <v>7</v>
      </c>
      <c r="K535">
        <v>0.77777777800000003</v>
      </c>
      <c r="L535">
        <v>0.5</v>
      </c>
      <c r="M535">
        <v>5.5555555999999999E-2</v>
      </c>
      <c r="N535">
        <v>0.72222222199999997</v>
      </c>
      <c r="O535" s="1">
        <v>1.7900000000000001E-21</v>
      </c>
      <c r="P535">
        <v>704</v>
      </c>
      <c r="Q535">
        <v>0.15668818200000001</v>
      </c>
      <c r="R535">
        <v>616.25</v>
      </c>
      <c r="S535">
        <v>0.137157801</v>
      </c>
      <c r="T535">
        <v>1.95E-2</v>
      </c>
      <c r="U535" s="1">
        <v>2.4700000000000001E-6</v>
      </c>
      <c r="V535" s="1">
        <f t="shared" si="16"/>
        <v>6.5016623568526041E-2</v>
      </c>
      <c r="W535">
        <v>125</v>
      </c>
      <c r="X535">
        <v>255</v>
      </c>
      <c r="Y535">
        <v>5.6754951999999997E-2</v>
      </c>
      <c r="Z535">
        <v>472.9</v>
      </c>
      <c r="AA535">
        <v>0.10525261499999999</v>
      </c>
      <c r="AB535">
        <v>10</v>
      </c>
      <c r="AC535">
        <v>255</v>
      </c>
      <c r="AD535">
        <v>3.9215686E-2</v>
      </c>
      <c r="AE535">
        <v>1.3148567999999999E-2</v>
      </c>
      <c r="AF535" s="1">
        <v>1.0699999999999999E-6</v>
      </c>
      <c r="AG535">
        <v>2.6067118E-2</v>
      </c>
      <c r="AH535">
        <f t="shared" si="17"/>
        <v>0.08</v>
      </c>
    </row>
    <row r="536" spans="1:34" x14ac:dyDescent="0.2">
      <c r="A536" t="s">
        <v>43</v>
      </c>
      <c r="B536" t="s">
        <v>28</v>
      </c>
      <c r="C536">
        <v>205</v>
      </c>
      <c r="D536">
        <v>9</v>
      </c>
      <c r="E536">
        <v>2845</v>
      </c>
      <c r="F536">
        <v>4971</v>
      </c>
      <c r="G536">
        <v>10829</v>
      </c>
      <c r="H536">
        <v>10828</v>
      </c>
      <c r="I536">
        <v>4750</v>
      </c>
      <c r="J536">
        <v>8</v>
      </c>
      <c r="K536">
        <v>0.88888888899999996</v>
      </c>
      <c r="L536">
        <v>0.45</v>
      </c>
      <c r="M536">
        <v>0.05</v>
      </c>
      <c r="N536">
        <v>0.83888888900000003</v>
      </c>
      <c r="O536" s="1">
        <v>1.3199999999999999E-23</v>
      </c>
      <c r="P536">
        <v>737</v>
      </c>
      <c r="Q536">
        <v>0.15541965399999999</v>
      </c>
      <c r="R536">
        <v>663.05</v>
      </c>
      <c r="S536">
        <v>0.13982496799999999</v>
      </c>
      <c r="T536">
        <v>1.5568421000000001E-2</v>
      </c>
      <c r="U536">
        <v>2.7566750000000001E-3</v>
      </c>
      <c r="V536" s="1">
        <f t="shared" si="16"/>
        <v>6.8064277798300696E-2</v>
      </c>
      <c r="W536">
        <v>125</v>
      </c>
      <c r="X536">
        <v>271</v>
      </c>
      <c r="Y536">
        <v>5.7148881999999998E-2</v>
      </c>
      <c r="Z536">
        <v>514.79999999999995</v>
      </c>
      <c r="AA536">
        <v>0.10856178800000001</v>
      </c>
      <c r="AB536">
        <v>11</v>
      </c>
      <c r="AC536">
        <v>271</v>
      </c>
      <c r="AD536">
        <v>4.0590406000000002E-2</v>
      </c>
      <c r="AE536">
        <v>1.4791739E-2</v>
      </c>
      <c r="AF536" s="1">
        <v>1.37E-9</v>
      </c>
      <c r="AG536">
        <v>2.5798667000000001E-2</v>
      </c>
      <c r="AH536">
        <f t="shared" si="17"/>
        <v>8.7999999999999995E-2</v>
      </c>
    </row>
    <row r="537" spans="1:34" x14ac:dyDescent="0.2">
      <c r="A537" t="s">
        <v>43</v>
      </c>
      <c r="B537" t="s">
        <v>28</v>
      </c>
      <c r="C537">
        <v>205</v>
      </c>
      <c r="D537">
        <v>9</v>
      </c>
      <c r="E537">
        <v>2845</v>
      </c>
      <c r="F537">
        <v>4971</v>
      </c>
      <c r="G537">
        <v>10829</v>
      </c>
      <c r="H537">
        <v>10828</v>
      </c>
      <c r="I537">
        <v>5000</v>
      </c>
      <c r="J537">
        <v>8</v>
      </c>
      <c r="K537">
        <v>0.88888888899999996</v>
      </c>
      <c r="L537">
        <v>0.55000000000000004</v>
      </c>
      <c r="M537">
        <v>6.1111111000000003E-2</v>
      </c>
      <c r="N537">
        <v>0.82777777799999996</v>
      </c>
      <c r="O537" s="1">
        <v>3.6200000000000001E-35</v>
      </c>
      <c r="P537">
        <v>766</v>
      </c>
      <c r="Q537">
        <v>0.15344551300000001</v>
      </c>
      <c r="R537">
        <v>702.75</v>
      </c>
      <c r="S537">
        <v>0.14077524</v>
      </c>
      <c r="T537">
        <v>1.265E-2</v>
      </c>
      <c r="U537">
        <v>2.365505E-3</v>
      </c>
      <c r="V537" s="1">
        <f t="shared" si="16"/>
        <v>7.0742519394163275E-2</v>
      </c>
      <c r="W537">
        <v>125</v>
      </c>
      <c r="X537">
        <v>281</v>
      </c>
      <c r="Y537">
        <v>5.6290064000000001E-2</v>
      </c>
      <c r="Z537">
        <v>537.9</v>
      </c>
      <c r="AA537">
        <v>0.107752404</v>
      </c>
      <c r="AB537">
        <v>11</v>
      </c>
      <c r="AC537">
        <v>281</v>
      </c>
      <c r="AD537">
        <v>3.9145907000000001E-2</v>
      </c>
      <c r="AE537">
        <v>1.3746503E-2</v>
      </c>
      <c r="AF537" s="1">
        <v>8.5799999999999998E-7</v>
      </c>
      <c r="AG537">
        <v>2.5399405E-2</v>
      </c>
      <c r="AH537">
        <f t="shared" si="17"/>
        <v>8.7999999999999995E-2</v>
      </c>
    </row>
    <row r="538" spans="1:34" x14ac:dyDescent="0.2">
      <c r="A538" t="s">
        <v>43</v>
      </c>
      <c r="B538" t="s">
        <v>28</v>
      </c>
      <c r="C538">
        <v>205</v>
      </c>
      <c r="D538">
        <v>9</v>
      </c>
      <c r="E538">
        <v>2845</v>
      </c>
      <c r="F538">
        <v>4971</v>
      </c>
      <c r="G538">
        <v>10829</v>
      </c>
      <c r="H538">
        <v>10828</v>
      </c>
      <c r="I538">
        <v>5250</v>
      </c>
      <c r="J538">
        <v>8</v>
      </c>
      <c r="K538">
        <v>0.88888888899999996</v>
      </c>
      <c r="L538">
        <v>0.75</v>
      </c>
      <c r="M538">
        <v>8.3333332999999996E-2</v>
      </c>
      <c r="N538">
        <v>0.80555555599999995</v>
      </c>
      <c r="O538" s="1">
        <v>8.4000000000000004E-16</v>
      </c>
      <c r="P538">
        <v>800</v>
      </c>
      <c r="Q538">
        <v>0.15261350600000001</v>
      </c>
      <c r="R538">
        <v>723.05</v>
      </c>
      <c r="S538">
        <v>0.137933995</v>
      </c>
      <c r="T538">
        <v>1.4657142999999999E-2</v>
      </c>
      <c r="U538">
        <v>1.3720299999999999E-4</v>
      </c>
      <c r="V538" s="1">
        <f t="shared" si="16"/>
        <v>7.3882526782415955E-2</v>
      </c>
      <c r="W538">
        <v>125</v>
      </c>
      <c r="X538">
        <v>291</v>
      </c>
      <c r="Y538">
        <v>5.5513162999999997E-2</v>
      </c>
      <c r="Z538">
        <v>547.1</v>
      </c>
      <c r="AA538">
        <v>0.104368562</v>
      </c>
      <c r="AB538">
        <v>11</v>
      </c>
      <c r="AC538">
        <v>291</v>
      </c>
      <c r="AD538">
        <v>3.7800686999999999E-2</v>
      </c>
      <c r="AE538">
        <v>1.3220393E-2</v>
      </c>
      <c r="AF538" s="1">
        <v>1.4300000000000001E-8</v>
      </c>
      <c r="AG538">
        <v>2.4580293999999999E-2</v>
      </c>
      <c r="AH538">
        <f t="shared" si="17"/>
        <v>8.7999999999999995E-2</v>
      </c>
    </row>
    <row r="539" spans="1:34" x14ac:dyDescent="0.2">
      <c r="A539" t="s">
        <v>43</v>
      </c>
      <c r="B539" t="s">
        <v>28</v>
      </c>
      <c r="C539">
        <v>205</v>
      </c>
      <c r="D539">
        <v>9</v>
      </c>
      <c r="E539">
        <v>2845</v>
      </c>
      <c r="F539">
        <v>4971</v>
      </c>
      <c r="G539">
        <v>10829</v>
      </c>
      <c r="H539">
        <v>10828</v>
      </c>
      <c r="I539">
        <v>5500</v>
      </c>
      <c r="J539">
        <v>8</v>
      </c>
      <c r="K539">
        <v>0.88888888899999996</v>
      </c>
      <c r="L539">
        <v>0.15</v>
      </c>
      <c r="M539">
        <v>1.6666667E-2</v>
      </c>
      <c r="N539">
        <v>0.87222222199999999</v>
      </c>
      <c r="O539" s="1">
        <v>3.6800000000000001E-102</v>
      </c>
      <c r="P539">
        <v>840</v>
      </c>
      <c r="Q539">
        <v>0.152949745</v>
      </c>
      <c r="R539">
        <v>763.55</v>
      </c>
      <c r="S539">
        <v>0.139029497</v>
      </c>
      <c r="T539">
        <v>1.3899999999999999E-2</v>
      </c>
      <c r="U539">
        <v>6.2979489999999997E-3</v>
      </c>
      <c r="V539" s="1">
        <f t="shared" si="16"/>
        <v>7.7576653121536762E-2</v>
      </c>
      <c r="W539">
        <v>125</v>
      </c>
      <c r="X539">
        <v>303</v>
      </c>
      <c r="Y539">
        <v>5.5171157999999998E-2</v>
      </c>
      <c r="Z539">
        <v>579.54999999999995</v>
      </c>
      <c r="AA539">
        <v>0.10552622</v>
      </c>
      <c r="AB539">
        <v>11</v>
      </c>
      <c r="AC539">
        <v>303</v>
      </c>
      <c r="AD539">
        <v>3.6303630000000003E-2</v>
      </c>
      <c r="AE539">
        <v>1.3458631E-2</v>
      </c>
      <c r="AF539" s="1">
        <v>2.23E-7</v>
      </c>
      <c r="AG539">
        <v>2.2844999000000001E-2</v>
      </c>
      <c r="AH539">
        <f t="shared" si="17"/>
        <v>8.7999999999999995E-2</v>
      </c>
    </row>
    <row r="540" spans="1:34" x14ac:dyDescent="0.2">
      <c r="A540" t="s">
        <v>43</v>
      </c>
      <c r="B540" t="s">
        <v>28</v>
      </c>
      <c r="C540">
        <v>205</v>
      </c>
      <c r="D540">
        <v>9</v>
      </c>
      <c r="E540">
        <v>2845</v>
      </c>
      <c r="F540">
        <v>4971</v>
      </c>
      <c r="G540">
        <v>10829</v>
      </c>
      <c r="H540">
        <v>10828</v>
      </c>
      <c r="I540">
        <v>5750</v>
      </c>
      <c r="J540">
        <v>8</v>
      </c>
      <c r="K540">
        <v>0.88888888899999996</v>
      </c>
      <c r="L540">
        <v>0.4</v>
      </c>
      <c r="M540">
        <v>4.4444444E-2</v>
      </c>
      <c r="N540">
        <v>0.84444444399999996</v>
      </c>
      <c r="O540" s="1">
        <v>2.8099999999999999E-37</v>
      </c>
      <c r="P540">
        <v>870</v>
      </c>
      <c r="Q540">
        <v>0.15151515199999999</v>
      </c>
      <c r="R540">
        <v>789.5</v>
      </c>
      <c r="S540">
        <v>0.137495646</v>
      </c>
      <c r="T540">
        <v>1.4E-2</v>
      </c>
      <c r="U540">
        <v>1.040752E-3</v>
      </c>
      <c r="V540" s="1">
        <f t="shared" si="16"/>
        <v>8.0347247875877353E-2</v>
      </c>
      <c r="W540">
        <v>125</v>
      </c>
      <c r="X540">
        <v>317</v>
      </c>
      <c r="Y540">
        <v>5.5207245000000002E-2</v>
      </c>
      <c r="Z540">
        <v>601.9</v>
      </c>
      <c r="AA540">
        <v>0.104824103</v>
      </c>
      <c r="AB540">
        <v>12</v>
      </c>
      <c r="AC540">
        <v>317</v>
      </c>
      <c r="AD540">
        <v>3.7854890000000002E-2</v>
      </c>
      <c r="AE540">
        <v>1.1936659000000001E-2</v>
      </c>
      <c r="AF540" s="1">
        <v>5.6799999999999999E-8</v>
      </c>
      <c r="AG540">
        <v>2.5918231E-2</v>
      </c>
      <c r="AH540">
        <f t="shared" si="17"/>
        <v>9.6000000000000002E-2</v>
      </c>
    </row>
    <row r="541" spans="1:34" x14ac:dyDescent="0.2">
      <c r="A541" t="s">
        <v>43</v>
      </c>
      <c r="B541" t="s">
        <v>28</v>
      </c>
      <c r="C541">
        <v>205</v>
      </c>
      <c r="D541">
        <v>9</v>
      </c>
      <c r="E541">
        <v>2845</v>
      </c>
      <c r="F541">
        <v>4971</v>
      </c>
      <c r="G541">
        <v>10829</v>
      </c>
      <c r="H541">
        <v>10828</v>
      </c>
      <c r="I541">
        <v>6000</v>
      </c>
      <c r="J541">
        <v>8</v>
      </c>
      <c r="K541">
        <v>0.88888888899999996</v>
      </c>
      <c r="L541">
        <v>0.35</v>
      </c>
      <c r="M541">
        <v>3.8888889000000003E-2</v>
      </c>
      <c r="N541">
        <v>0.85</v>
      </c>
      <c r="O541" s="1">
        <v>2.0000000000000002E-30</v>
      </c>
      <c r="P541">
        <v>901</v>
      </c>
      <c r="Q541">
        <v>0.150367156</v>
      </c>
      <c r="R541">
        <v>826.5</v>
      </c>
      <c r="S541">
        <v>0.13793391199999999</v>
      </c>
      <c r="T541">
        <v>1.2416666999999999E-2</v>
      </c>
      <c r="U541">
        <v>1.9342900000000001E-4</v>
      </c>
      <c r="V541" s="1">
        <f t="shared" si="16"/>
        <v>8.321019578869597E-2</v>
      </c>
      <c r="W541">
        <v>125</v>
      </c>
      <c r="X541">
        <v>333</v>
      </c>
      <c r="Y541">
        <v>5.5574099000000002E-2</v>
      </c>
      <c r="Z541">
        <v>629.04999999999995</v>
      </c>
      <c r="AA541">
        <v>0.104981642</v>
      </c>
      <c r="AB541">
        <v>13</v>
      </c>
      <c r="AC541">
        <v>333</v>
      </c>
      <c r="AD541">
        <v>3.9039038999999998E-2</v>
      </c>
      <c r="AE541">
        <v>1.3213654999999999E-2</v>
      </c>
      <c r="AF541" s="1">
        <v>8.4599999999999993E-9</v>
      </c>
      <c r="AG541">
        <v>2.5825384E-2</v>
      </c>
      <c r="AH541">
        <f t="shared" si="17"/>
        <v>0.104</v>
      </c>
    </row>
    <row r="542" spans="1:34" x14ac:dyDescent="0.2">
      <c r="A542" t="s">
        <v>43</v>
      </c>
      <c r="B542" t="s">
        <v>28</v>
      </c>
      <c r="C542">
        <v>205</v>
      </c>
      <c r="D542">
        <v>9</v>
      </c>
      <c r="E542">
        <v>2845</v>
      </c>
      <c r="F542">
        <v>4971</v>
      </c>
      <c r="G542">
        <v>10829</v>
      </c>
      <c r="H542">
        <v>10828</v>
      </c>
      <c r="I542">
        <v>6250</v>
      </c>
      <c r="J542">
        <v>8</v>
      </c>
      <c r="K542">
        <v>0.88888888899999996</v>
      </c>
      <c r="L542">
        <v>0.55000000000000004</v>
      </c>
      <c r="M542">
        <v>6.1111111000000003E-2</v>
      </c>
      <c r="N542">
        <v>0.82777777799999996</v>
      </c>
      <c r="O542" s="1">
        <v>4.9199999999999999E-23</v>
      </c>
      <c r="P542">
        <v>924</v>
      </c>
      <c r="Q542">
        <v>0.14802947799999999</v>
      </c>
      <c r="R542">
        <v>852.7</v>
      </c>
      <c r="S542">
        <v>0.136606857</v>
      </c>
      <c r="T542">
        <v>1.1408E-2</v>
      </c>
      <c r="U542">
        <v>1.9704710000000001E-3</v>
      </c>
      <c r="V542" s="1">
        <f t="shared" si="16"/>
        <v>8.5334318433690437E-2</v>
      </c>
      <c r="W542">
        <v>125</v>
      </c>
      <c r="X542">
        <v>345</v>
      </c>
      <c r="Y542">
        <v>5.5270747000000002E-2</v>
      </c>
      <c r="Z542">
        <v>650.5</v>
      </c>
      <c r="AA542">
        <v>0.104213393</v>
      </c>
      <c r="AB542">
        <v>13</v>
      </c>
      <c r="AC542">
        <v>345</v>
      </c>
      <c r="AD542">
        <v>3.7681158999999999E-2</v>
      </c>
      <c r="AE542">
        <v>1.365005E-2</v>
      </c>
      <c r="AF542" s="1">
        <v>2.7100000000000001E-8</v>
      </c>
      <c r="AG542">
        <v>2.4031110000000001E-2</v>
      </c>
      <c r="AH542">
        <f t="shared" si="17"/>
        <v>0.104</v>
      </c>
    </row>
    <row r="543" spans="1:34" x14ac:dyDescent="0.2">
      <c r="A543" t="s">
        <v>43</v>
      </c>
      <c r="B543" t="s">
        <v>28</v>
      </c>
      <c r="C543">
        <v>205</v>
      </c>
      <c r="D543">
        <v>9</v>
      </c>
      <c r="E543">
        <v>2845</v>
      </c>
      <c r="F543">
        <v>4971</v>
      </c>
      <c r="G543">
        <v>10829</v>
      </c>
      <c r="H543">
        <v>10828</v>
      </c>
      <c r="I543">
        <v>6500</v>
      </c>
      <c r="J543">
        <v>8</v>
      </c>
      <c r="K543">
        <v>0.88888888899999996</v>
      </c>
      <c r="L543">
        <v>0.6</v>
      </c>
      <c r="M543">
        <v>6.6666666999999999E-2</v>
      </c>
      <c r="N543">
        <v>0.82222222199999995</v>
      </c>
      <c r="O543" s="1">
        <v>4.8500000000000002E-23</v>
      </c>
      <c r="P543">
        <v>954</v>
      </c>
      <c r="Q543">
        <v>0.146950092</v>
      </c>
      <c r="R543">
        <v>879.4</v>
      </c>
      <c r="S543">
        <v>0.13545902600000001</v>
      </c>
      <c r="T543">
        <v>1.1476923E-2</v>
      </c>
      <c r="U543">
        <v>2.1986829999999999E-3</v>
      </c>
      <c r="V543" s="1">
        <f t="shared" si="16"/>
        <v>8.8104913188031028E-2</v>
      </c>
      <c r="W543">
        <v>125</v>
      </c>
      <c r="X543">
        <v>355</v>
      </c>
      <c r="Y543">
        <v>5.4682686000000001E-2</v>
      </c>
      <c r="Z543">
        <v>679.3</v>
      </c>
      <c r="AA543">
        <v>0.10463647600000001</v>
      </c>
      <c r="AB543">
        <v>14</v>
      </c>
      <c r="AC543">
        <v>355</v>
      </c>
      <c r="AD543">
        <v>3.9436619999999999E-2</v>
      </c>
      <c r="AE543">
        <v>1.3726533000000001E-2</v>
      </c>
      <c r="AF543" s="1">
        <v>6.1399999999999994E-8</v>
      </c>
      <c r="AG543">
        <v>2.5710087E-2</v>
      </c>
      <c r="AH543">
        <f t="shared" si="17"/>
        <v>0.112</v>
      </c>
    </row>
    <row r="544" spans="1:34" x14ac:dyDescent="0.2">
      <c r="A544" t="s">
        <v>43</v>
      </c>
      <c r="B544" t="s">
        <v>28</v>
      </c>
      <c r="C544">
        <v>205</v>
      </c>
      <c r="D544">
        <v>9</v>
      </c>
      <c r="E544">
        <v>2845</v>
      </c>
      <c r="F544">
        <v>4971</v>
      </c>
      <c r="G544">
        <v>10829</v>
      </c>
      <c r="H544">
        <v>10828</v>
      </c>
      <c r="I544">
        <v>6750</v>
      </c>
      <c r="J544">
        <v>8</v>
      </c>
      <c r="K544">
        <v>0.88888888899999996</v>
      </c>
      <c r="L544">
        <v>0.5</v>
      </c>
      <c r="M544">
        <v>5.5555555999999999E-2</v>
      </c>
      <c r="N544">
        <v>0.83333333300000001</v>
      </c>
      <c r="O544" s="1">
        <v>5.9399999999999999E-28</v>
      </c>
      <c r="P544">
        <v>986</v>
      </c>
      <c r="Q544">
        <v>0.146247404</v>
      </c>
      <c r="R544">
        <v>911</v>
      </c>
      <c r="S544">
        <v>0.13512310899999999</v>
      </c>
      <c r="T544">
        <v>1.1111111E-2</v>
      </c>
      <c r="U544">
        <v>3.1794800000000002E-3</v>
      </c>
      <c r="V544" s="1">
        <f t="shared" si="16"/>
        <v>9.1060214259327671E-2</v>
      </c>
      <c r="W544">
        <v>125</v>
      </c>
      <c r="X544">
        <v>371</v>
      </c>
      <c r="Y544">
        <v>5.5028182000000002E-2</v>
      </c>
      <c r="Z544">
        <v>705.05</v>
      </c>
      <c r="AA544">
        <v>0.104575794</v>
      </c>
      <c r="AB544">
        <v>14</v>
      </c>
      <c r="AC544">
        <v>371</v>
      </c>
      <c r="AD544">
        <v>3.7735849000000002E-2</v>
      </c>
      <c r="AE544">
        <v>1.2631049E-2</v>
      </c>
      <c r="AF544" s="1">
        <v>1.0700000000000001E-7</v>
      </c>
      <c r="AG544">
        <v>2.51048E-2</v>
      </c>
      <c r="AH544">
        <f t="shared" si="17"/>
        <v>0.112</v>
      </c>
    </row>
    <row r="545" spans="1:34" x14ac:dyDescent="0.2">
      <c r="A545" t="s">
        <v>43</v>
      </c>
      <c r="B545" t="s">
        <v>28</v>
      </c>
      <c r="C545">
        <v>205</v>
      </c>
      <c r="D545">
        <v>9</v>
      </c>
      <c r="E545">
        <v>2845</v>
      </c>
      <c r="F545">
        <v>4971</v>
      </c>
      <c r="G545">
        <v>10829</v>
      </c>
      <c r="H545">
        <v>10828</v>
      </c>
      <c r="I545">
        <v>7000</v>
      </c>
      <c r="J545">
        <v>8</v>
      </c>
      <c r="K545">
        <v>0.88888888899999996</v>
      </c>
      <c r="L545">
        <v>0.75</v>
      </c>
      <c r="M545">
        <v>8.3333332999999996E-2</v>
      </c>
      <c r="N545">
        <v>0.80555555599999995</v>
      </c>
      <c r="O545" s="1">
        <v>3.17E-14</v>
      </c>
      <c r="P545">
        <v>1031</v>
      </c>
      <c r="Q545">
        <v>0.14745423299999999</v>
      </c>
      <c r="R545">
        <v>946.95</v>
      </c>
      <c r="S545">
        <v>0.13543335200000001</v>
      </c>
      <c r="T545">
        <v>1.2007143E-2</v>
      </c>
      <c r="U545">
        <v>1.4473954000000001E-2</v>
      </c>
      <c r="V545" s="1">
        <f t="shared" si="16"/>
        <v>9.5216106390838565E-2</v>
      </c>
      <c r="W545">
        <v>125</v>
      </c>
      <c r="X545">
        <v>390</v>
      </c>
      <c r="Y545">
        <v>5.5778031999999998E-2</v>
      </c>
      <c r="Z545">
        <v>737.95</v>
      </c>
      <c r="AA545">
        <v>0.105542048</v>
      </c>
      <c r="AB545">
        <v>14</v>
      </c>
      <c r="AC545">
        <v>390</v>
      </c>
      <c r="AD545">
        <v>3.5897435999999998E-2</v>
      </c>
      <c r="AE545">
        <v>1.2918644E-2</v>
      </c>
      <c r="AF545" s="1">
        <v>2.1700000000000001E-13</v>
      </c>
      <c r="AG545">
        <v>2.2978792000000001E-2</v>
      </c>
      <c r="AH545">
        <f t="shared" si="17"/>
        <v>0.112</v>
      </c>
    </row>
    <row r="546" spans="1:34" x14ac:dyDescent="0.2">
      <c r="A546" t="s">
        <v>44</v>
      </c>
      <c r="B546" t="s">
        <v>28</v>
      </c>
      <c r="C546">
        <v>527</v>
      </c>
      <c r="D546">
        <v>62</v>
      </c>
      <c r="E546">
        <v>2845</v>
      </c>
      <c r="F546">
        <v>4928</v>
      </c>
      <c r="G546">
        <v>10829</v>
      </c>
      <c r="H546">
        <v>10816</v>
      </c>
      <c r="I546">
        <v>100</v>
      </c>
      <c r="J546">
        <v>23</v>
      </c>
      <c r="K546">
        <v>0.37096774199999999</v>
      </c>
      <c r="L546">
        <v>0.1</v>
      </c>
      <c r="M546">
        <v>1.6129029999999999E-3</v>
      </c>
      <c r="N546">
        <v>0.36935483899999999</v>
      </c>
      <c r="O546">
        <v>0</v>
      </c>
      <c r="P546">
        <v>37</v>
      </c>
      <c r="Q546">
        <v>0.48051948100000003</v>
      </c>
      <c r="R546">
        <v>19.899999999999999</v>
      </c>
      <c r="S546">
        <v>0.25844155800000002</v>
      </c>
      <c r="T546">
        <v>0.17100000000000001</v>
      </c>
      <c r="U546">
        <v>9.6475100000000002E-4</v>
      </c>
      <c r="V546" s="1">
        <f t="shared" si="16"/>
        <v>3.4208579881656806E-3</v>
      </c>
      <c r="W546">
        <v>612</v>
      </c>
      <c r="X546">
        <v>19</v>
      </c>
      <c r="Y546">
        <v>0.24675324700000001</v>
      </c>
      <c r="Z546">
        <v>13.6</v>
      </c>
      <c r="AA546">
        <v>0.176623377</v>
      </c>
      <c r="AB546">
        <v>8</v>
      </c>
      <c r="AC546">
        <v>19</v>
      </c>
      <c r="AD546">
        <v>0.42105263199999998</v>
      </c>
      <c r="AE546">
        <v>0.114592768</v>
      </c>
      <c r="AF546" s="1">
        <v>9.7700000000000003E-5</v>
      </c>
      <c r="AG546">
        <v>0.306459863</v>
      </c>
      <c r="AH546">
        <f t="shared" si="17"/>
        <v>1.3071895424836602E-2</v>
      </c>
    </row>
    <row r="547" spans="1:34" x14ac:dyDescent="0.2">
      <c r="A547" t="s">
        <v>44</v>
      </c>
      <c r="B547" t="s">
        <v>28</v>
      </c>
      <c r="C547">
        <v>527</v>
      </c>
      <c r="D547">
        <v>62</v>
      </c>
      <c r="E547">
        <v>2845</v>
      </c>
      <c r="F547">
        <v>4928</v>
      </c>
      <c r="G547">
        <v>10829</v>
      </c>
      <c r="H547">
        <v>10816</v>
      </c>
      <c r="I547">
        <v>200</v>
      </c>
      <c r="J547">
        <v>26</v>
      </c>
      <c r="K547">
        <v>0.41935483899999998</v>
      </c>
      <c r="L547">
        <v>0.25</v>
      </c>
      <c r="M547">
        <v>4.0322580000000004E-3</v>
      </c>
      <c r="N547">
        <v>0.41532258100000002</v>
      </c>
      <c r="O547">
        <v>0</v>
      </c>
      <c r="P547">
        <v>61</v>
      </c>
      <c r="Q547">
        <v>0.35057471299999998</v>
      </c>
      <c r="R547">
        <v>35.9</v>
      </c>
      <c r="S547">
        <v>0.20632183900000001</v>
      </c>
      <c r="T547">
        <v>0.1255</v>
      </c>
      <c r="U547" s="1">
        <v>8.68E-11</v>
      </c>
      <c r="V547" s="1">
        <f t="shared" si="16"/>
        <v>5.6397928994082842E-3</v>
      </c>
      <c r="W547">
        <v>612</v>
      </c>
      <c r="X547">
        <v>31</v>
      </c>
      <c r="Y547">
        <v>0.17816092</v>
      </c>
      <c r="Z547">
        <v>26.25</v>
      </c>
      <c r="AA547">
        <v>0.15086206899999999</v>
      </c>
      <c r="AB547">
        <v>12</v>
      </c>
      <c r="AC547">
        <v>31</v>
      </c>
      <c r="AD547">
        <v>0.38709677399999998</v>
      </c>
      <c r="AE547">
        <v>0.13014874400000001</v>
      </c>
      <c r="AF547" s="1">
        <v>5.2899999999999998E-5</v>
      </c>
      <c r="AG547">
        <v>0.25694802999999999</v>
      </c>
      <c r="AH547">
        <f t="shared" si="17"/>
        <v>1.9607843137254902E-2</v>
      </c>
    </row>
    <row r="548" spans="1:34" x14ac:dyDescent="0.2">
      <c r="A548" t="s">
        <v>44</v>
      </c>
      <c r="B548" t="s">
        <v>28</v>
      </c>
      <c r="C548">
        <v>527</v>
      </c>
      <c r="D548">
        <v>62</v>
      </c>
      <c r="E548">
        <v>2845</v>
      </c>
      <c r="F548">
        <v>4928</v>
      </c>
      <c r="G548">
        <v>10829</v>
      </c>
      <c r="H548">
        <v>10816</v>
      </c>
      <c r="I548">
        <v>300</v>
      </c>
      <c r="J548">
        <v>27</v>
      </c>
      <c r="K548">
        <v>0.43548387100000002</v>
      </c>
      <c r="L548">
        <v>0.35</v>
      </c>
      <c r="M548">
        <v>5.6451610000000001E-3</v>
      </c>
      <c r="N548">
        <v>0.42983871000000001</v>
      </c>
      <c r="O548">
        <v>0</v>
      </c>
      <c r="P548">
        <v>83</v>
      </c>
      <c r="Q548">
        <v>0.304029304</v>
      </c>
      <c r="R548">
        <v>57.75</v>
      </c>
      <c r="S548">
        <v>0.21153846200000001</v>
      </c>
      <c r="T548">
        <v>8.4166667000000001E-2</v>
      </c>
      <c r="U548" s="1">
        <v>1.8499999999999999E-5</v>
      </c>
      <c r="V548" s="1">
        <f t="shared" si="16"/>
        <v>7.6738165680473374E-3</v>
      </c>
      <c r="W548">
        <v>612</v>
      </c>
      <c r="X548">
        <v>44</v>
      </c>
      <c r="Y548">
        <v>0.16117216100000001</v>
      </c>
      <c r="Z548">
        <v>39.549999999999997</v>
      </c>
      <c r="AA548">
        <v>0.144871795</v>
      </c>
      <c r="AB548">
        <v>12</v>
      </c>
      <c r="AC548">
        <v>44</v>
      </c>
      <c r="AD548">
        <v>0.27272727299999999</v>
      </c>
      <c r="AE548">
        <v>0.12505994600000001</v>
      </c>
      <c r="AF548">
        <v>2.712781E-3</v>
      </c>
      <c r="AG548">
        <v>0.14766732599999999</v>
      </c>
      <c r="AH548">
        <f t="shared" si="17"/>
        <v>1.9607843137254902E-2</v>
      </c>
    </row>
    <row r="549" spans="1:34" x14ac:dyDescent="0.2">
      <c r="A549" t="s">
        <v>44</v>
      </c>
      <c r="B549" t="s">
        <v>28</v>
      </c>
      <c r="C549">
        <v>527</v>
      </c>
      <c r="D549">
        <v>62</v>
      </c>
      <c r="E549">
        <v>2845</v>
      </c>
      <c r="F549">
        <v>4928</v>
      </c>
      <c r="G549">
        <v>10829</v>
      </c>
      <c r="H549">
        <v>10816</v>
      </c>
      <c r="I549">
        <v>400</v>
      </c>
      <c r="J549">
        <v>29</v>
      </c>
      <c r="K549">
        <v>0.467741935</v>
      </c>
      <c r="L549">
        <v>0.4</v>
      </c>
      <c r="M549">
        <v>6.4516130000000001E-3</v>
      </c>
      <c r="N549">
        <v>0.461290323</v>
      </c>
      <c r="O549">
        <v>0</v>
      </c>
      <c r="P549">
        <v>108</v>
      </c>
      <c r="Q549">
        <v>0.29110512100000002</v>
      </c>
      <c r="R549">
        <v>72.849999999999994</v>
      </c>
      <c r="S549">
        <v>0.19636118599999999</v>
      </c>
      <c r="T549">
        <v>8.7874999999999995E-2</v>
      </c>
      <c r="U549" s="1">
        <v>4.15E-7</v>
      </c>
      <c r="V549" s="1">
        <f t="shared" si="16"/>
        <v>9.9852071005917167E-3</v>
      </c>
      <c r="W549">
        <v>612</v>
      </c>
      <c r="X549">
        <v>52</v>
      </c>
      <c r="Y549">
        <v>0.14016172499999999</v>
      </c>
      <c r="Z549">
        <v>55.7</v>
      </c>
      <c r="AA549">
        <v>0.150134771</v>
      </c>
      <c r="AB549">
        <v>12</v>
      </c>
      <c r="AC549">
        <v>52</v>
      </c>
      <c r="AD549">
        <v>0.23076923099999999</v>
      </c>
      <c r="AE549">
        <v>0.138402682</v>
      </c>
      <c r="AF549">
        <v>3.0768981000000001E-2</v>
      </c>
      <c r="AG549">
        <v>9.2366549000000006E-2</v>
      </c>
      <c r="AH549">
        <f t="shared" si="17"/>
        <v>1.9607843137254902E-2</v>
      </c>
    </row>
    <row r="550" spans="1:34" x14ac:dyDescent="0.2">
      <c r="A550" t="s">
        <v>44</v>
      </c>
      <c r="B550" t="s">
        <v>28</v>
      </c>
      <c r="C550">
        <v>527</v>
      </c>
      <c r="D550">
        <v>62</v>
      </c>
      <c r="E550">
        <v>2845</v>
      </c>
      <c r="F550">
        <v>4928</v>
      </c>
      <c r="G550">
        <v>10829</v>
      </c>
      <c r="H550">
        <v>10816</v>
      </c>
      <c r="I550">
        <v>500</v>
      </c>
      <c r="J550">
        <v>31</v>
      </c>
      <c r="K550">
        <v>0.5</v>
      </c>
      <c r="L550">
        <v>0.3</v>
      </c>
      <c r="M550">
        <v>4.8387100000000004E-3</v>
      </c>
      <c r="N550">
        <v>0.49516128999999998</v>
      </c>
      <c r="O550">
        <v>0</v>
      </c>
      <c r="P550">
        <v>127</v>
      </c>
      <c r="Q550">
        <v>0.27078891300000002</v>
      </c>
      <c r="R550">
        <v>91.45</v>
      </c>
      <c r="S550">
        <v>0.19498933900000001</v>
      </c>
      <c r="T550">
        <v>7.1099999999999997E-2</v>
      </c>
      <c r="U550" s="1">
        <v>1.8E-5</v>
      </c>
      <c r="V550" s="1">
        <f t="shared" si="16"/>
        <v>1.1741863905325443E-2</v>
      </c>
      <c r="W550">
        <v>612</v>
      </c>
      <c r="X550">
        <v>60</v>
      </c>
      <c r="Y550">
        <v>0.12793177</v>
      </c>
      <c r="Z550">
        <v>63.9</v>
      </c>
      <c r="AA550">
        <v>0.136247335</v>
      </c>
      <c r="AB550">
        <v>15</v>
      </c>
      <c r="AC550">
        <v>60</v>
      </c>
      <c r="AD550">
        <v>0.25</v>
      </c>
      <c r="AE550">
        <v>0.12172809599999999</v>
      </c>
      <c r="AF550">
        <v>5.2189900000000004E-4</v>
      </c>
      <c r="AG550">
        <v>0.12827190399999999</v>
      </c>
      <c r="AH550">
        <f t="shared" si="17"/>
        <v>2.4509803921568627E-2</v>
      </c>
    </row>
    <row r="551" spans="1:34" x14ac:dyDescent="0.2">
      <c r="A551" t="s">
        <v>44</v>
      </c>
      <c r="B551" t="s">
        <v>28</v>
      </c>
      <c r="C551">
        <v>527</v>
      </c>
      <c r="D551">
        <v>62</v>
      </c>
      <c r="E551">
        <v>2845</v>
      </c>
      <c r="F551">
        <v>4928</v>
      </c>
      <c r="G551">
        <v>10829</v>
      </c>
      <c r="H551">
        <v>10816</v>
      </c>
      <c r="I551">
        <v>600</v>
      </c>
      <c r="J551">
        <v>32</v>
      </c>
      <c r="K551">
        <v>0.51612903200000004</v>
      </c>
      <c r="L551">
        <v>0.6</v>
      </c>
      <c r="M551">
        <v>9.6774189999999996E-3</v>
      </c>
      <c r="N551">
        <v>0.50645161299999997</v>
      </c>
      <c r="O551">
        <v>0</v>
      </c>
      <c r="P551">
        <v>148</v>
      </c>
      <c r="Q551">
        <v>0.26056338000000001</v>
      </c>
      <c r="R551">
        <v>109.55</v>
      </c>
      <c r="S551">
        <v>0.192869718</v>
      </c>
      <c r="T551">
        <v>6.4083333000000006E-2</v>
      </c>
      <c r="U551">
        <v>1.0822700000000001E-4</v>
      </c>
      <c r="V551" s="1">
        <f t="shared" si="16"/>
        <v>1.3683431952662722E-2</v>
      </c>
      <c r="W551">
        <v>612</v>
      </c>
      <c r="X551">
        <v>66</v>
      </c>
      <c r="Y551">
        <v>0.116197183</v>
      </c>
      <c r="Z551">
        <v>74.25</v>
      </c>
      <c r="AA551">
        <v>0.13072183100000001</v>
      </c>
      <c r="AB551">
        <v>16</v>
      </c>
      <c r="AC551">
        <v>66</v>
      </c>
      <c r="AD551">
        <v>0.24242424200000001</v>
      </c>
      <c r="AE551">
        <v>0.14658903100000001</v>
      </c>
      <c r="AF551">
        <v>1.2299912E-2</v>
      </c>
      <c r="AG551">
        <v>9.5835211000000003E-2</v>
      </c>
      <c r="AH551">
        <f t="shared" si="17"/>
        <v>2.6143790849673203E-2</v>
      </c>
    </row>
    <row r="552" spans="1:34" x14ac:dyDescent="0.2">
      <c r="A552" t="s">
        <v>44</v>
      </c>
      <c r="B552" t="s">
        <v>28</v>
      </c>
      <c r="C552">
        <v>527</v>
      </c>
      <c r="D552">
        <v>62</v>
      </c>
      <c r="E552">
        <v>2845</v>
      </c>
      <c r="F552">
        <v>4928</v>
      </c>
      <c r="G552">
        <v>10829</v>
      </c>
      <c r="H552">
        <v>10816</v>
      </c>
      <c r="I552">
        <v>700</v>
      </c>
      <c r="J552">
        <v>32</v>
      </c>
      <c r="K552">
        <v>0.51612903200000004</v>
      </c>
      <c r="L552">
        <v>0.15</v>
      </c>
      <c r="M552">
        <v>2.4193550000000002E-3</v>
      </c>
      <c r="N552">
        <v>0.51370967700000003</v>
      </c>
      <c r="O552">
        <v>0</v>
      </c>
      <c r="P552">
        <v>173</v>
      </c>
      <c r="Q552">
        <v>0.25898203600000003</v>
      </c>
      <c r="R552">
        <v>120</v>
      </c>
      <c r="S552">
        <v>0.179640719</v>
      </c>
      <c r="T552">
        <v>7.5714286000000006E-2</v>
      </c>
      <c r="U552" s="1">
        <v>2.8200000000000001E-8</v>
      </c>
      <c r="V552" s="1">
        <f t="shared" si="16"/>
        <v>1.5994822485207099E-2</v>
      </c>
      <c r="W552">
        <v>612</v>
      </c>
      <c r="X552">
        <v>79</v>
      </c>
      <c r="Y552">
        <v>0.11826347299999999</v>
      </c>
      <c r="Z552">
        <v>87.85</v>
      </c>
      <c r="AA552">
        <v>0.131511976</v>
      </c>
      <c r="AB552">
        <v>17</v>
      </c>
      <c r="AC552">
        <v>79</v>
      </c>
      <c r="AD552">
        <v>0.215189873</v>
      </c>
      <c r="AE552">
        <v>0.13641255199999999</v>
      </c>
      <c r="AF552">
        <v>3.5076573E-2</v>
      </c>
      <c r="AG552">
        <v>7.8777321999999997E-2</v>
      </c>
      <c r="AH552">
        <f t="shared" si="17"/>
        <v>2.7777777777777776E-2</v>
      </c>
    </row>
    <row r="553" spans="1:34" x14ac:dyDescent="0.2">
      <c r="A553" t="s">
        <v>44</v>
      </c>
      <c r="B553" t="s">
        <v>28</v>
      </c>
      <c r="C553">
        <v>527</v>
      </c>
      <c r="D553">
        <v>62</v>
      </c>
      <c r="E553">
        <v>2845</v>
      </c>
      <c r="F553">
        <v>4928</v>
      </c>
      <c r="G553">
        <v>10829</v>
      </c>
      <c r="H553">
        <v>10816</v>
      </c>
      <c r="I553">
        <v>800</v>
      </c>
      <c r="J553">
        <v>34</v>
      </c>
      <c r="K553">
        <v>0.54838709699999999</v>
      </c>
      <c r="L553">
        <v>0.5</v>
      </c>
      <c r="M553">
        <v>8.0645160000000007E-3</v>
      </c>
      <c r="N553">
        <v>0.54032258099999997</v>
      </c>
      <c r="O553">
        <v>0</v>
      </c>
      <c r="P553">
        <v>199</v>
      </c>
      <c r="Q553">
        <v>0.25979112300000001</v>
      </c>
      <c r="R553">
        <v>143.05000000000001</v>
      </c>
      <c r="S553">
        <v>0.18674934700000001</v>
      </c>
      <c r="T553">
        <v>6.99375E-2</v>
      </c>
      <c r="U553" s="1">
        <v>1.61E-6</v>
      </c>
      <c r="V553" s="1">
        <f t="shared" si="16"/>
        <v>1.8398668639053255E-2</v>
      </c>
      <c r="W553">
        <v>612</v>
      </c>
      <c r="X553">
        <v>85</v>
      </c>
      <c r="Y553">
        <v>0.11096605700000001</v>
      </c>
      <c r="Z553">
        <v>102.75</v>
      </c>
      <c r="AA553">
        <v>0.134138381</v>
      </c>
      <c r="AB553">
        <v>18</v>
      </c>
      <c r="AC553">
        <v>85</v>
      </c>
      <c r="AD553">
        <v>0.211764706</v>
      </c>
      <c r="AE553">
        <v>0.13135129800000001</v>
      </c>
      <c r="AF553">
        <v>1.283298E-3</v>
      </c>
      <c r="AG553">
        <v>8.0413408000000006E-2</v>
      </c>
      <c r="AH553">
        <f t="shared" si="17"/>
        <v>2.9411764705882353E-2</v>
      </c>
    </row>
    <row r="554" spans="1:34" x14ac:dyDescent="0.2">
      <c r="A554" t="s">
        <v>44</v>
      </c>
      <c r="B554" t="s">
        <v>28</v>
      </c>
      <c r="C554">
        <v>527</v>
      </c>
      <c r="D554">
        <v>62</v>
      </c>
      <c r="E554">
        <v>2845</v>
      </c>
      <c r="F554">
        <v>4928</v>
      </c>
      <c r="G554">
        <v>10829</v>
      </c>
      <c r="H554">
        <v>10816</v>
      </c>
      <c r="I554">
        <v>900</v>
      </c>
      <c r="J554">
        <v>36</v>
      </c>
      <c r="K554">
        <v>0.58064516099999997</v>
      </c>
      <c r="L554">
        <v>0.65</v>
      </c>
      <c r="M554">
        <v>1.0483871000000001E-2</v>
      </c>
      <c r="N554">
        <v>0.57016129000000004</v>
      </c>
      <c r="O554">
        <v>0</v>
      </c>
      <c r="P554">
        <v>219</v>
      </c>
      <c r="Q554">
        <v>0.25347222200000002</v>
      </c>
      <c r="R554">
        <v>158</v>
      </c>
      <c r="S554">
        <v>0.18287037</v>
      </c>
      <c r="T554">
        <v>6.7777777999999997E-2</v>
      </c>
      <c r="U554" s="1">
        <v>6.1000000000000004E-8</v>
      </c>
      <c r="V554" s="1">
        <f t="shared" si="16"/>
        <v>2.0247781065088757E-2</v>
      </c>
      <c r="W554">
        <v>612</v>
      </c>
      <c r="X554">
        <v>95</v>
      </c>
      <c r="Y554">
        <v>0.109953704</v>
      </c>
      <c r="Z554">
        <v>108.55</v>
      </c>
      <c r="AA554">
        <v>0.125636574</v>
      </c>
      <c r="AB554">
        <v>24</v>
      </c>
      <c r="AC554">
        <v>95</v>
      </c>
      <c r="AD554">
        <v>0.252631579</v>
      </c>
      <c r="AE554">
        <v>0.12993913700000001</v>
      </c>
      <c r="AF554">
        <v>1.241509E-3</v>
      </c>
      <c r="AG554">
        <v>0.122692442</v>
      </c>
      <c r="AH554">
        <f t="shared" si="17"/>
        <v>3.9215686274509803E-2</v>
      </c>
    </row>
    <row r="555" spans="1:34" x14ac:dyDescent="0.2">
      <c r="A555" t="s">
        <v>44</v>
      </c>
      <c r="B555" t="s">
        <v>28</v>
      </c>
      <c r="C555">
        <v>527</v>
      </c>
      <c r="D555">
        <v>62</v>
      </c>
      <c r="E555">
        <v>2845</v>
      </c>
      <c r="F555">
        <v>4928</v>
      </c>
      <c r="G555">
        <v>10829</v>
      </c>
      <c r="H555">
        <v>10816</v>
      </c>
      <c r="I555">
        <v>1000</v>
      </c>
      <c r="J555">
        <v>38</v>
      </c>
      <c r="K555">
        <v>0.61290322600000002</v>
      </c>
      <c r="L555">
        <v>0.95</v>
      </c>
      <c r="M555">
        <v>1.5322581E-2</v>
      </c>
      <c r="N555">
        <v>0.59758064499999997</v>
      </c>
      <c r="O555" s="1">
        <v>1.4699999999999999E-301</v>
      </c>
      <c r="P555">
        <v>243</v>
      </c>
      <c r="Q555">
        <v>0.25259875300000001</v>
      </c>
      <c r="R555">
        <v>168.4</v>
      </c>
      <c r="S555">
        <v>0.175051975</v>
      </c>
      <c r="T555">
        <v>7.46E-2</v>
      </c>
      <c r="U555" s="1">
        <v>1.31E-15</v>
      </c>
      <c r="V555" s="1">
        <f t="shared" si="16"/>
        <v>2.2466715976331361E-2</v>
      </c>
      <c r="W555">
        <v>612</v>
      </c>
      <c r="X555">
        <v>104</v>
      </c>
      <c r="Y555">
        <v>0.10810810799999999</v>
      </c>
      <c r="Z555">
        <v>119.2</v>
      </c>
      <c r="AA555">
        <v>0.12390852400000001</v>
      </c>
      <c r="AB555">
        <v>26</v>
      </c>
      <c r="AC555">
        <v>104</v>
      </c>
      <c r="AD555">
        <v>0.25</v>
      </c>
      <c r="AE555">
        <v>0.12446291199999999</v>
      </c>
      <c r="AF555" s="1">
        <v>2.2900000000000001E-6</v>
      </c>
      <c r="AG555">
        <v>0.12553708799999999</v>
      </c>
      <c r="AH555">
        <f t="shared" si="17"/>
        <v>4.2483660130718956E-2</v>
      </c>
    </row>
    <row r="556" spans="1:34" x14ac:dyDescent="0.2">
      <c r="A556" t="s">
        <v>44</v>
      </c>
      <c r="B556" t="s">
        <v>28</v>
      </c>
      <c r="C556">
        <v>527</v>
      </c>
      <c r="D556">
        <v>62</v>
      </c>
      <c r="E556">
        <v>2845</v>
      </c>
      <c r="F556">
        <v>4928</v>
      </c>
      <c r="G556">
        <v>10829</v>
      </c>
      <c r="H556">
        <v>10816</v>
      </c>
      <c r="I556">
        <v>1250</v>
      </c>
      <c r="J556">
        <v>39</v>
      </c>
      <c r="K556">
        <v>0.62903225799999996</v>
      </c>
      <c r="L556">
        <v>0.75</v>
      </c>
      <c r="M556">
        <v>1.2096773999999999E-2</v>
      </c>
      <c r="N556">
        <v>0.61693548399999998</v>
      </c>
      <c r="O556" s="1">
        <v>3.2799999999999999E-280</v>
      </c>
      <c r="P556">
        <v>301</v>
      </c>
      <c r="Q556">
        <v>0.24855491299999999</v>
      </c>
      <c r="R556">
        <v>206.65</v>
      </c>
      <c r="S556">
        <v>0.170644096</v>
      </c>
      <c r="T556">
        <v>7.5480000000000005E-2</v>
      </c>
      <c r="U556" s="1">
        <v>7.4500000000000003E-29</v>
      </c>
      <c r="V556" s="1">
        <f t="shared" si="16"/>
        <v>2.7829142011834319E-2</v>
      </c>
      <c r="W556">
        <v>612</v>
      </c>
      <c r="X556">
        <v>139</v>
      </c>
      <c r="Y556">
        <v>0.114781173</v>
      </c>
      <c r="Z556">
        <v>149.15</v>
      </c>
      <c r="AA556">
        <v>0.123162675</v>
      </c>
      <c r="AB556">
        <v>35</v>
      </c>
      <c r="AC556">
        <v>139</v>
      </c>
      <c r="AD556">
        <v>0.25179856099999998</v>
      </c>
      <c r="AE556">
        <v>0.12560690399999999</v>
      </c>
      <c r="AF556" s="1">
        <v>9.3200000000000002E-5</v>
      </c>
      <c r="AG556">
        <v>0.12619165700000001</v>
      </c>
      <c r="AH556">
        <f t="shared" si="17"/>
        <v>5.7189542483660129E-2</v>
      </c>
    </row>
    <row r="557" spans="1:34" x14ac:dyDescent="0.2">
      <c r="A557" t="s">
        <v>44</v>
      </c>
      <c r="B557" t="s">
        <v>28</v>
      </c>
      <c r="C557">
        <v>527</v>
      </c>
      <c r="D557">
        <v>62</v>
      </c>
      <c r="E557">
        <v>2845</v>
      </c>
      <c r="F557">
        <v>4928</v>
      </c>
      <c r="G557">
        <v>10829</v>
      </c>
      <c r="H557">
        <v>10816</v>
      </c>
      <c r="I557">
        <v>1500</v>
      </c>
      <c r="J557">
        <v>41</v>
      </c>
      <c r="K557">
        <v>0.66129032300000001</v>
      </c>
      <c r="L557">
        <v>1.2</v>
      </c>
      <c r="M557">
        <v>1.9354838999999999E-2</v>
      </c>
      <c r="N557">
        <v>0.641935484</v>
      </c>
      <c r="O557">
        <v>0</v>
      </c>
      <c r="P557">
        <v>350</v>
      </c>
      <c r="Q557">
        <v>0.23989033600000001</v>
      </c>
      <c r="R557">
        <v>247.35</v>
      </c>
      <c r="S557">
        <v>0.169533927</v>
      </c>
      <c r="T557">
        <v>6.8433332999999999E-2</v>
      </c>
      <c r="U557" s="1">
        <v>2.7499999999999998E-28</v>
      </c>
      <c r="V557" s="1">
        <f t="shared" si="16"/>
        <v>3.2359467455621301E-2</v>
      </c>
      <c r="W557">
        <v>612</v>
      </c>
      <c r="X557">
        <v>165</v>
      </c>
      <c r="Y557">
        <v>0.113091158</v>
      </c>
      <c r="Z557">
        <v>172.8</v>
      </c>
      <c r="AA557">
        <v>0.118437286</v>
      </c>
      <c r="AB557">
        <v>41</v>
      </c>
      <c r="AC557">
        <v>165</v>
      </c>
      <c r="AD557">
        <v>0.24848484800000001</v>
      </c>
      <c r="AE557">
        <v>0.13005149299999999</v>
      </c>
      <c r="AF557" s="1">
        <v>6.1E-6</v>
      </c>
      <c r="AG557">
        <v>0.118433355</v>
      </c>
      <c r="AH557">
        <f t="shared" si="17"/>
        <v>6.699346405228758E-2</v>
      </c>
    </row>
    <row r="558" spans="1:34" x14ac:dyDescent="0.2">
      <c r="A558" t="s">
        <v>44</v>
      </c>
      <c r="B558" t="s">
        <v>28</v>
      </c>
      <c r="C558">
        <v>527</v>
      </c>
      <c r="D558">
        <v>62</v>
      </c>
      <c r="E558">
        <v>2845</v>
      </c>
      <c r="F558">
        <v>4928</v>
      </c>
      <c r="G558">
        <v>10829</v>
      </c>
      <c r="H558">
        <v>10816</v>
      </c>
      <c r="I558">
        <v>1750</v>
      </c>
      <c r="J558">
        <v>42</v>
      </c>
      <c r="K558">
        <v>0.67741935499999995</v>
      </c>
      <c r="L558">
        <v>1</v>
      </c>
      <c r="M558">
        <v>1.6129032000000001E-2</v>
      </c>
      <c r="N558">
        <v>0.66129032300000001</v>
      </c>
      <c r="O558">
        <v>0</v>
      </c>
      <c r="P558">
        <v>417</v>
      </c>
      <c r="Q558">
        <v>0.24414519900000001</v>
      </c>
      <c r="R558">
        <v>276.45</v>
      </c>
      <c r="S558">
        <v>0.16185597199999999</v>
      </c>
      <c r="T558">
        <v>8.0314285999999999E-2</v>
      </c>
      <c r="U558" s="1">
        <v>3.25E-24</v>
      </c>
      <c r="V558" s="1">
        <f t="shared" si="16"/>
        <v>3.8553994082840236E-2</v>
      </c>
      <c r="W558">
        <v>612</v>
      </c>
      <c r="X558">
        <v>206</v>
      </c>
      <c r="Y558">
        <v>0.12060889900000001</v>
      </c>
      <c r="Z558">
        <v>208.35</v>
      </c>
      <c r="AA558">
        <v>0.121984778</v>
      </c>
      <c r="AB558">
        <v>49</v>
      </c>
      <c r="AC558">
        <v>206</v>
      </c>
      <c r="AD558">
        <v>0.23786407800000001</v>
      </c>
      <c r="AE558">
        <v>0.130353991</v>
      </c>
      <c r="AF558" s="1">
        <v>1.5399999999999999E-8</v>
      </c>
      <c r="AG558">
        <v>0.107510087</v>
      </c>
      <c r="AH558">
        <f t="shared" si="17"/>
        <v>8.0065359477124176E-2</v>
      </c>
    </row>
    <row r="559" spans="1:34" x14ac:dyDescent="0.2">
      <c r="A559" t="s">
        <v>44</v>
      </c>
      <c r="B559" t="s">
        <v>28</v>
      </c>
      <c r="C559">
        <v>527</v>
      </c>
      <c r="D559">
        <v>62</v>
      </c>
      <c r="E559">
        <v>2845</v>
      </c>
      <c r="F559">
        <v>4928</v>
      </c>
      <c r="G559">
        <v>10829</v>
      </c>
      <c r="H559">
        <v>10816</v>
      </c>
      <c r="I559">
        <v>2000</v>
      </c>
      <c r="J559">
        <v>42</v>
      </c>
      <c r="K559">
        <v>0.67741935499999995</v>
      </c>
      <c r="L559">
        <v>1.4</v>
      </c>
      <c r="M559">
        <v>2.2580645E-2</v>
      </c>
      <c r="N559">
        <v>0.65483871000000005</v>
      </c>
      <c r="O559" s="1">
        <v>3.7799999999999998E-118</v>
      </c>
      <c r="P559">
        <v>467</v>
      </c>
      <c r="Q559">
        <v>0.238508682</v>
      </c>
      <c r="R559">
        <v>303.2</v>
      </c>
      <c r="S559">
        <v>0.15485188999999999</v>
      </c>
      <c r="T559">
        <v>8.1900000000000001E-2</v>
      </c>
      <c r="U559" s="1">
        <v>9.0500000000000002E-38</v>
      </c>
      <c r="V559" s="1">
        <f t="shared" si="16"/>
        <v>4.3176775147928996E-2</v>
      </c>
      <c r="W559">
        <v>612</v>
      </c>
      <c r="X559">
        <v>234</v>
      </c>
      <c r="Y559">
        <v>0.11950970399999999</v>
      </c>
      <c r="Z559">
        <v>226.45</v>
      </c>
      <c r="AA559">
        <v>0.115653728</v>
      </c>
      <c r="AB559">
        <v>58</v>
      </c>
      <c r="AC559">
        <v>234</v>
      </c>
      <c r="AD559">
        <v>0.24786324800000001</v>
      </c>
      <c r="AE559">
        <v>0.12519218700000001</v>
      </c>
      <c r="AF559" s="1">
        <v>1.8700000000000001E-5</v>
      </c>
      <c r="AG559">
        <v>0.122671061</v>
      </c>
      <c r="AH559">
        <f t="shared" si="17"/>
        <v>9.4771241830065356E-2</v>
      </c>
    </row>
    <row r="560" spans="1:34" x14ac:dyDescent="0.2">
      <c r="A560" t="s">
        <v>44</v>
      </c>
      <c r="B560" t="s">
        <v>28</v>
      </c>
      <c r="C560">
        <v>527</v>
      </c>
      <c r="D560">
        <v>62</v>
      </c>
      <c r="E560">
        <v>2845</v>
      </c>
      <c r="F560">
        <v>4928</v>
      </c>
      <c r="G560">
        <v>10829</v>
      </c>
      <c r="H560">
        <v>10816</v>
      </c>
      <c r="I560">
        <v>2250</v>
      </c>
      <c r="J560">
        <v>42</v>
      </c>
      <c r="K560">
        <v>0.67741935499999995</v>
      </c>
      <c r="L560">
        <v>1.9</v>
      </c>
      <c r="M560">
        <v>3.0645161000000001E-2</v>
      </c>
      <c r="N560">
        <v>0.64677419400000002</v>
      </c>
      <c r="O560" s="1">
        <v>6.5799999999999998E-188</v>
      </c>
      <c r="P560">
        <v>518</v>
      </c>
      <c r="Q560">
        <v>0.23460144899999999</v>
      </c>
      <c r="R560">
        <v>342.85</v>
      </c>
      <c r="S560">
        <v>0.155276268</v>
      </c>
      <c r="T560">
        <v>7.7844443999999999E-2</v>
      </c>
      <c r="U560" s="1">
        <v>1.29E-16</v>
      </c>
      <c r="V560" s="1">
        <f t="shared" si="16"/>
        <v>4.7892011834319528E-2</v>
      </c>
      <c r="W560">
        <v>612</v>
      </c>
      <c r="X560">
        <v>258</v>
      </c>
      <c r="Y560">
        <v>0.116847826</v>
      </c>
      <c r="Z560">
        <v>261</v>
      </c>
      <c r="AA560">
        <v>0.11820652199999999</v>
      </c>
      <c r="AB560">
        <v>65</v>
      </c>
      <c r="AC560">
        <v>258</v>
      </c>
      <c r="AD560">
        <v>0.251937984</v>
      </c>
      <c r="AE560">
        <v>0.133753489</v>
      </c>
      <c r="AF560" s="1">
        <v>1.09E-7</v>
      </c>
      <c r="AG560">
        <v>0.118184496</v>
      </c>
      <c r="AH560">
        <f t="shared" si="17"/>
        <v>0.10620915032679738</v>
      </c>
    </row>
    <row r="561" spans="1:34" x14ac:dyDescent="0.2">
      <c r="A561" t="s">
        <v>44</v>
      </c>
      <c r="B561" t="s">
        <v>28</v>
      </c>
      <c r="C561">
        <v>527</v>
      </c>
      <c r="D561">
        <v>62</v>
      </c>
      <c r="E561">
        <v>2845</v>
      </c>
      <c r="F561">
        <v>4928</v>
      </c>
      <c r="G561">
        <v>10829</v>
      </c>
      <c r="H561">
        <v>10816</v>
      </c>
      <c r="I561">
        <v>2500</v>
      </c>
      <c r="J561">
        <v>42</v>
      </c>
      <c r="K561">
        <v>0.67741935499999995</v>
      </c>
      <c r="L561">
        <v>2</v>
      </c>
      <c r="M561">
        <v>3.2258065000000002E-2</v>
      </c>
      <c r="N561">
        <v>0.64516129</v>
      </c>
      <c r="O561" s="1">
        <v>6.6300000000000003E-209</v>
      </c>
      <c r="P561">
        <v>578</v>
      </c>
      <c r="Q561">
        <v>0.235150529</v>
      </c>
      <c r="R561">
        <v>379.65</v>
      </c>
      <c r="S561">
        <v>0.15445484100000001</v>
      </c>
      <c r="T561">
        <v>7.9339999999999994E-2</v>
      </c>
      <c r="U561" s="1">
        <v>1.0799999999999999E-31</v>
      </c>
      <c r="V561" s="1">
        <f t="shared" si="16"/>
        <v>5.3439349112426038E-2</v>
      </c>
      <c r="W561">
        <v>612</v>
      </c>
      <c r="X561">
        <v>292</v>
      </c>
      <c r="Y561">
        <v>0.118795769</v>
      </c>
      <c r="Z561">
        <v>275.95</v>
      </c>
      <c r="AA561">
        <v>0.11226607</v>
      </c>
      <c r="AB561">
        <v>68</v>
      </c>
      <c r="AC561">
        <v>292</v>
      </c>
      <c r="AD561">
        <v>0.23287671200000001</v>
      </c>
      <c r="AE561">
        <v>0.12684714</v>
      </c>
      <c r="AF561" s="1">
        <v>1.6700000000000001E-6</v>
      </c>
      <c r="AG561">
        <v>0.106029572</v>
      </c>
      <c r="AH561">
        <f t="shared" si="17"/>
        <v>0.1111111111111111</v>
      </c>
    </row>
    <row r="562" spans="1:34" x14ac:dyDescent="0.2">
      <c r="A562" t="s">
        <v>44</v>
      </c>
      <c r="B562" t="s">
        <v>28</v>
      </c>
      <c r="C562">
        <v>527</v>
      </c>
      <c r="D562">
        <v>62</v>
      </c>
      <c r="E562">
        <v>2845</v>
      </c>
      <c r="F562">
        <v>4928</v>
      </c>
      <c r="G562">
        <v>10829</v>
      </c>
      <c r="H562">
        <v>10816</v>
      </c>
      <c r="I562">
        <v>2750</v>
      </c>
      <c r="J562">
        <v>43</v>
      </c>
      <c r="K562">
        <v>0.69354838699999999</v>
      </c>
      <c r="L562">
        <v>2.0499999999999998</v>
      </c>
      <c r="M562">
        <v>3.3064516000000002E-2</v>
      </c>
      <c r="N562">
        <v>0.66048387099999994</v>
      </c>
      <c r="O562" s="1">
        <v>1.37E-212</v>
      </c>
      <c r="P562">
        <v>630</v>
      </c>
      <c r="Q562">
        <v>0.23272995899999999</v>
      </c>
      <c r="R562">
        <v>408.6</v>
      </c>
      <c r="S562">
        <v>0.15094200199999999</v>
      </c>
      <c r="T562">
        <v>8.0509091000000005E-2</v>
      </c>
      <c r="U562" s="1">
        <v>8.6300000000000009E-31</v>
      </c>
      <c r="V562" s="1">
        <f t="shared" si="16"/>
        <v>5.8247041420118342E-2</v>
      </c>
      <c r="W562">
        <v>612</v>
      </c>
      <c r="X562">
        <v>313</v>
      </c>
      <c r="Y562">
        <v>0.11562615399999999</v>
      </c>
      <c r="Z562">
        <v>303.64999999999998</v>
      </c>
      <c r="AA562">
        <v>0.112172146</v>
      </c>
      <c r="AB562">
        <v>71</v>
      </c>
      <c r="AC562">
        <v>313</v>
      </c>
      <c r="AD562">
        <v>0.22683706100000001</v>
      </c>
      <c r="AE562">
        <v>0.130057223</v>
      </c>
      <c r="AF562" s="1">
        <v>2.9299999999999999E-7</v>
      </c>
      <c r="AG562">
        <v>9.6779838000000007E-2</v>
      </c>
      <c r="AH562">
        <f t="shared" si="17"/>
        <v>0.11601307189542484</v>
      </c>
    </row>
    <row r="563" spans="1:34" x14ac:dyDescent="0.2">
      <c r="A563" t="s">
        <v>44</v>
      </c>
      <c r="B563" t="s">
        <v>28</v>
      </c>
      <c r="C563">
        <v>527</v>
      </c>
      <c r="D563">
        <v>62</v>
      </c>
      <c r="E563">
        <v>2845</v>
      </c>
      <c r="F563">
        <v>4928</v>
      </c>
      <c r="G563">
        <v>10829</v>
      </c>
      <c r="H563">
        <v>10816</v>
      </c>
      <c r="I563">
        <v>3000</v>
      </c>
      <c r="J563">
        <v>44</v>
      </c>
      <c r="K563">
        <v>0.70967741900000003</v>
      </c>
      <c r="L563">
        <v>1.85</v>
      </c>
      <c r="M563">
        <v>2.9838710000000001E-2</v>
      </c>
      <c r="N563">
        <v>0.67983870999999996</v>
      </c>
      <c r="O563" s="1">
        <v>8.9100000000000001E-215</v>
      </c>
      <c r="P563">
        <v>696</v>
      </c>
      <c r="Q563">
        <v>0.235453315</v>
      </c>
      <c r="R563">
        <v>443.65</v>
      </c>
      <c r="S563">
        <v>0.150084574</v>
      </c>
      <c r="T563">
        <v>8.4116667000000006E-2</v>
      </c>
      <c r="U563" s="1">
        <v>2.3700000000000001E-61</v>
      </c>
      <c r="V563" s="1">
        <f t="shared" si="16"/>
        <v>6.4349112426035499E-2</v>
      </c>
      <c r="W563">
        <v>612</v>
      </c>
      <c r="X563">
        <v>338</v>
      </c>
      <c r="Y563">
        <v>0.114343708</v>
      </c>
      <c r="Z563">
        <v>326.89999999999998</v>
      </c>
      <c r="AA563">
        <v>0.11058863300000001</v>
      </c>
      <c r="AB563">
        <v>75</v>
      </c>
      <c r="AC563">
        <v>338</v>
      </c>
      <c r="AD563">
        <v>0.221893491</v>
      </c>
      <c r="AE563">
        <v>0.12582944700000001</v>
      </c>
      <c r="AF563" s="1">
        <v>2.79E-7</v>
      </c>
      <c r="AG563">
        <v>9.6064044000000001E-2</v>
      </c>
      <c r="AH563">
        <f t="shared" si="17"/>
        <v>0.12254901960784313</v>
      </c>
    </row>
    <row r="564" spans="1:34" x14ac:dyDescent="0.2">
      <c r="A564" t="s">
        <v>44</v>
      </c>
      <c r="B564" t="s">
        <v>28</v>
      </c>
      <c r="C564">
        <v>527</v>
      </c>
      <c r="D564">
        <v>62</v>
      </c>
      <c r="E564">
        <v>2845</v>
      </c>
      <c r="F564">
        <v>4928</v>
      </c>
      <c r="G564">
        <v>10829</v>
      </c>
      <c r="H564">
        <v>10816</v>
      </c>
      <c r="I564">
        <v>3250</v>
      </c>
      <c r="J564">
        <v>46</v>
      </c>
      <c r="K564">
        <v>0.74193548399999998</v>
      </c>
      <c r="L564">
        <v>2.2999999999999998</v>
      </c>
      <c r="M564">
        <v>3.7096773999999999E-2</v>
      </c>
      <c r="N564">
        <v>0.70483870999999998</v>
      </c>
      <c r="O564">
        <v>0</v>
      </c>
      <c r="P564">
        <v>739</v>
      </c>
      <c r="Q564">
        <v>0.230649189</v>
      </c>
      <c r="R564">
        <v>468.65</v>
      </c>
      <c r="S564">
        <v>0.146270287</v>
      </c>
      <c r="T564">
        <v>8.3184615000000003E-2</v>
      </c>
      <c r="U564" s="1">
        <v>3.7899999999999999E-65</v>
      </c>
      <c r="V564" s="1">
        <f t="shared" si="16"/>
        <v>6.8324704142011833E-2</v>
      </c>
      <c r="W564">
        <v>612</v>
      </c>
      <c r="X564">
        <v>361</v>
      </c>
      <c r="Y564">
        <v>0.11267166000000001</v>
      </c>
      <c r="Z564">
        <v>360.2</v>
      </c>
      <c r="AA564">
        <v>0.11242197299999999</v>
      </c>
      <c r="AB564">
        <v>77</v>
      </c>
      <c r="AC564">
        <v>361</v>
      </c>
      <c r="AD564">
        <v>0.213296399</v>
      </c>
      <c r="AE564">
        <v>0.12545366999999999</v>
      </c>
      <c r="AF564" s="1">
        <v>6.5999999999999995E-8</v>
      </c>
      <c r="AG564">
        <v>8.7842728999999994E-2</v>
      </c>
      <c r="AH564">
        <f t="shared" si="17"/>
        <v>0.12581699346405228</v>
      </c>
    </row>
    <row r="565" spans="1:34" x14ac:dyDescent="0.2">
      <c r="A565" t="s">
        <v>44</v>
      </c>
      <c r="B565" t="s">
        <v>28</v>
      </c>
      <c r="C565">
        <v>527</v>
      </c>
      <c r="D565">
        <v>62</v>
      </c>
      <c r="E565">
        <v>2845</v>
      </c>
      <c r="F565">
        <v>4928</v>
      </c>
      <c r="G565">
        <v>10829</v>
      </c>
      <c r="H565">
        <v>10816</v>
      </c>
      <c r="I565">
        <v>3500</v>
      </c>
      <c r="J565">
        <v>46</v>
      </c>
      <c r="K565">
        <v>0.74193548399999998</v>
      </c>
      <c r="L565">
        <v>2.5499999999999998</v>
      </c>
      <c r="M565">
        <v>4.1129032000000003E-2</v>
      </c>
      <c r="N565">
        <v>0.70080645200000002</v>
      </c>
      <c r="O565" s="1">
        <v>1.11E-161</v>
      </c>
      <c r="P565">
        <v>801</v>
      </c>
      <c r="Q565">
        <v>0.23190503800000001</v>
      </c>
      <c r="R565">
        <v>506</v>
      </c>
      <c r="S565">
        <v>0.146496815</v>
      </c>
      <c r="T565">
        <v>8.4285713999999998E-2</v>
      </c>
      <c r="U565" s="1">
        <v>1.4099999999999999E-53</v>
      </c>
      <c r="V565" s="1">
        <f t="shared" si="16"/>
        <v>7.4056952662721887E-2</v>
      </c>
      <c r="W565">
        <v>612</v>
      </c>
      <c r="X565">
        <v>397</v>
      </c>
      <c r="Y565">
        <v>0.114939201</v>
      </c>
      <c r="Z565">
        <v>377.75</v>
      </c>
      <c r="AA565">
        <v>0.109365953</v>
      </c>
      <c r="AB565">
        <v>80</v>
      </c>
      <c r="AC565">
        <v>397</v>
      </c>
      <c r="AD565">
        <v>0.20151133500000001</v>
      </c>
      <c r="AE565">
        <v>0.126129192</v>
      </c>
      <c r="AF565" s="1">
        <v>4.5299999999999998E-6</v>
      </c>
      <c r="AG565">
        <v>7.5382142999999999E-2</v>
      </c>
      <c r="AH565">
        <f t="shared" si="17"/>
        <v>0.13071895424836602</v>
      </c>
    </row>
    <row r="566" spans="1:34" x14ac:dyDescent="0.2">
      <c r="A566" t="s">
        <v>44</v>
      </c>
      <c r="B566" t="s">
        <v>28</v>
      </c>
      <c r="C566">
        <v>527</v>
      </c>
      <c r="D566">
        <v>62</v>
      </c>
      <c r="E566">
        <v>2845</v>
      </c>
      <c r="F566">
        <v>4928</v>
      </c>
      <c r="G566">
        <v>10829</v>
      </c>
      <c r="H566">
        <v>10816</v>
      </c>
      <c r="I566">
        <v>3750</v>
      </c>
      <c r="J566">
        <v>46</v>
      </c>
      <c r="K566">
        <v>0.74193548399999998</v>
      </c>
      <c r="L566">
        <v>2.6</v>
      </c>
      <c r="M566">
        <v>4.1935484000000002E-2</v>
      </c>
      <c r="N566">
        <v>0.7</v>
      </c>
      <c r="O566" s="1">
        <v>1.6600000000000002E-272</v>
      </c>
      <c r="P566">
        <v>860</v>
      </c>
      <c r="Q566">
        <v>0.232181425</v>
      </c>
      <c r="R566">
        <v>535.4</v>
      </c>
      <c r="S566">
        <v>0.144546436</v>
      </c>
      <c r="T566">
        <v>8.6559999999999998E-2</v>
      </c>
      <c r="U566" s="1">
        <v>5.4800000000000002E-40</v>
      </c>
      <c r="V566" s="1">
        <f t="shared" si="16"/>
        <v>7.9511834319526631E-2</v>
      </c>
      <c r="W566">
        <v>612</v>
      </c>
      <c r="X566">
        <v>422</v>
      </c>
      <c r="Y566">
        <v>0.113930886</v>
      </c>
      <c r="Z566">
        <v>411.55</v>
      </c>
      <c r="AA566">
        <v>0.111109611</v>
      </c>
      <c r="AB566">
        <v>82</v>
      </c>
      <c r="AC566">
        <v>422</v>
      </c>
      <c r="AD566">
        <v>0.19431279600000001</v>
      </c>
      <c r="AE566">
        <v>0.125051633</v>
      </c>
      <c r="AF566" s="1">
        <v>6.5599999999999999E-6</v>
      </c>
      <c r="AG566">
        <v>6.9261163000000001E-2</v>
      </c>
      <c r="AH566">
        <f t="shared" si="17"/>
        <v>0.13398692810457516</v>
      </c>
    </row>
    <row r="567" spans="1:34" x14ac:dyDescent="0.2">
      <c r="A567" t="s">
        <v>44</v>
      </c>
      <c r="B567" t="s">
        <v>28</v>
      </c>
      <c r="C567">
        <v>527</v>
      </c>
      <c r="D567">
        <v>62</v>
      </c>
      <c r="E567">
        <v>2845</v>
      </c>
      <c r="F567">
        <v>4928</v>
      </c>
      <c r="G567">
        <v>10829</v>
      </c>
      <c r="H567">
        <v>10816</v>
      </c>
      <c r="I567">
        <v>4000</v>
      </c>
      <c r="J567">
        <v>46</v>
      </c>
      <c r="K567">
        <v>0.74193548399999998</v>
      </c>
      <c r="L567">
        <v>3</v>
      </c>
      <c r="M567">
        <v>4.8387096999999997E-2</v>
      </c>
      <c r="N567">
        <v>0.69354838699999999</v>
      </c>
      <c r="O567" s="1">
        <v>4.0300000000000002E-155</v>
      </c>
      <c r="P567">
        <v>916</v>
      </c>
      <c r="Q567">
        <v>0.23166413799999999</v>
      </c>
      <c r="R567">
        <v>555.70000000000005</v>
      </c>
      <c r="S567">
        <v>0.14054122399999999</v>
      </c>
      <c r="T567">
        <v>9.0075000000000002E-2</v>
      </c>
      <c r="U567" s="1">
        <v>2.9499999999999998E-40</v>
      </c>
      <c r="V567" s="1">
        <f t="shared" si="16"/>
        <v>8.4689349112426038E-2</v>
      </c>
      <c r="W567">
        <v>612</v>
      </c>
      <c r="X567">
        <v>452</v>
      </c>
      <c r="Y567">
        <v>0.11431461800000001</v>
      </c>
      <c r="Z567">
        <v>433.65</v>
      </c>
      <c r="AA567">
        <v>0.109673748</v>
      </c>
      <c r="AB567">
        <v>85</v>
      </c>
      <c r="AC567">
        <v>452</v>
      </c>
      <c r="AD567">
        <v>0.188053097</v>
      </c>
      <c r="AE567">
        <v>0.12858746700000001</v>
      </c>
      <c r="AF567" s="1">
        <v>1.8E-5</v>
      </c>
      <c r="AG567">
        <v>5.9465629999999998E-2</v>
      </c>
      <c r="AH567">
        <f t="shared" si="17"/>
        <v>0.1388888888888889</v>
      </c>
    </row>
    <row r="568" spans="1:34" x14ac:dyDescent="0.2">
      <c r="A568" t="s">
        <v>44</v>
      </c>
      <c r="B568" t="s">
        <v>28</v>
      </c>
      <c r="C568">
        <v>527</v>
      </c>
      <c r="D568">
        <v>62</v>
      </c>
      <c r="E568">
        <v>2845</v>
      </c>
      <c r="F568">
        <v>4928</v>
      </c>
      <c r="G568">
        <v>10829</v>
      </c>
      <c r="H568">
        <v>10816</v>
      </c>
      <c r="I568">
        <v>4250</v>
      </c>
      <c r="J568">
        <v>47</v>
      </c>
      <c r="K568">
        <v>0.75806451600000002</v>
      </c>
      <c r="L568">
        <v>2.7</v>
      </c>
      <c r="M568">
        <v>4.3548387000000001E-2</v>
      </c>
      <c r="N568">
        <v>0.71451612900000006</v>
      </c>
      <c r="O568" s="1">
        <v>5.0700000000000004E-137</v>
      </c>
      <c r="P568">
        <v>961</v>
      </c>
      <c r="Q568">
        <v>0.22864620499999999</v>
      </c>
      <c r="R568">
        <v>597.1</v>
      </c>
      <c r="S568">
        <v>0.14206519200000001</v>
      </c>
      <c r="T568">
        <v>8.5623529000000004E-2</v>
      </c>
      <c r="U568" s="1">
        <v>8.2999999999999995E-187</v>
      </c>
      <c r="V568" s="1">
        <f t="shared" si="16"/>
        <v>8.8849852071005916E-2</v>
      </c>
      <c r="W568">
        <v>612</v>
      </c>
      <c r="X568">
        <v>473</v>
      </c>
      <c r="Y568">
        <v>0.112538663</v>
      </c>
      <c r="Z568">
        <v>450.65</v>
      </c>
      <c r="AA568">
        <v>0.10722103299999999</v>
      </c>
      <c r="AB568">
        <v>88</v>
      </c>
      <c r="AC568">
        <v>473</v>
      </c>
      <c r="AD568">
        <v>0.186046512</v>
      </c>
      <c r="AE568">
        <v>0.12618225799999999</v>
      </c>
      <c r="AF568">
        <v>2.8642099999999997E-4</v>
      </c>
      <c r="AG568">
        <v>5.9864252999999999E-2</v>
      </c>
      <c r="AH568">
        <f t="shared" si="17"/>
        <v>0.1437908496732026</v>
      </c>
    </row>
    <row r="569" spans="1:34" x14ac:dyDescent="0.2">
      <c r="A569" t="s">
        <v>44</v>
      </c>
      <c r="B569" t="s">
        <v>28</v>
      </c>
      <c r="C569">
        <v>527</v>
      </c>
      <c r="D569">
        <v>62</v>
      </c>
      <c r="E569">
        <v>2845</v>
      </c>
      <c r="F569">
        <v>4928</v>
      </c>
      <c r="G569">
        <v>10829</v>
      </c>
      <c r="H569">
        <v>10816</v>
      </c>
      <c r="I569">
        <v>4500</v>
      </c>
      <c r="J569">
        <v>47</v>
      </c>
      <c r="K569">
        <v>0.75806451600000002</v>
      </c>
      <c r="L569">
        <v>2.7</v>
      </c>
      <c r="M569">
        <v>4.3548387000000001E-2</v>
      </c>
      <c r="N569">
        <v>0.71451612900000006</v>
      </c>
      <c r="O569" s="1">
        <v>8.24E-125</v>
      </c>
      <c r="P569">
        <v>1026</v>
      </c>
      <c r="Q569">
        <v>0.230406468</v>
      </c>
      <c r="R569">
        <v>616.6</v>
      </c>
      <c r="S569">
        <v>0.13846844799999999</v>
      </c>
      <c r="T569">
        <v>9.0977777999999995E-2</v>
      </c>
      <c r="U569" s="1">
        <v>1.6499999999999999E-105</v>
      </c>
      <c r="V569" s="1">
        <f t="shared" si="16"/>
        <v>9.4859467455621307E-2</v>
      </c>
      <c r="W569">
        <v>612</v>
      </c>
      <c r="X569">
        <v>517</v>
      </c>
      <c r="Y569">
        <v>0.11610150499999999</v>
      </c>
      <c r="Z569">
        <v>481.45</v>
      </c>
      <c r="AA569">
        <v>0.108118123</v>
      </c>
      <c r="AB569">
        <v>90</v>
      </c>
      <c r="AC569">
        <v>517</v>
      </c>
      <c r="AD569">
        <v>0.174081238</v>
      </c>
      <c r="AE569">
        <v>0.127145169</v>
      </c>
      <c r="AF569">
        <v>6.9376799999999999E-4</v>
      </c>
      <c r="AG569">
        <v>4.6936068999999997E-2</v>
      </c>
      <c r="AH569">
        <f t="shared" si="17"/>
        <v>0.14705882352941177</v>
      </c>
    </row>
    <row r="570" spans="1:34" x14ac:dyDescent="0.2">
      <c r="A570" t="s">
        <v>44</v>
      </c>
      <c r="B570" t="s">
        <v>28</v>
      </c>
      <c r="C570">
        <v>527</v>
      </c>
      <c r="D570">
        <v>62</v>
      </c>
      <c r="E570">
        <v>2845</v>
      </c>
      <c r="F570">
        <v>4928</v>
      </c>
      <c r="G570">
        <v>10829</v>
      </c>
      <c r="H570">
        <v>10816</v>
      </c>
      <c r="I570">
        <v>4750</v>
      </c>
      <c r="J570">
        <v>47</v>
      </c>
      <c r="K570">
        <v>0.75806451600000002</v>
      </c>
      <c r="L570">
        <v>3.2</v>
      </c>
      <c r="M570">
        <v>5.1612903000000002E-2</v>
      </c>
      <c r="N570">
        <v>0.70645161300000003</v>
      </c>
      <c r="O570" s="1">
        <v>1.2000000000000001E-113</v>
      </c>
      <c r="P570">
        <v>1086</v>
      </c>
      <c r="Q570">
        <v>0.230916436</v>
      </c>
      <c r="R570">
        <v>655.7</v>
      </c>
      <c r="S570">
        <v>0.13942164600000001</v>
      </c>
      <c r="T570">
        <v>9.0589474000000003E-2</v>
      </c>
      <c r="U570" s="1">
        <v>7.0900000000000004E-50</v>
      </c>
      <c r="V570" s="1">
        <f t="shared" si="16"/>
        <v>0.10040680473372782</v>
      </c>
      <c r="W570">
        <v>612</v>
      </c>
      <c r="X570">
        <v>544</v>
      </c>
      <c r="Y570">
        <v>0.11567084800000001</v>
      </c>
      <c r="Z570">
        <v>492</v>
      </c>
      <c r="AA570">
        <v>0.104614076</v>
      </c>
      <c r="AB570">
        <v>95</v>
      </c>
      <c r="AC570">
        <v>544</v>
      </c>
      <c r="AD570">
        <v>0.17463235299999999</v>
      </c>
      <c r="AE570">
        <v>0.124157662</v>
      </c>
      <c r="AF570" s="1">
        <v>5.5799999999999997E-8</v>
      </c>
      <c r="AG570">
        <v>5.0474691000000002E-2</v>
      </c>
      <c r="AH570">
        <f t="shared" si="17"/>
        <v>0.15522875816993464</v>
      </c>
    </row>
    <row r="571" spans="1:34" x14ac:dyDescent="0.2">
      <c r="A571" t="s">
        <v>44</v>
      </c>
      <c r="B571" t="s">
        <v>28</v>
      </c>
      <c r="C571">
        <v>527</v>
      </c>
      <c r="D571">
        <v>62</v>
      </c>
      <c r="E571">
        <v>2845</v>
      </c>
      <c r="F571">
        <v>4928</v>
      </c>
      <c r="G571">
        <v>10829</v>
      </c>
      <c r="H571">
        <v>10816</v>
      </c>
      <c r="I571">
        <v>5000</v>
      </c>
      <c r="J571">
        <v>47</v>
      </c>
      <c r="K571">
        <v>0.75806451600000002</v>
      </c>
      <c r="L571">
        <v>3.95</v>
      </c>
      <c r="M571">
        <v>6.3709677000000006E-2</v>
      </c>
      <c r="N571">
        <v>0.69435483899999995</v>
      </c>
      <c r="O571" s="1">
        <v>3.0299999999999998E-110</v>
      </c>
      <c r="P571">
        <v>1137</v>
      </c>
      <c r="Q571">
        <v>0.22955784400000001</v>
      </c>
      <c r="R571">
        <v>671.85</v>
      </c>
      <c r="S571">
        <v>0.13564506400000001</v>
      </c>
      <c r="T571">
        <v>9.3030000000000002E-2</v>
      </c>
      <c r="U571" s="1">
        <v>1.8500000000000001E-79</v>
      </c>
      <c r="V571" s="1">
        <f t="shared" si="16"/>
        <v>0.10512204142011834</v>
      </c>
      <c r="W571">
        <v>612</v>
      </c>
      <c r="X571">
        <v>576</v>
      </c>
      <c r="Y571">
        <v>0.11629315599999999</v>
      </c>
      <c r="Z571">
        <v>527</v>
      </c>
      <c r="AA571">
        <v>0.10640016200000001</v>
      </c>
      <c r="AB571">
        <v>100</v>
      </c>
      <c r="AC571">
        <v>576</v>
      </c>
      <c r="AD571">
        <v>0.17361111100000001</v>
      </c>
      <c r="AE571">
        <v>0.13331744000000001</v>
      </c>
      <c r="AF571">
        <v>5.1697460000000002E-3</v>
      </c>
      <c r="AG571">
        <v>4.0293672000000003E-2</v>
      </c>
      <c r="AH571">
        <f t="shared" si="17"/>
        <v>0.16339869281045752</v>
      </c>
    </row>
    <row r="572" spans="1:34" x14ac:dyDescent="0.2">
      <c r="A572" t="s">
        <v>44</v>
      </c>
      <c r="B572" t="s">
        <v>28</v>
      </c>
      <c r="C572">
        <v>527</v>
      </c>
      <c r="D572">
        <v>62</v>
      </c>
      <c r="E572">
        <v>2845</v>
      </c>
      <c r="F572">
        <v>4928</v>
      </c>
      <c r="G572">
        <v>10829</v>
      </c>
      <c r="H572">
        <v>10816</v>
      </c>
      <c r="I572">
        <v>5250</v>
      </c>
      <c r="J572">
        <v>47</v>
      </c>
      <c r="K572">
        <v>0.75806451600000002</v>
      </c>
      <c r="L572">
        <v>4</v>
      </c>
      <c r="M572">
        <v>6.4516129000000005E-2</v>
      </c>
      <c r="N572">
        <v>0.69354838699999999</v>
      </c>
      <c r="O572" s="1">
        <v>2.5900000000000002E-193</v>
      </c>
      <c r="P572">
        <v>1194</v>
      </c>
      <c r="Q572">
        <v>0.229482991</v>
      </c>
      <c r="R572">
        <v>707.45</v>
      </c>
      <c r="S572">
        <v>0.13596963300000001</v>
      </c>
      <c r="T572">
        <v>9.2676190000000006E-2</v>
      </c>
      <c r="U572" s="1">
        <v>5.9300000000000001E-99</v>
      </c>
      <c r="V572" s="1">
        <f t="shared" si="16"/>
        <v>0.11039201183431953</v>
      </c>
      <c r="W572">
        <v>612</v>
      </c>
      <c r="X572">
        <v>612</v>
      </c>
      <c r="Y572">
        <v>0.11762444699999999</v>
      </c>
      <c r="Z572">
        <v>541.4</v>
      </c>
      <c r="AA572">
        <v>0.104055353</v>
      </c>
      <c r="AB572">
        <v>106</v>
      </c>
      <c r="AC572">
        <v>612</v>
      </c>
      <c r="AD572">
        <v>0.173202614</v>
      </c>
      <c r="AE572">
        <v>0.124735815</v>
      </c>
      <c r="AF572" s="1">
        <v>9.48E-5</v>
      </c>
      <c r="AG572">
        <v>4.8466798999999998E-2</v>
      </c>
      <c r="AH572">
        <f t="shared" si="17"/>
        <v>0.17320261437908496</v>
      </c>
    </row>
    <row r="573" spans="1:34" x14ac:dyDescent="0.2">
      <c r="A573" t="s">
        <v>44</v>
      </c>
      <c r="B573" t="s">
        <v>28</v>
      </c>
      <c r="C573">
        <v>527</v>
      </c>
      <c r="D573">
        <v>62</v>
      </c>
      <c r="E573">
        <v>2845</v>
      </c>
      <c r="F573">
        <v>4928</v>
      </c>
      <c r="G573">
        <v>10829</v>
      </c>
      <c r="H573">
        <v>10816</v>
      </c>
      <c r="I573">
        <v>5425</v>
      </c>
      <c r="J573">
        <v>48</v>
      </c>
      <c r="K573">
        <v>0.77419354799999995</v>
      </c>
      <c r="L573">
        <v>3.6</v>
      </c>
      <c r="M573">
        <v>5.8064515999999997E-2</v>
      </c>
      <c r="N573">
        <v>0.716129032</v>
      </c>
      <c r="O573" s="1">
        <v>4.9999999999999999E-132</v>
      </c>
      <c r="P573">
        <v>1237</v>
      </c>
      <c r="Q573">
        <v>0.23005393299999999</v>
      </c>
      <c r="R573">
        <v>728.55</v>
      </c>
      <c r="S573">
        <v>0.13549377000000001</v>
      </c>
      <c r="T573">
        <v>9.3723502E-2</v>
      </c>
      <c r="U573" s="1">
        <v>1.9500000000000001E-133</v>
      </c>
      <c r="V573" s="1">
        <f t="shared" si="16"/>
        <v>0.11436760355029586</v>
      </c>
      <c r="W573">
        <v>612</v>
      </c>
      <c r="X573">
        <v>634</v>
      </c>
      <c r="Y573">
        <v>0.117909615</v>
      </c>
      <c r="Z573">
        <v>559.70000000000005</v>
      </c>
      <c r="AA573">
        <v>0.104091501</v>
      </c>
      <c r="AB573">
        <v>108</v>
      </c>
      <c r="AC573">
        <v>634</v>
      </c>
      <c r="AD573">
        <v>0.170347003</v>
      </c>
      <c r="AE573">
        <v>0.13280794400000001</v>
      </c>
      <c r="AF573">
        <v>1.5487673E-2</v>
      </c>
      <c r="AG573">
        <v>3.7539059E-2</v>
      </c>
      <c r="AH573">
        <f t="shared" si="17"/>
        <v>0.17647058823529413</v>
      </c>
    </row>
    <row r="574" spans="1:34" x14ac:dyDescent="0.2">
      <c r="A574" t="s">
        <v>44</v>
      </c>
      <c r="B574" t="s">
        <v>28</v>
      </c>
      <c r="C574">
        <v>527</v>
      </c>
      <c r="D574">
        <v>62</v>
      </c>
      <c r="E574">
        <v>2845</v>
      </c>
      <c r="F574">
        <v>4928</v>
      </c>
      <c r="G574">
        <v>10829</v>
      </c>
      <c r="H574">
        <v>10816</v>
      </c>
      <c r="I574">
        <v>5425</v>
      </c>
      <c r="J574">
        <v>48</v>
      </c>
      <c r="K574">
        <v>0.77419354799999995</v>
      </c>
      <c r="L574">
        <v>3.3</v>
      </c>
      <c r="M574">
        <v>5.3225806000000001E-2</v>
      </c>
      <c r="N574">
        <v>0.72096774200000002</v>
      </c>
      <c r="O574" s="1">
        <v>8.7800000000000001E-167</v>
      </c>
      <c r="P574">
        <v>1237</v>
      </c>
      <c r="Q574">
        <v>0.23005393299999999</v>
      </c>
      <c r="R574">
        <v>724.2</v>
      </c>
      <c r="S574">
        <v>0.13468476800000001</v>
      </c>
      <c r="T574">
        <v>9.4525345999999996E-2</v>
      </c>
      <c r="U574" s="1">
        <v>1.2400000000000001E-124</v>
      </c>
      <c r="V574" s="1">
        <f t="shared" si="16"/>
        <v>0.11436760355029586</v>
      </c>
      <c r="W574">
        <v>612</v>
      </c>
      <c r="X574">
        <v>634</v>
      </c>
      <c r="Y574">
        <v>0.117909615</v>
      </c>
      <c r="Z574">
        <v>563.1</v>
      </c>
      <c r="AA574">
        <v>0.10472382399999999</v>
      </c>
      <c r="AB574">
        <v>108</v>
      </c>
      <c r="AC574">
        <v>634</v>
      </c>
      <c r="AD574">
        <v>0.170347003</v>
      </c>
      <c r="AE574">
        <v>0.12500418099999999</v>
      </c>
      <c r="AF574">
        <v>6.0251E-4</v>
      </c>
      <c r="AG574">
        <v>4.5342821999999998E-2</v>
      </c>
      <c r="AH574">
        <f t="shared" si="17"/>
        <v>0.17647058823529413</v>
      </c>
    </row>
    <row r="575" spans="1:34" x14ac:dyDescent="0.2">
      <c r="A575" t="s">
        <v>44</v>
      </c>
      <c r="B575" t="s">
        <v>28</v>
      </c>
      <c r="C575">
        <v>527</v>
      </c>
      <c r="D575">
        <v>62</v>
      </c>
      <c r="E575">
        <v>2845</v>
      </c>
      <c r="F575">
        <v>4928</v>
      </c>
      <c r="G575">
        <v>10829</v>
      </c>
      <c r="H575">
        <v>10816</v>
      </c>
      <c r="I575">
        <v>5425</v>
      </c>
      <c r="J575">
        <v>48</v>
      </c>
      <c r="K575">
        <v>0.77419354799999995</v>
      </c>
      <c r="L575">
        <v>4.0999999999999996</v>
      </c>
      <c r="M575">
        <v>6.6129032000000004E-2</v>
      </c>
      <c r="N575">
        <v>0.70806451599999998</v>
      </c>
      <c r="O575" s="1">
        <v>3.2499999999999998E-110</v>
      </c>
      <c r="P575">
        <v>1237</v>
      </c>
      <c r="Q575">
        <v>0.23005393299999999</v>
      </c>
      <c r="R575">
        <v>724.85</v>
      </c>
      <c r="S575">
        <v>0.134805654</v>
      </c>
      <c r="T575">
        <v>9.4405530000000001E-2</v>
      </c>
      <c r="U575" s="1">
        <v>1.7600000000000001E-103</v>
      </c>
      <c r="V575" s="1">
        <f t="shared" si="16"/>
        <v>0.11436760355029586</v>
      </c>
      <c r="W575">
        <v>612</v>
      </c>
      <c r="X575">
        <v>634</v>
      </c>
      <c r="Y575">
        <v>0.117909615</v>
      </c>
      <c r="Z575">
        <v>562.4</v>
      </c>
      <c r="AA575">
        <v>0.10459364</v>
      </c>
      <c r="AB575">
        <v>108</v>
      </c>
      <c r="AC575">
        <v>634</v>
      </c>
      <c r="AD575">
        <v>0.170347003</v>
      </c>
      <c r="AE575">
        <v>0.124855991</v>
      </c>
      <c r="AF575">
        <v>8.4324039999999992E-3</v>
      </c>
      <c r="AG575">
        <v>4.5491011999999997E-2</v>
      </c>
      <c r="AH575">
        <f t="shared" si="17"/>
        <v>0.17647058823529413</v>
      </c>
    </row>
    <row r="576" spans="1:34" x14ac:dyDescent="0.2">
      <c r="A576" t="s">
        <v>44</v>
      </c>
      <c r="B576" t="s">
        <v>28</v>
      </c>
      <c r="C576">
        <v>527</v>
      </c>
      <c r="D576">
        <v>62</v>
      </c>
      <c r="E576">
        <v>2845</v>
      </c>
      <c r="F576">
        <v>4928</v>
      </c>
      <c r="G576">
        <v>10829</v>
      </c>
      <c r="H576">
        <v>10816</v>
      </c>
      <c r="I576">
        <v>5425</v>
      </c>
      <c r="J576">
        <v>48</v>
      </c>
      <c r="K576">
        <v>0.77419354799999995</v>
      </c>
      <c r="L576">
        <v>3.95</v>
      </c>
      <c r="M576">
        <v>6.3709677000000006E-2</v>
      </c>
      <c r="N576">
        <v>0.71048387099999999</v>
      </c>
      <c r="O576" s="1">
        <v>2.5499999999999999E-115</v>
      </c>
      <c r="P576">
        <v>1237</v>
      </c>
      <c r="Q576">
        <v>0.23005393299999999</v>
      </c>
      <c r="R576">
        <v>727.9</v>
      </c>
      <c r="S576">
        <v>0.135372885</v>
      </c>
      <c r="T576">
        <v>9.3843317999999995E-2</v>
      </c>
      <c r="U576" s="1">
        <v>1.03E-106</v>
      </c>
      <c r="V576" s="1">
        <f t="shared" si="16"/>
        <v>0.11436760355029586</v>
      </c>
      <c r="W576">
        <v>612</v>
      </c>
      <c r="X576">
        <v>634</v>
      </c>
      <c r="Y576">
        <v>0.117909615</v>
      </c>
      <c r="Z576">
        <v>565.54999999999995</v>
      </c>
      <c r="AA576">
        <v>0.105179468</v>
      </c>
      <c r="AB576">
        <v>108</v>
      </c>
      <c r="AC576">
        <v>634</v>
      </c>
      <c r="AD576">
        <v>0.170347003</v>
      </c>
      <c r="AE576">
        <v>0.124127573</v>
      </c>
      <c r="AF576">
        <v>8.5763199999999999E-4</v>
      </c>
      <c r="AG576">
        <v>4.6219429999999999E-2</v>
      </c>
      <c r="AH576">
        <f t="shared" si="17"/>
        <v>0.17647058823529413</v>
      </c>
    </row>
    <row r="577" spans="1:34" x14ac:dyDescent="0.2">
      <c r="A577" t="s">
        <v>44</v>
      </c>
      <c r="B577" t="s">
        <v>28</v>
      </c>
      <c r="C577">
        <v>527</v>
      </c>
      <c r="D577">
        <v>62</v>
      </c>
      <c r="E577">
        <v>2845</v>
      </c>
      <c r="F577">
        <v>4928</v>
      </c>
      <c r="G577">
        <v>10829</v>
      </c>
      <c r="H577">
        <v>10816</v>
      </c>
      <c r="I577">
        <v>5425</v>
      </c>
      <c r="J577">
        <v>48</v>
      </c>
      <c r="K577">
        <v>0.77419354799999995</v>
      </c>
      <c r="L577">
        <v>3.95</v>
      </c>
      <c r="M577">
        <v>6.3709677000000006E-2</v>
      </c>
      <c r="N577">
        <v>0.71048387099999999</v>
      </c>
      <c r="O577" s="1">
        <v>7.2499999999999996E-134</v>
      </c>
      <c r="P577">
        <v>1237</v>
      </c>
      <c r="Q577">
        <v>0.23005393299999999</v>
      </c>
      <c r="R577">
        <v>727.3</v>
      </c>
      <c r="S577">
        <v>0.135261298</v>
      </c>
      <c r="T577">
        <v>9.3953916999999998E-2</v>
      </c>
      <c r="U577" s="1">
        <v>2.4700000000000002E-75</v>
      </c>
      <c r="V577" s="1">
        <f t="shared" si="16"/>
        <v>0.11436760355029586</v>
      </c>
      <c r="W577">
        <v>612</v>
      </c>
      <c r="X577">
        <v>634</v>
      </c>
      <c r="Y577">
        <v>0.117909615</v>
      </c>
      <c r="Z577">
        <v>567.29999999999995</v>
      </c>
      <c r="AA577">
        <v>0.105504928</v>
      </c>
      <c r="AB577">
        <v>108</v>
      </c>
      <c r="AC577">
        <v>634</v>
      </c>
      <c r="AD577">
        <v>0.170347003</v>
      </c>
      <c r="AE577">
        <v>0.129571832</v>
      </c>
      <c r="AF577">
        <v>3.817801E-3</v>
      </c>
      <c r="AG577">
        <v>4.0775170999999999E-2</v>
      </c>
      <c r="AH577">
        <f t="shared" si="17"/>
        <v>0.17647058823529413</v>
      </c>
    </row>
    <row r="578" spans="1:34" x14ac:dyDescent="0.2">
      <c r="A578" t="s">
        <v>44</v>
      </c>
      <c r="B578" t="s">
        <v>28</v>
      </c>
      <c r="C578">
        <v>527</v>
      </c>
      <c r="D578">
        <v>62</v>
      </c>
      <c r="E578">
        <v>2845</v>
      </c>
      <c r="F578">
        <v>4928</v>
      </c>
      <c r="G578">
        <v>10829</v>
      </c>
      <c r="H578">
        <v>10816</v>
      </c>
      <c r="I578">
        <v>5425</v>
      </c>
      <c r="J578">
        <v>48</v>
      </c>
      <c r="K578">
        <v>0.77419354799999995</v>
      </c>
      <c r="L578">
        <v>4.2</v>
      </c>
      <c r="M578">
        <v>6.7741935000000003E-2</v>
      </c>
      <c r="N578">
        <v>0.70645161300000003</v>
      </c>
      <c r="O578" s="1">
        <v>3.31E-93</v>
      </c>
      <c r="P578">
        <v>1237</v>
      </c>
      <c r="Q578">
        <v>0.23005393299999999</v>
      </c>
      <c r="R578">
        <v>733.9</v>
      </c>
      <c r="S578">
        <v>0.13648874799999999</v>
      </c>
      <c r="T578">
        <v>9.2737326999999994E-2</v>
      </c>
      <c r="U578" s="1">
        <v>1.02E-98</v>
      </c>
      <c r="V578" s="1">
        <f t="shared" si="16"/>
        <v>0.11436760355029586</v>
      </c>
      <c r="W578">
        <v>612</v>
      </c>
      <c r="X578">
        <v>634</v>
      </c>
      <c r="Y578">
        <v>0.117909615</v>
      </c>
      <c r="Z578">
        <v>561.45000000000005</v>
      </c>
      <c r="AA578">
        <v>0.104416961</v>
      </c>
      <c r="AB578">
        <v>108</v>
      </c>
      <c r="AC578">
        <v>634</v>
      </c>
      <c r="AD578">
        <v>0.170347003</v>
      </c>
      <c r="AE578">
        <v>0.12588365400000001</v>
      </c>
      <c r="AF578">
        <v>6.524841E-3</v>
      </c>
      <c r="AG578">
        <v>4.4463348999999999E-2</v>
      </c>
      <c r="AH578">
        <f t="shared" si="17"/>
        <v>0.17647058823529413</v>
      </c>
    </row>
    <row r="579" spans="1:34" x14ac:dyDescent="0.2">
      <c r="A579" t="s">
        <v>44</v>
      </c>
      <c r="B579" t="s">
        <v>28</v>
      </c>
      <c r="C579">
        <v>527</v>
      </c>
      <c r="D579">
        <v>62</v>
      </c>
      <c r="E579">
        <v>2845</v>
      </c>
      <c r="F579">
        <v>4928</v>
      </c>
      <c r="G579">
        <v>10829</v>
      </c>
      <c r="H579">
        <v>10816</v>
      </c>
      <c r="I579">
        <v>5425</v>
      </c>
      <c r="J579">
        <v>48</v>
      </c>
      <c r="K579">
        <v>0.77419354799999995</v>
      </c>
      <c r="L579">
        <v>3.8</v>
      </c>
      <c r="M579">
        <v>6.1290323000000001E-2</v>
      </c>
      <c r="N579">
        <v>0.712903226</v>
      </c>
      <c r="O579" s="1">
        <v>5.7099999999999998E-119</v>
      </c>
      <c r="P579">
        <v>1237</v>
      </c>
      <c r="Q579">
        <v>0.23005393299999999</v>
      </c>
      <c r="R579">
        <v>727.2</v>
      </c>
      <c r="S579">
        <v>0.13524269999999999</v>
      </c>
      <c r="T579">
        <v>9.3972349999999996E-2</v>
      </c>
      <c r="U579" s="1">
        <v>1.6400000000000001E-119</v>
      </c>
      <c r="V579" s="1">
        <f t="shared" ref="V579:V642" si="18">P579/H579</f>
        <v>0.11436760355029586</v>
      </c>
      <c r="W579">
        <v>612</v>
      </c>
      <c r="X579">
        <v>634</v>
      </c>
      <c r="Y579">
        <v>0.117909615</v>
      </c>
      <c r="Z579">
        <v>569.15</v>
      </c>
      <c r="AA579">
        <v>0.10584898600000001</v>
      </c>
      <c r="AB579">
        <v>108</v>
      </c>
      <c r="AC579">
        <v>634</v>
      </c>
      <c r="AD579">
        <v>0.170347003</v>
      </c>
      <c r="AE579">
        <v>0.13210984000000001</v>
      </c>
      <c r="AF579">
        <v>2.6328390000000001E-3</v>
      </c>
      <c r="AG579">
        <v>3.8237162999999998E-2</v>
      </c>
      <c r="AH579">
        <f t="shared" ref="AH579:AH642" si="19">AB579/W579</f>
        <v>0.17647058823529413</v>
      </c>
    </row>
    <row r="580" spans="1:34" x14ac:dyDescent="0.2">
      <c r="A580" t="s">
        <v>45</v>
      </c>
      <c r="B580" t="s">
        <v>28</v>
      </c>
      <c r="C580">
        <v>268</v>
      </c>
      <c r="D580">
        <v>14</v>
      </c>
      <c r="E580">
        <v>2845</v>
      </c>
      <c r="F580">
        <v>4967</v>
      </c>
      <c r="G580">
        <v>10829</v>
      </c>
      <c r="H580">
        <v>10826</v>
      </c>
      <c r="I580">
        <v>100</v>
      </c>
      <c r="J580">
        <v>6</v>
      </c>
      <c r="K580">
        <v>0.428571429</v>
      </c>
      <c r="L580">
        <v>0</v>
      </c>
      <c r="M580">
        <v>0</v>
      </c>
      <c r="N580">
        <v>0.428571429</v>
      </c>
      <c r="O580">
        <v>0</v>
      </c>
      <c r="P580">
        <v>70</v>
      </c>
      <c r="Q580">
        <v>0.74468085100000003</v>
      </c>
      <c r="R580">
        <v>15.25</v>
      </c>
      <c r="S580">
        <v>0.16223404299999999</v>
      </c>
      <c r="T580">
        <v>0.54749999999999999</v>
      </c>
      <c r="U580" s="1">
        <v>9.4300000000000004E-40</v>
      </c>
      <c r="V580" s="1">
        <f t="shared" si="18"/>
        <v>6.4659153888786255E-3</v>
      </c>
      <c r="W580">
        <v>185</v>
      </c>
      <c r="X580">
        <v>18</v>
      </c>
      <c r="Y580">
        <v>0.191489362</v>
      </c>
      <c r="Z580">
        <v>12.4</v>
      </c>
      <c r="AA580">
        <v>0.131914894</v>
      </c>
      <c r="AB580">
        <v>3</v>
      </c>
      <c r="AC580">
        <v>18</v>
      </c>
      <c r="AD580">
        <v>0.16666666699999999</v>
      </c>
      <c r="AE580">
        <v>2.5238094999999999E-2</v>
      </c>
      <c r="AF580">
        <v>5.2100499999999999E-3</v>
      </c>
      <c r="AG580">
        <v>0.141428571</v>
      </c>
      <c r="AH580">
        <f t="shared" si="19"/>
        <v>1.6216216216216217E-2</v>
      </c>
    </row>
    <row r="581" spans="1:34" x14ac:dyDescent="0.2">
      <c r="A581" t="s">
        <v>45</v>
      </c>
      <c r="B581" t="s">
        <v>28</v>
      </c>
      <c r="C581">
        <v>268</v>
      </c>
      <c r="D581">
        <v>14</v>
      </c>
      <c r="E581">
        <v>2845</v>
      </c>
      <c r="F581">
        <v>4967</v>
      </c>
      <c r="G581">
        <v>10829</v>
      </c>
      <c r="H581">
        <v>10826</v>
      </c>
      <c r="I581">
        <v>200</v>
      </c>
      <c r="J581">
        <v>7</v>
      </c>
      <c r="K581">
        <v>0.5</v>
      </c>
      <c r="L581">
        <v>0</v>
      </c>
      <c r="M581">
        <v>0</v>
      </c>
      <c r="N581">
        <v>0.5</v>
      </c>
      <c r="O581">
        <v>0</v>
      </c>
      <c r="P581">
        <v>119</v>
      </c>
      <c r="Q581">
        <v>0.61658031099999999</v>
      </c>
      <c r="R581">
        <v>34.25</v>
      </c>
      <c r="S581">
        <v>0.17746113999999999</v>
      </c>
      <c r="T581">
        <v>0.42375000000000002</v>
      </c>
      <c r="U581" s="1">
        <v>1.1700000000000001E-77</v>
      </c>
      <c r="V581" s="1">
        <f t="shared" si="18"/>
        <v>1.0992056161093663E-2</v>
      </c>
      <c r="W581">
        <v>185</v>
      </c>
      <c r="X581">
        <v>31</v>
      </c>
      <c r="Y581">
        <v>0.160621762</v>
      </c>
      <c r="Z581">
        <v>25.1</v>
      </c>
      <c r="AA581">
        <v>0.13005181299999999</v>
      </c>
      <c r="AB581">
        <v>6</v>
      </c>
      <c r="AC581">
        <v>31</v>
      </c>
      <c r="AD581">
        <v>0.19354838699999999</v>
      </c>
      <c r="AE581">
        <v>4.4957074999999999E-2</v>
      </c>
      <c r="AF581">
        <v>1.0432E-4</v>
      </c>
      <c r="AG581">
        <v>0.148591312</v>
      </c>
      <c r="AH581">
        <f t="shared" si="19"/>
        <v>3.2432432432432434E-2</v>
      </c>
    </row>
    <row r="582" spans="1:34" x14ac:dyDescent="0.2">
      <c r="A582" t="s">
        <v>45</v>
      </c>
      <c r="B582" t="s">
        <v>28</v>
      </c>
      <c r="C582">
        <v>268</v>
      </c>
      <c r="D582">
        <v>14</v>
      </c>
      <c r="E582">
        <v>2845</v>
      </c>
      <c r="F582">
        <v>4967</v>
      </c>
      <c r="G582">
        <v>10829</v>
      </c>
      <c r="H582">
        <v>10826</v>
      </c>
      <c r="I582">
        <v>300</v>
      </c>
      <c r="J582">
        <v>7</v>
      </c>
      <c r="K582">
        <v>0.5</v>
      </c>
      <c r="L582">
        <v>0.05</v>
      </c>
      <c r="M582">
        <v>3.5714290000000001E-3</v>
      </c>
      <c r="N582">
        <v>0.49642857099999999</v>
      </c>
      <c r="O582" s="1">
        <v>2.1499999999999999E-212</v>
      </c>
      <c r="P582">
        <v>154</v>
      </c>
      <c r="Q582">
        <v>0.52559727000000001</v>
      </c>
      <c r="R582">
        <v>47.5</v>
      </c>
      <c r="S582">
        <v>0.16211604099999999</v>
      </c>
      <c r="T582">
        <v>0.35499999999999998</v>
      </c>
      <c r="U582" s="1">
        <v>1.5200000000000001E-38</v>
      </c>
      <c r="V582" s="1">
        <f t="shared" si="18"/>
        <v>1.4225013855532976E-2</v>
      </c>
      <c r="W582">
        <v>185</v>
      </c>
      <c r="X582">
        <v>41</v>
      </c>
      <c r="Y582">
        <v>0.139931741</v>
      </c>
      <c r="Z582">
        <v>37.200000000000003</v>
      </c>
      <c r="AA582">
        <v>0.126962457</v>
      </c>
      <c r="AB582">
        <v>6</v>
      </c>
      <c r="AC582">
        <v>41</v>
      </c>
      <c r="AD582">
        <v>0.146341463</v>
      </c>
      <c r="AE582">
        <v>4.0419652E-2</v>
      </c>
      <c r="AF582">
        <v>6.31472E-4</v>
      </c>
      <c r="AG582">
        <v>0.105921811</v>
      </c>
      <c r="AH582">
        <f t="shared" si="19"/>
        <v>3.2432432432432434E-2</v>
      </c>
    </row>
    <row r="583" spans="1:34" x14ac:dyDescent="0.2">
      <c r="A583" t="s">
        <v>45</v>
      </c>
      <c r="B583" t="s">
        <v>28</v>
      </c>
      <c r="C583">
        <v>268</v>
      </c>
      <c r="D583">
        <v>14</v>
      </c>
      <c r="E583">
        <v>2845</v>
      </c>
      <c r="F583">
        <v>4967</v>
      </c>
      <c r="G583">
        <v>10829</v>
      </c>
      <c r="H583">
        <v>10826</v>
      </c>
      <c r="I583">
        <v>400</v>
      </c>
      <c r="J583">
        <v>7</v>
      </c>
      <c r="K583">
        <v>0.5</v>
      </c>
      <c r="L583">
        <v>0</v>
      </c>
      <c r="M583">
        <v>0</v>
      </c>
      <c r="N583">
        <v>0.5</v>
      </c>
      <c r="O583">
        <v>0</v>
      </c>
      <c r="P583">
        <v>191</v>
      </c>
      <c r="Q583">
        <v>0.486005089</v>
      </c>
      <c r="R583">
        <v>65.45</v>
      </c>
      <c r="S583">
        <v>0.16653944000000001</v>
      </c>
      <c r="T583">
        <v>0.31387500000000002</v>
      </c>
      <c r="U583" s="1">
        <v>1.9699999999999999E-94</v>
      </c>
      <c r="V583" s="1">
        <f t="shared" si="18"/>
        <v>1.7642711989654534E-2</v>
      </c>
      <c r="W583">
        <v>185</v>
      </c>
      <c r="X583">
        <v>52</v>
      </c>
      <c r="Y583">
        <v>0.13231552199999999</v>
      </c>
      <c r="Z583">
        <v>40.35</v>
      </c>
      <c r="AA583">
        <v>0.102671756</v>
      </c>
      <c r="AB583">
        <v>7</v>
      </c>
      <c r="AC583">
        <v>52</v>
      </c>
      <c r="AD583">
        <v>0.134615385</v>
      </c>
      <c r="AE583">
        <v>3.4059472E-2</v>
      </c>
      <c r="AF583">
        <v>1.6743699999999999E-4</v>
      </c>
      <c r="AG583">
        <v>0.100555913</v>
      </c>
      <c r="AH583">
        <f t="shared" si="19"/>
        <v>3.783783783783784E-2</v>
      </c>
    </row>
    <row r="584" spans="1:34" x14ac:dyDescent="0.2">
      <c r="A584" t="s">
        <v>45</v>
      </c>
      <c r="B584" t="s">
        <v>28</v>
      </c>
      <c r="C584">
        <v>268</v>
      </c>
      <c r="D584">
        <v>14</v>
      </c>
      <c r="E584">
        <v>2845</v>
      </c>
      <c r="F584">
        <v>4967</v>
      </c>
      <c r="G584">
        <v>10829</v>
      </c>
      <c r="H584">
        <v>10826</v>
      </c>
      <c r="I584">
        <v>500</v>
      </c>
      <c r="J584">
        <v>7</v>
      </c>
      <c r="K584">
        <v>0.5</v>
      </c>
      <c r="L584">
        <v>0.05</v>
      </c>
      <c r="M584">
        <v>3.5714290000000001E-3</v>
      </c>
      <c r="N584">
        <v>0.49642857099999999</v>
      </c>
      <c r="O584" s="1">
        <v>2.1499999999999999E-212</v>
      </c>
      <c r="P584">
        <v>239</v>
      </c>
      <c r="Q584">
        <v>0.48478701800000001</v>
      </c>
      <c r="R584">
        <v>79.75</v>
      </c>
      <c r="S584">
        <v>0.16176470600000001</v>
      </c>
      <c r="T584">
        <v>0.31850000000000001</v>
      </c>
      <c r="U584" s="1">
        <v>1.31E-85</v>
      </c>
      <c r="V584" s="1">
        <f t="shared" si="18"/>
        <v>2.2076482542028451E-2</v>
      </c>
      <c r="W584">
        <v>185</v>
      </c>
      <c r="X584">
        <v>60</v>
      </c>
      <c r="Y584">
        <v>0.121703854</v>
      </c>
      <c r="Z584">
        <v>54.95</v>
      </c>
      <c r="AA584">
        <v>0.111460446</v>
      </c>
      <c r="AB584">
        <v>7</v>
      </c>
      <c r="AC584">
        <v>60</v>
      </c>
      <c r="AD584">
        <v>0.116666667</v>
      </c>
      <c r="AE584">
        <v>3.3409577000000003E-2</v>
      </c>
      <c r="AF584">
        <v>4.6910850000000002E-3</v>
      </c>
      <c r="AG584">
        <v>8.3257090000000006E-2</v>
      </c>
      <c r="AH584">
        <f t="shared" si="19"/>
        <v>3.783783783783784E-2</v>
      </c>
    </row>
    <row r="585" spans="1:34" x14ac:dyDescent="0.2">
      <c r="A585" t="s">
        <v>45</v>
      </c>
      <c r="B585" t="s">
        <v>28</v>
      </c>
      <c r="C585">
        <v>268</v>
      </c>
      <c r="D585">
        <v>14</v>
      </c>
      <c r="E585">
        <v>2845</v>
      </c>
      <c r="F585">
        <v>4967</v>
      </c>
      <c r="G585">
        <v>10829</v>
      </c>
      <c r="H585">
        <v>10826</v>
      </c>
      <c r="I585">
        <v>600</v>
      </c>
      <c r="J585">
        <v>7</v>
      </c>
      <c r="K585">
        <v>0.5</v>
      </c>
      <c r="L585">
        <v>0.1</v>
      </c>
      <c r="M585">
        <v>7.1428569999999999E-3</v>
      </c>
      <c r="N585">
        <v>0.492857143</v>
      </c>
      <c r="O585" s="1">
        <v>1.32E-111</v>
      </c>
      <c r="P585">
        <v>272</v>
      </c>
      <c r="Q585">
        <v>0.45868465400000002</v>
      </c>
      <c r="R585">
        <v>95.6</v>
      </c>
      <c r="S585">
        <v>0.16121416499999999</v>
      </c>
      <c r="T585">
        <v>0.29399999999999998</v>
      </c>
      <c r="U585" s="1">
        <v>5.1400000000000001E-95</v>
      </c>
      <c r="V585" s="1">
        <f t="shared" si="18"/>
        <v>2.5124699796785516E-2</v>
      </c>
      <c r="W585">
        <v>185</v>
      </c>
      <c r="X585">
        <v>71</v>
      </c>
      <c r="Y585">
        <v>0.119730185</v>
      </c>
      <c r="Z585">
        <v>65.95</v>
      </c>
      <c r="AA585">
        <v>0.111214165</v>
      </c>
      <c r="AB585">
        <v>9</v>
      </c>
      <c r="AC585">
        <v>71</v>
      </c>
      <c r="AD585">
        <v>0.12676056299999999</v>
      </c>
      <c r="AE585">
        <v>3.6962962000000002E-2</v>
      </c>
      <c r="AF585">
        <v>3.8216389999999999E-3</v>
      </c>
      <c r="AG585">
        <v>8.9797602000000004E-2</v>
      </c>
      <c r="AH585">
        <f t="shared" si="19"/>
        <v>4.8648648648648651E-2</v>
      </c>
    </row>
    <row r="586" spans="1:34" x14ac:dyDescent="0.2">
      <c r="A586" t="s">
        <v>45</v>
      </c>
      <c r="B586" t="s">
        <v>28</v>
      </c>
      <c r="C586">
        <v>268</v>
      </c>
      <c r="D586">
        <v>14</v>
      </c>
      <c r="E586">
        <v>2845</v>
      </c>
      <c r="F586">
        <v>4967</v>
      </c>
      <c r="G586">
        <v>10829</v>
      </c>
      <c r="H586">
        <v>10826</v>
      </c>
      <c r="I586">
        <v>700</v>
      </c>
      <c r="J586">
        <v>7</v>
      </c>
      <c r="K586">
        <v>0.5</v>
      </c>
      <c r="L586">
        <v>0.05</v>
      </c>
      <c r="M586">
        <v>3.5714290000000001E-3</v>
      </c>
      <c r="N586">
        <v>0.49642857099999999</v>
      </c>
      <c r="O586" s="1">
        <v>2.1499999999999999E-212</v>
      </c>
      <c r="P586">
        <v>302</v>
      </c>
      <c r="Q586">
        <v>0.435786436</v>
      </c>
      <c r="R586">
        <v>113.6</v>
      </c>
      <c r="S586">
        <v>0.16392496400000001</v>
      </c>
      <c r="T586">
        <v>0.26914285700000001</v>
      </c>
      <c r="U586" s="1">
        <v>4.0100000000000004E-59</v>
      </c>
      <c r="V586" s="1">
        <f t="shared" si="18"/>
        <v>2.7895806392019214E-2</v>
      </c>
      <c r="W586">
        <v>185</v>
      </c>
      <c r="X586">
        <v>80</v>
      </c>
      <c r="Y586">
        <v>0.115440115</v>
      </c>
      <c r="Z586">
        <v>75.5</v>
      </c>
      <c r="AA586">
        <v>0.108946609</v>
      </c>
      <c r="AB586">
        <v>9</v>
      </c>
      <c r="AC586">
        <v>80</v>
      </c>
      <c r="AD586">
        <v>0.1125</v>
      </c>
      <c r="AE586">
        <v>3.8885655999999998E-2</v>
      </c>
      <c r="AF586">
        <v>1.7703200000000001E-4</v>
      </c>
      <c r="AG586">
        <v>7.3614343999999998E-2</v>
      </c>
      <c r="AH586">
        <f t="shared" si="19"/>
        <v>4.8648648648648651E-2</v>
      </c>
    </row>
    <row r="587" spans="1:34" x14ac:dyDescent="0.2">
      <c r="A587" t="s">
        <v>45</v>
      </c>
      <c r="B587" t="s">
        <v>28</v>
      </c>
      <c r="C587">
        <v>268</v>
      </c>
      <c r="D587">
        <v>14</v>
      </c>
      <c r="E587">
        <v>2845</v>
      </c>
      <c r="F587">
        <v>4967</v>
      </c>
      <c r="G587">
        <v>10829</v>
      </c>
      <c r="H587">
        <v>10826</v>
      </c>
      <c r="I587">
        <v>800</v>
      </c>
      <c r="J587">
        <v>7</v>
      </c>
      <c r="K587">
        <v>0.5</v>
      </c>
      <c r="L587">
        <v>0.15</v>
      </c>
      <c r="M587">
        <v>1.0714286E-2</v>
      </c>
      <c r="N587">
        <v>0.48928571399999998</v>
      </c>
      <c r="O587" s="1">
        <v>2.5699999999999998E-78</v>
      </c>
      <c r="P587">
        <v>333</v>
      </c>
      <c r="Q587">
        <v>0.41992433800000001</v>
      </c>
      <c r="R587">
        <v>129.85</v>
      </c>
      <c r="S587">
        <v>0.163745271</v>
      </c>
      <c r="T587">
        <v>0.25393749999999998</v>
      </c>
      <c r="U587" s="1">
        <v>1.6600000000000001E-147</v>
      </c>
      <c r="V587" s="1">
        <f t="shared" si="18"/>
        <v>3.0759283207094031E-2</v>
      </c>
      <c r="W587">
        <v>185</v>
      </c>
      <c r="X587">
        <v>87</v>
      </c>
      <c r="Y587">
        <v>0.10970996199999999</v>
      </c>
      <c r="Z587">
        <v>89.3</v>
      </c>
      <c r="AA587">
        <v>0.11261034</v>
      </c>
      <c r="AB587">
        <v>9</v>
      </c>
      <c r="AC587">
        <v>87</v>
      </c>
      <c r="AD587">
        <v>0.10344827600000001</v>
      </c>
      <c r="AE587">
        <v>3.4257844000000003E-2</v>
      </c>
      <c r="AF587">
        <v>4.7720800000000002E-4</v>
      </c>
      <c r="AG587">
        <v>6.9190431999999996E-2</v>
      </c>
      <c r="AH587">
        <f t="shared" si="19"/>
        <v>4.8648648648648651E-2</v>
      </c>
    </row>
    <row r="588" spans="1:34" x14ac:dyDescent="0.2">
      <c r="A588" t="s">
        <v>45</v>
      </c>
      <c r="B588" t="s">
        <v>28</v>
      </c>
      <c r="C588">
        <v>268</v>
      </c>
      <c r="D588">
        <v>14</v>
      </c>
      <c r="E588">
        <v>2845</v>
      </c>
      <c r="F588">
        <v>4967</v>
      </c>
      <c r="G588">
        <v>10829</v>
      </c>
      <c r="H588">
        <v>10826</v>
      </c>
      <c r="I588">
        <v>900</v>
      </c>
      <c r="J588">
        <v>7</v>
      </c>
      <c r="K588">
        <v>0.5</v>
      </c>
      <c r="L588">
        <v>0.15</v>
      </c>
      <c r="M588">
        <v>1.0714286E-2</v>
      </c>
      <c r="N588">
        <v>0.48928571399999998</v>
      </c>
      <c r="O588" s="1">
        <v>2.5699999999999998E-78</v>
      </c>
      <c r="P588">
        <v>363</v>
      </c>
      <c r="Q588">
        <v>0.40649496099999999</v>
      </c>
      <c r="R588">
        <v>139.65</v>
      </c>
      <c r="S588">
        <v>0.15638297900000001</v>
      </c>
      <c r="T588">
        <v>0.24816666700000001</v>
      </c>
      <c r="U588" s="1">
        <v>3.0400000000000001E-123</v>
      </c>
      <c r="V588" s="1">
        <f t="shared" si="18"/>
        <v>3.3530389802327733E-2</v>
      </c>
      <c r="W588">
        <v>185</v>
      </c>
      <c r="X588">
        <v>97</v>
      </c>
      <c r="Y588">
        <v>0.10862262</v>
      </c>
      <c r="Z588">
        <v>107.6</v>
      </c>
      <c r="AA588">
        <v>0.120492721</v>
      </c>
      <c r="AB588">
        <v>10</v>
      </c>
      <c r="AC588">
        <v>97</v>
      </c>
      <c r="AD588">
        <v>0.10309278400000001</v>
      </c>
      <c r="AE588">
        <v>4.1039059000000003E-2</v>
      </c>
      <c r="AF588">
        <v>1.118246E-3</v>
      </c>
      <c r="AG588">
        <v>6.2053723999999998E-2</v>
      </c>
      <c r="AH588">
        <f t="shared" si="19"/>
        <v>5.4054054054054057E-2</v>
      </c>
    </row>
    <row r="589" spans="1:34" x14ac:dyDescent="0.2">
      <c r="A589" t="s">
        <v>45</v>
      </c>
      <c r="B589" t="s">
        <v>28</v>
      </c>
      <c r="C589">
        <v>268</v>
      </c>
      <c r="D589">
        <v>14</v>
      </c>
      <c r="E589">
        <v>2845</v>
      </c>
      <c r="F589">
        <v>4967</v>
      </c>
      <c r="G589">
        <v>10829</v>
      </c>
      <c r="H589">
        <v>10826</v>
      </c>
      <c r="I589">
        <v>1000</v>
      </c>
      <c r="J589">
        <v>7</v>
      </c>
      <c r="K589">
        <v>0.5</v>
      </c>
      <c r="L589">
        <v>0</v>
      </c>
      <c r="M589">
        <v>0</v>
      </c>
      <c r="N589">
        <v>0.5</v>
      </c>
      <c r="O589">
        <v>0</v>
      </c>
      <c r="P589">
        <v>399</v>
      </c>
      <c r="Q589">
        <v>0.401812689</v>
      </c>
      <c r="R589">
        <v>158.35</v>
      </c>
      <c r="S589">
        <v>0.159466264</v>
      </c>
      <c r="T589">
        <v>0.24065</v>
      </c>
      <c r="U589" s="1">
        <v>1.6399999999999999E-120</v>
      </c>
      <c r="V589" s="1">
        <f t="shared" si="18"/>
        <v>3.6855717716608165E-2</v>
      </c>
      <c r="W589">
        <v>185</v>
      </c>
      <c r="X589">
        <v>106</v>
      </c>
      <c r="Y589">
        <v>0.106747231</v>
      </c>
      <c r="Z589">
        <v>114.5</v>
      </c>
      <c r="AA589">
        <v>0.11530715</v>
      </c>
      <c r="AB589">
        <v>10</v>
      </c>
      <c r="AC589">
        <v>106</v>
      </c>
      <c r="AD589">
        <v>9.4339622999999997E-2</v>
      </c>
      <c r="AE589">
        <v>3.8726109000000002E-2</v>
      </c>
      <c r="AF589">
        <v>9.3689489999999997E-3</v>
      </c>
      <c r="AG589">
        <v>5.5613514000000003E-2</v>
      </c>
      <c r="AH589">
        <f t="shared" si="19"/>
        <v>5.4054054054054057E-2</v>
      </c>
    </row>
    <row r="590" spans="1:34" x14ac:dyDescent="0.2">
      <c r="A590" t="s">
        <v>45</v>
      </c>
      <c r="B590" t="s">
        <v>28</v>
      </c>
      <c r="C590">
        <v>268</v>
      </c>
      <c r="D590">
        <v>14</v>
      </c>
      <c r="E590">
        <v>2845</v>
      </c>
      <c r="F590">
        <v>4967</v>
      </c>
      <c r="G590">
        <v>10829</v>
      </c>
      <c r="H590">
        <v>10826</v>
      </c>
      <c r="I590">
        <v>1250</v>
      </c>
      <c r="J590">
        <v>7</v>
      </c>
      <c r="K590">
        <v>0.5</v>
      </c>
      <c r="L590">
        <v>0.15</v>
      </c>
      <c r="M590">
        <v>1.0714286E-2</v>
      </c>
      <c r="N590">
        <v>0.48928571399999998</v>
      </c>
      <c r="O590" s="1">
        <v>2.5699999999999998E-78</v>
      </c>
      <c r="P590">
        <v>461</v>
      </c>
      <c r="Q590">
        <v>0.37087691099999998</v>
      </c>
      <c r="R590">
        <v>193.35</v>
      </c>
      <c r="S590">
        <v>0.15555108600000001</v>
      </c>
      <c r="T590">
        <v>0.21412</v>
      </c>
      <c r="U590" s="1">
        <v>1.09E-66</v>
      </c>
      <c r="V590" s="1">
        <f t="shared" si="18"/>
        <v>4.2582671346757806E-2</v>
      </c>
      <c r="W590">
        <v>185</v>
      </c>
      <c r="X590">
        <v>123</v>
      </c>
      <c r="Y590">
        <v>9.8954142999999994E-2</v>
      </c>
      <c r="Z590">
        <v>142.19999999999999</v>
      </c>
      <c r="AA590">
        <v>0.114400644</v>
      </c>
      <c r="AB590">
        <v>11</v>
      </c>
      <c r="AC590">
        <v>123</v>
      </c>
      <c r="AD590">
        <v>8.9430893999999997E-2</v>
      </c>
      <c r="AE590">
        <v>4.0255792999999998E-2</v>
      </c>
      <c r="AF590">
        <v>1.542309E-3</v>
      </c>
      <c r="AG590">
        <v>4.9175100999999999E-2</v>
      </c>
      <c r="AH590">
        <f t="shared" si="19"/>
        <v>5.9459459459459463E-2</v>
      </c>
    </row>
    <row r="591" spans="1:34" x14ac:dyDescent="0.2">
      <c r="A591" t="s">
        <v>45</v>
      </c>
      <c r="B591" t="s">
        <v>28</v>
      </c>
      <c r="C591">
        <v>268</v>
      </c>
      <c r="D591">
        <v>14</v>
      </c>
      <c r="E591">
        <v>2845</v>
      </c>
      <c r="F591">
        <v>4967</v>
      </c>
      <c r="G591">
        <v>10829</v>
      </c>
      <c r="H591">
        <v>10826</v>
      </c>
      <c r="I591">
        <v>1500</v>
      </c>
      <c r="J591">
        <v>7</v>
      </c>
      <c r="K591">
        <v>0.5</v>
      </c>
      <c r="L591">
        <v>0.2</v>
      </c>
      <c r="M591">
        <v>1.4285714E-2</v>
      </c>
      <c r="N591">
        <v>0.485714286</v>
      </c>
      <c r="O591" s="1">
        <v>5.7799999999999999E-62</v>
      </c>
      <c r="P591">
        <v>528</v>
      </c>
      <c r="Q591">
        <v>0.35365036799999999</v>
      </c>
      <c r="R591">
        <v>225.55</v>
      </c>
      <c r="S591">
        <v>0.15107166799999999</v>
      </c>
      <c r="T591">
        <v>0.201633333</v>
      </c>
      <c r="U591" s="1">
        <v>5.3900000000000003E-105</v>
      </c>
      <c r="V591" s="1">
        <f t="shared" si="18"/>
        <v>4.8771476076113061E-2</v>
      </c>
      <c r="W591">
        <v>185</v>
      </c>
      <c r="X591">
        <v>152</v>
      </c>
      <c r="Y591">
        <v>0.101808439</v>
      </c>
      <c r="Z591">
        <v>178.35</v>
      </c>
      <c r="AA591">
        <v>0.119457468</v>
      </c>
      <c r="AB591">
        <v>13</v>
      </c>
      <c r="AC591">
        <v>152</v>
      </c>
      <c r="AD591">
        <v>8.5526316000000005E-2</v>
      </c>
      <c r="AE591">
        <v>3.5984950000000002E-2</v>
      </c>
      <c r="AF591" s="1">
        <v>4.6699999999999997E-5</v>
      </c>
      <c r="AG591">
        <v>4.9541366000000003E-2</v>
      </c>
      <c r="AH591">
        <f t="shared" si="19"/>
        <v>7.0270270270270274E-2</v>
      </c>
    </row>
    <row r="592" spans="1:34" x14ac:dyDescent="0.2">
      <c r="A592" t="s">
        <v>45</v>
      </c>
      <c r="B592" t="s">
        <v>28</v>
      </c>
      <c r="C592">
        <v>268</v>
      </c>
      <c r="D592">
        <v>14</v>
      </c>
      <c r="E592">
        <v>2845</v>
      </c>
      <c r="F592">
        <v>4967</v>
      </c>
      <c r="G592">
        <v>10829</v>
      </c>
      <c r="H592">
        <v>10826</v>
      </c>
      <c r="I592">
        <v>1750</v>
      </c>
      <c r="J592">
        <v>7</v>
      </c>
      <c r="K592">
        <v>0.5</v>
      </c>
      <c r="L592">
        <v>0.05</v>
      </c>
      <c r="M592">
        <v>3.5714290000000001E-3</v>
      </c>
      <c r="N592">
        <v>0.49642857099999999</v>
      </c>
      <c r="O592" s="1">
        <v>2.1499999999999999E-212</v>
      </c>
      <c r="P592">
        <v>600</v>
      </c>
      <c r="Q592">
        <v>0.34423407900000003</v>
      </c>
      <c r="R592">
        <v>261.7</v>
      </c>
      <c r="S592">
        <v>0.15014343099999999</v>
      </c>
      <c r="T592">
        <v>0.193314286</v>
      </c>
      <c r="U592" s="1">
        <v>1.54E-119</v>
      </c>
      <c r="V592" s="1">
        <f t="shared" si="18"/>
        <v>5.5422131904673932E-2</v>
      </c>
      <c r="W592">
        <v>185</v>
      </c>
      <c r="X592">
        <v>170</v>
      </c>
      <c r="Y592">
        <v>9.7532989E-2</v>
      </c>
      <c r="Z592">
        <v>200.05</v>
      </c>
      <c r="AA592">
        <v>0.11477337899999999</v>
      </c>
      <c r="AB592">
        <v>15</v>
      </c>
      <c r="AC592">
        <v>170</v>
      </c>
      <c r="AD592">
        <v>8.8235294000000006E-2</v>
      </c>
      <c r="AE592">
        <v>3.9461893999999997E-2</v>
      </c>
      <c r="AF592">
        <v>2.0391100000000001E-4</v>
      </c>
      <c r="AG592">
        <v>4.8773400000000001E-2</v>
      </c>
      <c r="AH592">
        <f t="shared" si="19"/>
        <v>8.1081081081081086E-2</v>
      </c>
    </row>
    <row r="593" spans="1:34" x14ac:dyDescent="0.2">
      <c r="A593" t="s">
        <v>45</v>
      </c>
      <c r="B593" t="s">
        <v>28</v>
      </c>
      <c r="C593">
        <v>268</v>
      </c>
      <c r="D593">
        <v>14</v>
      </c>
      <c r="E593">
        <v>2845</v>
      </c>
      <c r="F593">
        <v>4967</v>
      </c>
      <c r="G593">
        <v>10829</v>
      </c>
      <c r="H593">
        <v>10826</v>
      </c>
      <c r="I593">
        <v>2000</v>
      </c>
      <c r="J593">
        <v>7</v>
      </c>
      <c r="K593">
        <v>0.5</v>
      </c>
      <c r="L593">
        <v>0.3</v>
      </c>
      <c r="M593">
        <v>2.1428571E-2</v>
      </c>
      <c r="N593">
        <v>0.47857142899999999</v>
      </c>
      <c r="O593" s="1">
        <v>4.5300000000000001E-32</v>
      </c>
      <c r="P593">
        <v>677</v>
      </c>
      <c r="Q593">
        <v>0.33968891099999998</v>
      </c>
      <c r="R593">
        <v>295.7</v>
      </c>
      <c r="S593">
        <v>0.14836929300000001</v>
      </c>
      <c r="T593">
        <v>0.19064999999999999</v>
      </c>
      <c r="U593" s="1">
        <v>2.2399999999999999E-91</v>
      </c>
      <c r="V593" s="1">
        <f t="shared" si="18"/>
        <v>6.2534638832440426E-2</v>
      </c>
      <c r="W593">
        <v>185</v>
      </c>
      <c r="X593">
        <v>190</v>
      </c>
      <c r="Y593">
        <v>9.5333667999999996E-2</v>
      </c>
      <c r="Z593">
        <v>219.45</v>
      </c>
      <c r="AA593">
        <v>0.110110386</v>
      </c>
      <c r="AB593">
        <v>16</v>
      </c>
      <c r="AC593">
        <v>190</v>
      </c>
      <c r="AD593">
        <v>8.4210525999999994E-2</v>
      </c>
      <c r="AE593">
        <v>4.1882875999999999E-2</v>
      </c>
      <c r="AF593">
        <v>2.8764860000000001E-3</v>
      </c>
      <c r="AG593">
        <v>4.2327651000000001E-2</v>
      </c>
      <c r="AH593">
        <f t="shared" si="19"/>
        <v>8.6486486486486491E-2</v>
      </c>
    </row>
    <row r="594" spans="1:34" x14ac:dyDescent="0.2">
      <c r="A594" t="s">
        <v>45</v>
      </c>
      <c r="B594" t="s">
        <v>28</v>
      </c>
      <c r="C594">
        <v>268</v>
      </c>
      <c r="D594">
        <v>14</v>
      </c>
      <c r="E594">
        <v>2845</v>
      </c>
      <c r="F594">
        <v>4967</v>
      </c>
      <c r="G594">
        <v>10829</v>
      </c>
      <c r="H594">
        <v>10826</v>
      </c>
      <c r="I594">
        <v>2250</v>
      </c>
      <c r="J594">
        <v>8</v>
      </c>
      <c r="K594">
        <v>0.571428571</v>
      </c>
      <c r="L594">
        <v>0.25</v>
      </c>
      <c r="M594">
        <v>1.7857142999999999E-2</v>
      </c>
      <c r="N594">
        <v>0.553571429</v>
      </c>
      <c r="O594" s="1">
        <v>2.26E-45</v>
      </c>
      <c r="P594">
        <v>736</v>
      </c>
      <c r="Q594">
        <v>0.32827832299999998</v>
      </c>
      <c r="R594">
        <v>329.65</v>
      </c>
      <c r="S594">
        <v>0.147033898</v>
      </c>
      <c r="T594">
        <v>0.18060000000000001</v>
      </c>
      <c r="U594" s="1">
        <v>4.2400000000000002E-279</v>
      </c>
      <c r="V594" s="1">
        <f t="shared" si="18"/>
        <v>6.7984481803066696E-2</v>
      </c>
      <c r="W594">
        <v>185</v>
      </c>
      <c r="X594">
        <v>212</v>
      </c>
      <c r="Y594">
        <v>9.4558429999999999E-2</v>
      </c>
      <c r="Z594">
        <v>237.4</v>
      </c>
      <c r="AA594">
        <v>0.1058876</v>
      </c>
      <c r="AB594">
        <v>16</v>
      </c>
      <c r="AC594">
        <v>212</v>
      </c>
      <c r="AD594">
        <v>7.5471698000000004E-2</v>
      </c>
      <c r="AE594">
        <v>3.9379756000000002E-2</v>
      </c>
      <c r="AF594">
        <v>4.5528740000000002E-3</v>
      </c>
      <c r="AG594">
        <v>3.6091942000000002E-2</v>
      </c>
      <c r="AH594">
        <f t="shared" si="19"/>
        <v>8.6486486486486491E-2</v>
      </c>
    </row>
    <row r="595" spans="1:34" x14ac:dyDescent="0.2">
      <c r="A595" t="s">
        <v>45</v>
      </c>
      <c r="B595" t="s">
        <v>28</v>
      </c>
      <c r="C595">
        <v>268</v>
      </c>
      <c r="D595">
        <v>14</v>
      </c>
      <c r="E595">
        <v>2845</v>
      </c>
      <c r="F595">
        <v>4967</v>
      </c>
      <c r="G595">
        <v>10829</v>
      </c>
      <c r="H595">
        <v>10826</v>
      </c>
      <c r="I595">
        <v>2500</v>
      </c>
      <c r="J595">
        <v>8</v>
      </c>
      <c r="K595">
        <v>0.571428571</v>
      </c>
      <c r="L595">
        <v>0.15</v>
      </c>
      <c r="M595">
        <v>1.0714286E-2</v>
      </c>
      <c r="N595">
        <v>0.56071428599999995</v>
      </c>
      <c r="O595" s="1">
        <v>3.6800000000000001E-102</v>
      </c>
      <c r="P595">
        <v>799</v>
      </c>
      <c r="Q595">
        <v>0.32062600299999999</v>
      </c>
      <c r="R595">
        <v>356.25</v>
      </c>
      <c r="S595">
        <v>0.14295746400000001</v>
      </c>
      <c r="T595">
        <v>0.17710000000000001</v>
      </c>
      <c r="U595" s="1">
        <v>2.4799999999999999E-145</v>
      </c>
      <c r="V595" s="1">
        <f t="shared" si="18"/>
        <v>7.3803805653057455E-2</v>
      </c>
      <c r="W595">
        <v>185</v>
      </c>
      <c r="X595">
        <v>234</v>
      </c>
      <c r="Y595">
        <v>9.3900481999999993E-2</v>
      </c>
      <c r="Z595">
        <v>275.35000000000002</v>
      </c>
      <c r="AA595">
        <v>0.11049357899999999</v>
      </c>
      <c r="AB595">
        <v>17</v>
      </c>
      <c r="AC595">
        <v>234</v>
      </c>
      <c r="AD595">
        <v>7.2649572999999995E-2</v>
      </c>
      <c r="AE595">
        <v>3.2131702999999998E-2</v>
      </c>
      <c r="AF595">
        <v>3.4156399999999998E-4</v>
      </c>
      <c r="AG595">
        <v>4.0517869999999997E-2</v>
      </c>
      <c r="AH595">
        <f t="shared" si="19"/>
        <v>9.1891891891891897E-2</v>
      </c>
    </row>
    <row r="596" spans="1:34" x14ac:dyDescent="0.2">
      <c r="A596" t="s">
        <v>45</v>
      </c>
      <c r="B596" t="s">
        <v>28</v>
      </c>
      <c r="C596">
        <v>268</v>
      </c>
      <c r="D596">
        <v>14</v>
      </c>
      <c r="E596">
        <v>2845</v>
      </c>
      <c r="F596">
        <v>4967</v>
      </c>
      <c r="G596">
        <v>10829</v>
      </c>
      <c r="H596">
        <v>10826</v>
      </c>
      <c r="I596">
        <v>2750</v>
      </c>
      <c r="J596">
        <v>8</v>
      </c>
      <c r="K596">
        <v>0.571428571</v>
      </c>
      <c r="L596">
        <v>0.45</v>
      </c>
      <c r="M596">
        <v>3.2142856999999997E-2</v>
      </c>
      <c r="N596">
        <v>0.53928571400000003</v>
      </c>
      <c r="O596" s="1">
        <v>8.2699999999999997E-50</v>
      </c>
      <c r="P596">
        <v>871</v>
      </c>
      <c r="Q596">
        <v>0.31765134900000003</v>
      </c>
      <c r="R596">
        <v>392.5</v>
      </c>
      <c r="S596">
        <v>0.14314369099999999</v>
      </c>
      <c r="T596">
        <v>0.17399999999999999</v>
      </c>
      <c r="U596" s="1">
        <v>1.7E-184</v>
      </c>
      <c r="V596" s="1">
        <f t="shared" si="18"/>
        <v>8.045446148161832E-2</v>
      </c>
      <c r="W596">
        <v>185</v>
      </c>
      <c r="X596">
        <v>257</v>
      </c>
      <c r="Y596">
        <v>9.3727205999999993E-2</v>
      </c>
      <c r="Z596">
        <v>294.05</v>
      </c>
      <c r="AA596">
        <v>0.107239241</v>
      </c>
      <c r="AB596">
        <v>19</v>
      </c>
      <c r="AC596">
        <v>257</v>
      </c>
      <c r="AD596">
        <v>7.3929961000000002E-2</v>
      </c>
      <c r="AE596">
        <v>4.2871612000000003E-2</v>
      </c>
      <c r="AF596">
        <v>7.0319000000000002E-4</v>
      </c>
      <c r="AG596">
        <v>3.1058348999999999E-2</v>
      </c>
      <c r="AH596">
        <f t="shared" si="19"/>
        <v>0.10270270270270271</v>
      </c>
    </row>
    <row r="597" spans="1:34" x14ac:dyDescent="0.2">
      <c r="A597" t="s">
        <v>45</v>
      </c>
      <c r="B597" t="s">
        <v>28</v>
      </c>
      <c r="C597">
        <v>268</v>
      </c>
      <c r="D597">
        <v>14</v>
      </c>
      <c r="E597">
        <v>2845</v>
      </c>
      <c r="F597">
        <v>4967</v>
      </c>
      <c r="G597">
        <v>10829</v>
      </c>
      <c r="H597">
        <v>10826</v>
      </c>
      <c r="I597">
        <v>3000</v>
      </c>
      <c r="J597">
        <v>8</v>
      </c>
      <c r="K597">
        <v>0.571428571</v>
      </c>
      <c r="L597">
        <v>0.25</v>
      </c>
      <c r="M597">
        <v>1.7857142999999999E-2</v>
      </c>
      <c r="N597">
        <v>0.553571429</v>
      </c>
      <c r="O597" s="1">
        <v>2.26E-45</v>
      </c>
      <c r="P597">
        <v>928</v>
      </c>
      <c r="Q597">
        <v>0.31016042799999999</v>
      </c>
      <c r="R597">
        <v>424.35</v>
      </c>
      <c r="S597">
        <v>0.14182820900000001</v>
      </c>
      <c r="T597">
        <v>0.167883333</v>
      </c>
      <c r="U597" s="1">
        <v>8.98E-143</v>
      </c>
      <c r="V597" s="1">
        <f t="shared" si="18"/>
        <v>8.5719564012562352E-2</v>
      </c>
      <c r="W597">
        <v>185</v>
      </c>
      <c r="X597">
        <v>281</v>
      </c>
      <c r="Y597">
        <v>9.3917111999999997E-2</v>
      </c>
      <c r="Z597">
        <v>324.55</v>
      </c>
      <c r="AA597">
        <v>0.10847259400000001</v>
      </c>
      <c r="AB597">
        <v>23</v>
      </c>
      <c r="AC597">
        <v>281</v>
      </c>
      <c r="AD597">
        <v>8.1850534000000003E-2</v>
      </c>
      <c r="AE597">
        <v>3.7567970999999999E-2</v>
      </c>
      <c r="AF597" s="1">
        <v>1.4600000000000001E-7</v>
      </c>
      <c r="AG597">
        <v>4.4282562999999997E-2</v>
      </c>
      <c r="AH597">
        <f t="shared" si="19"/>
        <v>0.12432432432432433</v>
      </c>
    </row>
    <row r="598" spans="1:34" x14ac:dyDescent="0.2">
      <c r="A598" t="s">
        <v>45</v>
      </c>
      <c r="B598" t="s">
        <v>28</v>
      </c>
      <c r="C598">
        <v>268</v>
      </c>
      <c r="D598">
        <v>14</v>
      </c>
      <c r="E598">
        <v>2845</v>
      </c>
      <c r="F598">
        <v>4967</v>
      </c>
      <c r="G598">
        <v>10829</v>
      </c>
      <c r="H598">
        <v>10826</v>
      </c>
      <c r="I598">
        <v>3250</v>
      </c>
      <c r="J598">
        <v>8</v>
      </c>
      <c r="K598">
        <v>0.571428571</v>
      </c>
      <c r="L598">
        <v>0.25</v>
      </c>
      <c r="M598">
        <v>1.7857142999999999E-2</v>
      </c>
      <c r="N598">
        <v>0.553571429</v>
      </c>
      <c r="O598" s="1">
        <v>1.89E-68</v>
      </c>
      <c r="P598">
        <v>986</v>
      </c>
      <c r="Q598">
        <v>0.30413325099999999</v>
      </c>
      <c r="R598">
        <v>460.75</v>
      </c>
      <c r="S598">
        <v>0.14211906199999999</v>
      </c>
      <c r="T598">
        <v>0.161615385</v>
      </c>
      <c r="U598" s="1">
        <v>1.9200000000000001E-85</v>
      </c>
      <c r="V598" s="1">
        <f t="shared" si="18"/>
        <v>9.1077036763347496E-2</v>
      </c>
      <c r="W598">
        <v>185</v>
      </c>
      <c r="X598">
        <v>299</v>
      </c>
      <c r="Y598">
        <v>9.2227020000000007E-2</v>
      </c>
      <c r="Z598">
        <v>339.9</v>
      </c>
      <c r="AA598">
        <v>0.10484269</v>
      </c>
      <c r="AB598">
        <v>24</v>
      </c>
      <c r="AC598">
        <v>299</v>
      </c>
      <c r="AD598">
        <v>8.0267559000000002E-2</v>
      </c>
      <c r="AE598">
        <v>3.5300802999999999E-2</v>
      </c>
      <c r="AF598" s="1">
        <v>8.6799999999999996E-5</v>
      </c>
      <c r="AG598">
        <v>4.4966755999999997E-2</v>
      </c>
      <c r="AH598">
        <f t="shared" si="19"/>
        <v>0.12972972972972974</v>
      </c>
    </row>
    <row r="599" spans="1:34" x14ac:dyDescent="0.2">
      <c r="A599" t="s">
        <v>45</v>
      </c>
      <c r="B599" t="s">
        <v>28</v>
      </c>
      <c r="C599">
        <v>268</v>
      </c>
      <c r="D599">
        <v>14</v>
      </c>
      <c r="E599">
        <v>2845</v>
      </c>
      <c r="F599">
        <v>4967</v>
      </c>
      <c r="G599">
        <v>10829</v>
      </c>
      <c r="H599">
        <v>10826</v>
      </c>
      <c r="I599">
        <v>3500</v>
      </c>
      <c r="J599">
        <v>8</v>
      </c>
      <c r="K599">
        <v>0.571428571</v>
      </c>
      <c r="L599">
        <v>0.3</v>
      </c>
      <c r="M599">
        <v>2.1428571E-2</v>
      </c>
      <c r="N599">
        <v>0.55000000000000004</v>
      </c>
      <c r="O599" s="1">
        <v>1.3899999999999999E-60</v>
      </c>
      <c r="P599">
        <v>1041</v>
      </c>
      <c r="Q599">
        <v>0.298109966</v>
      </c>
      <c r="R599">
        <v>489.6</v>
      </c>
      <c r="S599">
        <v>0.14020618600000001</v>
      </c>
      <c r="T599">
        <v>0.15754285700000001</v>
      </c>
      <c r="U599" s="1">
        <v>2.4099999999999999E-231</v>
      </c>
      <c r="V599" s="1">
        <f t="shared" si="18"/>
        <v>9.6157398854609277E-2</v>
      </c>
      <c r="W599">
        <v>185</v>
      </c>
      <c r="X599">
        <v>317</v>
      </c>
      <c r="Y599">
        <v>9.0778922999999997E-2</v>
      </c>
      <c r="Z599">
        <v>373.45</v>
      </c>
      <c r="AA599">
        <v>0.106944444</v>
      </c>
      <c r="AB599">
        <v>26</v>
      </c>
      <c r="AC599">
        <v>317</v>
      </c>
      <c r="AD599">
        <v>8.2018927000000005E-2</v>
      </c>
      <c r="AE599">
        <v>3.8397638999999997E-2</v>
      </c>
      <c r="AF599" s="1">
        <v>2.04E-6</v>
      </c>
      <c r="AG599">
        <v>4.3621288000000001E-2</v>
      </c>
      <c r="AH599">
        <f t="shared" si="19"/>
        <v>0.14054054054054055</v>
      </c>
    </row>
    <row r="600" spans="1:34" x14ac:dyDescent="0.2">
      <c r="A600" t="s">
        <v>45</v>
      </c>
      <c r="B600" t="s">
        <v>28</v>
      </c>
      <c r="C600">
        <v>268</v>
      </c>
      <c r="D600">
        <v>14</v>
      </c>
      <c r="E600">
        <v>2845</v>
      </c>
      <c r="F600">
        <v>4967</v>
      </c>
      <c r="G600">
        <v>10829</v>
      </c>
      <c r="H600">
        <v>10826</v>
      </c>
      <c r="I600">
        <v>3750</v>
      </c>
      <c r="J600">
        <v>8</v>
      </c>
      <c r="K600">
        <v>0.571428571</v>
      </c>
      <c r="L600">
        <v>0.3</v>
      </c>
      <c r="M600">
        <v>2.1428571E-2</v>
      </c>
      <c r="N600">
        <v>0.55000000000000004</v>
      </c>
      <c r="O600" s="1">
        <v>4.9799999999999996E-32</v>
      </c>
      <c r="P600">
        <v>1089</v>
      </c>
      <c r="Q600">
        <v>0.291020844</v>
      </c>
      <c r="R600">
        <v>514.9</v>
      </c>
      <c r="S600">
        <v>0.137600214</v>
      </c>
      <c r="T600">
        <v>0.153093333</v>
      </c>
      <c r="U600" s="1">
        <v>4.5099999999999998E-158</v>
      </c>
      <c r="V600" s="1">
        <f t="shared" si="18"/>
        <v>0.10059116940698319</v>
      </c>
      <c r="W600">
        <v>185</v>
      </c>
      <c r="X600">
        <v>330</v>
      </c>
      <c r="Y600">
        <v>8.8188135000000001E-2</v>
      </c>
      <c r="Z600">
        <v>407.15</v>
      </c>
      <c r="AA600">
        <v>0.108805452</v>
      </c>
      <c r="AB600">
        <v>26</v>
      </c>
      <c r="AC600">
        <v>330</v>
      </c>
      <c r="AD600">
        <v>7.8787879000000005E-2</v>
      </c>
      <c r="AE600">
        <v>3.6625909999999998E-2</v>
      </c>
      <c r="AF600" s="1">
        <v>8.1799999999999996E-5</v>
      </c>
      <c r="AG600">
        <v>4.2161969000000001E-2</v>
      </c>
      <c r="AH600">
        <f t="shared" si="19"/>
        <v>0.14054054054054055</v>
      </c>
    </row>
    <row r="601" spans="1:34" x14ac:dyDescent="0.2">
      <c r="A601" t="s">
        <v>45</v>
      </c>
      <c r="B601" t="s">
        <v>28</v>
      </c>
      <c r="C601">
        <v>268</v>
      </c>
      <c r="D601">
        <v>14</v>
      </c>
      <c r="E601">
        <v>2845</v>
      </c>
      <c r="F601">
        <v>4967</v>
      </c>
      <c r="G601">
        <v>10829</v>
      </c>
      <c r="H601">
        <v>10826</v>
      </c>
      <c r="I601">
        <v>4000</v>
      </c>
      <c r="J601">
        <v>8</v>
      </c>
      <c r="K601">
        <v>0.571428571</v>
      </c>
      <c r="L601">
        <v>0.3</v>
      </c>
      <c r="M601">
        <v>2.1428571E-2</v>
      </c>
      <c r="N601">
        <v>0.55000000000000004</v>
      </c>
      <c r="O601" s="1">
        <v>1.3899999999999999E-60</v>
      </c>
      <c r="P601">
        <v>1138</v>
      </c>
      <c r="Q601">
        <v>0.28507014000000003</v>
      </c>
      <c r="R601">
        <v>550.65</v>
      </c>
      <c r="S601">
        <v>0.137938377</v>
      </c>
      <c r="T601">
        <v>0.14683750000000001</v>
      </c>
      <c r="U601" s="1">
        <v>9.5599999999999998E-140</v>
      </c>
      <c r="V601" s="1">
        <f t="shared" si="18"/>
        <v>0.10511731017919823</v>
      </c>
      <c r="W601">
        <v>185</v>
      </c>
      <c r="X601">
        <v>346</v>
      </c>
      <c r="Y601">
        <v>8.6673346999999998E-2</v>
      </c>
      <c r="Z601">
        <v>415.85</v>
      </c>
      <c r="AA601">
        <v>0.104170842</v>
      </c>
      <c r="AB601">
        <v>29</v>
      </c>
      <c r="AC601">
        <v>346</v>
      </c>
      <c r="AD601">
        <v>8.3815028999999999E-2</v>
      </c>
      <c r="AE601">
        <v>3.9673509000000003E-2</v>
      </c>
      <c r="AF601" s="1">
        <v>4.8200000000000003E-9</v>
      </c>
      <c r="AG601">
        <v>4.4141519999999997E-2</v>
      </c>
      <c r="AH601">
        <f t="shared" si="19"/>
        <v>0.15675675675675677</v>
      </c>
    </row>
    <row r="602" spans="1:34" x14ac:dyDescent="0.2">
      <c r="A602" t="s">
        <v>45</v>
      </c>
      <c r="B602" t="s">
        <v>28</v>
      </c>
      <c r="C602">
        <v>268</v>
      </c>
      <c r="D602">
        <v>14</v>
      </c>
      <c r="E602">
        <v>2845</v>
      </c>
      <c r="F602">
        <v>4967</v>
      </c>
      <c r="G602">
        <v>10829</v>
      </c>
      <c r="H602">
        <v>10826</v>
      </c>
      <c r="I602">
        <v>4250</v>
      </c>
      <c r="J602">
        <v>8</v>
      </c>
      <c r="K602">
        <v>0.571428571</v>
      </c>
      <c r="L602">
        <v>0.55000000000000004</v>
      </c>
      <c r="M602">
        <v>3.9285713999999999E-2</v>
      </c>
      <c r="N602">
        <v>0.53214285699999997</v>
      </c>
      <c r="O602" s="1">
        <v>3.6200000000000001E-35</v>
      </c>
      <c r="P602">
        <v>1198</v>
      </c>
      <c r="Q602">
        <v>0.28241395600000002</v>
      </c>
      <c r="R602">
        <v>580.65</v>
      </c>
      <c r="S602">
        <v>0.13688118799999999</v>
      </c>
      <c r="T602">
        <v>0.14525882400000001</v>
      </c>
      <c r="U602" s="1">
        <v>2.0099999999999999E-160</v>
      </c>
      <c r="V602" s="1">
        <f t="shared" si="18"/>
        <v>0.11065952336966561</v>
      </c>
      <c r="W602">
        <v>185</v>
      </c>
      <c r="X602">
        <v>368</v>
      </c>
      <c r="Y602">
        <v>8.6751532000000006E-2</v>
      </c>
      <c r="Z602">
        <v>437.2</v>
      </c>
      <c r="AA602">
        <v>0.103064592</v>
      </c>
      <c r="AB602">
        <v>29</v>
      </c>
      <c r="AC602">
        <v>368</v>
      </c>
      <c r="AD602">
        <v>7.8804347999999996E-2</v>
      </c>
      <c r="AE602">
        <v>3.9767803999999997E-2</v>
      </c>
      <c r="AF602">
        <v>1.20462E-4</v>
      </c>
      <c r="AG602">
        <v>3.9036543E-2</v>
      </c>
      <c r="AH602">
        <f t="shared" si="19"/>
        <v>0.15675675675675677</v>
      </c>
    </row>
    <row r="603" spans="1:34" x14ac:dyDescent="0.2">
      <c r="A603" t="s">
        <v>45</v>
      </c>
      <c r="B603" t="s">
        <v>28</v>
      </c>
      <c r="C603">
        <v>268</v>
      </c>
      <c r="D603">
        <v>14</v>
      </c>
      <c r="E603">
        <v>2845</v>
      </c>
      <c r="F603">
        <v>4967</v>
      </c>
      <c r="G603">
        <v>10829</v>
      </c>
      <c r="H603">
        <v>10826</v>
      </c>
      <c r="I603">
        <v>4500</v>
      </c>
      <c r="J603">
        <v>8</v>
      </c>
      <c r="K603">
        <v>0.571428571</v>
      </c>
      <c r="L603">
        <v>0.5</v>
      </c>
      <c r="M603">
        <v>3.5714285999999998E-2</v>
      </c>
      <c r="N603">
        <v>0.53571428600000004</v>
      </c>
      <c r="O603" s="1">
        <v>2.2500000000000001E-35</v>
      </c>
      <c r="P603">
        <v>1249</v>
      </c>
      <c r="Q603">
        <v>0.27804986599999998</v>
      </c>
      <c r="R603">
        <v>611.15</v>
      </c>
      <c r="S603">
        <v>0.13605298299999999</v>
      </c>
      <c r="T603">
        <v>0.141744444</v>
      </c>
      <c r="U603" s="1">
        <v>1.0599999999999999E-199</v>
      </c>
      <c r="V603" s="1">
        <f t="shared" si="18"/>
        <v>0.1153704045815629</v>
      </c>
      <c r="W603">
        <v>185</v>
      </c>
      <c r="X603">
        <v>388</v>
      </c>
      <c r="Y603">
        <v>8.6375779E-2</v>
      </c>
      <c r="Z603">
        <v>471.15</v>
      </c>
      <c r="AA603">
        <v>0.104886465</v>
      </c>
      <c r="AB603">
        <v>30</v>
      </c>
      <c r="AC603">
        <v>388</v>
      </c>
      <c r="AD603">
        <v>7.7319587999999995E-2</v>
      </c>
      <c r="AE603">
        <v>3.7392059999999998E-2</v>
      </c>
      <c r="AF603" s="1">
        <v>1.48E-7</v>
      </c>
      <c r="AG603">
        <v>3.9927526999999997E-2</v>
      </c>
      <c r="AH603">
        <f t="shared" si="19"/>
        <v>0.16216216216216217</v>
      </c>
    </row>
    <row r="604" spans="1:34" x14ac:dyDescent="0.2">
      <c r="A604" t="s">
        <v>45</v>
      </c>
      <c r="B604" t="s">
        <v>28</v>
      </c>
      <c r="C604">
        <v>268</v>
      </c>
      <c r="D604">
        <v>14</v>
      </c>
      <c r="E604">
        <v>2845</v>
      </c>
      <c r="F604">
        <v>4967</v>
      </c>
      <c r="G604">
        <v>10829</v>
      </c>
      <c r="H604">
        <v>10826</v>
      </c>
      <c r="I604">
        <v>4750</v>
      </c>
      <c r="J604">
        <v>8</v>
      </c>
      <c r="K604">
        <v>0.571428571</v>
      </c>
      <c r="L604">
        <v>0.55000000000000004</v>
      </c>
      <c r="M604">
        <v>3.9285713999999999E-2</v>
      </c>
      <c r="N604">
        <v>0.53214285699999997</v>
      </c>
      <c r="O604" s="1">
        <v>9.4599999999999993E-28</v>
      </c>
      <c r="P604">
        <v>1308</v>
      </c>
      <c r="Q604">
        <v>0.275832982</v>
      </c>
      <c r="R604">
        <v>633.6</v>
      </c>
      <c r="S604">
        <v>0.13361450899999999</v>
      </c>
      <c r="T604">
        <v>0.14197894699999999</v>
      </c>
      <c r="U604" s="1">
        <v>6.8999999999999997E-204</v>
      </c>
      <c r="V604" s="1">
        <f t="shared" si="18"/>
        <v>0.12082024755218917</v>
      </c>
      <c r="W604">
        <v>185</v>
      </c>
      <c r="X604">
        <v>406</v>
      </c>
      <c r="Y604">
        <v>8.5617883000000006E-2</v>
      </c>
      <c r="Z604">
        <v>497.65</v>
      </c>
      <c r="AA604">
        <v>0.104945171</v>
      </c>
      <c r="AB604">
        <v>30</v>
      </c>
      <c r="AC604">
        <v>406</v>
      </c>
      <c r="AD604">
        <v>7.3891626000000002E-2</v>
      </c>
      <c r="AE604">
        <v>4.2995599000000002E-2</v>
      </c>
      <c r="AF604">
        <v>1.798376E-3</v>
      </c>
      <c r="AG604">
        <v>3.0896027E-2</v>
      </c>
      <c r="AH604">
        <f t="shared" si="19"/>
        <v>0.16216216216216217</v>
      </c>
    </row>
    <row r="605" spans="1:34" x14ac:dyDescent="0.2">
      <c r="A605" t="s">
        <v>45</v>
      </c>
      <c r="B605" t="s">
        <v>28</v>
      </c>
      <c r="C605">
        <v>268</v>
      </c>
      <c r="D605">
        <v>14</v>
      </c>
      <c r="E605">
        <v>2845</v>
      </c>
      <c r="F605">
        <v>4967</v>
      </c>
      <c r="G605">
        <v>10829</v>
      </c>
      <c r="H605">
        <v>10826</v>
      </c>
      <c r="I605">
        <v>5000</v>
      </c>
      <c r="J605">
        <v>8</v>
      </c>
      <c r="K605">
        <v>0.571428571</v>
      </c>
      <c r="L605">
        <v>0.35</v>
      </c>
      <c r="M605">
        <v>2.5000000000000001E-2</v>
      </c>
      <c r="N605">
        <v>0.54642857099999997</v>
      </c>
      <c r="O605" s="1">
        <v>4.1700000000000003E-39</v>
      </c>
      <c r="P605">
        <v>1366</v>
      </c>
      <c r="Q605">
        <v>0.273637821</v>
      </c>
      <c r="R605">
        <v>667.55</v>
      </c>
      <c r="S605">
        <v>0.133723958</v>
      </c>
      <c r="T605">
        <v>0.13969000000000001</v>
      </c>
      <c r="U605" s="1">
        <v>2.5899999999999999E-215</v>
      </c>
      <c r="V605" s="1">
        <f t="shared" si="18"/>
        <v>0.12617772030297433</v>
      </c>
      <c r="W605">
        <v>185</v>
      </c>
      <c r="X605">
        <v>427</v>
      </c>
      <c r="Y605">
        <v>8.5536859000000007E-2</v>
      </c>
      <c r="Z605">
        <v>513.15</v>
      </c>
      <c r="AA605">
        <v>0.102794471</v>
      </c>
      <c r="AB605">
        <v>30</v>
      </c>
      <c r="AC605">
        <v>427</v>
      </c>
      <c r="AD605">
        <v>7.0257610999999998E-2</v>
      </c>
      <c r="AE605">
        <v>4.1787011999999998E-2</v>
      </c>
      <c r="AF605">
        <v>2.0669849999999999E-3</v>
      </c>
      <c r="AG605">
        <v>2.8470599999999999E-2</v>
      </c>
      <c r="AH605">
        <f t="shared" si="19"/>
        <v>0.16216216216216217</v>
      </c>
    </row>
    <row r="606" spans="1:34" x14ac:dyDescent="0.2">
      <c r="A606" t="s">
        <v>45</v>
      </c>
      <c r="B606" t="s">
        <v>28</v>
      </c>
      <c r="C606">
        <v>268</v>
      </c>
      <c r="D606">
        <v>14</v>
      </c>
      <c r="E606">
        <v>2845</v>
      </c>
      <c r="F606">
        <v>4967</v>
      </c>
      <c r="G606">
        <v>10829</v>
      </c>
      <c r="H606">
        <v>10826</v>
      </c>
      <c r="I606">
        <v>5250</v>
      </c>
      <c r="J606">
        <v>8</v>
      </c>
      <c r="K606">
        <v>0.571428571</v>
      </c>
      <c r="L606">
        <v>0.3</v>
      </c>
      <c r="M606">
        <v>2.1428571E-2</v>
      </c>
      <c r="N606">
        <v>0.55000000000000004</v>
      </c>
      <c r="O606" s="1">
        <v>1.3899999999999999E-60</v>
      </c>
      <c r="P606">
        <v>1410</v>
      </c>
      <c r="Q606">
        <v>0.268981305</v>
      </c>
      <c r="R606">
        <v>691.05</v>
      </c>
      <c r="S606">
        <v>0.13182945400000001</v>
      </c>
      <c r="T606">
        <v>0.136942857</v>
      </c>
      <c r="U606" s="1">
        <v>3.8399999999999998E-176</v>
      </c>
      <c r="V606" s="1">
        <f t="shared" si="18"/>
        <v>0.13024200997598373</v>
      </c>
      <c r="W606">
        <v>185</v>
      </c>
      <c r="X606">
        <v>445</v>
      </c>
      <c r="Y606">
        <v>8.4891262999999995E-2</v>
      </c>
      <c r="Z606">
        <v>539.9</v>
      </c>
      <c r="AA606">
        <v>0.10299504</v>
      </c>
      <c r="AB606">
        <v>32</v>
      </c>
      <c r="AC606">
        <v>445</v>
      </c>
      <c r="AD606">
        <v>7.1910111999999998E-2</v>
      </c>
      <c r="AE606">
        <v>3.8735493000000003E-2</v>
      </c>
      <c r="AF606">
        <v>1.1539289999999999E-3</v>
      </c>
      <c r="AG606">
        <v>3.3174620000000002E-2</v>
      </c>
      <c r="AH606">
        <f t="shared" si="19"/>
        <v>0.17297297297297298</v>
      </c>
    </row>
    <row r="607" spans="1:34" x14ac:dyDescent="0.2">
      <c r="A607" t="s">
        <v>45</v>
      </c>
      <c r="B607" t="s">
        <v>28</v>
      </c>
      <c r="C607">
        <v>268</v>
      </c>
      <c r="D607">
        <v>14</v>
      </c>
      <c r="E607">
        <v>2845</v>
      </c>
      <c r="F607">
        <v>4967</v>
      </c>
      <c r="G607">
        <v>10829</v>
      </c>
      <c r="H607">
        <v>10826</v>
      </c>
      <c r="I607">
        <v>5500</v>
      </c>
      <c r="J607">
        <v>8</v>
      </c>
      <c r="K607">
        <v>0.571428571</v>
      </c>
      <c r="L607">
        <v>0.3</v>
      </c>
      <c r="M607">
        <v>2.1428571E-2</v>
      </c>
      <c r="N607">
        <v>0.55000000000000004</v>
      </c>
      <c r="O607" s="1">
        <v>1.3899999999999999E-60</v>
      </c>
      <c r="P607">
        <v>1466</v>
      </c>
      <c r="Q607">
        <v>0.26693372199999998</v>
      </c>
      <c r="R607">
        <v>722.4</v>
      </c>
      <c r="S607">
        <v>0.13153678099999999</v>
      </c>
      <c r="T607">
        <v>0.13519999999999999</v>
      </c>
      <c r="U607" s="1">
        <v>2.7699999999999998E-192</v>
      </c>
      <c r="V607" s="1">
        <f t="shared" si="18"/>
        <v>0.13541474228708664</v>
      </c>
      <c r="W607">
        <v>185</v>
      </c>
      <c r="X607">
        <v>460</v>
      </c>
      <c r="Y607">
        <v>8.3758193999999994E-2</v>
      </c>
      <c r="Z607">
        <v>577.9</v>
      </c>
      <c r="AA607">
        <v>0.105225783</v>
      </c>
      <c r="AB607">
        <v>33</v>
      </c>
      <c r="AC607">
        <v>460</v>
      </c>
      <c r="AD607">
        <v>7.1739129999999998E-2</v>
      </c>
      <c r="AE607">
        <v>3.6790652E-2</v>
      </c>
      <c r="AF607" s="1">
        <v>9.3699999999999999E-7</v>
      </c>
      <c r="AG607">
        <v>3.4948478999999998E-2</v>
      </c>
      <c r="AH607">
        <f t="shared" si="19"/>
        <v>0.17837837837837839</v>
      </c>
    </row>
    <row r="608" spans="1:34" x14ac:dyDescent="0.2">
      <c r="A608" t="s">
        <v>45</v>
      </c>
      <c r="B608" t="s">
        <v>28</v>
      </c>
      <c r="C608">
        <v>268</v>
      </c>
      <c r="D608">
        <v>14</v>
      </c>
      <c r="E608">
        <v>2845</v>
      </c>
      <c r="F608">
        <v>4967</v>
      </c>
      <c r="G608">
        <v>10829</v>
      </c>
      <c r="H608">
        <v>10826</v>
      </c>
      <c r="I608">
        <v>5750</v>
      </c>
      <c r="J608">
        <v>8</v>
      </c>
      <c r="K608">
        <v>0.571428571</v>
      </c>
      <c r="L608">
        <v>0.75</v>
      </c>
      <c r="M608">
        <v>5.3571428999999997E-2</v>
      </c>
      <c r="N608">
        <v>0.51785714299999996</v>
      </c>
      <c r="O608" s="1">
        <v>1.5000000000000001E-20</v>
      </c>
      <c r="P608">
        <v>1514</v>
      </c>
      <c r="Q608">
        <v>0.26367119500000002</v>
      </c>
      <c r="R608">
        <v>749.6</v>
      </c>
      <c r="S608">
        <v>0.13054684799999999</v>
      </c>
      <c r="T608">
        <v>0.13293912999999999</v>
      </c>
      <c r="U608" s="1">
        <v>6.5099999999999995E-278</v>
      </c>
      <c r="V608" s="1">
        <f t="shared" si="18"/>
        <v>0.13984851283946056</v>
      </c>
      <c r="W608">
        <v>185</v>
      </c>
      <c r="X608">
        <v>476</v>
      </c>
      <c r="Y608">
        <v>8.2897945000000001E-2</v>
      </c>
      <c r="Z608">
        <v>576.29999999999995</v>
      </c>
      <c r="AA608">
        <v>0.100365726</v>
      </c>
      <c r="AB608">
        <v>33</v>
      </c>
      <c r="AC608">
        <v>476</v>
      </c>
      <c r="AD608">
        <v>6.9327731000000004E-2</v>
      </c>
      <c r="AE608">
        <v>3.6819578999999998E-2</v>
      </c>
      <c r="AF608" s="1">
        <v>8.3599999999999999E-5</v>
      </c>
      <c r="AG608">
        <v>3.2508151999999998E-2</v>
      </c>
      <c r="AH608">
        <f t="shared" si="19"/>
        <v>0.17837837837837839</v>
      </c>
    </row>
    <row r="609" spans="1:34" x14ac:dyDescent="0.2">
      <c r="A609" t="s">
        <v>45</v>
      </c>
      <c r="B609" t="s">
        <v>28</v>
      </c>
      <c r="C609">
        <v>268</v>
      </c>
      <c r="D609">
        <v>14</v>
      </c>
      <c r="E609">
        <v>2845</v>
      </c>
      <c r="F609">
        <v>4967</v>
      </c>
      <c r="G609">
        <v>10829</v>
      </c>
      <c r="H609">
        <v>10826</v>
      </c>
      <c r="I609">
        <v>6000</v>
      </c>
      <c r="J609">
        <v>8</v>
      </c>
      <c r="K609">
        <v>0.571428571</v>
      </c>
      <c r="L609">
        <v>0.5</v>
      </c>
      <c r="M609">
        <v>3.5714285999999998E-2</v>
      </c>
      <c r="N609">
        <v>0.53571428600000004</v>
      </c>
      <c r="O609" s="1">
        <v>6.1099999999999994E-20</v>
      </c>
      <c r="P609">
        <v>1576</v>
      </c>
      <c r="Q609">
        <v>0.26301735599999998</v>
      </c>
      <c r="R609">
        <v>769.1</v>
      </c>
      <c r="S609">
        <v>0.128354473</v>
      </c>
      <c r="T609">
        <v>0.13448333300000001</v>
      </c>
      <c r="U609" s="1">
        <v>8.3500000000000006E-189</v>
      </c>
      <c r="V609" s="1">
        <f t="shared" si="18"/>
        <v>0.1455754664696102</v>
      </c>
      <c r="W609">
        <v>185</v>
      </c>
      <c r="X609">
        <v>500</v>
      </c>
      <c r="Y609">
        <v>8.3444592999999997E-2</v>
      </c>
      <c r="Z609">
        <v>611.75</v>
      </c>
      <c r="AA609">
        <v>0.102094459</v>
      </c>
      <c r="AB609">
        <v>35</v>
      </c>
      <c r="AC609">
        <v>500</v>
      </c>
      <c r="AD609">
        <v>7.0000000000000007E-2</v>
      </c>
      <c r="AE609">
        <v>4.0348632000000002E-2</v>
      </c>
      <c r="AF609" s="1">
        <v>6.8200000000000004E-5</v>
      </c>
      <c r="AG609">
        <v>2.9651368000000001E-2</v>
      </c>
      <c r="AH609">
        <f t="shared" si="19"/>
        <v>0.1891891891891892</v>
      </c>
    </row>
    <row r="610" spans="1:34" x14ac:dyDescent="0.2">
      <c r="A610" t="s">
        <v>45</v>
      </c>
      <c r="B610" t="s">
        <v>28</v>
      </c>
      <c r="C610">
        <v>268</v>
      </c>
      <c r="D610">
        <v>14</v>
      </c>
      <c r="E610">
        <v>2845</v>
      </c>
      <c r="F610">
        <v>4967</v>
      </c>
      <c r="G610">
        <v>10829</v>
      </c>
      <c r="H610">
        <v>10826</v>
      </c>
      <c r="I610">
        <v>6250</v>
      </c>
      <c r="J610">
        <v>8</v>
      </c>
      <c r="K610">
        <v>0.571428571</v>
      </c>
      <c r="L610">
        <v>0.65</v>
      </c>
      <c r="M610">
        <v>4.6428571000000002E-2</v>
      </c>
      <c r="N610">
        <v>0.52500000000000002</v>
      </c>
      <c r="O610" s="1">
        <v>3.08E-28</v>
      </c>
      <c r="P610">
        <v>1619</v>
      </c>
      <c r="Q610">
        <v>0.25937199599999999</v>
      </c>
      <c r="R610">
        <v>800</v>
      </c>
      <c r="S610">
        <v>0.12816405</v>
      </c>
      <c r="T610">
        <v>0.13103999999999999</v>
      </c>
      <c r="U610" s="1">
        <v>1.18E-202</v>
      </c>
      <c r="V610" s="1">
        <f t="shared" si="18"/>
        <v>0.1495473859227785</v>
      </c>
      <c r="W610">
        <v>185</v>
      </c>
      <c r="X610">
        <v>516</v>
      </c>
      <c r="Y610">
        <v>8.2665812000000005E-2</v>
      </c>
      <c r="Z610">
        <v>633.9</v>
      </c>
      <c r="AA610">
        <v>0.101553989</v>
      </c>
      <c r="AB610">
        <v>36</v>
      </c>
      <c r="AC610">
        <v>516</v>
      </c>
      <c r="AD610">
        <v>6.9767441999999999E-2</v>
      </c>
      <c r="AE610">
        <v>3.9743285000000003E-2</v>
      </c>
      <c r="AF610">
        <v>8.9411099999999995E-4</v>
      </c>
      <c r="AG610">
        <v>3.0024156E-2</v>
      </c>
      <c r="AH610">
        <f t="shared" si="19"/>
        <v>0.19459459459459461</v>
      </c>
    </row>
    <row r="611" spans="1:34" x14ac:dyDescent="0.2">
      <c r="A611" t="s">
        <v>45</v>
      </c>
      <c r="B611" t="s">
        <v>28</v>
      </c>
      <c r="C611">
        <v>268</v>
      </c>
      <c r="D611">
        <v>14</v>
      </c>
      <c r="E611">
        <v>2845</v>
      </c>
      <c r="F611">
        <v>4967</v>
      </c>
      <c r="G611">
        <v>10829</v>
      </c>
      <c r="H611">
        <v>10826</v>
      </c>
      <c r="I611">
        <v>6500</v>
      </c>
      <c r="J611">
        <v>8</v>
      </c>
      <c r="K611">
        <v>0.571428571</v>
      </c>
      <c r="L611">
        <v>0.45</v>
      </c>
      <c r="M611">
        <v>3.2142856999999997E-2</v>
      </c>
      <c r="N611">
        <v>0.53928571400000003</v>
      </c>
      <c r="O611" s="1">
        <v>4.5999999999999999E-36</v>
      </c>
      <c r="P611">
        <v>1663</v>
      </c>
      <c r="Q611">
        <v>0.256161429</v>
      </c>
      <c r="R611">
        <v>835.8</v>
      </c>
      <c r="S611">
        <v>0.12874306799999999</v>
      </c>
      <c r="T611">
        <v>0.12726153800000001</v>
      </c>
      <c r="U611" s="1">
        <v>8.4899999999999994E-254</v>
      </c>
      <c r="V611" s="1">
        <f t="shared" si="18"/>
        <v>0.15361167559578792</v>
      </c>
      <c r="W611">
        <v>185</v>
      </c>
      <c r="X611">
        <v>527</v>
      </c>
      <c r="Y611">
        <v>8.1176833000000004E-2</v>
      </c>
      <c r="Z611">
        <v>663.05</v>
      </c>
      <c r="AA611">
        <v>0.102133395</v>
      </c>
      <c r="AB611">
        <v>37</v>
      </c>
      <c r="AC611">
        <v>527</v>
      </c>
      <c r="AD611">
        <v>7.0208728999999997E-2</v>
      </c>
      <c r="AE611">
        <v>3.9943426999999997E-2</v>
      </c>
      <c r="AF611" s="1">
        <v>4.51E-7</v>
      </c>
      <c r="AG611">
        <v>3.0265302000000001E-2</v>
      </c>
      <c r="AH611">
        <f t="shared" si="19"/>
        <v>0.2</v>
      </c>
    </row>
    <row r="612" spans="1:34" x14ac:dyDescent="0.2">
      <c r="A612" t="s">
        <v>45</v>
      </c>
      <c r="B612" t="s">
        <v>28</v>
      </c>
      <c r="C612">
        <v>268</v>
      </c>
      <c r="D612">
        <v>14</v>
      </c>
      <c r="E612">
        <v>2845</v>
      </c>
      <c r="F612">
        <v>4967</v>
      </c>
      <c r="G612">
        <v>10829</v>
      </c>
      <c r="H612">
        <v>10826</v>
      </c>
      <c r="I612">
        <v>6750</v>
      </c>
      <c r="J612">
        <v>8</v>
      </c>
      <c r="K612">
        <v>0.571428571</v>
      </c>
      <c r="L612">
        <v>0.7</v>
      </c>
      <c r="M612">
        <v>0.05</v>
      </c>
      <c r="N612">
        <v>0.52142857099999995</v>
      </c>
      <c r="O612" s="1">
        <v>1.3299999999999999E-15</v>
      </c>
      <c r="P612">
        <v>1704</v>
      </c>
      <c r="Q612">
        <v>0.252743993</v>
      </c>
      <c r="R612">
        <v>866.9</v>
      </c>
      <c r="S612">
        <v>0.12858202299999999</v>
      </c>
      <c r="T612">
        <v>0.124014815</v>
      </c>
      <c r="U612" s="1">
        <v>5.7500000000000003E-271</v>
      </c>
      <c r="V612" s="1">
        <f t="shared" si="18"/>
        <v>0.15739885460927397</v>
      </c>
      <c r="W612">
        <v>185</v>
      </c>
      <c r="X612">
        <v>542</v>
      </c>
      <c r="Y612">
        <v>8.0391575000000007E-2</v>
      </c>
      <c r="Z612">
        <v>695.45</v>
      </c>
      <c r="AA612">
        <v>0.103151884</v>
      </c>
      <c r="AB612">
        <v>37</v>
      </c>
      <c r="AC612">
        <v>542</v>
      </c>
      <c r="AD612">
        <v>6.8265682999999994E-2</v>
      </c>
      <c r="AE612">
        <v>3.8659467000000003E-2</v>
      </c>
      <c r="AF612" s="1">
        <v>6.4599999999999998E-5</v>
      </c>
      <c r="AG612">
        <v>2.9606216000000001E-2</v>
      </c>
      <c r="AH612">
        <f t="shared" si="19"/>
        <v>0.2</v>
      </c>
    </row>
    <row r="613" spans="1:34" x14ac:dyDescent="0.2">
      <c r="A613" t="s">
        <v>45</v>
      </c>
      <c r="B613" t="s">
        <v>28</v>
      </c>
      <c r="C613">
        <v>268</v>
      </c>
      <c r="D613">
        <v>14</v>
      </c>
      <c r="E613">
        <v>2845</v>
      </c>
      <c r="F613">
        <v>4967</v>
      </c>
      <c r="G613">
        <v>10829</v>
      </c>
      <c r="H613">
        <v>10826</v>
      </c>
      <c r="I613">
        <v>7000</v>
      </c>
      <c r="J613">
        <v>8</v>
      </c>
      <c r="K613">
        <v>0.571428571</v>
      </c>
      <c r="L613">
        <v>0.45</v>
      </c>
      <c r="M613">
        <v>3.2142856999999997E-2</v>
      </c>
      <c r="N613">
        <v>0.53928571400000003</v>
      </c>
      <c r="O613" s="1">
        <v>1.9E-28</v>
      </c>
      <c r="P613">
        <v>1748</v>
      </c>
      <c r="Q613">
        <v>0.25</v>
      </c>
      <c r="R613">
        <v>889.85</v>
      </c>
      <c r="S613">
        <v>0.127266876</v>
      </c>
      <c r="T613">
        <v>0.122592857</v>
      </c>
      <c r="U613" s="1">
        <v>1.87E-219</v>
      </c>
      <c r="V613" s="1">
        <f t="shared" si="18"/>
        <v>0.16146314428228339</v>
      </c>
      <c r="W613">
        <v>185</v>
      </c>
      <c r="X613">
        <v>559</v>
      </c>
      <c r="Y613">
        <v>7.9948512999999999E-2</v>
      </c>
      <c r="Z613">
        <v>692.95</v>
      </c>
      <c r="AA613">
        <v>9.9106121000000005E-2</v>
      </c>
      <c r="AB613">
        <v>37</v>
      </c>
      <c r="AC613">
        <v>559</v>
      </c>
      <c r="AD613">
        <v>6.6189624000000002E-2</v>
      </c>
      <c r="AE613">
        <v>3.5758117999999998E-2</v>
      </c>
      <c r="AF613" s="1">
        <v>8.9400000000000005E-5</v>
      </c>
      <c r="AG613">
        <v>3.0431506000000001E-2</v>
      </c>
      <c r="AH613">
        <f t="shared" si="19"/>
        <v>0.2</v>
      </c>
    </row>
    <row r="614" spans="1:34" x14ac:dyDescent="0.2">
      <c r="A614" t="s">
        <v>46</v>
      </c>
      <c r="B614" t="s">
        <v>28</v>
      </c>
      <c r="C614">
        <v>452</v>
      </c>
      <c r="D614">
        <v>39</v>
      </c>
      <c r="E614">
        <v>2845</v>
      </c>
      <c r="F614">
        <v>4942</v>
      </c>
      <c r="G614">
        <v>10829</v>
      </c>
      <c r="H614">
        <v>10814</v>
      </c>
      <c r="I614">
        <v>100</v>
      </c>
      <c r="J614">
        <v>15</v>
      </c>
      <c r="K614">
        <v>0.38461538499999998</v>
      </c>
      <c r="L614">
        <v>0.1</v>
      </c>
      <c r="M614">
        <v>2.5641029999999999E-3</v>
      </c>
      <c r="N614">
        <v>0.38205128199999999</v>
      </c>
      <c r="O614">
        <v>0</v>
      </c>
      <c r="P614">
        <v>38</v>
      </c>
      <c r="Q614">
        <v>0.44705882400000002</v>
      </c>
      <c r="R614">
        <v>18.149999999999999</v>
      </c>
      <c r="S614">
        <v>0.213529412</v>
      </c>
      <c r="T614">
        <v>0.19850000000000001</v>
      </c>
      <c r="U614" s="1">
        <v>3.3800000000000002E-10</v>
      </c>
      <c r="V614" s="1">
        <f t="shared" si="18"/>
        <v>3.5139633808026634E-3</v>
      </c>
      <c r="W614">
        <v>215</v>
      </c>
      <c r="X614">
        <v>14</v>
      </c>
      <c r="Y614">
        <v>0.164705882</v>
      </c>
      <c r="Z614">
        <v>13.8</v>
      </c>
      <c r="AA614">
        <v>0.162352941</v>
      </c>
      <c r="AB614">
        <v>7</v>
      </c>
      <c r="AC614">
        <v>14</v>
      </c>
      <c r="AD614">
        <v>0.5</v>
      </c>
      <c r="AE614">
        <v>3.1388889000000003E-2</v>
      </c>
      <c r="AF614" s="1">
        <v>2.0599999999999999E-9</v>
      </c>
      <c r="AG614">
        <v>0.46861111100000002</v>
      </c>
      <c r="AH614">
        <f t="shared" si="19"/>
        <v>3.255813953488372E-2</v>
      </c>
    </row>
    <row r="615" spans="1:34" x14ac:dyDescent="0.2">
      <c r="A615" t="s">
        <v>46</v>
      </c>
      <c r="B615" t="s">
        <v>28</v>
      </c>
      <c r="C615">
        <v>452</v>
      </c>
      <c r="D615">
        <v>39</v>
      </c>
      <c r="E615">
        <v>2845</v>
      </c>
      <c r="F615">
        <v>4942</v>
      </c>
      <c r="G615">
        <v>10829</v>
      </c>
      <c r="H615">
        <v>10814</v>
      </c>
      <c r="I615">
        <v>200</v>
      </c>
      <c r="J615">
        <v>16</v>
      </c>
      <c r="K615">
        <v>0.41025641000000002</v>
      </c>
      <c r="L615">
        <v>0.05</v>
      </c>
      <c r="M615">
        <v>1.282051E-3</v>
      </c>
      <c r="N615">
        <v>0.40897435900000001</v>
      </c>
      <c r="O615">
        <v>0</v>
      </c>
      <c r="P615">
        <v>74</v>
      </c>
      <c r="Q615">
        <v>0.40217391299999999</v>
      </c>
      <c r="R615">
        <v>35.35</v>
      </c>
      <c r="S615">
        <v>0.19211956499999999</v>
      </c>
      <c r="T615">
        <v>0.19325000000000001</v>
      </c>
      <c r="U615" s="1">
        <v>6.45E-17</v>
      </c>
      <c r="V615" s="1">
        <f t="shared" si="18"/>
        <v>6.8429813205104495E-3</v>
      </c>
      <c r="W615">
        <v>215</v>
      </c>
      <c r="X615">
        <v>30</v>
      </c>
      <c r="Y615">
        <v>0.16304347799999999</v>
      </c>
      <c r="Z615">
        <v>25.5</v>
      </c>
      <c r="AA615">
        <v>0.13858695700000001</v>
      </c>
      <c r="AB615">
        <v>12</v>
      </c>
      <c r="AC615">
        <v>30</v>
      </c>
      <c r="AD615">
        <v>0.4</v>
      </c>
      <c r="AE615">
        <v>1.7772526E-2</v>
      </c>
      <c r="AF615">
        <v>0</v>
      </c>
      <c r="AG615">
        <v>0.38222747400000001</v>
      </c>
      <c r="AH615">
        <f t="shared" si="19"/>
        <v>5.5813953488372092E-2</v>
      </c>
    </row>
    <row r="616" spans="1:34" x14ac:dyDescent="0.2">
      <c r="A616" t="s">
        <v>46</v>
      </c>
      <c r="B616" t="s">
        <v>28</v>
      </c>
      <c r="C616">
        <v>452</v>
      </c>
      <c r="D616">
        <v>39</v>
      </c>
      <c r="E616">
        <v>2845</v>
      </c>
      <c r="F616">
        <v>4942</v>
      </c>
      <c r="G616">
        <v>10829</v>
      </c>
      <c r="H616">
        <v>10814</v>
      </c>
      <c r="I616">
        <v>300</v>
      </c>
      <c r="J616">
        <v>17</v>
      </c>
      <c r="K616">
        <v>0.43589743600000003</v>
      </c>
      <c r="L616">
        <v>0.2</v>
      </c>
      <c r="M616">
        <v>5.1282050000000003E-3</v>
      </c>
      <c r="N616">
        <v>0.43076923099999997</v>
      </c>
      <c r="O616">
        <v>0</v>
      </c>
      <c r="P616">
        <v>108</v>
      </c>
      <c r="Q616">
        <v>0.38162544199999998</v>
      </c>
      <c r="R616">
        <v>53.4</v>
      </c>
      <c r="S616">
        <v>0.18869258</v>
      </c>
      <c r="T616">
        <v>0.182</v>
      </c>
      <c r="U616" s="1">
        <v>2.08E-12</v>
      </c>
      <c r="V616" s="1">
        <f t="shared" si="18"/>
        <v>9.9870538191233586E-3</v>
      </c>
      <c r="W616">
        <v>215</v>
      </c>
      <c r="X616">
        <v>42</v>
      </c>
      <c r="Y616">
        <v>0.14840989399999999</v>
      </c>
      <c r="Z616">
        <v>34.450000000000003</v>
      </c>
      <c r="AA616">
        <v>0.12173144900000001</v>
      </c>
      <c r="AB616">
        <v>13</v>
      </c>
      <c r="AC616">
        <v>42</v>
      </c>
      <c r="AD616">
        <v>0.30952381000000001</v>
      </c>
      <c r="AE616">
        <v>1.9544021000000002E-2</v>
      </c>
      <c r="AF616">
        <v>0</v>
      </c>
      <c r="AG616">
        <v>0.28997978800000002</v>
      </c>
      <c r="AH616">
        <f t="shared" si="19"/>
        <v>6.0465116279069767E-2</v>
      </c>
    </row>
    <row r="617" spans="1:34" x14ac:dyDescent="0.2">
      <c r="A617" t="s">
        <v>46</v>
      </c>
      <c r="B617" t="s">
        <v>28</v>
      </c>
      <c r="C617">
        <v>452</v>
      </c>
      <c r="D617">
        <v>39</v>
      </c>
      <c r="E617">
        <v>2845</v>
      </c>
      <c r="F617">
        <v>4942</v>
      </c>
      <c r="G617">
        <v>10829</v>
      </c>
      <c r="H617">
        <v>10814</v>
      </c>
      <c r="I617">
        <v>400</v>
      </c>
      <c r="J617">
        <v>19</v>
      </c>
      <c r="K617">
        <v>0.48717948700000002</v>
      </c>
      <c r="L617">
        <v>0.25</v>
      </c>
      <c r="M617">
        <v>6.4102559999999996E-3</v>
      </c>
      <c r="N617">
        <v>0.48076923100000002</v>
      </c>
      <c r="O617" s="1">
        <v>6.4800000000000004E-255</v>
      </c>
      <c r="P617">
        <v>150</v>
      </c>
      <c r="Q617">
        <v>0.393700787</v>
      </c>
      <c r="R617">
        <v>67.5</v>
      </c>
      <c r="S617">
        <v>0.177165354</v>
      </c>
      <c r="T617">
        <v>0.20624999999999999</v>
      </c>
      <c r="U617" s="1">
        <v>3.9899999999999998E-23</v>
      </c>
      <c r="V617" s="1">
        <f t="shared" si="18"/>
        <v>1.3870908082115775E-2</v>
      </c>
      <c r="W617">
        <v>215</v>
      </c>
      <c r="X617">
        <v>60</v>
      </c>
      <c r="Y617">
        <v>0.15748031500000001</v>
      </c>
      <c r="Z617">
        <v>46.5</v>
      </c>
      <c r="AA617">
        <v>0.122047244</v>
      </c>
      <c r="AB617">
        <v>14</v>
      </c>
      <c r="AC617">
        <v>60</v>
      </c>
      <c r="AD617">
        <v>0.233333333</v>
      </c>
      <c r="AE617">
        <v>2.4402565000000001E-2</v>
      </c>
      <c r="AF617" s="1">
        <v>8.8800000000000003E-16</v>
      </c>
      <c r="AG617">
        <v>0.20893076799999999</v>
      </c>
      <c r="AH617">
        <f t="shared" si="19"/>
        <v>6.5116279069767441E-2</v>
      </c>
    </row>
    <row r="618" spans="1:34" x14ac:dyDescent="0.2">
      <c r="A618" t="s">
        <v>46</v>
      </c>
      <c r="B618" t="s">
        <v>28</v>
      </c>
      <c r="C618">
        <v>452</v>
      </c>
      <c r="D618">
        <v>39</v>
      </c>
      <c r="E618">
        <v>2845</v>
      </c>
      <c r="F618">
        <v>4942</v>
      </c>
      <c r="G618">
        <v>10829</v>
      </c>
      <c r="H618">
        <v>10814</v>
      </c>
      <c r="I618">
        <v>500</v>
      </c>
      <c r="J618">
        <v>19</v>
      </c>
      <c r="K618">
        <v>0.48717948700000002</v>
      </c>
      <c r="L618">
        <v>0.25</v>
      </c>
      <c r="M618">
        <v>6.4102559999999996E-3</v>
      </c>
      <c r="N618">
        <v>0.48076923100000002</v>
      </c>
      <c r="O618">
        <v>0</v>
      </c>
      <c r="P618">
        <v>183</v>
      </c>
      <c r="Q618">
        <v>0.38045738000000001</v>
      </c>
      <c r="R618">
        <v>88.9</v>
      </c>
      <c r="S618">
        <v>0.184823285</v>
      </c>
      <c r="T618">
        <v>0.18820000000000001</v>
      </c>
      <c r="U618" s="1">
        <v>2.8899999999999999E-17</v>
      </c>
      <c r="V618" s="1">
        <f t="shared" si="18"/>
        <v>1.6922507860181246E-2</v>
      </c>
      <c r="W618">
        <v>215</v>
      </c>
      <c r="X618">
        <v>73</v>
      </c>
      <c r="Y618">
        <v>0.15176715199999999</v>
      </c>
      <c r="Z618">
        <v>56.95</v>
      </c>
      <c r="AA618">
        <v>0.118399168</v>
      </c>
      <c r="AB618">
        <v>14</v>
      </c>
      <c r="AC618">
        <v>73</v>
      </c>
      <c r="AD618">
        <v>0.19178082199999999</v>
      </c>
      <c r="AE618">
        <v>2.0443118999999999E-2</v>
      </c>
      <c r="AF618">
        <v>0</v>
      </c>
      <c r="AG618">
        <v>0.17133770300000001</v>
      </c>
      <c r="AH618">
        <f t="shared" si="19"/>
        <v>6.5116279069767441E-2</v>
      </c>
    </row>
    <row r="619" spans="1:34" x14ac:dyDescent="0.2">
      <c r="A619" t="s">
        <v>46</v>
      </c>
      <c r="B619" t="s">
        <v>28</v>
      </c>
      <c r="C619">
        <v>452</v>
      </c>
      <c r="D619">
        <v>39</v>
      </c>
      <c r="E619">
        <v>2845</v>
      </c>
      <c r="F619">
        <v>4942</v>
      </c>
      <c r="G619">
        <v>10829</v>
      </c>
      <c r="H619">
        <v>10814</v>
      </c>
      <c r="I619">
        <v>600</v>
      </c>
      <c r="J619">
        <v>20</v>
      </c>
      <c r="K619">
        <v>0.51282051299999998</v>
      </c>
      <c r="L619">
        <v>0.15</v>
      </c>
      <c r="M619">
        <v>3.8461540000000001E-3</v>
      </c>
      <c r="N619">
        <v>0.50897435899999999</v>
      </c>
      <c r="O619">
        <v>0</v>
      </c>
      <c r="P619">
        <v>216</v>
      </c>
      <c r="Q619">
        <v>0.37241379299999999</v>
      </c>
      <c r="R619">
        <v>100.65</v>
      </c>
      <c r="S619">
        <v>0.17353448299999999</v>
      </c>
      <c r="T619">
        <v>0.19225</v>
      </c>
      <c r="U619" s="1">
        <v>4.1700000000000002E-27</v>
      </c>
      <c r="V619" s="1">
        <f t="shared" si="18"/>
        <v>1.9974107638246717E-2</v>
      </c>
      <c r="W619">
        <v>215</v>
      </c>
      <c r="X619">
        <v>82</v>
      </c>
      <c r="Y619">
        <v>0.14137931000000001</v>
      </c>
      <c r="Z619">
        <v>75.45</v>
      </c>
      <c r="AA619">
        <v>0.13008620700000001</v>
      </c>
      <c r="AB619">
        <v>15</v>
      </c>
      <c r="AC619">
        <v>82</v>
      </c>
      <c r="AD619">
        <v>0.18292682900000001</v>
      </c>
      <c r="AE619">
        <v>2.0953401999999999E-2</v>
      </c>
      <c r="AF619" s="1">
        <v>1.24E-11</v>
      </c>
      <c r="AG619">
        <v>0.161973427</v>
      </c>
      <c r="AH619">
        <f t="shared" si="19"/>
        <v>6.9767441860465115E-2</v>
      </c>
    </row>
    <row r="620" spans="1:34" x14ac:dyDescent="0.2">
      <c r="A620" t="s">
        <v>46</v>
      </c>
      <c r="B620" t="s">
        <v>28</v>
      </c>
      <c r="C620">
        <v>452</v>
      </c>
      <c r="D620">
        <v>39</v>
      </c>
      <c r="E620">
        <v>2845</v>
      </c>
      <c r="F620">
        <v>4942</v>
      </c>
      <c r="G620">
        <v>10829</v>
      </c>
      <c r="H620">
        <v>10814</v>
      </c>
      <c r="I620">
        <v>700</v>
      </c>
      <c r="J620">
        <v>20</v>
      </c>
      <c r="K620">
        <v>0.51282051299999998</v>
      </c>
      <c r="L620">
        <v>0.4</v>
      </c>
      <c r="M620">
        <v>1.0256410000000001E-2</v>
      </c>
      <c r="N620">
        <v>0.50256410299999998</v>
      </c>
      <c r="O620" s="1">
        <v>1.07E-182</v>
      </c>
      <c r="P620">
        <v>250</v>
      </c>
      <c r="Q620">
        <v>0.367647059</v>
      </c>
      <c r="R620">
        <v>116.15</v>
      </c>
      <c r="S620">
        <v>0.170808824</v>
      </c>
      <c r="T620">
        <v>0.19121428600000001</v>
      </c>
      <c r="U620" s="1">
        <v>1.3100000000000001E-60</v>
      </c>
      <c r="V620" s="1">
        <f t="shared" si="18"/>
        <v>2.3118180136859626E-2</v>
      </c>
      <c r="W620">
        <v>215</v>
      </c>
      <c r="X620">
        <v>93</v>
      </c>
      <c r="Y620">
        <v>0.13676470600000001</v>
      </c>
      <c r="Z620">
        <v>80.2</v>
      </c>
      <c r="AA620">
        <v>0.11794117599999999</v>
      </c>
      <c r="AB620">
        <v>16</v>
      </c>
      <c r="AC620">
        <v>93</v>
      </c>
      <c r="AD620">
        <v>0.172043011</v>
      </c>
      <c r="AE620">
        <v>2.3423636000000001E-2</v>
      </c>
      <c r="AF620" s="1">
        <v>6.2000000000000002E-12</v>
      </c>
      <c r="AG620">
        <v>0.148619375</v>
      </c>
      <c r="AH620">
        <f t="shared" si="19"/>
        <v>7.441860465116279E-2</v>
      </c>
    </row>
    <row r="621" spans="1:34" x14ac:dyDescent="0.2">
      <c r="A621" t="s">
        <v>46</v>
      </c>
      <c r="B621" t="s">
        <v>28</v>
      </c>
      <c r="C621">
        <v>452</v>
      </c>
      <c r="D621">
        <v>39</v>
      </c>
      <c r="E621">
        <v>2845</v>
      </c>
      <c r="F621">
        <v>4942</v>
      </c>
      <c r="G621">
        <v>10829</v>
      </c>
      <c r="H621">
        <v>10814</v>
      </c>
      <c r="I621">
        <v>800</v>
      </c>
      <c r="J621">
        <v>20</v>
      </c>
      <c r="K621">
        <v>0.51282051299999998</v>
      </c>
      <c r="L621">
        <v>0.4</v>
      </c>
      <c r="M621">
        <v>1.0256410000000001E-2</v>
      </c>
      <c r="N621">
        <v>0.50256410299999998</v>
      </c>
      <c r="O621" s="1">
        <v>1.07E-182</v>
      </c>
      <c r="P621">
        <v>294</v>
      </c>
      <c r="Q621">
        <v>0.376923077</v>
      </c>
      <c r="R621">
        <v>132.94999999999999</v>
      </c>
      <c r="S621">
        <v>0.170448718</v>
      </c>
      <c r="T621">
        <v>0.20131250000000001</v>
      </c>
      <c r="U621" s="1">
        <v>1.9899999999999998E-36</v>
      </c>
      <c r="V621" s="1">
        <f t="shared" si="18"/>
        <v>2.718697984094692E-2</v>
      </c>
      <c r="W621">
        <v>215</v>
      </c>
      <c r="X621">
        <v>110</v>
      </c>
      <c r="Y621">
        <v>0.14102564100000001</v>
      </c>
      <c r="Z621">
        <v>94.6</v>
      </c>
      <c r="AA621">
        <v>0.121282051</v>
      </c>
      <c r="AB621">
        <v>19</v>
      </c>
      <c r="AC621">
        <v>110</v>
      </c>
      <c r="AD621">
        <v>0.17272727299999999</v>
      </c>
      <c r="AE621">
        <v>2.4525306E-2</v>
      </c>
      <c r="AF621">
        <v>0</v>
      </c>
      <c r="AG621">
        <v>0.14820196699999999</v>
      </c>
      <c r="AH621">
        <f t="shared" si="19"/>
        <v>8.8372093023255813E-2</v>
      </c>
    </row>
    <row r="622" spans="1:34" x14ac:dyDescent="0.2">
      <c r="A622" t="s">
        <v>46</v>
      </c>
      <c r="B622" t="s">
        <v>28</v>
      </c>
      <c r="C622">
        <v>452</v>
      </c>
      <c r="D622">
        <v>39</v>
      </c>
      <c r="E622">
        <v>2845</v>
      </c>
      <c r="F622">
        <v>4942</v>
      </c>
      <c r="G622">
        <v>10829</v>
      </c>
      <c r="H622">
        <v>10814</v>
      </c>
      <c r="I622">
        <v>900</v>
      </c>
      <c r="J622">
        <v>20</v>
      </c>
      <c r="K622">
        <v>0.51282051299999998</v>
      </c>
      <c r="L622">
        <v>0.25</v>
      </c>
      <c r="M622">
        <v>6.4102559999999996E-3</v>
      </c>
      <c r="N622">
        <v>0.506410256</v>
      </c>
      <c r="O622">
        <v>0</v>
      </c>
      <c r="P622">
        <v>327</v>
      </c>
      <c r="Q622">
        <v>0.37159090900000002</v>
      </c>
      <c r="R622">
        <v>148.55000000000001</v>
      </c>
      <c r="S622">
        <v>0.168806818</v>
      </c>
      <c r="T622">
        <v>0.19827777799999999</v>
      </c>
      <c r="U622" s="1">
        <v>4.3700000000000001E-38</v>
      </c>
      <c r="V622" s="1">
        <f t="shared" si="18"/>
        <v>3.0238579619012391E-2</v>
      </c>
      <c r="W622">
        <v>215</v>
      </c>
      <c r="X622">
        <v>121</v>
      </c>
      <c r="Y622">
        <v>0.13750000000000001</v>
      </c>
      <c r="Z622">
        <v>103.9</v>
      </c>
      <c r="AA622">
        <v>0.11806818199999999</v>
      </c>
      <c r="AB622">
        <v>20</v>
      </c>
      <c r="AC622">
        <v>121</v>
      </c>
      <c r="AD622">
        <v>0.165289256</v>
      </c>
      <c r="AE622">
        <v>2.6013924000000001E-2</v>
      </c>
      <c r="AF622">
        <v>0</v>
      </c>
      <c r="AG622">
        <v>0.139275332</v>
      </c>
      <c r="AH622">
        <f t="shared" si="19"/>
        <v>9.3023255813953487E-2</v>
      </c>
    </row>
    <row r="623" spans="1:34" x14ac:dyDescent="0.2">
      <c r="A623" t="s">
        <v>46</v>
      </c>
      <c r="B623" t="s">
        <v>28</v>
      </c>
      <c r="C623">
        <v>452</v>
      </c>
      <c r="D623">
        <v>39</v>
      </c>
      <c r="E623">
        <v>2845</v>
      </c>
      <c r="F623">
        <v>4942</v>
      </c>
      <c r="G623">
        <v>10829</v>
      </c>
      <c r="H623">
        <v>10814</v>
      </c>
      <c r="I623">
        <v>1000</v>
      </c>
      <c r="J623">
        <v>21</v>
      </c>
      <c r="K623">
        <v>0.53846153799999996</v>
      </c>
      <c r="L623">
        <v>0.45</v>
      </c>
      <c r="M623">
        <v>1.1538461999999999E-2</v>
      </c>
      <c r="N623">
        <v>0.52692307699999996</v>
      </c>
      <c r="O623" s="1">
        <v>2.3599999999999999E-253</v>
      </c>
      <c r="P623">
        <v>362</v>
      </c>
      <c r="Q623">
        <v>0.36976506599999998</v>
      </c>
      <c r="R623">
        <v>161.4</v>
      </c>
      <c r="S623">
        <v>0.16486210400000001</v>
      </c>
      <c r="T623">
        <v>0.2006</v>
      </c>
      <c r="U623" s="1">
        <v>4.7799999999999999E-74</v>
      </c>
      <c r="V623" s="1">
        <f t="shared" si="18"/>
        <v>3.3475124838172741E-2</v>
      </c>
      <c r="W623">
        <v>215</v>
      </c>
      <c r="X623">
        <v>138</v>
      </c>
      <c r="Y623">
        <v>0.140960163</v>
      </c>
      <c r="Z623">
        <v>117.25</v>
      </c>
      <c r="AA623">
        <v>0.119765066</v>
      </c>
      <c r="AB623">
        <v>26</v>
      </c>
      <c r="AC623">
        <v>138</v>
      </c>
      <c r="AD623">
        <v>0.18840579700000001</v>
      </c>
      <c r="AE623">
        <v>1.9376317000000001E-2</v>
      </c>
      <c r="AF623">
        <v>0</v>
      </c>
      <c r="AG623">
        <v>0.16902948000000001</v>
      </c>
      <c r="AH623">
        <f t="shared" si="19"/>
        <v>0.12093023255813953</v>
      </c>
    </row>
    <row r="624" spans="1:34" x14ac:dyDescent="0.2">
      <c r="A624" t="s">
        <v>46</v>
      </c>
      <c r="B624" t="s">
        <v>28</v>
      </c>
      <c r="C624">
        <v>452</v>
      </c>
      <c r="D624">
        <v>39</v>
      </c>
      <c r="E624">
        <v>2845</v>
      </c>
      <c r="F624">
        <v>4942</v>
      </c>
      <c r="G624">
        <v>10829</v>
      </c>
      <c r="H624">
        <v>10814</v>
      </c>
      <c r="I624">
        <v>1250</v>
      </c>
      <c r="J624">
        <v>23</v>
      </c>
      <c r="K624">
        <v>0.58974358999999998</v>
      </c>
      <c r="L624">
        <v>0.15</v>
      </c>
      <c r="M624">
        <v>3.8461540000000001E-3</v>
      </c>
      <c r="N624">
        <v>0.58589743599999999</v>
      </c>
      <c r="O624">
        <v>0</v>
      </c>
      <c r="P624">
        <v>456</v>
      </c>
      <c r="Q624">
        <v>0.371638142</v>
      </c>
      <c r="R624">
        <v>199.8</v>
      </c>
      <c r="S624">
        <v>0.16283618599999999</v>
      </c>
      <c r="T624">
        <v>0.20496</v>
      </c>
      <c r="U624" s="1">
        <v>9.7500000000000002E-107</v>
      </c>
      <c r="V624" s="1">
        <f t="shared" si="18"/>
        <v>4.2167560569631959E-2</v>
      </c>
      <c r="W624">
        <v>215</v>
      </c>
      <c r="X624">
        <v>173</v>
      </c>
      <c r="Y624">
        <v>0.14099429499999999</v>
      </c>
      <c r="Z624">
        <v>142.15</v>
      </c>
      <c r="AA624">
        <v>0.115851671</v>
      </c>
      <c r="AB624">
        <v>29</v>
      </c>
      <c r="AC624">
        <v>173</v>
      </c>
      <c r="AD624">
        <v>0.167630058</v>
      </c>
      <c r="AE624">
        <v>2.7181252999999999E-2</v>
      </c>
      <c r="AF624">
        <v>0</v>
      </c>
      <c r="AG624">
        <v>0.14044880500000001</v>
      </c>
      <c r="AH624">
        <f t="shared" si="19"/>
        <v>0.13488372093023257</v>
      </c>
    </row>
    <row r="625" spans="1:34" x14ac:dyDescent="0.2">
      <c r="A625" t="s">
        <v>46</v>
      </c>
      <c r="B625" t="s">
        <v>28</v>
      </c>
      <c r="C625">
        <v>452</v>
      </c>
      <c r="D625">
        <v>39</v>
      </c>
      <c r="E625">
        <v>2845</v>
      </c>
      <c r="F625">
        <v>4942</v>
      </c>
      <c r="G625">
        <v>10829</v>
      </c>
      <c r="H625">
        <v>10814</v>
      </c>
      <c r="I625">
        <v>1500</v>
      </c>
      <c r="J625">
        <v>24</v>
      </c>
      <c r="K625">
        <v>0.61538461499999997</v>
      </c>
      <c r="L625">
        <v>0.45</v>
      </c>
      <c r="M625">
        <v>1.1538461999999999E-2</v>
      </c>
      <c r="N625">
        <v>0.60384615399999997</v>
      </c>
      <c r="O625">
        <v>0</v>
      </c>
      <c r="P625">
        <v>535</v>
      </c>
      <c r="Q625">
        <v>0.36246612499999997</v>
      </c>
      <c r="R625">
        <v>234.95</v>
      </c>
      <c r="S625">
        <v>0.15918021700000001</v>
      </c>
      <c r="T625">
        <v>0.20003333300000001</v>
      </c>
      <c r="U625" s="1">
        <v>1.3200000000000001E-282</v>
      </c>
      <c r="V625" s="1">
        <f t="shared" si="18"/>
        <v>4.9472905492879603E-2</v>
      </c>
      <c r="W625">
        <v>215</v>
      </c>
      <c r="X625">
        <v>203</v>
      </c>
      <c r="Y625">
        <v>0.137533875</v>
      </c>
      <c r="Z625">
        <v>175.35</v>
      </c>
      <c r="AA625">
        <v>0.11880081300000001</v>
      </c>
      <c r="AB625">
        <v>30</v>
      </c>
      <c r="AC625">
        <v>203</v>
      </c>
      <c r="AD625">
        <v>0.147783251</v>
      </c>
      <c r="AE625">
        <v>2.6962483999999998E-2</v>
      </c>
      <c r="AF625">
        <v>0</v>
      </c>
      <c r="AG625">
        <v>0.120820768</v>
      </c>
      <c r="AH625">
        <f t="shared" si="19"/>
        <v>0.13953488372093023</v>
      </c>
    </row>
    <row r="626" spans="1:34" x14ac:dyDescent="0.2">
      <c r="A626" t="s">
        <v>46</v>
      </c>
      <c r="B626" t="s">
        <v>28</v>
      </c>
      <c r="C626">
        <v>452</v>
      </c>
      <c r="D626">
        <v>39</v>
      </c>
      <c r="E626">
        <v>2845</v>
      </c>
      <c r="F626">
        <v>4942</v>
      </c>
      <c r="G626">
        <v>10829</v>
      </c>
      <c r="H626">
        <v>10814</v>
      </c>
      <c r="I626">
        <v>1750</v>
      </c>
      <c r="J626">
        <v>24</v>
      </c>
      <c r="K626">
        <v>0.61538461499999997</v>
      </c>
      <c r="L626">
        <v>0.75</v>
      </c>
      <c r="M626">
        <v>1.9230769000000002E-2</v>
      </c>
      <c r="N626">
        <v>0.59615384599999999</v>
      </c>
      <c r="O626" s="1">
        <v>2.09E-192</v>
      </c>
      <c r="P626">
        <v>607</v>
      </c>
      <c r="Q626">
        <v>0.35168018499999998</v>
      </c>
      <c r="R626">
        <v>269.39999999999998</v>
      </c>
      <c r="S626">
        <v>0.15608343</v>
      </c>
      <c r="T626">
        <v>0.19291428599999999</v>
      </c>
      <c r="U626" s="1">
        <v>3.2699999999999999E-95</v>
      </c>
      <c r="V626" s="1">
        <f t="shared" si="18"/>
        <v>5.6130941372295171E-2</v>
      </c>
      <c r="W626">
        <v>215</v>
      </c>
      <c r="X626">
        <v>237</v>
      </c>
      <c r="Y626">
        <v>0.13731170300000001</v>
      </c>
      <c r="Z626">
        <v>200.55</v>
      </c>
      <c r="AA626">
        <v>0.116193511</v>
      </c>
      <c r="AB626">
        <v>31</v>
      </c>
      <c r="AC626">
        <v>237</v>
      </c>
      <c r="AD626">
        <v>0.130801688</v>
      </c>
      <c r="AE626">
        <v>2.4794158E-2</v>
      </c>
      <c r="AF626">
        <v>0</v>
      </c>
      <c r="AG626">
        <v>0.10600753</v>
      </c>
      <c r="AH626">
        <f t="shared" si="19"/>
        <v>0.14418604651162792</v>
      </c>
    </row>
    <row r="627" spans="1:34" x14ac:dyDescent="0.2">
      <c r="A627" t="s">
        <v>46</v>
      </c>
      <c r="B627" t="s">
        <v>28</v>
      </c>
      <c r="C627">
        <v>452</v>
      </c>
      <c r="D627">
        <v>39</v>
      </c>
      <c r="E627">
        <v>2845</v>
      </c>
      <c r="F627">
        <v>4942</v>
      </c>
      <c r="G627">
        <v>10829</v>
      </c>
      <c r="H627">
        <v>10814</v>
      </c>
      <c r="I627">
        <v>2000</v>
      </c>
      <c r="J627">
        <v>25</v>
      </c>
      <c r="K627">
        <v>0.64102564100000003</v>
      </c>
      <c r="L627">
        <v>0.85</v>
      </c>
      <c r="M627">
        <v>2.1794872E-2</v>
      </c>
      <c r="N627">
        <v>0.61923076899999996</v>
      </c>
      <c r="O627" s="1">
        <v>2.48E-194</v>
      </c>
      <c r="P627">
        <v>674</v>
      </c>
      <c r="Q627">
        <v>0.34126582300000002</v>
      </c>
      <c r="R627">
        <v>303.35000000000002</v>
      </c>
      <c r="S627">
        <v>0.15359493699999999</v>
      </c>
      <c r="T627">
        <v>0.18532499999999999</v>
      </c>
      <c r="U627" s="1">
        <v>9.6400000000000006E-170</v>
      </c>
      <c r="V627" s="1">
        <f t="shared" si="18"/>
        <v>6.2326613648973551E-2</v>
      </c>
      <c r="W627">
        <v>215</v>
      </c>
      <c r="X627">
        <v>268</v>
      </c>
      <c r="Y627">
        <v>0.13569620299999999</v>
      </c>
      <c r="Z627">
        <v>225.7</v>
      </c>
      <c r="AA627">
        <v>0.114278481</v>
      </c>
      <c r="AB627">
        <v>34</v>
      </c>
      <c r="AC627">
        <v>268</v>
      </c>
      <c r="AD627">
        <v>0.12686567200000001</v>
      </c>
      <c r="AE627">
        <v>2.9465334999999999E-2</v>
      </c>
      <c r="AF627">
        <v>0</v>
      </c>
      <c r="AG627">
        <v>9.7400337000000003E-2</v>
      </c>
      <c r="AH627">
        <f t="shared" si="19"/>
        <v>0.15813953488372093</v>
      </c>
    </row>
    <row r="628" spans="1:34" x14ac:dyDescent="0.2">
      <c r="A628" t="s">
        <v>46</v>
      </c>
      <c r="B628" t="s">
        <v>28</v>
      </c>
      <c r="C628">
        <v>452</v>
      </c>
      <c r="D628">
        <v>39</v>
      </c>
      <c r="E628">
        <v>2845</v>
      </c>
      <c r="F628">
        <v>4942</v>
      </c>
      <c r="G628">
        <v>10829</v>
      </c>
      <c r="H628">
        <v>10814</v>
      </c>
      <c r="I628">
        <v>2250</v>
      </c>
      <c r="J628">
        <v>25</v>
      </c>
      <c r="K628">
        <v>0.64102564100000003</v>
      </c>
      <c r="L628">
        <v>1</v>
      </c>
      <c r="M628">
        <v>2.5641026000000001E-2</v>
      </c>
      <c r="N628">
        <v>0.61538461499999997</v>
      </c>
      <c r="O628" s="1">
        <v>2.5600000000000002E-121</v>
      </c>
      <c r="P628">
        <v>744</v>
      </c>
      <c r="Q628">
        <v>0.334382022</v>
      </c>
      <c r="R628">
        <v>343.05</v>
      </c>
      <c r="S628">
        <v>0.15417977499999999</v>
      </c>
      <c r="T628">
        <v>0.1782</v>
      </c>
      <c r="U628" s="1">
        <v>1.0199999999999999E-95</v>
      </c>
      <c r="V628" s="1">
        <f t="shared" si="18"/>
        <v>6.8799704087294244E-2</v>
      </c>
      <c r="W628">
        <v>215</v>
      </c>
      <c r="X628">
        <v>296</v>
      </c>
      <c r="Y628">
        <v>0.133033708</v>
      </c>
      <c r="Z628">
        <v>256.39999999999998</v>
      </c>
      <c r="AA628">
        <v>0.115235955</v>
      </c>
      <c r="AB628">
        <v>34</v>
      </c>
      <c r="AC628">
        <v>296</v>
      </c>
      <c r="AD628">
        <v>0.114864865</v>
      </c>
      <c r="AE628">
        <v>2.346608E-2</v>
      </c>
      <c r="AF628">
        <v>0</v>
      </c>
      <c r="AG628">
        <v>9.1398784999999996E-2</v>
      </c>
      <c r="AH628">
        <f t="shared" si="19"/>
        <v>0.15813953488372093</v>
      </c>
    </row>
    <row r="629" spans="1:34" x14ac:dyDescent="0.2">
      <c r="A629" t="s">
        <v>46</v>
      </c>
      <c r="B629" t="s">
        <v>28</v>
      </c>
      <c r="C629">
        <v>452</v>
      </c>
      <c r="D629">
        <v>39</v>
      </c>
      <c r="E629">
        <v>2845</v>
      </c>
      <c r="F629">
        <v>4942</v>
      </c>
      <c r="G629">
        <v>10829</v>
      </c>
      <c r="H629">
        <v>10814</v>
      </c>
      <c r="I629">
        <v>2500</v>
      </c>
      <c r="J629">
        <v>26</v>
      </c>
      <c r="K629">
        <v>0.66666666699999999</v>
      </c>
      <c r="L629">
        <v>0.9</v>
      </c>
      <c r="M629">
        <v>2.3076922999999999E-2</v>
      </c>
      <c r="N629">
        <v>0.64358974400000002</v>
      </c>
      <c r="O629" s="1">
        <v>6.6500000000000002E-268</v>
      </c>
      <c r="P629">
        <v>798</v>
      </c>
      <c r="Q629">
        <v>0.32255456799999999</v>
      </c>
      <c r="R629">
        <v>372.25</v>
      </c>
      <c r="S629">
        <v>0.15046483399999999</v>
      </c>
      <c r="T629">
        <v>0.17030000000000001</v>
      </c>
      <c r="U629" s="1">
        <v>8.42E-199</v>
      </c>
      <c r="V629" s="1">
        <f t="shared" si="18"/>
        <v>7.3793230996855932E-2</v>
      </c>
      <c r="W629">
        <v>215</v>
      </c>
      <c r="X629">
        <v>322</v>
      </c>
      <c r="Y629">
        <v>0.13015359700000001</v>
      </c>
      <c r="Z629">
        <v>275.5</v>
      </c>
      <c r="AA629">
        <v>0.111358124</v>
      </c>
      <c r="AB629">
        <v>35</v>
      </c>
      <c r="AC629">
        <v>322</v>
      </c>
      <c r="AD629">
        <v>0.108695652</v>
      </c>
      <c r="AE629">
        <v>2.6356286E-2</v>
      </c>
      <c r="AF629" s="1">
        <v>1.29E-12</v>
      </c>
      <c r="AG629">
        <v>8.2339366999999997E-2</v>
      </c>
      <c r="AH629">
        <f t="shared" si="19"/>
        <v>0.16279069767441862</v>
      </c>
    </row>
    <row r="630" spans="1:34" x14ac:dyDescent="0.2">
      <c r="A630" t="s">
        <v>46</v>
      </c>
      <c r="B630" t="s">
        <v>28</v>
      </c>
      <c r="C630">
        <v>452</v>
      </c>
      <c r="D630">
        <v>39</v>
      </c>
      <c r="E630">
        <v>2845</v>
      </c>
      <c r="F630">
        <v>4942</v>
      </c>
      <c r="G630">
        <v>10829</v>
      </c>
      <c r="H630">
        <v>10814</v>
      </c>
      <c r="I630">
        <v>2750</v>
      </c>
      <c r="J630">
        <v>26</v>
      </c>
      <c r="K630">
        <v>0.66666666699999999</v>
      </c>
      <c r="L630">
        <v>0.95</v>
      </c>
      <c r="M630">
        <v>2.4358973999999999E-2</v>
      </c>
      <c r="N630">
        <v>0.64230769200000004</v>
      </c>
      <c r="O630" s="1">
        <v>3.1299999999999999E-106</v>
      </c>
      <c r="P630">
        <v>870</v>
      </c>
      <c r="Q630">
        <v>0.31938326</v>
      </c>
      <c r="R630">
        <v>413.2</v>
      </c>
      <c r="S630">
        <v>0.15168869300000001</v>
      </c>
      <c r="T630">
        <v>0.16610909099999999</v>
      </c>
      <c r="U630" s="1">
        <v>2.1900000000000001E-94</v>
      </c>
      <c r="V630" s="1">
        <f t="shared" si="18"/>
        <v>8.0451266876271493E-2</v>
      </c>
      <c r="W630">
        <v>215</v>
      </c>
      <c r="X630">
        <v>355</v>
      </c>
      <c r="Y630">
        <v>0.13032305399999999</v>
      </c>
      <c r="Z630">
        <v>302.5</v>
      </c>
      <c r="AA630">
        <v>0.11104992700000001</v>
      </c>
      <c r="AB630">
        <v>35</v>
      </c>
      <c r="AC630">
        <v>355</v>
      </c>
      <c r="AD630">
        <v>9.8591549000000001E-2</v>
      </c>
      <c r="AE630">
        <v>2.6614276999999999E-2</v>
      </c>
      <c r="AF630">
        <v>0</v>
      </c>
      <c r="AG630">
        <v>7.1977271999999995E-2</v>
      </c>
      <c r="AH630">
        <f t="shared" si="19"/>
        <v>0.16279069767441862</v>
      </c>
    </row>
    <row r="631" spans="1:34" x14ac:dyDescent="0.2">
      <c r="A631" t="s">
        <v>46</v>
      </c>
      <c r="B631" t="s">
        <v>28</v>
      </c>
      <c r="C631">
        <v>452</v>
      </c>
      <c r="D631">
        <v>39</v>
      </c>
      <c r="E631">
        <v>2845</v>
      </c>
      <c r="F631">
        <v>4942</v>
      </c>
      <c r="G631">
        <v>10829</v>
      </c>
      <c r="H631">
        <v>10814</v>
      </c>
      <c r="I631">
        <v>3000</v>
      </c>
      <c r="J631">
        <v>26</v>
      </c>
      <c r="K631">
        <v>0.66666666699999999</v>
      </c>
      <c r="L631">
        <v>0.9</v>
      </c>
      <c r="M631">
        <v>2.3076922999999999E-2</v>
      </c>
      <c r="N631">
        <v>0.64358974400000002</v>
      </c>
      <c r="O631" s="1">
        <v>4.45E-167</v>
      </c>
      <c r="P631">
        <v>934</v>
      </c>
      <c r="Q631">
        <v>0.31405514499999998</v>
      </c>
      <c r="R631">
        <v>437.2</v>
      </c>
      <c r="S631">
        <v>0.14700739700000001</v>
      </c>
      <c r="T631">
        <v>0.1656</v>
      </c>
      <c r="U631" s="1">
        <v>1.7599999999999999E-183</v>
      </c>
      <c r="V631" s="1">
        <f t="shared" si="18"/>
        <v>8.6369520991307569E-2</v>
      </c>
      <c r="W631">
        <v>215</v>
      </c>
      <c r="X631">
        <v>386</v>
      </c>
      <c r="Y631">
        <v>0.12979152699999999</v>
      </c>
      <c r="Z631">
        <v>325.75</v>
      </c>
      <c r="AA631">
        <v>0.109532616</v>
      </c>
      <c r="AB631">
        <v>35</v>
      </c>
      <c r="AC631">
        <v>386</v>
      </c>
      <c r="AD631">
        <v>9.0673575000000006E-2</v>
      </c>
      <c r="AE631">
        <v>2.8781036999999999E-2</v>
      </c>
      <c r="AF631" s="1">
        <v>2.23E-11</v>
      </c>
      <c r="AG631">
        <v>6.1892537999999997E-2</v>
      </c>
      <c r="AH631">
        <f t="shared" si="19"/>
        <v>0.16279069767441862</v>
      </c>
    </row>
    <row r="632" spans="1:34" x14ac:dyDescent="0.2">
      <c r="A632" t="s">
        <v>46</v>
      </c>
      <c r="B632" t="s">
        <v>28</v>
      </c>
      <c r="C632">
        <v>452</v>
      </c>
      <c r="D632">
        <v>39</v>
      </c>
      <c r="E632">
        <v>2845</v>
      </c>
      <c r="F632">
        <v>4942</v>
      </c>
      <c r="G632">
        <v>10829</v>
      </c>
      <c r="H632">
        <v>10814</v>
      </c>
      <c r="I632">
        <v>3250</v>
      </c>
      <c r="J632">
        <v>26</v>
      </c>
      <c r="K632">
        <v>0.66666666699999999</v>
      </c>
      <c r="L632">
        <v>1.1000000000000001</v>
      </c>
      <c r="M632">
        <v>2.8205127999999999E-2</v>
      </c>
      <c r="N632">
        <v>0.63846153800000005</v>
      </c>
      <c r="O632" s="1">
        <v>1.05E-131</v>
      </c>
      <c r="P632">
        <v>994</v>
      </c>
      <c r="Q632">
        <v>0.30831265499999999</v>
      </c>
      <c r="R632">
        <v>470.25</v>
      </c>
      <c r="S632">
        <v>0.145859181</v>
      </c>
      <c r="T632">
        <v>0.16115384599999999</v>
      </c>
      <c r="U632" s="1">
        <v>1.37E-136</v>
      </c>
      <c r="V632" s="1">
        <f t="shared" si="18"/>
        <v>9.1917884224153881E-2</v>
      </c>
      <c r="W632">
        <v>215</v>
      </c>
      <c r="X632">
        <v>412</v>
      </c>
      <c r="Y632">
        <v>0.127791563</v>
      </c>
      <c r="Z632">
        <v>356.4</v>
      </c>
      <c r="AA632">
        <v>0.110545906</v>
      </c>
      <c r="AB632">
        <v>36</v>
      </c>
      <c r="AC632">
        <v>412</v>
      </c>
      <c r="AD632">
        <v>8.7378641000000007E-2</v>
      </c>
      <c r="AE632">
        <v>2.5092704E-2</v>
      </c>
      <c r="AF632" s="1">
        <v>1.6899999999999999E-7</v>
      </c>
      <c r="AG632">
        <v>6.2285937E-2</v>
      </c>
      <c r="AH632">
        <f t="shared" si="19"/>
        <v>0.16744186046511628</v>
      </c>
    </row>
    <row r="633" spans="1:34" x14ac:dyDescent="0.2">
      <c r="A633" t="s">
        <v>46</v>
      </c>
      <c r="B633" t="s">
        <v>28</v>
      </c>
      <c r="C633">
        <v>452</v>
      </c>
      <c r="D633">
        <v>39</v>
      </c>
      <c r="E633">
        <v>2845</v>
      </c>
      <c r="F633">
        <v>4942</v>
      </c>
      <c r="G633">
        <v>10829</v>
      </c>
      <c r="H633">
        <v>10814</v>
      </c>
      <c r="I633">
        <v>3500</v>
      </c>
      <c r="J633">
        <v>27</v>
      </c>
      <c r="K633">
        <v>0.69230769199999997</v>
      </c>
      <c r="L633">
        <v>0.8</v>
      </c>
      <c r="M633">
        <v>2.0512821000000001E-2</v>
      </c>
      <c r="N633">
        <v>0.67179487199999999</v>
      </c>
      <c r="O633" s="1">
        <v>6.4600000000000003E-189</v>
      </c>
      <c r="P633">
        <v>1065</v>
      </c>
      <c r="Q633">
        <v>0.30665131000000001</v>
      </c>
      <c r="R633">
        <v>502</v>
      </c>
      <c r="S633">
        <v>0.14454362200000001</v>
      </c>
      <c r="T633">
        <v>0.16085714300000001</v>
      </c>
      <c r="U633" s="1">
        <v>1.2100000000000001E-239</v>
      </c>
      <c r="V633" s="1">
        <f t="shared" si="18"/>
        <v>9.8483447383022005E-2</v>
      </c>
      <c r="W633">
        <v>215</v>
      </c>
      <c r="X633">
        <v>441</v>
      </c>
      <c r="Y633">
        <v>0.12697955699999999</v>
      </c>
      <c r="Z633">
        <v>379.6</v>
      </c>
      <c r="AA633">
        <v>0.10930031699999999</v>
      </c>
      <c r="AB633">
        <v>37</v>
      </c>
      <c r="AC633">
        <v>441</v>
      </c>
      <c r="AD633">
        <v>8.3900226999999994E-2</v>
      </c>
      <c r="AE633">
        <v>2.8876361E-2</v>
      </c>
      <c r="AF633" s="1">
        <v>9.6100000000000009E-10</v>
      </c>
      <c r="AG633">
        <v>5.5023865999999998E-2</v>
      </c>
      <c r="AH633">
        <f t="shared" si="19"/>
        <v>0.17209302325581396</v>
      </c>
    </row>
    <row r="634" spans="1:34" x14ac:dyDescent="0.2">
      <c r="A634" t="s">
        <v>46</v>
      </c>
      <c r="B634" t="s">
        <v>28</v>
      </c>
      <c r="C634">
        <v>452</v>
      </c>
      <c r="D634">
        <v>39</v>
      </c>
      <c r="E634">
        <v>2845</v>
      </c>
      <c r="F634">
        <v>4942</v>
      </c>
      <c r="G634">
        <v>10829</v>
      </c>
      <c r="H634">
        <v>10814</v>
      </c>
      <c r="I634">
        <v>3750</v>
      </c>
      <c r="J634">
        <v>27</v>
      </c>
      <c r="K634">
        <v>0.69230769199999997</v>
      </c>
      <c r="L634">
        <v>1.3</v>
      </c>
      <c r="M634">
        <v>3.3333333E-2</v>
      </c>
      <c r="N634">
        <v>0.65897435900000001</v>
      </c>
      <c r="O634" s="1">
        <v>1.1299999999999999E-77</v>
      </c>
      <c r="P634">
        <v>1128</v>
      </c>
      <c r="Q634">
        <v>0.302981467</v>
      </c>
      <c r="R634">
        <v>539</v>
      </c>
      <c r="S634">
        <v>0.144775719</v>
      </c>
      <c r="T634">
        <v>0.15706666699999999</v>
      </c>
      <c r="U634" s="1">
        <v>6.4499999999999999E-295</v>
      </c>
      <c r="V634" s="1">
        <f t="shared" si="18"/>
        <v>0.10430922877751063</v>
      </c>
      <c r="W634">
        <v>215</v>
      </c>
      <c r="X634">
        <v>470</v>
      </c>
      <c r="Y634">
        <v>0.12624227800000001</v>
      </c>
      <c r="Z634">
        <v>404.7</v>
      </c>
      <c r="AA634">
        <v>0.10870265899999999</v>
      </c>
      <c r="AB634">
        <v>37</v>
      </c>
      <c r="AC634">
        <v>470</v>
      </c>
      <c r="AD634">
        <v>7.8723403999999997E-2</v>
      </c>
      <c r="AE634">
        <v>2.7767994000000001E-2</v>
      </c>
      <c r="AF634" s="1">
        <v>5.8700000000000003E-8</v>
      </c>
      <c r="AG634">
        <v>5.095541E-2</v>
      </c>
      <c r="AH634">
        <f t="shared" si="19"/>
        <v>0.17209302325581396</v>
      </c>
    </row>
    <row r="635" spans="1:34" x14ac:dyDescent="0.2">
      <c r="A635" t="s">
        <v>46</v>
      </c>
      <c r="B635" t="s">
        <v>28</v>
      </c>
      <c r="C635">
        <v>452</v>
      </c>
      <c r="D635">
        <v>39</v>
      </c>
      <c r="E635">
        <v>2845</v>
      </c>
      <c r="F635">
        <v>4942</v>
      </c>
      <c r="G635">
        <v>10829</v>
      </c>
      <c r="H635">
        <v>10814</v>
      </c>
      <c r="I635">
        <v>4000</v>
      </c>
      <c r="J635">
        <v>29</v>
      </c>
      <c r="K635">
        <v>0.743589744</v>
      </c>
      <c r="L635">
        <v>0.95</v>
      </c>
      <c r="M635">
        <v>2.4358973999999999E-2</v>
      </c>
      <c r="N635">
        <v>0.71923076900000005</v>
      </c>
      <c r="O635" s="1">
        <v>3.7800000000000001E-299</v>
      </c>
      <c r="P635">
        <v>1196</v>
      </c>
      <c r="Q635">
        <v>0.30118358099999998</v>
      </c>
      <c r="R635">
        <v>560.65</v>
      </c>
      <c r="S635">
        <v>0.14118609900000001</v>
      </c>
      <c r="T635">
        <v>0.15883749999999999</v>
      </c>
      <c r="U635" s="1">
        <v>6.7500000000000004E-199</v>
      </c>
      <c r="V635" s="1">
        <f t="shared" si="18"/>
        <v>0.11059737377473645</v>
      </c>
      <c r="W635">
        <v>215</v>
      </c>
      <c r="X635">
        <v>504</v>
      </c>
      <c r="Y635">
        <v>0.126920171</v>
      </c>
      <c r="Z635">
        <v>418.2</v>
      </c>
      <c r="AA635">
        <v>0.10531352300000001</v>
      </c>
      <c r="AB635">
        <v>38</v>
      </c>
      <c r="AC635">
        <v>504</v>
      </c>
      <c r="AD635">
        <v>7.5396825000000001E-2</v>
      </c>
      <c r="AE635">
        <v>2.6207401000000002E-2</v>
      </c>
      <c r="AF635" s="1">
        <v>8.8900000000000003E-10</v>
      </c>
      <c r="AG635">
        <v>4.9189424000000002E-2</v>
      </c>
      <c r="AH635">
        <f t="shared" si="19"/>
        <v>0.17674418604651163</v>
      </c>
    </row>
    <row r="636" spans="1:34" x14ac:dyDescent="0.2">
      <c r="A636" t="s">
        <v>46</v>
      </c>
      <c r="B636" t="s">
        <v>28</v>
      </c>
      <c r="C636">
        <v>452</v>
      </c>
      <c r="D636">
        <v>39</v>
      </c>
      <c r="E636">
        <v>2845</v>
      </c>
      <c r="F636">
        <v>4942</v>
      </c>
      <c r="G636">
        <v>10829</v>
      </c>
      <c r="H636">
        <v>10814</v>
      </c>
      <c r="I636">
        <v>4250</v>
      </c>
      <c r="J636">
        <v>29</v>
      </c>
      <c r="K636">
        <v>0.743589744</v>
      </c>
      <c r="L636">
        <v>1.65</v>
      </c>
      <c r="M636">
        <v>4.2307692000000001E-2</v>
      </c>
      <c r="N636">
        <v>0.70128205099999996</v>
      </c>
      <c r="O636" s="1">
        <v>3.2199999999999998E-128</v>
      </c>
      <c r="P636">
        <v>1268</v>
      </c>
      <c r="Q636">
        <v>0.300402748</v>
      </c>
      <c r="R636">
        <v>594</v>
      </c>
      <c r="S636">
        <v>0.14072494699999999</v>
      </c>
      <c r="T636">
        <v>0.15858823499999999</v>
      </c>
      <c r="U636" s="1">
        <v>6.86E-222</v>
      </c>
      <c r="V636" s="1">
        <f t="shared" si="18"/>
        <v>0.11725540965415203</v>
      </c>
      <c r="W636">
        <v>215</v>
      </c>
      <c r="X636">
        <v>534</v>
      </c>
      <c r="Y636">
        <v>0.12651030599999999</v>
      </c>
      <c r="Z636">
        <v>447.85</v>
      </c>
      <c r="AA636">
        <v>0.10610045</v>
      </c>
      <c r="AB636">
        <v>39</v>
      </c>
      <c r="AC636">
        <v>534</v>
      </c>
      <c r="AD636">
        <v>7.3033708000000003E-2</v>
      </c>
      <c r="AE636">
        <v>2.6823738E-2</v>
      </c>
      <c r="AF636" s="1">
        <v>7.5499999999999997E-6</v>
      </c>
      <c r="AG636">
        <v>4.6209970000000003E-2</v>
      </c>
      <c r="AH636">
        <f t="shared" si="19"/>
        <v>0.18139534883720931</v>
      </c>
    </row>
    <row r="637" spans="1:34" x14ac:dyDescent="0.2">
      <c r="A637" t="s">
        <v>46</v>
      </c>
      <c r="B637" t="s">
        <v>28</v>
      </c>
      <c r="C637">
        <v>452</v>
      </c>
      <c r="D637">
        <v>39</v>
      </c>
      <c r="E637">
        <v>2845</v>
      </c>
      <c r="F637">
        <v>4942</v>
      </c>
      <c r="G637">
        <v>10829</v>
      </c>
      <c r="H637">
        <v>10814</v>
      </c>
      <c r="I637">
        <v>4500</v>
      </c>
      <c r="J637">
        <v>29</v>
      </c>
      <c r="K637">
        <v>0.743589744</v>
      </c>
      <c r="L637">
        <v>1.65</v>
      </c>
      <c r="M637">
        <v>4.2307692000000001E-2</v>
      </c>
      <c r="N637">
        <v>0.70128205099999996</v>
      </c>
      <c r="O637" s="1">
        <v>9.2799999999999995E-92</v>
      </c>
      <c r="P637">
        <v>1328</v>
      </c>
      <c r="Q637">
        <v>0.29702527400000001</v>
      </c>
      <c r="R637">
        <v>625.75</v>
      </c>
      <c r="S637">
        <v>0.13995750400000001</v>
      </c>
      <c r="T637">
        <v>0.15605555600000001</v>
      </c>
      <c r="U637">
        <v>0</v>
      </c>
      <c r="V637" s="1">
        <f t="shared" si="18"/>
        <v>0.12280377288699834</v>
      </c>
      <c r="W637">
        <v>215</v>
      </c>
      <c r="X637">
        <v>564</v>
      </c>
      <c r="Y637">
        <v>0.126146276</v>
      </c>
      <c r="Z637">
        <v>473.75</v>
      </c>
      <c r="AA637">
        <v>0.105960635</v>
      </c>
      <c r="AB637">
        <v>40</v>
      </c>
      <c r="AC637">
        <v>564</v>
      </c>
      <c r="AD637">
        <v>7.0921986000000006E-2</v>
      </c>
      <c r="AE637">
        <v>2.7049218999999999E-2</v>
      </c>
      <c r="AF637" s="1">
        <v>2.6500000000000002E-10</v>
      </c>
      <c r="AG637">
        <v>4.3872767E-2</v>
      </c>
      <c r="AH637">
        <f t="shared" si="19"/>
        <v>0.18604651162790697</v>
      </c>
    </row>
    <row r="638" spans="1:34" x14ac:dyDescent="0.2">
      <c r="A638" t="s">
        <v>46</v>
      </c>
      <c r="B638" t="s">
        <v>28</v>
      </c>
      <c r="C638">
        <v>452</v>
      </c>
      <c r="D638">
        <v>39</v>
      </c>
      <c r="E638">
        <v>2845</v>
      </c>
      <c r="F638">
        <v>4942</v>
      </c>
      <c r="G638">
        <v>10829</v>
      </c>
      <c r="H638">
        <v>10814</v>
      </c>
      <c r="I638">
        <v>4750</v>
      </c>
      <c r="J638">
        <v>29</v>
      </c>
      <c r="K638">
        <v>0.743589744</v>
      </c>
      <c r="L638">
        <v>1.45</v>
      </c>
      <c r="M638">
        <v>3.7179486999999997E-2</v>
      </c>
      <c r="N638">
        <v>0.70641025599999996</v>
      </c>
      <c r="O638" s="1">
        <v>5.66E-139</v>
      </c>
      <c r="P638">
        <v>1371</v>
      </c>
      <c r="Q638">
        <v>0.290404575</v>
      </c>
      <c r="R638">
        <v>654.29999999999995</v>
      </c>
      <c r="S638">
        <v>0.138593518</v>
      </c>
      <c r="T638">
        <v>0.15088421099999999</v>
      </c>
      <c r="U638" s="1">
        <v>3.5099999999999999E-244</v>
      </c>
      <c r="V638" s="1">
        <f t="shared" si="18"/>
        <v>0.1267800998705382</v>
      </c>
      <c r="W638">
        <v>215</v>
      </c>
      <c r="X638">
        <v>583</v>
      </c>
      <c r="Y638">
        <v>0.12349078600000001</v>
      </c>
      <c r="Z638">
        <v>497.15</v>
      </c>
      <c r="AA638">
        <v>0.105306079</v>
      </c>
      <c r="AB638">
        <v>41</v>
      </c>
      <c r="AC638">
        <v>583</v>
      </c>
      <c r="AD638">
        <v>7.0325900999999996E-2</v>
      </c>
      <c r="AE638">
        <v>2.5539051E-2</v>
      </c>
      <c r="AF638" s="1">
        <v>3.84E-9</v>
      </c>
      <c r="AG638">
        <v>4.4786850000000003E-2</v>
      </c>
      <c r="AH638">
        <f t="shared" si="19"/>
        <v>0.19069767441860466</v>
      </c>
    </row>
    <row r="639" spans="1:34" x14ac:dyDescent="0.2">
      <c r="A639" t="s">
        <v>46</v>
      </c>
      <c r="B639" t="s">
        <v>28</v>
      </c>
      <c r="C639">
        <v>452</v>
      </c>
      <c r="D639">
        <v>39</v>
      </c>
      <c r="E639">
        <v>2845</v>
      </c>
      <c r="F639">
        <v>4942</v>
      </c>
      <c r="G639">
        <v>10829</v>
      </c>
      <c r="H639">
        <v>10814</v>
      </c>
      <c r="I639">
        <v>5000</v>
      </c>
      <c r="J639">
        <v>29</v>
      </c>
      <c r="K639">
        <v>0.743589744</v>
      </c>
      <c r="L639">
        <v>2.15</v>
      </c>
      <c r="M639">
        <v>5.5128205E-2</v>
      </c>
      <c r="N639">
        <v>0.68846153799999998</v>
      </c>
      <c r="O639" s="1">
        <v>8.6000000000000007E-84</v>
      </c>
      <c r="P639">
        <v>1424</v>
      </c>
      <c r="Q639">
        <v>0.28646147700000002</v>
      </c>
      <c r="R639">
        <v>683.15</v>
      </c>
      <c r="S639">
        <v>0.13742707700000001</v>
      </c>
      <c r="T639">
        <v>0.14817</v>
      </c>
      <c r="U639" s="1">
        <v>1.26E-91</v>
      </c>
      <c r="V639" s="1">
        <f t="shared" si="18"/>
        <v>0.13168115405955244</v>
      </c>
      <c r="W639">
        <v>215</v>
      </c>
      <c r="X639">
        <v>609</v>
      </c>
      <c r="Y639">
        <v>0.122510561</v>
      </c>
      <c r="Z639">
        <v>517.79999999999995</v>
      </c>
      <c r="AA639">
        <v>0.104164152</v>
      </c>
      <c r="AB639">
        <v>42</v>
      </c>
      <c r="AC639">
        <v>609</v>
      </c>
      <c r="AD639">
        <v>6.8965517000000004E-2</v>
      </c>
      <c r="AE639">
        <v>3.0420295999999999E-2</v>
      </c>
      <c r="AF639" s="1">
        <v>3.4399999999999997E-14</v>
      </c>
      <c r="AG639">
        <v>3.8545221999999997E-2</v>
      </c>
      <c r="AH639">
        <f t="shared" si="19"/>
        <v>0.19534883720930232</v>
      </c>
    </row>
    <row r="640" spans="1:34" x14ac:dyDescent="0.2">
      <c r="A640" t="s">
        <v>46</v>
      </c>
      <c r="B640" t="s">
        <v>28</v>
      </c>
      <c r="C640">
        <v>452</v>
      </c>
      <c r="D640">
        <v>39</v>
      </c>
      <c r="E640">
        <v>2845</v>
      </c>
      <c r="F640">
        <v>4942</v>
      </c>
      <c r="G640">
        <v>10829</v>
      </c>
      <c r="H640">
        <v>10814</v>
      </c>
      <c r="I640">
        <v>5250</v>
      </c>
      <c r="J640">
        <v>29</v>
      </c>
      <c r="K640">
        <v>0.743589744</v>
      </c>
      <c r="L640">
        <v>1.55</v>
      </c>
      <c r="M640">
        <v>3.9743590000000002E-2</v>
      </c>
      <c r="N640">
        <v>0.70384615399999995</v>
      </c>
      <c r="O640" s="1">
        <v>5.5299999999999999E-138</v>
      </c>
      <c r="P640">
        <v>1469</v>
      </c>
      <c r="Q640">
        <v>0.28136372300000001</v>
      </c>
      <c r="R640">
        <v>708.75</v>
      </c>
      <c r="S640">
        <v>0.135749856</v>
      </c>
      <c r="T640">
        <v>0.144809524</v>
      </c>
      <c r="U640" s="1">
        <v>5.7699999999999997E-136</v>
      </c>
      <c r="V640" s="1">
        <f t="shared" si="18"/>
        <v>0.13584242648418715</v>
      </c>
      <c r="W640">
        <v>215</v>
      </c>
      <c r="X640">
        <v>633</v>
      </c>
      <c r="Y640">
        <v>0.121241142</v>
      </c>
      <c r="Z640">
        <v>547.9</v>
      </c>
      <c r="AA640">
        <v>0.10494158200000001</v>
      </c>
      <c r="AB640">
        <v>44</v>
      </c>
      <c r="AC640">
        <v>633</v>
      </c>
      <c r="AD640">
        <v>6.9510269E-2</v>
      </c>
      <c r="AE640">
        <v>2.5955591E-2</v>
      </c>
      <c r="AF640" s="1">
        <v>3.0599999999999999E-12</v>
      </c>
      <c r="AG640">
        <v>4.3554677E-2</v>
      </c>
      <c r="AH640">
        <f t="shared" si="19"/>
        <v>0.20465116279069767</v>
      </c>
    </row>
    <row r="641" spans="1:34" x14ac:dyDescent="0.2">
      <c r="A641" t="s">
        <v>46</v>
      </c>
      <c r="B641" t="s">
        <v>28</v>
      </c>
      <c r="C641">
        <v>452</v>
      </c>
      <c r="D641">
        <v>39</v>
      </c>
      <c r="E641">
        <v>2845</v>
      </c>
      <c r="F641">
        <v>4942</v>
      </c>
      <c r="G641">
        <v>10829</v>
      </c>
      <c r="H641">
        <v>10814</v>
      </c>
      <c r="I641">
        <v>5500</v>
      </c>
      <c r="J641">
        <v>30</v>
      </c>
      <c r="K641">
        <v>0.76923076899999998</v>
      </c>
      <c r="L641">
        <v>1.85</v>
      </c>
      <c r="M641">
        <v>4.7435896999999998E-2</v>
      </c>
      <c r="N641">
        <v>0.72179487200000003</v>
      </c>
      <c r="O641" s="1">
        <v>4.86E-67</v>
      </c>
      <c r="P641">
        <v>1522</v>
      </c>
      <c r="Q641">
        <v>0.27824497300000001</v>
      </c>
      <c r="R641">
        <v>743.3</v>
      </c>
      <c r="S641">
        <v>0.135886654</v>
      </c>
      <c r="T641">
        <v>0.141581818</v>
      </c>
      <c r="U641" s="1">
        <v>3.2600000000000001E-233</v>
      </c>
      <c r="V641" s="1">
        <f t="shared" si="18"/>
        <v>0.14074348067320142</v>
      </c>
      <c r="W641">
        <v>215</v>
      </c>
      <c r="X641">
        <v>663</v>
      </c>
      <c r="Y641">
        <v>0.12120658099999999</v>
      </c>
      <c r="Z641">
        <v>563.04999999999995</v>
      </c>
      <c r="AA641">
        <v>0.102934186</v>
      </c>
      <c r="AB641">
        <v>46</v>
      </c>
      <c r="AC641">
        <v>663</v>
      </c>
      <c r="AD641">
        <v>6.9381599000000002E-2</v>
      </c>
      <c r="AE641">
        <v>2.6010736E-2</v>
      </c>
      <c r="AF641" s="1">
        <v>1.6900000000000001E-13</v>
      </c>
      <c r="AG641">
        <v>4.3370862000000003E-2</v>
      </c>
      <c r="AH641">
        <f t="shared" si="19"/>
        <v>0.21395348837209302</v>
      </c>
    </row>
    <row r="642" spans="1:34" x14ac:dyDescent="0.2">
      <c r="A642" t="s">
        <v>46</v>
      </c>
      <c r="B642" t="s">
        <v>28</v>
      </c>
      <c r="C642">
        <v>452</v>
      </c>
      <c r="D642">
        <v>39</v>
      </c>
      <c r="E642">
        <v>2845</v>
      </c>
      <c r="F642">
        <v>4942</v>
      </c>
      <c r="G642">
        <v>10829</v>
      </c>
      <c r="H642">
        <v>10814</v>
      </c>
      <c r="I642">
        <v>5750</v>
      </c>
      <c r="J642">
        <v>30</v>
      </c>
      <c r="K642">
        <v>0.76923076899999998</v>
      </c>
      <c r="L642">
        <v>2</v>
      </c>
      <c r="M642">
        <v>5.1282051000000002E-2</v>
      </c>
      <c r="N642">
        <v>0.71794871800000004</v>
      </c>
      <c r="O642" s="1">
        <v>1.47E-64</v>
      </c>
      <c r="P642">
        <v>1576</v>
      </c>
      <c r="Q642">
        <v>0.27552447600000002</v>
      </c>
      <c r="R642">
        <v>771.05</v>
      </c>
      <c r="S642">
        <v>0.134798951</v>
      </c>
      <c r="T642">
        <v>0.13999130400000001</v>
      </c>
      <c r="U642" s="1">
        <v>4.04E-254</v>
      </c>
      <c r="V642" s="1">
        <f t="shared" si="18"/>
        <v>0.14573700758276309</v>
      </c>
      <c r="W642">
        <v>215</v>
      </c>
      <c r="X642">
        <v>685</v>
      </c>
      <c r="Y642">
        <v>0.119755245</v>
      </c>
      <c r="Z642">
        <v>606</v>
      </c>
      <c r="AA642">
        <v>0.10594405599999999</v>
      </c>
      <c r="AB642">
        <v>47</v>
      </c>
      <c r="AC642">
        <v>685</v>
      </c>
      <c r="AD642">
        <v>6.8613139000000004E-2</v>
      </c>
      <c r="AE642">
        <v>2.8125954000000002E-2</v>
      </c>
      <c r="AF642" s="1">
        <v>4.4999999999999999E-8</v>
      </c>
      <c r="AG642">
        <v>4.0487185000000002E-2</v>
      </c>
      <c r="AH642">
        <f t="shared" si="19"/>
        <v>0.21860465116279071</v>
      </c>
    </row>
    <row r="643" spans="1:34" x14ac:dyDescent="0.2">
      <c r="A643" t="s">
        <v>46</v>
      </c>
      <c r="B643" t="s">
        <v>28</v>
      </c>
      <c r="C643">
        <v>452</v>
      </c>
      <c r="D643">
        <v>39</v>
      </c>
      <c r="E643">
        <v>2845</v>
      </c>
      <c r="F643">
        <v>4942</v>
      </c>
      <c r="G643">
        <v>10829</v>
      </c>
      <c r="H643">
        <v>10814</v>
      </c>
      <c r="I643">
        <v>6000</v>
      </c>
      <c r="J643">
        <v>30</v>
      </c>
      <c r="K643">
        <v>0.76923076899999998</v>
      </c>
      <c r="L643">
        <v>2.15</v>
      </c>
      <c r="M643">
        <v>5.5128205E-2</v>
      </c>
      <c r="N643">
        <v>0.71410256400000005</v>
      </c>
      <c r="O643" s="1">
        <v>9.12E-101</v>
      </c>
      <c r="P643">
        <v>1647</v>
      </c>
      <c r="Q643">
        <v>0.27587939700000003</v>
      </c>
      <c r="R643">
        <v>791.3</v>
      </c>
      <c r="S643">
        <v>0.13254606399999999</v>
      </c>
      <c r="T643">
        <v>0.142616667</v>
      </c>
      <c r="U643">
        <v>0</v>
      </c>
      <c r="V643" s="1">
        <f t="shared" ref="V643:V706" si="20">P643/H643</f>
        <v>0.15230257074163123</v>
      </c>
      <c r="W643">
        <v>215</v>
      </c>
      <c r="X643">
        <v>720</v>
      </c>
      <c r="Y643">
        <v>0.12060301499999999</v>
      </c>
      <c r="Z643">
        <v>607.15</v>
      </c>
      <c r="AA643">
        <v>0.10170016799999999</v>
      </c>
      <c r="AB643">
        <v>48</v>
      </c>
      <c r="AC643">
        <v>720</v>
      </c>
      <c r="AD643">
        <v>6.6666666999999999E-2</v>
      </c>
      <c r="AE643">
        <v>2.5059433999999998E-2</v>
      </c>
      <c r="AF643" s="1">
        <v>1.78E-13</v>
      </c>
      <c r="AG643">
        <v>4.1607233E-2</v>
      </c>
      <c r="AH643">
        <f t="shared" ref="AH643:AH706" si="21">AB643/W643</f>
        <v>0.22325581395348837</v>
      </c>
    </row>
    <row r="644" spans="1:34" x14ac:dyDescent="0.2">
      <c r="A644" t="s">
        <v>46</v>
      </c>
      <c r="B644" t="s">
        <v>28</v>
      </c>
      <c r="C644">
        <v>452</v>
      </c>
      <c r="D644">
        <v>39</v>
      </c>
      <c r="E644">
        <v>2845</v>
      </c>
      <c r="F644">
        <v>4942</v>
      </c>
      <c r="G644">
        <v>10829</v>
      </c>
      <c r="H644">
        <v>10814</v>
      </c>
      <c r="I644">
        <v>6250</v>
      </c>
      <c r="J644">
        <v>30</v>
      </c>
      <c r="K644">
        <v>0.76923076899999998</v>
      </c>
      <c r="L644">
        <v>1.7</v>
      </c>
      <c r="M644">
        <v>4.3589744E-2</v>
      </c>
      <c r="N644">
        <v>0.72564102600000002</v>
      </c>
      <c r="O644" s="1">
        <v>1.3E-84</v>
      </c>
      <c r="P644">
        <v>1714</v>
      </c>
      <c r="Q644">
        <v>0.27556270100000002</v>
      </c>
      <c r="R644">
        <v>816.6</v>
      </c>
      <c r="S644">
        <v>0.13128617400000001</v>
      </c>
      <c r="T644">
        <v>0.14358399999999999</v>
      </c>
      <c r="U644" s="1">
        <v>3.4100000000000002E-246</v>
      </c>
      <c r="V644" s="1">
        <f t="shared" si="20"/>
        <v>0.15849824301830959</v>
      </c>
      <c r="W644">
        <v>215</v>
      </c>
      <c r="X644">
        <v>749</v>
      </c>
      <c r="Y644">
        <v>0.12041800599999999</v>
      </c>
      <c r="Z644">
        <v>637.79999999999995</v>
      </c>
      <c r="AA644">
        <v>0.102540193</v>
      </c>
      <c r="AB644">
        <v>51</v>
      </c>
      <c r="AC644">
        <v>749</v>
      </c>
      <c r="AD644">
        <v>6.8090787999999999E-2</v>
      </c>
      <c r="AE644">
        <v>2.6255911E-2</v>
      </c>
      <c r="AF644" s="1">
        <v>1.1800000000000001E-9</v>
      </c>
      <c r="AG644">
        <v>4.1834876999999999E-2</v>
      </c>
      <c r="AH644">
        <f t="shared" si="21"/>
        <v>0.23720930232558141</v>
      </c>
    </row>
    <row r="645" spans="1:34" x14ac:dyDescent="0.2">
      <c r="A645" t="s">
        <v>46</v>
      </c>
      <c r="B645" t="s">
        <v>28</v>
      </c>
      <c r="C645">
        <v>452</v>
      </c>
      <c r="D645">
        <v>39</v>
      </c>
      <c r="E645">
        <v>2845</v>
      </c>
      <c r="F645">
        <v>4942</v>
      </c>
      <c r="G645">
        <v>10829</v>
      </c>
      <c r="H645">
        <v>10814</v>
      </c>
      <c r="I645">
        <v>6500</v>
      </c>
      <c r="J645">
        <v>30</v>
      </c>
      <c r="K645">
        <v>0.76923076899999998</v>
      </c>
      <c r="L645">
        <v>1.95</v>
      </c>
      <c r="M645">
        <v>0.05</v>
      </c>
      <c r="N645">
        <v>0.71923076900000005</v>
      </c>
      <c r="O645" s="1">
        <v>7.0599999999999996E-174</v>
      </c>
      <c r="P645">
        <v>1779</v>
      </c>
      <c r="Q645">
        <v>0.27496135999999999</v>
      </c>
      <c r="R645">
        <v>851.45</v>
      </c>
      <c r="S645">
        <v>0.13159969099999999</v>
      </c>
      <c r="T645">
        <v>0.14269999999999999</v>
      </c>
      <c r="U645">
        <v>0</v>
      </c>
      <c r="V645" s="1">
        <f t="shared" si="20"/>
        <v>0.1645089698538931</v>
      </c>
      <c r="W645">
        <v>215</v>
      </c>
      <c r="X645">
        <v>772</v>
      </c>
      <c r="Y645">
        <v>0.119319938</v>
      </c>
      <c r="Z645">
        <v>655.8</v>
      </c>
      <c r="AA645">
        <v>0.101360124</v>
      </c>
      <c r="AB645">
        <v>51</v>
      </c>
      <c r="AC645">
        <v>772</v>
      </c>
      <c r="AD645">
        <v>6.6062176E-2</v>
      </c>
      <c r="AE645">
        <v>2.4464763E-2</v>
      </c>
      <c r="AF645" s="1">
        <v>5.0699999999999997E-8</v>
      </c>
      <c r="AG645">
        <v>4.1597413999999999E-2</v>
      </c>
      <c r="AH645">
        <f t="shared" si="21"/>
        <v>0.23720930232558141</v>
      </c>
    </row>
    <row r="646" spans="1:34" x14ac:dyDescent="0.2">
      <c r="A646" t="s">
        <v>46</v>
      </c>
      <c r="B646" t="s">
        <v>28</v>
      </c>
      <c r="C646">
        <v>452</v>
      </c>
      <c r="D646">
        <v>39</v>
      </c>
      <c r="E646">
        <v>2845</v>
      </c>
      <c r="F646">
        <v>4942</v>
      </c>
      <c r="G646">
        <v>10829</v>
      </c>
      <c r="H646">
        <v>10814</v>
      </c>
      <c r="I646">
        <v>6750</v>
      </c>
      <c r="J646">
        <v>30</v>
      </c>
      <c r="K646">
        <v>0.76923076899999998</v>
      </c>
      <c r="L646">
        <v>2.2000000000000002</v>
      </c>
      <c r="M646">
        <v>5.6410255999999999E-2</v>
      </c>
      <c r="N646">
        <v>0.71282051300000004</v>
      </c>
      <c r="O646" s="1">
        <v>1.16E-104</v>
      </c>
      <c r="P646">
        <v>1829</v>
      </c>
      <c r="Q646">
        <v>0.272172619</v>
      </c>
      <c r="R646">
        <v>874.6</v>
      </c>
      <c r="S646">
        <v>0.13014881</v>
      </c>
      <c r="T646">
        <v>0.14139259300000001</v>
      </c>
      <c r="U646" s="1">
        <v>4E-159</v>
      </c>
      <c r="V646" s="1">
        <f t="shared" si="20"/>
        <v>0.16913260588126502</v>
      </c>
      <c r="W646">
        <v>215</v>
      </c>
      <c r="X646">
        <v>797</v>
      </c>
      <c r="Y646">
        <v>0.11860119</v>
      </c>
      <c r="Z646">
        <v>678.85</v>
      </c>
      <c r="AA646">
        <v>0.101019345</v>
      </c>
      <c r="AB646">
        <v>53</v>
      </c>
      <c r="AC646">
        <v>797</v>
      </c>
      <c r="AD646">
        <v>6.6499373000000001E-2</v>
      </c>
      <c r="AE646">
        <v>2.5177822999999998E-2</v>
      </c>
      <c r="AF646">
        <v>0</v>
      </c>
      <c r="AG646">
        <v>4.1321548999999999E-2</v>
      </c>
      <c r="AH646">
        <f t="shared" si="21"/>
        <v>0.24651162790697675</v>
      </c>
    </row>
    <row r="647" spans="1:34" x14ac:dyDescent="0.2">
      <c r="A647" t="s">
        <v>46</v>
      </c>
      <c r="B647" t="s">
        <v>28</v>
      </c>
      <c r="C647">
        <v>452</v>
      </c>
      <c r="D647">
        <v>39</v>
      </c>
      <c r="E647">
        <v>2845</v>
      </c>
      <c r="F647">
        <v>4942</v>
      </c>
      <c r="G647">
        <v>10829</v>
      </c>
      <c r="H647">
        <v>10814</v>
      </c>
      <c r="I647">
        <v>6938</v>
      </c>
      <c r="J647">
        <v>30</v>
      </c>
      <c r="K647">
        <v>0.76923076899999998</v>
      </c>
      <c r="L647">
        <v>2.6</v>
      </c>
      <c r="M647">
        <v>6.6666666999999999E-2</v>
      </c>
      <c r="N647">
        <v>0.70256410300000005</v>
      </c>
      <c r="O647" s="1">
        <v>1.93E-91</v>
      </c>
      <c r="P647">
        <v>1862</v>
      </c>
      <c r="Q647">
        <v>0.26954255900000001</v>
      </c>
      <c r="R647">
        <v>900.25</v>
      </c>
      <c r="S647">
        <v>0.13031991900000001</v>
      </c>
      <c r="T647">
        <v>0.13862063999999999</v>
      </c>
      <c r="U647">
        <v>0</v>
      </c>
      <c r="V647" s="1">
        <f t="shared" si="20"/>
        <v>0.17218420565933049</v>
      </c>
      <c r="W647">
        <v>215</v>
      </c>
      <c r="X647">
        <v>816</v>
      </c>
      <c r="Y647">
        <v>0.118123914</v>
      </c>
      <c r="Z647">
        <v>700.75</v>
      </c>
      <c r="AA647">
        <v>0.10144035899999999</v>
      </c>
      <c r="AB647">
        <v>53</v>
      </c>
      <c r="AC647">
        <v>816</v>
      </c>
      <c r="AD647">
        <v>6.4950980000000005E-2</v>
      </c>
      <c r="AE647">
        <v>2.5613258E-2</v>
      </c>
      <c r="AF647" s="1">
        <v>4.6199999999999995E-13</v>
      </c>
      <c r="AG647">
        <v>3.9337721999999999E-2</v>
      </c>
      <c r="AH647">
        <f t="shared" si="21"/>
        <v>0.24651162790697675</v>
      </c>
    </row>
    <row r="648" spans="1:34" x14ac:dyDescent="0.2">
      <c r="A648" t="s">
        <v>47</v>
      </c>
      <c r="B648" t="s">
        <v>28</v>
      </c>
      <c r="C648">
        <v>444</v>
      </c>
      <c r="D648">
        <v>22</v>
      </c>
      <c r="E648">
        <v>2845</v>
      </c>
      <c r="F648">
        <v>4957</v>
      </c>
      <c r="G648">
        <v>10829</v>
      </c>
      <c r="H648">
        <v>10822</v>
      </c>
      <c r="I648">
        <v>100</v>
      </c>
      <c r="J648">
        <v>15</v>
      </c>
      <c r="K648">
        <v>0.68181818199999999</v>
      </c>
      <c r="L648">
        <v>0</v>
      </c>
      <c r="M648">
        <v>0</v>
      </c>
      <c r="N648">
        <v>0.68181818199999999</v>
      </c>
      <c r="O648">
        <v>0</v>
      </c>
      <c r="P648">
        <v>48</v>
      </c>
      <c r="Q648">
        <v>0.56470588200000005</v>
      </c>
      <c r="R648">
        <v>17.100000000000001</v>
      </c>
      <c r="S648">
        <v>0.201176471</v>
      </c>
      <c r="T648">
        <v>0.309</v>
      </c>
      <c r="U648" s="1">
        <v>6.4699999999999996E-16</v>
      </c>
      <c r="V648" s="1">
        <f t="shared" si="20"/>
        <v>4.4354093513213821E-3</v>
      </c>
      <c r="W648">
        <v>279</v>
      </c>
      <c r="X648">
        <v>28</v>
      </c>
      <c r="Y648">
        <v>0.32941176500000002</v>
      </c>
      <c r="Z648">
        <v>11.7</v>
      </c>
      <c r="AA648">
        <v>0.13764705899999999</v>
      </c>
      <c r="AB648">
        <v>9</v>
      </c>
      <c r="AC648">
        <v>28</v>
      </c>
      <c r="AD648">
        <v>0.321428571</v>
      </c>
      <c r="AE648">
        <v>0.12749666300000001</v>
      </c>
      <c r="AF648">
        <v>8.3203670000000004E-3</v>
      </c>
      <c r="AG648">
        <v>0.19393190900000001</v>
      </c>
      <c r="AH648">
        <f t="shared" si="21"/>
        <v>3.2258064516129031E-2</v>
      </c>
    </row>
    <row r="649" spans="1:34" x14ac:dyDescent="0.2">
      <c r="A649" t="s">
        <v>47</v>
      </c>
      <c r="B649" t="s">
        <v>28</v>
      </c>
      <c r="C649">
        <v>444</v>
      </c>
      <c r="D649">
        <v>22</v>
      </c>
      <c r="E649">
        <v>2845</v>
      </c>
      <c r="F649">
        <v>4957</v>
      </c>
      <c r="G649">
        <v>10829</v>
      </c>
      <c r="H649">
        <v>10822</v>
      </c>
      <c r="I649">
        <v>200</v>
      </c>
      <c r="J649">
        <v>17</v>
      </c>
      <c r="K649">
        <v>0.77272727299999999</v>
      </c>
      <c r="L649">
        <v>0.15</v>
      </c>
      <c r="M649">
        <v>6.8181819999999999E-3</v>
      </c>
      <c r="N649">
        <v>0.76590909100000004</v>
      </c>
      <c r="O649">
        <v>0</v>
      </c>
      <c r="P649">
        <v>87</v>
      </c>
      <c r="Q649">
        <v>0.47540983599999997</v>
      </c>
      <c r="R649">
        <v>32.85</v>
      </c>
      <c r="S649">
        <v>0.17950819700000001</v>
      </c>
      <c r="T649">
        <v>0.27074999999999999</v>
      </c>
      <c r="U649" s="1">
        <v>4.9799999999999997E-25</v>
      </c>
      <c r="V649" s="1">
        <f t="shared" si="20"/>
        <v>8.0391794492700053E-3</v>
      </c>
      <c r="W649">
        <v>279</v>
      </c>
      <c r="X649">
        <v>47</v>
      </c>
      <c r="Y649">
        <v>0.25683060099999999</v>
      </c>
      <c r="Z649">
        <v>26.65</v>
      </c>
      <c r="AA649">
        <v>0.14562841500000001</v>
      </c>
      <c r="AB649">
        <v>12</v>
      </c>
      <c r="AC649">
        <v>47</v>
      </c>
      <c r="AD649">
        <v>0.25531914900000002</v>
      </c>
      <c r="AE649">
        <v>6.3182373999999999E-2</v>
      </c>
      <c r="AF649">
        <v>2.3661799999999999E-4</v>
      </c>
      <c r="AG649">
        <v>0.19213677500000001</v>
      </c>
      <c r="AH649">
        <f t="shared" si="21"/>
        <v>4.3010752688172046E-2</v>
      </c>
    </row>
    <row r="650" spans="1:34" x14ac:dyDescent="0.2">
      <c r="A650" t="s">
        <v>47</v>
      </c>
      <c r="B650" t="s">
        <v>28</v>
      </c>
      <c r="C650">
        <v>444</v>
      </c>
      <c r="D650">
        <v>22</v>
      </c>
      <c r="E650">
        <v>2845</v>
      </c>
      <c r="F650">
        <v>4957</v>
      </c>
      <c r="G650">
        <v>10829</v>
      </c>
      <c r="H650">
        <v>10822</v>
      </c>
      <c r="I650">
        <v>300</v>
      </c>
      <c r="J650">
        <v>17</v>
      </c>
      <c r="K650">
        <v>0.77272727299999999</v>
      </c>
      <c r="L650">
        <v>0.1</v>
      </c>
      <c r="M650">
        <v>4.5454550000000003E-3</v>
      </c>
      <c r="N650">
        <v>0.76818181799999996</v>
      </c>
      <c r="O650">
        <v>0</v>
      </c>
      <c r="P650">
        <v>123</v>
      </c>
      <c r="Q650">
        <v>0.43462897499999997</v>
      </c>
      <c r="R650">
        <v>47.5</v>
      </c>
      <c r="S650">
        <v>0.167844523</v>
      </c>
      <c r="T650">
        <v>0.25166666700000001</v>
      </c>
      <c r="U650" s="1">
        <v>9.9199999999999995E-25</v>
      </c>
      <c r="V650" s="1">
        <f t="shared" si="20"/>
        <v>1.1365736462761043E-2</v>
      </c>
      <c r="W650">
        <v>279</v>
      </c>
      <c r="X650">
        <v>67</v>
      </c>
      <c r="Y650">
        <v>0.23674911700000001</v>
      </c>
      <c r="Z650">
        <v>38.65</v>
      </c>
      <c r="AA650">
        <v>0.13657243799999999</v>
      </c>
      <c r="AB650">
        <v>15</v>
      </c>
      <c r="AC650">
        <v>67</v>
      </c>
      <c r="AD650">
        <v>0.22388059699999999</v>
      </c>
      <c r="AE650">
        <v>5.3397657000000001E-2</v>
      </c>
      <c r="AF650">
        <v>4.7594800000000002E-4</v>
      </c>
      <c r="AG650">
        <v>0.17048294</v>
      </c>
      <c r="AH650">
        <f t="shared" si="21"/>
        <v>5.3763440860215055E-2</v>
      </c>
    </row>
    <row r="651" spans="1:34" x14ac:dyDescent="0.2">
      <c r="A651" t="s">
        <v>47</v>
      </c>
      <c r="B651" t="s">
        <v>28</v>
      </c>
      <c r="C651">
        <v>444</v>
      </c>
      <c r="D651">
        <v>22</v>
      </c>
      <c r="E651">
        <v>2845</v>
      </c>
      <c r="F651">
        <v>4957</v>
      </c>
      <c r="G651">
        <v>10829</v>
      </c>
      <c r="H651">
        <v>10822</v>
      </c>
      <c r="I651">
        <v>400</v>
      </c>
      <c r="J651">
        <v>17</v>
      </c>
      <c r="K651">
        <v>0.77272727299999999</v>
      </c>
      <c r="L651">
        <v>0.15</v>
      </c>
      <c r="M651">
        <v>6.8181819999999999E-3</v>
      </c>
      <c r="N651">
        <v>0.76590909100000004</v>
      </c>
      <c r="O651">
        <v>0</v>
      </c>
      <c r="P651">
        <v>153</v>
      </c>
      <c r="Q651">
        <v>0.39947780700000002</v>
      </c>
      <c r="R651">
        <v>68.599999999999994</v>
      </c>
      <c r="S651">
        <v>0.17911227199999999</v>
      </c>
      <c r="T651">
        <v>0.21099999999999999</v>
      </c>
      <c r="U651" s="1">
        <v>2.4100000000000001E-25</v>
      </c>
      <c r="V651" s="1">
        <f t="shared" si="20"/>
        <v>1.4137867307336906E-2</v>
      </c>
      <c r="W651">
        <v>279</v>
      </c>
      <c r="X651">
        <v>86</v>
      </c>
      <c r="Y651">
        <v>0.22454308100000001</v>
      </c>
      <c r="Z651">
        <v>46.7</v>
      </c>
      <c r="AA651">
        <v>0.12193211499999999</v>
      </c>
      <c r="AB651">
        <v>16</v>
      </c>
      <c r="AC651">
        <v>86</v>
      </c>
      <c r="AD651">
        <v>0.186046512</v>
      </c>
      <c r="AE651">
        <v>7.1736750000000002E-2</v>
      </c>
      <c r="AF651">
        <v>5.9392830000000001E-3</v>
      </c>
      <c r="AG651">
        <v>0.114309762</v>
      </c>
      <c r="AH651">
        <f t="shared" si="21"/>
        <v>5.7347670250896057E-2</v>
      </c>
    </row>
    <row r="652" spans="1:34" x14ac:dyDescent="0.2">
      <c r="A652" t="s">
        <v>47</v>
      </c>
      <c r="B652" t="s">
        <v>28</v>
      </c>
      <c r="C652">
        <v>444</v>
      </c>
      <c r="D652">
        <v>22</v>
      </c>
      <c r="E652">
        <v>2845</v>
      </c>
      <c r="F652">
        <v>4957</v>
      </c>
      <c r="G652">
        <v>10829</v>
      </c>
      <c r="H652">
        <v>10822</v>
      </c>
      <c r="I652">
        <v>500</v>
      </c>
      <c r="J652">
        <v>17</v>
      </c>
      <c r="K652">
        <v>0.77272727299999999</v>
      </c>
      <c r="L652">
        <v>0.1</v>
      </c>
      <c r="M652">
        <v>4.5454550000000003E-3</v>
      </c>
      <c r="N652">
        <v>0.76818181799999996</v>
      </c>
      <c r="O652">
        <v>0</v>
      </c>
      <c r="P652">
        <v>178</v>
      </c>
      <c r="Q652">
        <v>0.36853002099999999</v>
      </c>
      <c r="R652">
        <v>79.45</v>
      </c>
      <c r="S652">
        <v>0.16449275399999999</v>
      </c>
      <c r="T652">
        <v>0.1971</v>
      </c>
      <c r="U652" s="1">
        <v>2.7299999999999999E-37</v>
      </c>
      <c r="V652" s="1">
        <f t="shared" si="20"/>
        <v>1.6447976344483459E-2</v>
      </c>
      <c r="W652">
        <v>279</v>
      </c>
      <c r="X652">
        <v>96</v>
      </c>
      <c r="Y652">
        <v>0.198757764</v>
      </c>
      <c r="Z652">
        <v>58.35</v>
      </c>
      <c r="AA652">
        <v>0.120807453</v>
      </c>
      <c r="AB652">
        <v>17</v>
      </c>
      <c r="AC652">
        <v>96</v>
      </c>
      <c r="AD652">
        <v>0.17708333300000001</v>
      </c>
      <c r="AE652">
        <v>6.6612476000000004E-2</v>
      </c>
      <c r="AF652">
        <v>2.3742030000000001E-3</v>
      </c>
      <c r="AG652">
        <v>0.11047085700000001</v>
      </c>
      <c r="AH652">
        <f t="shared" si="21"/>
        <v>6.093189964157706E-2</v>
      </c>
    </row>
    <row r="653" spans="1:34" x14ac:dyDescent="0.2">
      <c r="A653" t="s">
        <v>47</v>
      </c>
      <c r="B653" t="s">
        <v>28</v>
      </c>
      <c r="C653">
        <v>444</v>
      </c>
      <c r="D653">
        <v>22</v>
      </c>
      <c r="E653">
        <v>2845</v>
      </c>
      <c r="F653">
        <v>4957</v>
      </c>
      <c r="G653">
        <v>10829</v>
      </c>
      <c r="H653">
        <v>10822</v>
      </c>
      <c r="I653">
        <v>600</v>
      </c>
      <c r="J653">
        <v>17</v>
      </c>
      <c r="K653">
        <v>0.77272727299999999</v>
      </c>
      <c r="L653">
        <v>0.2</v>
      </c>
      <c r="M653">
        <v>9.0909089999999994E-3</v>
      </c>
      <c r="N653">
        <v>0.76363636400000001</v>
      </c>
      <c r="O653">
        <v>0</v>
      </c>
      <c r="P653">
        <v>207</v>
      </c>
      <c r="Q653">
        <v>0.35506003400000002</v>
      </c>
      <c r="R653">
        <v>93.2</v>
      </c>
      <c r="S653">
        <v>0.15986277900000001</v>
      </c>
      <c r="T653">
        <v>0.18966666700000001</v>
      </c>
      <c r="U653" s="1">
        <v>2.8099999999999998E-42</v>
      </c>
      <c r="V653" s="1">
        <f t="shared" si="20"/>
        <v>1.9127702827573461E-2</v>
      </c>
      <c r="W653">
        <v>279</v>
      </c>
      <c r="X653">
        <v>105</v>
      </c>
      <c r="Y653">
        <v>0.180102916</v>
      </c>
      <c r="Z653">
        <v>74.75</v>
      </c>
      <c r="AA653">
        <v>0.12821612299999999</v>
      </c>
      <c r="AB653">
        <v>19</v>
      </c>
      <c r="AC653">
        <v>105</v>
      </c>
      <c r="AD653">
        <v>0.180952381</v>
      </c>
      <c r="AE653">
        <v>5.5580015000000003E-2</v>
      </c>
      <c r="AF653" s="1">
        <v>2.7099999999999999E-6</v>
      </c>
      <c r="AG653">
        <v>0.12537236600000001</v>
      </c>
      <c r="AH653">
        <f t="shared" si="21"/>
        <v>6.8100358422939072E-2</v>
      </c>
    </row>
    <row r="654" spans="1:34" x14ac:dyDescent="0.2">
      <c r="A654" t="s">
        <v>47</v>
      </c>
      <c r="B654" t="s">
        <v>28</v>
      </c>
      <c r="C654">
        <v>444</v>
      </c>
      <c r="D654">
        <v>22</v>
      </c>
      <c r="E654">
        <v>2845</v>
      </c>
      <c r="F654">
        <v>4957</v>
      </c>
      <c r="G654">
        <v>10829</v>
      </c>
      <c r="H654">
        <v>10822</v>
      </c>
      <c r="I654">
        <v>700</v>
      </c>
      <c r="J654">
        <v>17</v>
      </c>
      <c r="K654">
        <v>0.77272727299999999</v>
      </c>
      <c r="L654">
        <v>0.3</v>
      </c>
      <c r="M654">
        <v>1.3636364E-2</v>
      </c>
      <c r="N654">
        <v>0.75909090899999998</v>
      </c>
      <c r="O654" s="1">
        <v>1.2199999999999999E-276</v>
      </c>
      <c r="P654">
        <v>238</v>
      </c>
      <c r="Q654">
        <v>0.348462665</v>
      </c>
      <c r="R654">
        <v>110.15</v>
      </c>
      <c r="S654">
        <v>0.161273792</v>
      </c>
      <c r="T654">
        <v>0.18264285699999999</v>
      </c>
      <c r="U654" s="1">
        <v>5.9300000000000002E-40</v>
      </c>
      <c r="V654" s="1">
        <f t="shared" si="20"/>
        <v>2.1992238033635189E-2</v>
      </c>
      <c r="W654">
        <v>279</v>
      </c>
      <c r="X654">
        <v>121</v>
      </c>
      <c r="Y654">
        <v>0.17715959000000001</v>
      </c>
      <c r="Z654">
        <v>83.5</v>
      </c>
      <c r="AA654">
        <v>0.12225475800000001</v>
      </c>
      <c r="AB654">
        <v>20</v>
      </c>
      <c r="AC654">
        <v>121</v>
      </c>
      <c r="AD654">
        <v>0.165289256</v>
      </c>
      <c r="AE654">
        <v>6.6919651999999996E-2</v>
      </c>
      <c r="AF654">
        <v>3.8290939999999999E-3</v>
      </c>
      <c r="AG654">
        <v>9.8369603999999999E-2</v>
      </c>
      <c r="AH654">
        <f t="shared" si="21"/>
        <v>7.1684587813620068E-2</v>
      </c>
    </row>
    <row r="655" spans="1:34" x14ac:dyDescent="0.2">
      <c r="A655" t="s">
        <v>47</v>
      </c>
      <c r="B655" t="s">
        <v>28</v>
      </c>
      <c r="C655">
        <v>444</v>
      </c>
      <c r="D655">
        <v>22</v>
      </c>
      <c r="E655">
        <v>2845</v>
      </c>
      <c r="F655">
        <v>4957</v>
      </c>
      <c r="G655">
        <v>10829</v>
      </c>
      <c r="H655">
        <v>10822</v>
      </c>
      <c r="I655">
        <v>800</v>
      </c>
      <c r="J655">
        <v>17</v>
      </c>
      <c r="K655">
        <v>0.77272727299999999</v>
      </c>
      <c r="L655">
        <v>0.35</v>
      </c>
      <c r="M655">
        <v>1.5909091E-2</v>
      </c>
      <c r="N655">
        <v>0.75681818199999995</v>
      </c>
      <c r="O655" s="1">
        <v>4.9200000000000004E-254</v>
      </c>
      <c r="P655">
        <v>268</v>
      </c>
      <c r="Q655">
        <v>0.342273308</v>
      </c>
      <c r="R655">
        <v>128.85</v>
      </c>
      <c r="S655">
        <v>0.164559387</v>
      </c>
      <c r="T655">
        <v>0.17393749999999999</v>
      </c>
      <c r="U655" s="1">
        <v>5.1399999999999999E-28</v>
      </c>
      <c r="V655" s="1">
        <f t="shared" si="20"/>
        <v>2.4764368878211051E-2</v>
      </c>
      <c r="W655">
        <v>279</v>
      </c>
      <c r="X655">
        <v>134</v>
      </c>
      <c r="Y655">
        <v>0.171136654</v>
      </c>
      <c r="Z655">
        <v>90.45</v>
      </c>
      <c r="AA655">
        <v>0.11551724100000001</v>
      </c>
      <c r="AB655">
        <v>21</v>
      </c>
      <c r="AC655">
        <v>134</v>
      </c>
      <c r="AD655">
        <v>0.156716418</v>
      </c>
      <c r="AE655">
        <v>5.5470515999999997E-2</v>
      </c>
      <c r="AF655">
        <v>1.70805E-4</v>
      </c>
      <c r="AG655">
        <v>0.101245901</v>
      </c>
      <c r="AH655">
        <f t="shared" si="21"/>
        <v>7.5268817204301078E-2</v>
      </c>
    </row>
    <row r="656" spans="1:34" x14ac:dyDescent="0.2">
      <c r="A656" t="s">
        <v>47</v>
      </c>
      <c r="B656" t="s">
        <v>28</v>
      </c>
      <c r="C656">
        <v>444</v>
      </c>
      <c r="D656">
        <v>22</v>
      </c>
      <c r="E656">
        <v>2845</v>
      </c>
      <c r="F656">
        <v>4957</v>
      </c>
      <c r="G656">
        <v>10829</v>
      </c>
      <c r="H656">
        <v>10822</v>
      </c>
      <c r="I656">
        <v>900</v>
      </c>
      <c r="J656">
        <v>17</v>
      </c>
      <c r="K656">
        <v>0.77272727299999999</v>
      </c>
      <c r="L656">
        <v>0.35</v>
      </c>
      <c r="M656">
        <v>1.5909091E-2</v>
      </c>
      <c r="N656">
        <v>0.75681818199999995</v>
      </c>
      <c r="O656" s="1">
        <v>3.37E-177</v>
      </c>
      <c r="P656">
        <v>292</v>
      </c>
      <c r="Q656">
        <v>0.33069082700000002</v>
      </c>
      <c r="R656">
        <v>139.85</v>
      </c>
      <c r="S656">
        <v>0.158380521</v>
      </c>
      <c r="T656">
        <v>0.169055556</v>
      </c>
      <c r="U656" s="1">
        <v>2.1199999999999999E-32</v>
      </c>
      <c r="V656" s="1">
        <f t="shared" si="20"/>
        <v>2.6982073553871742E-2</v>
      </c>
      <c r="W656">
        <v>279</v>
      </c>
      <c r="X656">
        <v>149</v>
      </c>
      <c r="Y656">
        <v>0.16874292199999999</v>
      </c>
      <c r="Z656">
        <v>103.9</v>
      </c>
      <c r="AA656">
        <v>0.117667044</v>
      </c>
      <c r="AB656">
        <v>22</v>
      </c>
      <c r="AC656">
        <v>149</v>
      </c>
      <c r="AD656">
        <v>0.147651007</v>
      </c>
      <c r="AE656">
        <v>6.4218861000000002E-2</v>
      </c>
      <c r="AF656">
        <v>1.3147160000000001E-3</v>
      </c>
      <c r="AG656">
        <v>8.3432145999999999E-2</v>
      </c>
      <c r="AH656">
        <f t="shared" si="21"/>
        <v>7.8853046594982074E-2</v>
      </c>
    </row>
    <row r="657" spans="1:34" x14ac:dyDescent="0.2">
      <c r="A657" t="s">
        <v>47</v>
      </c>
      <c r="B657" t="s">
        <v>28</v>
      </c>
      <c r="C657">
        <v>444</v>
      </c>
      <c r="D657">
        <v>22</v>
      </c>
      <c r="E657">
        <v>2845</v>
      </c>
      <c r="F657">
        <v>4957</v>
      </c>
      <c r="G657">
        <v>10829</v>
      </c>
      <c r="H657">
        <v>10822</v>
      </c>
      <c r="I657">
        <v>1000</v>
      </c>
      <c r="J657">
        <v>17</v>
      </c>
      <c r="K657">
        <v>0.77272727299999999</v>
      </c>
      <c r="L657">
        <v>0.15</v>
      </c>
      <c r="M657">
        <v>6.8181819999999999E-3</v>
      </c>
      <c r="N657">
        <v>0.76590909100000004</v>
      </c>
      <c r="O657">
        <v>0</v>
      </c>
      <c r="P657">
        <v>323</v>
      </c>
      <c r="Q657">
        <v>0.32858596099999998</v>
      </c>
      <c r="R657">
        <v>157.80000000000001</v>
      </c>
      <c r="S657">
        <v>0.16052899300000001</v>
      </c>
      <c r="T657">
        <v>0.16520000000000001</v>
      </c>
      <c r="U657" s="1">
        <v>2.89E-33</v>
      </c>
      <c r="V657" s="1">
        <f t="shared" si="20"/>
        <v>2.984660875993347E-2</v>
      </c>
      <c r="W657">
        <v>279</v>
      </c>
      <c r="X657">
        <v>163</v>
      </c>
      <c r="Y657">
        <v>0.16581892200000001</v>
      </c>
      <c r="Z657">
        <v>113.45</v>
      </c>
      <c r="AA657">
        <v>0.115412004</v>
      </c>
      <c r="AB657">
        <v>23</v>
      </c>
      <c r="AC657">
        <v>163</v>
      </c>
      <c r="AD657">
        <v>0.14110429399999999</v>
      </c>
      <c r="AE657">
        <v>5.8856073000000002E-2</v>
      </c>
      <c r="AF657" s="1">
        <v>4.3800000000000002E-8</v>
      </c>
      <c r="AG657">
        <v>8.2248220999999996E-2</v>
      </c>
      <c r="AH657">
        <f t="shared" si="21"/>
        <v>8.2437275985663083E-2</v>
      </c>
    </row>
    <row r="658" spans="1:34" x14ac:dyDescent="0.2">
      <c r="A658" t="s">
        <v>47</v>
      </c>
      <c r="B658" t="s">
        <v>28</v>
      </c>
      <c r="C658">
        <v>444</v>
      </c>
      <c r="D658">
        <v>22</v>
      </c>
      <c r="E658">
        <v>2845</v>
      </c>
      <c r="F658">
        <v>4957</v>
      </c>
      <c r="G658">
        <v>10829</v>
      </c>
      <c r="H658">
        <v>10822</v>
      </c>
      <c r="I658">
        <v>1250</v>
      </c>
      <c r="J658">
        <v>18</v>
      </c>
      <c r="K658">
        <v>0.81818181800000001</v>
      </c>
      <c r="L658">
        <v>0.8</v>
      </c>
      <c r="M658">
        <v>3.6363635999999998E-2</v>
      </c>
      <c r="N658">
        <v>0.78181818199999997</v>
      </c>
      <c r="O658" s="1">
        <v>2.3899999999999998E-73</v>
      </c>
      <c r="P658">
        <v>391</v>
      </c>
      <c r="Q658">
        <v>0.31737012999999997</v>
      </c>
      <c r="R658">
        <v>199.65</v>
      </c>
      <c r="S658">
        <v>0.16205357100000001</v>
      </c>
      <c r="T658">
        <v>0.15307999999999999</v>
      </c>
      <c r="U658" s="1">
        <v>2.7500000000000001E-59</v>
      </c>
      <c r="V658" s="1">
        <f t="shared" si="20"/>
        <v>3.6130105340972093E-2</v>
      </c>
      <c r="W658">
        <v>279</v>
      </c>
      <c r="X658">
        <v>197</v>
      </c>
      <c r="Y658">
        <v>0.15990259700000001</v>
      </c>
      <c r="Z658">
        <v>140.35</v>
      </c>
      <c r="AA658">
        <v>0.113920455</v>
      </c>
      <c r="AB658">
        <v>26</v>
      </c>
      <c r="AC658">
        <v>197</v>
      </c>
      <c r="AD658">
        <v>0.13197969500000001</v>
      </c>
      <c r="AE658">
        <v>6.7442764000000002E-2</v>
      </c>
      <c r="AF658">
        <v>5.2096200000000003E-4</v>
      </c>
      <c r="AG658">
        <v>6.4536931000000006E-2</v>
      </c>
      <c r="AH658">
        <f t="shared" si="21"/>
        <v>9.3189964157706098E-2</v>
      </c>
    </row>
    <row r="659" spans="1:34" x14ac:dyDescent="0.2">
      <c r="A659" t="s">
        <v>47</v>
      </c>
      <c r="B659" t="s">
        <v>28</v>
      </c>
      <c r="C659">
        <v>444</v>
      </c>
      <c r="D659">
        <v>22</v>
      </c>
      <c r="E659">
        <v>2845</v>
      </c>
      <c r="F659">
        <v>4957</v>
      </c>
      <c r="G659">
        <v>10829</v>
      </c>
      <c r="H659">
        <v>10822</v>
      </c>
      <c r="I659">
        <v>1500</v>
      </c>
      <c r="J659">
        <v>18</v>
      </c>
      <c r="K659">
        <v>0.81818181800000001</v>
      </c>
      <c r="L659">
        <v>0.8</v>
      </c>
      <c r="M659">
        <v>3.6363635999999998E-2</v>
      </c>
      <c r="N659">
        <v>0.78181818199999997</v>
      </c>
      <c r="O659" s="1">
        <v>1.0300000000000001E-82</v>
      </c>
      <c r="P659">
        <v>457</v>
      </c>
      <c r="Q659">
        <v>0.30836707200000002</v>
      </c>
      <c r="R659">
        <v>228.7</v>
      </c>
      <c r="S659">
        <v>0.154318489</v>
      </c>
      <c r="T659">
        <v>0.1522</v>
      </c>
      <c r="U659" s="1">
        <v>8.8599999999999999E-58</v>
      </c>
      <c r="V659" s="1">
        <f t="shared" si="20"/>
        <v>4.2228793199038994E-2</v>
      </c>
      <c r="W659">
        <v>279</v>
      </c>
      <c r="X659">
        <v>225</v>
      </c>
      <c r="Y659">
        <v>0.151821862</v>
      </c>
      <c r="Z659">
        <v>164.2</v>
      </c>
      <c r="AA659">
        <v>0.110796221</v>
      </c>
      <c r="AB659">
        <v>26</v>
      </c>
      <c r="AC659">
        <v>225</v>
      </c>
      <c r="AD659">
        <v>0.115555556</v>
      </c>
      <c r="AE659">
        <v>5.6032597000000003E-2</v>
      </c>
      <c r="AF659" s="1">
        <v>3.2499999999999997E-5</v>
      </c>
      <c r="AG659">
        <v>5.9522959E-2</v>
      </c>
      <c r="AH659">
        <f t="shared" si="21"/>
        <v>9.3189964157706098E-2</v>
      </c>
    </row>
    <row r="660" spans="1:34" x14ac:dyDescent="0.2">
      <c r="A660" t="s">
        <v>47</v>
      </c>
      <c r="B660" t="s">
        <v>28</v>
      </c>
      <c r="C660">
        <v>444</v>
      </c>
      <c r="D660">
        <v>22</v>
      </c>
      <c r="E660">
        <v>2845</v>
      </c>
      <c r="F660">
        <v>4957</v>
      </c>
      <c r="G660">
        <v>10829</v>
      </c>
      <c r="H660">
        <v>10822</v>
      </c>
      <c r="I660">
        <v>1750</v>
      </c>
      <c r="J660">
        <v>18</v>
      </c>
      <c r="K660">
        <v>0.81818181800000001</v>
      </c>
      <c r="L660">
        <v>0.5</v>
      </c>
      <c r="M660">
        <v>2.2727272999999999E-2</v>
      </c>
      <c r="N660">
        <v>0.79545454500000001</v>
      </c>
      <c r="O660" s="1">
        <v>1.2E-99</v>
      </c>
      <c r="P660">
        <v>538</v>
      </c>
      <c r="Q660">
        <v>0.31062355699999999</v>
      </c>
      <c r="R660">
        <v>263.3</v>
      </c>
      <c r="S660">
        <v>0.15202078499999999</v>
      </c>
      <c r="T660">
        <v>0.156971429</v>
      </c>
      <c r="U660" s="1">
        <v>5.3300000000000002E-89</v>
      </c>
      <c r="V660" s="1">
        <f t="shared" si="20"/>
        <v>4.9713546479393828E-2</v>
      </c>
      <c r="W660">
        <v>279</v>
      </c>
      <c r="X660">
        <v>266</v>
      </c>
      <c r="Y660">
        <v>0.153579677</v>
      </c>
      <c r="Z660">
        <v>199.85</v>
      </c>
      <c r="AA660">
        <v>0.11538683600000001</v>
      </c>
      <c r="AB660">
        <v>30</v>
      </c>
      <c r="AC660">
        <v>266</v>
      </c>
      <c r="AD660">
        <v>0.112781955</v>
      </c>
      <c r="AE660">
        <v>5.9972369999999997E-2</v>
      </c>
      <c r="AF660">
        <v>1.5464280000000001E-3</v>
      </c>
      <c r="AG660">
        <v>5.2809584999999999E-2</v>
      </c>
      <c r="AH660">
        <f t="shared" si="21"/>
        <v>0.10752688172043011</v>
      </c>
    </row>
    <row r="661" spans="1:34" x14ac:dyDescent="0.2">
      <c r="A661" t="s">
        <v>47</v>
      </c>
      <c r="B661" t="s">
        <v>28</v>
      </c>
      <c r="C661">
        <v>444</v>
      </c>
      <c r="D661">
        <v>22</v>
      </c>
      <c r="E661">
        <v>2845</v>
      </c>
      <c r="F661">
        <v>4957</v>
      </c>
      <c r="G661">
        <v>10829</v>
      </c>
      <c r="H661">
        <v>10822</v>
      </c>
      <c r="I661">
        <v>2000</v>
      </c>
      <c r="J661">
        <v>18</v>
      </c>
      <c r="K661">
        <v>0.81818181800000001</v>
      </c>
      <c r="L661">
        <v>0.8</v>
      </c>
      <c r="M661">
        <v>3.6363635999999998E-2</v>
      </c>
      <c r="N661">
        <v>0.78181818199999997</v>
      </c>
      <c r="O661" s="1">
        <v>6.2299999999999997E-66</v>
      </c>
      <c r="P661">
        <v>587</v>
      </c>
      <c r="Q661">
        <v>0.296165489</v>
      </c>
      <c r="R661">
        <v>300.85000000000002</v>
      </c>
      <c r="S661">
        <v>0.15179112</v>
      </c>
      <c r="T661">
        <v>0.14307500000000001</v>
      </c>
      <c r="U661" s="1">
        <v>7.3599999999999993E-89</v>
      </c>
      <c r="V661" s="1">
        <f t="shared" si="20"/>
        <v>5.424136019220107E-2</v>
      </c>
      <c r="W661">
        <v>279</v>
      </c>
      <c r="X661">
        <v>291</v>
      </c>
      <c r="Y661">
        <v>0.14682139299999999</v>
      </c>
      <c r="Z661">
        <v>219.25</v>
      </c>
      <c r="AA661">
        <v>0.11062058499999999</v>
      </c>
      <c r="AB661">
        <v>33</v>
      </c>
      <c r="AC661">
        <v>291</v>
      </c>
      <c r="AD661">
        <v>0.113402062</v>
      </c>
      <c r="AE661">
        <v>5.9336003999999998E-2</v>
      </c>
      <c r="AF661">
        <v>2.3439700000000001E-4</v>
      </c>
      <c r="AG661">
        <v>5.4066058E-2</v>
      </c>
      <c r="AH661">
        <f t="shared" si="21"/>
        <v>0.11827956989247312</v>
      </c>
    </row>
    <row r="662" spans="1:34" x14ac:dyDescent="0.2">
      <c r="A662" t="s">
        <v>47</v>
      </c>
      <c r="B662" t="s">
        <v>28</v>
      </c>
      <c r="C662">
        <v>444</v>
      </c>
      <c r="D662">
        <v>22</v>
      </c>
      <c r="E662">
        <v>2845</v>
      </c>
      <c r="F662">
        <v>4957</v>
      </c>
      <c r="G662">
        <v>10829</v>
      </c>
      <c r="H662">
        <v>10822</v>
      </c>
      <c r="I662">
        <v>2250</v>
      </c>
      <c r="J662">
        <v>19</v>
      </c>
      <c r="K662">
        <v>0.86363636399999999</v>
      </c>
      <c r="L662">
        <v>0.9</v>
      </c>
      <c r="M662">
        <v>4.0909091000000002E-2</v>
      </c>
      <c r="N662">
        <v>0.82272727300000004</v>
      </c>
      <c r="O662" s="1">
        <v>5.6799999999999998E-88</v>
      </c>
      <c r="P662">
        <v>654</v>
      </c>
      <c r="Q662">
        <v>0.29314208899999999</v>
      </c>
      <c r="R662">
        <v>334.35</v>
      </c>
      <c r="S662">
        <v>0.149865531</v>
      </c>
      <c r="T662">
        <v>0.14206666700000001</v>
      </c>
      <c r="U662" s="1">
        <v>3.14E-85</v>
      </c>
      <c r="V662" s="1">
        <f t="shared" si="20"/>
        <v>6.0432452411753837E-2</v>
      </c>
      <c r="W662">
        <v>279</v>
      </c>
      <c r="X662">
        <v>323</v>
      </c>
      <c r="Y662">
        <v>0.14477812600000001</v>
      </c>
      <c r="Z662">
        <v>245.85</v>
      </c>
      <c r="AA662">
        <v>0.110197221</v>
      </c>
      <c r="AB662">
        <v>36</v>
      </c>
      <c r="AC662">
        <v>323</v>
      </c>
      <c r="AD662">
        <v>0.111455108</v>
      </c>
      <c r="AE662">
        <v>6.6085071999999995E-2</v>
      </c>
      <c r="AF662">
        <v>3.7916799999999999E-4</v>
      </c>
      <c r="AG662">
        <v>4.5370036000000002E-2</v>
      </c>
      <c r="AH662">
        <f t="shared" si="21"/>
        <v>0.12903225806451613</v>
      </c>
    </row>
    <row r="663" spans="1:34" x14ac:dyDescent="0.2">
      <c r="A663" t="s">
        <v>47</v>
      </c>
      <c r="B663" t="s">
        <v>28</v>
      </c>
      <c r="C663">
        <v>444</v>
      </c>
      <c r="D663">
        <v>22</v>
      </c>
      <c r="E663">
        <v>2845</v>
      </c>
      <c r="F663">
        <v>4957</v>
      </c>
      <c r="G663">
        <v>10829</v>
      </c>
      <c r="H663">
        <v>10822</v>
      </c>
      <c r="I663">
        <v>2500</v>
      </c>
      <c r="J663">
        <v>19</v>
      </c>
      <c r="K663">
        <v>0.86363636399999999</v>
      </c>
      <c r="L663">
        <v>1</v>
      </c>
      <c r="M663">
        <v>4.5454544999999999E-2</v>
      </c>
      <c r="N663">
        <v>0.81818181800000001</v>
      </c>
      <c r="O663" s="1">
        <v>6.2499999999999994E-98</v>
      </c>
      <c r="P663">
        <v>710</v>
      </c>
      <c r="Q663">
        <v>0.28617492900000002</v>
      </c>
      <c r="R663">
        <v>373.5</v>
      </c>
      <c r="S663">
        <v>0.150544135</v>
      </c>
      <c r="T663">
        <v>0.1346</v>
      </c>
      <c r="U663" s="1">
        <v>4.5499999999999996E-81</v>
      </c>
      <c r="V663" s="1">
        <f t="shared" si="20"/>
        <v>6.5607096654962116E-2</v>
      </c>
      <c r="W663">
        <v>279</v>
      </c>
      <c r="X663">
        <v>346</v>
      </c>
      <c r="Y663">
        <v>0.139459895</v>
      </c>
      <c r="Z663">
        <v>273.3</v>
      </c>
      <c r="AA663">
        <v>0.110157195</v>
      </c>
      <c r="AB663">
        <v>40</v>
      </c>
      <c r="AC663">
        <v>346</v>
      </c>
      <c r="AD663">
        <v>0.11560693599999999</v>
      </c>
      <c r="AE663">
        <v>6.3447210000000004E-2</v>
      </c>
      <c r="AF663">
        <v>2.2010770000000001E-3</v>
      </c>
      <c r="AG663">
        <v>5.2159725999999997E-2</v>
      </c>
      <c r="AH663">
        <f t="shared" si="21"/>
        <v>0.14336917562724014</v>
      </c>
    </row>
    <row r="664" spans="1:34" x14ac:dyDescent="0.2">
      <c r="A664" t="s">
        <v>47</v>
      </c>
      <c r="B664" t="s">
        <v>28</v>
      </c>
      <c r="C664">
        <v>444</v>
      </c>
      <c r="D664">
        <v>22</v>
      </c>
      <c r="E664">
        <v>2845</v>
      </c>
      <c r="F664">
        <v>4957</v>
      </c>
      <c r="G664">
        <v>10829</v>
      </c>
      <c r="H664">
        <v>10822</v>
      </c>
      <c r="I664">
        <v>2750</v>
      </c>
      <c r="J664">
        <v>19</v>
      </c>
      <c r="K664">
        <v>0.86363636399999999</v>
      </c>
      <c r="L664">
        <v>1.1000000000000001</v>
      </c>
      <c r="M664">
        <v>0.05</v>
      </c>
      <c r="N664">
        <v>0.81363636399999995</v>
      </c>
      <c r="O664" s="1">
        <v>3.05E-98</v>
      </c>
      <c r="P664">
        <v>766</v>
      </c>
      <c r="Q664">
        <v>0.280483339</v>
      </c>
      <c r="R664">
        <v>397.2</v>
      </c>
      <c r="S664">
        <v>0.14544123</v>
      </c>
      <c r="T664">
        <v>0.13410909100000001</v>
      </c>
      <c r="U664" s="1">
        <v>1.1600000000000001E-109</v>
      </c>
      <c r="V664" s="1">
        <f t="shared" si="20"/>
        <v>7.0781740898170395E-2</v>
      </c>
      <c r="W664">
        <v>279</v>
      </c>
      <c r="X664">
        <v>375</v>
      </c>
      <c r="Y664">
        <v>0.13731234</v>
      </c>
      <c r="Z664">
        <v>299.2</v>
      </c>
      <c r="AA664">
        <v>0.10955693900000001</v>
      </c>
      <c r="AB664">
        <v>41</v>
      </c>
      <c r="AC664">
        <v>375</v>
      </c>
      <c r="AD664">
        <v>0.109333333</v>
      </c>
      <c r="AE664">
        <v>6.5334736000000004E-2</v>
      </c>
      <c r="AF664">
        <v>3.7306869999999999E-3</v>
      </c>
      <c r="AG664">
        <v>4.3998598E-2</v>
      </c>
      <c r="AH664">
        <f t="shared" si="21"/>
        <v>0.14695340501792115</v>
      </c>
    </row>
    <row r="665" spans="1:34" x14ac:dyDescent="0.2">
      <c r="A665" t="s">
        <v>47</v>
      </c>
      <c r="B665" t="s">
        <v>28</v>
      </c>
      <c r="C665">
        <v>444</v>
      </c>
      <c r="D665">
        <v>22</v>
      </c>
      <c r="E665">
        <v>2845</v>
      </c>
      <c r="F665">
        <v>4957</v>
      </c>
      <c r="G665">
        <v>10829</v>
      </c>
      <c r="H665">
        <v>10822</v>
      </c>
      <c r="I665">
        <v>3000</v>
      </c>
      <c r="J665">
        <v>19</v>
      </c>
      <c r="K665">
        <v>0.86363636399999999</v>
      </c>
      <c r="L665">
        <v>1.35</v>
      </c>
      <c r="M665">
        <v>6.1363635999999999E-2</v>
      </c>
      <c r="N665">
        <v>0.80227272699999996</v>
      </c>
      <c r="O665" s="1">
        <v>2.4200000000000002E-44</v>
      </c>
      <c r="P665">
        <v>822</v>
      </c>
      <c r="Q665">
        <v>0.27574639400000001</v>
      </c>
      <c r="R665">
        <v>437.2</v>
      </c>
      <c r="S665">
        <v>0.146662194</v>
      </c>
      <c r="T665">
        <v>0.128266667</v>
      </c>
      <c r="U665" s="1">
        <v>6.1699999999999995E-85</v>
      </c>
      <c r="V665" s="1">
        <f t="shared" si="20"/>
        <v>7.5956385141378674E-2</v>
      </c>
      <c r="W665">
        <v>279</v>
      </c>
      <c r="X665">
        <v>403</v>
      </c>
      <c r="Y665">
        <v>0.135189534</v>
      </c>
      <c r="Z665">
        <v>327.8</v>
      </c>
      <c r="AA665">
        <v>0.10996309999999999</v>
      </c>
      <c r="AB665">
        <v>43</v>
      </c>
      <c r="AC665">
        <v>403</v>
      </c>
      <c r="AD665">
        <v>0.10669975199999999</v>
      </c>
      <c r="AE665">
        <v>6.3691596000000003E-2</v>
      </c>
      <c r="AF665">
        <v>6.1750900000000003E-4</v>
      </c>
      <c r="AG665">
        <v>4.3008155999999999E-2</v>
      </c>
      <c r="AH665">
        <f t="shared" si="21"/>
        <v>0.15412186379928317</v>
      </c>
    </row>
    <row r="666" spans="1:34" x14ac:dyDescent="0.2">
      <c r="A666" t="s">
        <v>47</v>
      </c>
      <c r="B666" t="s">
        <v>28</v>
      </c>
      <c r="C666">
        <v>444</v>
      </c>
      <c r="D666">
        <v>22</v>
      </c>
      <c r="E666">
        <v>2845</v>
      </c>
      <c r="F666">
        <v>4957</v>
      </c>
      <c r="G666">
        <v>10829</v>
      </c>
      <c r="H666">
        <v>10822</v>
      </c>
      <c r="I666">
        <v>3250</v>
      </c>
      <c r="J666">
        <v>19</v>
      </c>
      <c r="K666">
        <v>0.86363636399999999</v>
      </c>
      <c r="L666">
        <v>1.05</v>
      </c>
      <c r="M666">
        <v>4.7727273000000001E-2</v>
      </c>
      <c r="N666">
        <v>0.81590909099999998</v>
      </c>
      <c r="O666" s="1">
        <v>1.5699999999999999E-72</v>
      </c>
      <c r="P666">
        <v>878</v>
      </c>
      <c r="Q666">
        <v>0.27174249499999997</v>
      </c>
      <c r="R666">
        <v>473.25</v>
      </c>
      <c r="S666">
        <v>0.14647168099999999</v>
      </c>
      <c r="T666">
        <v>0.124538462</v>
      </c>
      <c r="U666" s="1">
        <v>2.15E-91</v>
      </c>
      <c r="V666" s="1">
        <f t="shared" si="20"/>
        <v>8.1131029384586953E-2</v>
      </c>
      <c r="W666">
        <v>279</v>
      </c>
      <c r="X666">
        <v>428</v>
      </c>
      <c r="Y666">
        <v>0.13246672900000001</v>
      </c>
      <c r="Z666">
        <v>362.8</v>
      </c>
      <c r="AA666">
        <v>0.11228721799999999</v>
      </c>
      <c r="AB666">
        <v>45</v>
      </c>
      <c r="AC666">
        <v>428</v>
      </c>
      <c r="AD666">
        <v>0.105140187</v>
      </c>
      <c r="AE666">
        <v>6.5023863000000001E-2</v>
      </c>
      <c r="AF666">
        <v>1.2040850000000001E-2</v>
      </c>
      <c r="AG666">
        <v>4.0116324000000002E-2</v>
      </c>
      <c r="AH666">
        <f t="shared" si="21"/>
        <v>0.16129032258064516</v>
      </c>
    </row>
    <row r="667" spans="1:34" x14ac:dyDescent="0.2">
      <c r="A667" t="s">
        <v>47</v>
      </c>
      <c r="B667" t="s">
        <v>28</v>
      </c>
      <c r="C667">
        <v>444</v>
      </c>
      <c r="D667">
        <v>22</v>
      </c>
      <c r="E667">
        <v>2845</v>
      </c>
      <c r="F667">
        <v>4957</v>
      </c>
      <c r="G667">
        <v>10829</v>
      </c>
      <c r="H667">
        <v>10822</v>
      </c>
      <c r="I667">
        <v>3500</v>
      </c>
      <c r="J667">
        <v>19</v>
      </c>
      <c r="K667">
        <v>0.86363636399999999</v>
      </c>
      <c r="L667">
        <v>0.85</v>
      </c>
      <c r="M667">
        <v>3.8636363999999999E-2</v>
      </c>
      <c r="N667">
        <v>0.82499999999999996</v>
      </c>
      <c r="O667" s="1">
        <v>1.6600000000000001E-68</v>
      </c>
      <c r="P667">
        <v>950</v>
      </c>
      <c r="Q667">
        <v>0.27291008300000003</v>
      </c>
      <c r="R667">
        <v>492.4</v>
      </c>
      <c r="S667">
        <v>0.14145360500000001</v>
      </c>
      <c r="T667">
        <v>0.13074285699999999</v>
      </c>
      <c r="U667" s="1">
        <v>6.5900000000000002E-170</v>
      </c>
      <c r="V667" s="1">
        <f t="shared" si="20"/>
        <v>8.7784143411569024E-2</v>
      </c>
      <c r="W667">
        <v>279</v>
      </c>
      <c r="X667">
        <v>458</v>
      </c>
      <c r="Y667">
        <v>0.13157138800000001</v>
      </c>
      <c r="Z667">
        <v>383.95</v>
      </c>
      <c r="AA667">
        <v>0.11029876499999999</v>
      </c>
      <c r="AB667">
        <v>47</v>
      </c>
      <c r="AC667">
        <v>458</v>
      </c>
      <c r="AD667">
        <v>0.102620087</v>
      </c>
      <c r="AE667">
        <v>6.1539366999999998E-2</v>
      </c>
      <c r="AF667">
        <v>1.0909240000000001E-3</v>
      </c>
      <c r="AG667">
        <v>4.1080720000000001E-2</v>
      </c>
      <c r="AH667">
        <f t="shared" si="21"/>
        <v>0.16845878136200718</v>
      </c>
    </row>
    <row r="668" spans="1:34" x14ac:dyDescent="0.2">
      <c r="A668" t="s">
        <v>47</v>
      </c>
      <c r="B668" t="s">
        <v>28</v>
      </c>
      <c r="C668">
        <v>444</v>
      </c>
      <c r="D668">
        <v>22</v>
      </c>
      <c r="E668">
        <v>2845</v>
      </c>
      <c r="F668">
        <v>4957</v>
      </c>
      <c r="G668">
        <v>10829</v>
      </c>
      <c r="H668">
        <v>10822</v>
      </c>
      <c r="I668">
        <v>3750</v>
      </c>
      <c r="J668">
        <v>19</v>
      </c>
      <c r="K668">
        <v>0.86363636399999999</v>
      </c>
      <c r="L668">
        <v>1.35</v>
      </c>
      <c r="M668">
        <v>6.1363635999999999E-2</v>
      </c>
      <c r="N668">
        <v>0.80227272699999996</v>
      </c>
      <c r="O668" s="1">
        <v>9.1200000000000001E-91</v>
      </c>
      <c r="P668">
        <v>1017</v>
      </c>
      <c r="Q668">
        <v>0.272581077</v>
      </c>
      <c r="R668">
        <v>530.95000000000005</v>
      </c>
      <c r="S668">
        <v>0.14230769200000001</v>
      </c>
      <c r="T668">
        <v>0.129613333</v>
      </c>
      <c r="U668" s="1">
        <v>9.2199999999999996E-82</v>
      </c>
      <c r="V668" s="1">
        <f t="shared" si="20"/>
        <v>9.3975235631121784E-2</v>
      </c>
      <c r="W668">
        <v>279</v>
      </c>
      <c r="X668">
        <v>490</v>
      </c>
      <c r="Y668">
        <v>0.13133208299999999</v>
      </c>
      <c r="Z668">
        <v>405.9</v>
      </c>
      <c r="AA668">
        <v>0.108791209</v>
      </c>
      <c r="AB668">
        <v>51</v>
      </c>
      <c r="AC668">
        <v>490</v>
      </c>
      <c r="AD668">
        <v>0.10408163300000001</v>
      </c>
      <c r="AE668">
        <v>6.4885823999999995E-2</v>
      </c>
      <c r="AF668">
        <v>1.4165969999999999E-3</v>
      </c>
      <c r="AG668">
        <v>3.9195808999999998E-2</v>
      </c>
      <c r="AH668">
        <f t="shared" si="21"/>
        <v>0.18279569892473119</v>
      </c>
    </row>
    <row r="669" spans="1:34" x14ac:dyDescent="0.2">
      <c r="A669" t="s">
        <v>47</v>
      </c>
      <c r="B669" t="s">
        <v>28</v>
      </c>
      <c r="C669">
        <v>444</v>
      </c>
      <c r="D669">
        <v>22</v>
      </c>
      <c r="E669">
        <v>2845</v>
      </c>
      <c r="F669">
        <v>4957</v>
      </c>
      <c r="G669">
        <v>10829</v>
      </c>
      <c r="H669">
        <v>10822</v>
      </c>
      <c r="I669">
        <v>4000</v>
      </c>
      <c r="J669">
        <v>19</v>
      </c>
      <c r="K669">
        <v>0.86363636399999999</v>
      </c>
      <c r="L669">
        <v>1.4</v>
      </c>
      <c r="M669">
        <v>6.3636364000000001E-2</v>
      </c>
      <c r="N669">
        <v>0.8</v>
      </c>
      <c r="O669" s="1">
        <v>1.8000000000000001E-78</v>
      </c>
      <c r="P669">
        <v>1079</v>
      </c>
      <c r="Q669">
        <v>0.27103742800000002</v>
      </c>
      <c r="R669">
        <v>557.5</v>
      </c>
      <c r="S669">
        <v>0.14004019100000001</v>
      </c>
      <c r="T669">
        <v>0.13037499999999999</v>
      </c>
      <c r="U669" s="1">
        <v>2.0500000000000001E-187</v>
      </c>
      <c r="V669" s="1">
        <f t="shared" si="20"/>
        <v>9.9704306043245247E-2</v>
      </c>
      <c r="W669">
        <v>279</v>
      </c>
      <c r="X669">
        <v>521</v>
      </c>
      <c r="Y669">
        <v>0.13087164000000001</v>
      </c>
      <c r="Z669">
        <v>423.55</v>
      </c>
      <c r="AA669">
        <v>0.106392866</v>
      </c>
      <c r="AB669">
        <v>54</v>
      </c>
      <c r="AC669">
        <v>521</v>
      </c>
      <c r="AD669">
        <v>0.10364683299999999</v>
      </c>
      <c r="AE669">
        <v>6.6326735999999997E-2</v>
      </c>
      <c r="AF669">
        <v>8.6876200000000003E-4</v>
      </c>
      <c r="AG669">
        <v>3.7320097000000003E-2</v>
      </c>
      <c r="AH669">
        <f t="shared" si="21"/>
        <v>0.19354838709677419</v>
      </c>
    </row>
    <row r="670" spans="1:34" x14ac:dyDescent="0.2">
      <c r="A670" t="s">
        <v>47</v>
      </c>
      <c r="B670" t="s">
        <v>28</v>
      </c>
      <c r="C670">
        <v>444</v>
      </c>
      <c r="D670">
        <v>22</v>
      </c>
      <c r="E670">
        <v>2845</v>
      </c>
      <c r="F670">
        <v>4957</v>
      </c>
      <c r="G670">
        <v>10829</v>
      </c>
      <c r="H670">
        <v>10822</v>
      </c>
      <c r="I670">
        <v>4250</v>
      </c>
      <c r="J670">
        <v>19</v>
      </c>
      <c r="K670">
        <v>0.86363636399999999</v>
      </c>
      <c r="L670">
        <v>1.2</v>
      </c>
      <c r="M670">
        <v>5.4545455E-2</v>
      </c>
      <c r="N670">
        <v>0.80909090900000002</v>
      </c>
      <c r="O670" s="1">
        <v>1.73E-101</v>
      </c>
      <c r="P670">
        <v>1136</v>
      </c>
      <c r="Q670">
        <v>0.268494446</v>
      </c>
      <c r="R670">
        <v>597.1</v>
      </c>
      <c r="S670">
        <v>0.14112503000000001</v>
      </c>
      <c r="T670">
        <v>0.1268</v>
      </c>
      <c r="U670" s="1">
        <v>3.8000000000000002E-111</v>
      </c>
      <c r="V670" s="1">
        <f t="shared" si="20"/>
        <v>0.10497135464793939</v>
      </c>
      <c r="W670">
        <v>279</v>
      </c>
      <c r="X670">
        <v>553</v>
      </c>
      <c r="Y670">
        <v>0.130701962</v>
      </c>
      <c r="Z670">
        <v>454.45</v>
      </c>
      <c r="AA670">
        <v>0.107409596</v>
      </c>
      <c r="AB670">
        <v>58</v>
      </c>
      <c r="AC670">
        <v>553</v>
      </c>
      <c r="AD670">
        <v>0.104882459</v>
      </c>
      <c r="AE670">
        <v>6.2138013999999998E-2</v>
      </c>
      <c r="AF670" s="1">
        <v>3.4499999999999998E-5</v>
      </c>
      <c r="AG670">
        <v>4.2744444999999999E-2</v>
      </c>
      <c r="AH670">
        <f t="shared" si="21"/>
        <v>0.2078853046594982</v>
      </c>
    </row>
    <row r="671" spans="1:34" x14ac:dyDescent="0.2">
      <c r="A671" t="s">
        <v>47</v>
      </c>
      <c r="B671" t="s">
        <v>28</v>
      </c>
      <c r="C671">
        <v>444</v>
      </c>
      <c r="D671">
        <v>22</v>
      </c>
      <c r="E671">
        <v>2845</v>
      </c>
      <c r="F671">
        <v>4957</v>
      </c>
      <c r="G671">
        <v>10829</v>
      </c>
      <c r="H671">
        <v>10822</v>
      </c>
      <c r="I671">
        <v>4500</v>
      </c>
      <c r="J671">
        <v>19</v>
      </c>
      <c r="K671">
        <v>0.86363636399999999</v>
      </c>
      <c r="L671">
        <v>1.75</v>
      </c>
      <c r="M671">
        <v>7.9545455000000001E-2</v>
      </c>
      <c r="N671">
        <v>0.784090909</v>
      </c>
      <c r="O671" s="1">
        <v>4.3300000000000002E-33</v>
      </c>
      <c r="P671">
        <v>1185</v>
      </c>
      <c r="Q671">
        <v>0.26444990000000002</v>
      </c>
      <c r="R671">
        <v>628.54999999999995</v>
      </c>
      <c r="S671">
        <v>0.14027002899999999</v>
      </c>
      <c r="T671">
        <v>0.123655556</v>
      </c>
      <c r="U671" s="1">
        <v>3.3399999999999999E-124</v>
      </c>
      <c r="V671" s="1">
        <f t="shared" si="20"/>
        <v>0.10949916836074662</v>
      </c>
      <c r="W671">
        <v>279</v>
      </c>
      <c r="X671">
        <v>581</v>
      </c>
      <c r="Y671">
        <v>0.12965855800000001</v>
      </c>
      <c r="Z671">
        <v>487.45</v>
      </c>
      <c r="AA671">
        <v>0.10878152200000001</v>
      </c>
      <c r="AB671">
        <v>59</v>
      </c>
      <c r="AC671">
        <v>581</v>
      </c>
      <c r="AD671">
        <v>0.101549053</v>
      </c>
      <c r="AE671">
        <v>6.1756959E-2</v>
      </c>
      <c r="AF671">
        <v>6.7218099999999999E-4</v>
      </c>
      <c r="AG671">
        <v>3.9792094E-2</v>
      </c>
      <c r="AH671">
        <f t="shared" si="21"/>
        <v>0.21146953405017921</v>
      </c>
    </row>
    <row r="672" spans="1:34" x14ac:dyDescent="0.2">
      <c r="A672" t="s">
        <v>47</v>
      </c>
      <c r="B672" t="s">
        <v>28</v>
      </c>
      <c r="C672">
        <v>444</v>
      </c>
      <c r="D672">
        <v>22</v>
      </c>
      <c r="E672">
        <v>2845</v>
      </c>
      <c r="F672">
        <v>4957</v>
      </c>
      <c r="G672">
        <v>10829</v>
      </c>
      <c r="H672">
        <v>10822</v>
      </c>
      <c r="I672">
        <v>4750</v>
      </c>
      <c r="J672">
        <v>19</v>
      </c>
      <c r="K672">
        <v>0.86363636399999999</v>
      </c>
      <c r="L672">
        <v>1.35</v>
      </c>
      <c r="M672">
        <v>6.1363635999999999E-2</v>
      </c>
      <c r="N672">
        <v>0.80227272699999996</v>
      </c>
      <c r="O672" s="1">
        <v>2.64E-47</v>
      </c>
      <c r="P672">
        <v>1237</v>
      </c>
      <c r="Q672">
        <v>0.26146691999999999</v>
      </c>
      <c r="R672">
        <v>654.45000000000005</v>
      </c>
      <c r="S672">
        <v>0.138332276</v>
      </c>
      <c r="T672">
        <v>0.122642105</v>
      </c>
      <c r="U672" s="1">
        <v>6.5700000000000005E-119</v>
      </c>
      <c r="V672" s="1">
        <f t="shared" si="20"/>
        <v>0.11430419515801146</v>
      </c>
      <c r="W672">
        <v>279</v>
      </c>
      <c r="X672">
        <v>609</v>
      </c>
      <c r="Y672">
        <v>0.128725428</v>
      </c>
      <c r="Z672">
        <v>498</v>
      </c>
      <c r="AA672">
        <v>0.105263158</v>
      </c>
      <c r="AB672">
        <v>62</v>
      </c>
      <c r="AC672">
        <v>609</v>
      </c>
      <c r="AD672">
        <v>0.10180624000000001</v>
      </c>
      <c r="AE672">
        <v>6.1160407999999999E-2</v>
      </c>
      <c r="AF672" s="1">
        <v>5.0399999999999999E-5</v>
      </c>
      <c r="AG672">
        <v>4.0645832E-2</v>
      </c>
      <c r="AH672">
        <f t="shared" si="21"/>
        <v>0.22222222222222221</v>
      </c>
    </row>
    <row r="673" spans="1:34" x14ac:dyDescent="0.2">
      <c r="A673" t="s">
        <v>47</v>
      </c>
      <c r="B673" t="s">
        <v>28</v>
      </c>
      <c r="C673">
        <v>444</v>
      </c>
      <c r="D673">
        <v>22</v>
      </c>
      <c r="E673">
        <v>2845</v>
      </c>
      <c r="F673">
        <v>4957</v>
      </c>
      <c r="G673">
        <v>10829</v>
      </c>
      <c r="H673">
        <v>10822</v>
      </c>
      <c r="I673">
        <v>5000</v>
      </c>
      <c r="J673">
        <v>19</v>
      </c>
      <c r="K673">
        <v>0.86363636399999999</v>
      </c>
      <c r="L673">
        <v>1.35</v>
      </c>
      <c r="M673">
        <v>6.1363635999999999E-2</v>
      </c>
      <c r="N673">
        <v>0.80227272699999996</v>
      </c>
      <c r="O673" s="1">
        <v>2.47E-59</v>
      </c>
      <c r="P673">
        <v>1293</v>
      </c>
      <c r="Q673">
        <v>0.25958642799999998</v>
      </c>
      <c r="R673">
        <v>690.3</v>
      </c>
      <c r="S673">
        <v>0.13858662899999999</v>
      </c>
      <c r="T673">
        <v>0.12053999999999999</v>
      </c>
      <c r="U673" s="1">
        <v>4.1099999999999999E-158</v>
      </c>
      <c r="V673" s="1">
        <f t="shared" si="20"/>
        <v>0.11947883940121974</v>
      </c>
      <c r="W673">
        <v>279</v>
      </c>
      <c r="X673">
        <v>634</v>
      </c>
      <c r="Y673">
        <v>0.12728367800000001</v>
      </c>
      <c r="Z673">
        <v>528.35</v>
      </c>
      <c r="AA673">
        <v>0.106073078</v>
      </c>
      <c r="AB673">
        <v>64</v>
      </c>
      <c r="AC673">
        <v>634</v>
      </c>
      <c r="AD673">
        <v>0.10094637200000001</v>
      </c>
      <c r="AE673">
        <v>6.2630006000000002E-2</v>
      </c>
      <c r="AF673">
        <v>2.818695E-3</v>
      </c>
      <c r="AG673">
        <v>3.8316365999999998E-2</v>
      </c>
      <c r="AH673">
        <f t="shared" si="21"/>
        <v>0.22939068100358423</v>
      </c>
    </row>
    <row r="674" spans="1:34" x14ac:dyDescent="0.2">
      <c r="A674" t="s">
        <v>47</v>
      </c>
      <c r="B674" t="s">
        <v>28</v>
      </c>
      <c r="C674">
        <v>444</v>
      </c>
      <c r="D674">
        <v>22</v>
      </c>
      <c r="E674">
        <v>2845</v>
      </c>
      <c r="F674">
        <v>4957</v>
      </c>
      <c r="G674">
        <v>10829</v>
      </c>
      <c r="H674">
        <v>10822</v>
      </c>
      <c r="I674">
        <v>5250</v>
      </c>
      <c r="J674">
        <v>19</v>
      </c>
      <c r="K674">
        <v>0.86363636399999999</v>
      </c>
      <c r="L674">
        <v>1.75</v>
      </c>
      <c r="M674">
        <v>7.9545455000000001E-2</v>
      </c>
      <c r="N674">
        <v>0.784090909</v>
      </c>
      <c r="O674" s="1">
        <v>1.6E-46</v>
      </c>
      <c r="P674">
        <v>1340</v>
      </c>
      <c r="Q674">
        <v>0.25616516900000003</v>
      </c>
      <c r="R674">
        <v>717.75</v>
      </c>
      <c r="S674">
        <v>0.13721085799999999</v>
      </c>
      <c r="T674">
        <v>0.11852380999999999</v>
      </c>
      <c r="U674" s="1" t="s">
        <v>48</v>
      </c>
      <c r="V674" s="1">
        <f t="shared" si="20"/>
        <v>0.12382184439105526</v>
      </c>
      <c r="W674">
        <v>279</v>
      </c>
      <c r="X674">
        <v>656</v>
      </c>
      <c r="Y674">
        <v>0.12540623200000001</v>
      </c>
      <c r="Z674">
        <v>548.70000000000005</v>
      </c>
      <c r="AA674">
        <v>0.104893902</v>
      </c>
      <c r="AB674">
        <v>66</v>
      </c>
      <c r="AC674">
        <v>656</v>
      </c>
      <c r="AD674">
        <v>0.10060975599999999</v>
      </c>
      <c r="AE674">
        <v>6.2595723000000006E-2</v>
      </c>
      <c r="AF674" s="1">
        <v>1.5299999999999999E-5</v>
      </c>
      <c r="AG674">
        <v>3.8014033000000003E-2</v>
      </c>
      <c r="AH674">
        <f t="shared" si="21"/>
        <v>0.23655913978494625</v>
      </c>
    </row>
    <row r="675" spans="1:34" x14ac:dyDescent="0.2">
      <c r="A675" t="s">
        <v>47</v>
      </c>
      <c r="B675" t="s">
        <v>28</v>
      </c>
      <c r="C675">
        <v>444</v>
      </c>
      <c r="D675">
        <v>22</v>
      </c>
      <c r="E675">
        <v>2845</v>
      </c>
      <c r="F675">
        <v>4957</v>
      </c>
      <c r="G675">
        <v>10829</v>
      </c>
      <c r="H675">
        <v>10822</v>
      </c>
      <c r="I675">
        <v>5500</v>
      </c>
      <c r="J675">
        <v>19</v>
      </c>
      <c r="K675">
        <v>0.86363636399999999</v>
      </c>
      <c r="L675">
        <v>2.2000000000000002</v>
      </c>
      <c r="M675">
        <v>0.1</v>
      </c>
      <c r="N675">
        <v>0.76363636400000001</v>
      </c>
      <c r="O675" s="1">
        <v>1.8899999999999999E-30</v>
      </c>
      <c r="P675">
        <v>1381</v>
      </c>
      <c r="Q675">
        <v>0.25196132100000002</v>
      </c>
      <c r="R675">
        <v>751</v>
      </c>
      <c r="S675">
        <v>0.137018792</v>
      </c>
      <c r="T675">
        <v>0.114545455</v>
      </c>
      <c r="U675" s="1">
        <v>2.08E-148</v>
      </c>
      <c r="V675" s="1">
        <f t="shared" si="20"/>
        <v>0.1276104232119756</v>
      </c>
      <c r="W675">
        <v>279</v>
      </c>
      <c r="X675">
        <v>680</v>
      </c>
      <c r="Y675">
        <v>0.12406495200000001</v>
      </c>
      <c r="Z675">
        <v>573.25</v>
      </c>
      <c r="AA675">
        <v>0.104588579</v>
      </c>
      <c r="AB675">
        <v>68</v>
      </c>
      <c r="AC675">
        <v>680</v>
      </c>
      <c r="AD675">
        <v>0.1</v>
      </c>
      <c r="AE675">
        <v>6.7097556000000003E-2</v>
      </c>
      <c r="AF675">
        <v>9.0645400000000001E-4</v>
      </c>
      <c r="AG675">
        <v>3.2902444000000003E-2</v>
      </c>
      <c r="AH675">
        <f t="shared" si="21"/>
        <v>0.24372759856630824</v>
      </c>
    </row>
    <row r="676" spans="1:34" x14ac:dyDescent="0.2">
      <c r="A676" t="s">
        <v>47</v>
      </c>
      <c r="B676" t="s">
        <v>28</v>
      </c>
      <c r="C676">
        <v>444</v>
      </c>
      <c r="D676">
        <v>22</v>
      </c>
      <c r="E676">
        <v>2845</v>
      </c>
      <c r="F676">
        <v>4957</v>
      </c>
      <c r="G676">
        <v>10829</v>
      </c>
      <c r="H676">
        <v>10822</v>
      </c>
      <c r="I676">
        <v>5750</v>
      </c>
      <c r="J676">
        <v>19</v>
      </c>
      <c r="K676">
        <v>0.86363636399999999</v>
      </c>
      <c r="L676">
        <v>2.65</v>
      </c>
      <c r="M676">
        <v>0.120454545</v>
      </c>
      <c r="N676">
        <v>0.74318181800000005</v>
      </c>
      <c r="O676" s="1">
        <v>1.02E-19</v>
      </c>
      <c r="P676">
        <v>1426</v>
      </c>
      <c r="Q676">
        <v>0.248822195</v>
      </c>
      <c r="R676">
        <v>770.9</v>
      </c>
      <c r="S676">
        <v>0.134514046</v>
      </c>
      <c r="T676">
        <v>0.113930435</v>
      </c>
      <c r="U676" s="1">
        <v>8.4300000000000002E-103</v>
      </c>
      <c r="V676" s="1">
        <f t="shared" si="20"/>
        <v>0.13176861947883939</v>
      </c>
      <c r="W676">
        <v>279</v>
      </c>
      <c r="X676">
        <v>709</v>
      </c>
      <c r="Y676">
        <v>0.123713139</v>
      </c>
      <c r="Z676">
        <v>602.4</v>
      </c>
      <c r="AA676">
        <v>0.105112546</v>
      </c>
      <c r="AB676">
        <v>68</v>
      </c>
      <c r="AC676">
        <v>709</v>
      </c>
      <c r="AD676">
        <v>9.5909731999999998E-2</v>
      </c>
      <c r="AE676">
        <v>6.2887670000000007E-2</v>
      </c>
      <c r="AF676">
        <v>9.3757200000000001E-4</v>
      </c>
      <c r="AG676">
        <v>3.3022061999999998E-2</v>
      </c>
      <c r="AH676">
        <f t="shared" si="21"/>
        <v>0.24372759856630824</v>
      </c>
    </row>
    <row r="677" spans="1:34" x14ac:dyDescent="0.2">
      <c r="A677" t="s">
        <v>47</v>
      </c>
      <c r="B677" t="s">
        <v>28</v>
      </c>
      <c r="C677">
        <v>444</v>
      </c>
      <c r="D677">
        <v>22</v>
      </c>
      <c r="E677">
        <v>2845</v>
      </c>
      <c r="F677">
        <v>4957</v>
      </c>
      <c r="G677">
        <v>10829</v>
      </c>
      <c r="H677">
        <v>10822</v>
      </c>
      <c r="I677">
        <v>6000</v>
      </c>
      <c r="J677">
        <v>19</v>
      </c>
      <c r="K677">
        <v>0.86363636399999999</v>
      </c>
      <c r="L677">
        <v>1.65</v>
      </c>
      <c r="M677">
        <v>7.4999999999999997E-2</v>
      </c>
      <c r="N677">
        <v>0.78863636400000003</v>
      </c>
      <c r="O677" s="1">
        <v>8.8000000000000002E-88</v>
      </c>
      <c r="P677">
        <v>1476</v>
      </c>
      <c r="Q677">
        <v>0.246781475</v>
      </c>
      <c r="R677">
        <v>800.55</v>
      </c>
      <c r="S677">
        <v>0.13384885499999999</v>
      </c>
      <c r="T677">
        <v>0.11257499999999999</v>
      </c>
      <c r="U677" s="1">
        <v>4.6400000000000002E-145</v>
      </c>
      <c r="V677" s="1">
        <f t="shared" si="20"/>
        <v>0.1363888375531325</v>
      </c>
      <c r="W677">
        <v>279</v>
      </c>
      <c r="X677">
        <v>734</v>
      </c>
      <c r="Y677">
        <v>0.12272195299999999</v>
      </c>
      <c r="Z677">
        <v>609.35</v>
      </c>
      <c r="AA677">
        <v>0.10188095599999999</v>
      </c>
      <c r="AB677">
        <v>70</v>
      </c>
      <c r="AC677">
        <v>734</v>
      </c>
      <c r="AD677">
        <v>9.5367847000000006E-2</v>
      </c>
      <c r="AE677">
        <v>6.2324880999999999E-2</v>
      </c>
      <c r="AF677" s="1">
        <v>1.6399999999999999E-5</v>
      </c>
      <c r="AG677">
        <v>3.3042966E-2</v>
      </c>
      <c r="AH677">
        <f t="shared" si="21"/>
        <v>0.25089605734767023</v>
      </c>
    </row>
    <row r="678" spans="1:34" x14ac:dyDescent="0.2">
      <c r="A678" t="s">
        <v>47</v>
      </c>
      <c r="B678" t="s">
        <v>28</v>
      </c>
      <c r="C678">
        <v>444</v>
      </c>
      <c r="D678">
        <v>22</v>
      </c>
      <c r="E678">
        <v>2845</v>
      </c>
      <c r="F678">
        <v>4957</v>
      </c>
      <c r="G678">
        <v>10829</v>
      </c>
      <c r="H678">
        <v>10822</v>
      </c>
      <c r="I678">
        <v>6250</v>
      </c>
      <c r="J678">
        <v>19</v>
      </c>
      <c r="K678">
        <v>0.86363636399999999</v>
      </c>
      <c r="L678">
        <v>2.2000000000000002</v>
      </c>
      <c r="M678">
        <v>0.1</v>
      </c>
      <c r="N678">
        <v>0.76363636400000001</v>
      </c>
      <c r="O678" s="1">
        <v>1.6799999999999999E-48</v>
      </c>
      <c r="P678">
        <v>1520</v>
      </c>
      <c r="Q678">
        <v>0.24394158199999999</v>
      </c>
      <c r="R678">
        <v>838.5</v>
      </c>
      <c r="S678">
        <v>0.13456909</v>
      </c>
      <c r="T678">
        <v>0.10904</v>
      </c>
      <c r="U678" s="1">
        <v>3.2900000000000001E-111</v>
      </c>
      <c r="V678" s="1">
        <f t="shared" si="20"/>
        <v>0.14045462945851045</v>
      </c>
      <c r="W678">
        <v>279</v>
      </c>
      <c r="X678">
        <v>756</v>
      </c>
      <c r="Y678">
        <v>0.12132883999999999</v>
      </c>
      <c r="Z678">
        <v>659.8</v>
      </c>
      <c r="AA678">
        <v>0.10588990500000001</v>
      </c>
      <c r="AB678">
        <v>71</v>
      </c>
      <c r="AC678">
        <v>756</v>
      </c>
      <c r="AD678">
        <v>9.3915343999999998E-2</v>
      </c>
      <c r="AE678">
        <v>6.3135262999999997E-2</v>
      </c>
      <c r="AF678">
        <v>2.245113E-3</v>
      </c>
      <c r="AG678">
        <v>3.0780081000000001E-2</v>
      </c>
      <c r="AH678">
        <f t="shared" si="21"/>
        <v>0.25448028673835127</v>
      </c>
    </row>
    <row r="679" spans="1:34" x14ac:dyDescent="0.2">
      <c r="A679" t="s">
        <v>47</v>
      </c>
      <c r="B679" t="s">
        <v>28</v>
      </c>
      <c r="C679">
        <v>444</v>
      </c>
      <c r="D679">
        <v>22</v>
      </c>
      <c r="E679">
        <v>2845</v>
      </c>
      <c r="F679">
        <v>4957</v>
      </c>
      <c r="G679">
        <v>10829</v>
      </c>
      <c r="H679">
        <v>10822</v>
      </c>
      <c r="I679">
        <v>6500</v>
      </c>
      <c r="J679">
        <v>19</v>
      </c>
      <c r="K679">
        <v>0.86363636399999999</v>
      </c>
      <c r="L679">
        <v>1.75</v>
      </c>
      <c r="M679">
        <v>7.9545455000000001E-2</v>
      </c>
      <c r="N679">
        <v>0.784090909</v>
      </c>
      <c r="O679" s="1">
        <v>1.5600000000000001E-43</v>
      </c>
      <c r="P679">
        <v>1564</v>
      </c>
      <c r="Q679">
        <v>0.24132078400000001</v>
      </c>
      <c r="R679">
        <v>855.8</v>
      </c>
      <c r="S679">
        <v>0.132047524</v>
      </c>
      <c r="T679">
        <v>0.10895384599999999</v>
      </c>
      <c r="U679" s="1">
        <v>8.4899999999999998E-181</v>
      </c>
      <c r="V679" s="1">
        <f t="shared" si="20"/>
        <v>0.14452042136388837</v>
      </c>
      <c r="W679">
        <v>279</v>
      </c>
      <c r="X679">
        <v>768</v>
      </c>
      <c r="Y679">
        <v>0.118500231</v>
      </c>
      <c r="Z679">
        <v>662.55</v>
      </c>
      <c r="AA679">
        <v>0.10222959399999999</v>
      </c>
      <c r="AB679">
        <v>71</v>
      </c>
      <c r="AC679">
        <v>768</v>
      </c>
      <c r="AD679">
        <v>9.2447917000000004E-2</v>
      </c>
      <c r="AE679">
        <v>6.3870006000000007E-2</v>
      </c>
      <c r="AF679">
        <v>1.1498352E-2</v>
      </c>
      <c r="AG679">
        <v>2.8577911000000001E-2</v>
      </c>
      <c r="AH679">
        <f t="shared" si="21"/>
        <v>0.25448028673835127</v>
      </c>
    </row>
    <row r="680" spans="1:34" x14ac:dyDescent="0.2">
      <c r="A680" t="s">
        <v>47</v>
      </c>
      <c r="B680" t="s">
        <v>28</v>
      </c>
      <c r="C680">
        <v>444</v>
      </c>
      <c r="D680">
        <v>22</v>
      </c>
      <c r="E680">
        <v>2845</v>
      </c>
      <c r="F680">
        <v>4957</v>
      </c>
      <c r="G680">
        <v>10829</v>
      </c>
      <c r="H680">
        <v>10822</v>
      </c>
      <c r="I680">
        <v>6750</v>
      </c>
      <c r="J680">
        <v>19</v>
      </c>
      <c r="K680">
        <v>0.86363636399999999</v>
      </c>
      <c r="L680">
        <v>2.9</v>
      </c>
      <c r="M680">
        <v>0.13181818200000001</v>
      </c>
      <c r="N680">
        <v>0.73181818200000004</v>
      </c>
      <c r="O680" s="1">
        <v>3.7500000000000002E-13</v>
      </c>
      <c r="P680">
        <v>1614</v>
      </c>
      <c r="Q680">
        <v>0.23978606399999999</v>
      </c>
      <c r="R680">
        <v>882.25</v>
      </c>
      <c r="S680">
        <v>0.13107264900000001</v>
      </c>
      <c r="T680">
        <v>0.108407407</v>
      </c>
      <c r="U680">
        <v>0</v>
      </c>
      <c r="V680" s="1">
        <f t="shared" si="20"/>
        <v>0.14914063943818148</v>
      </c>
      <c r="W680">
        <v>279</v>
      </c>
      <c r="X680">
        <v>796</v>
      </c>
      <c r="Y680">
        <v>0.118258803</v>
      </c>
      <c r="Z680">
        <v>702.8</v>
      </c>
      <c r="AA680">
        <v>0.10441242000000001</v>
      </c>
      <c r="AB680">
        <v>73</v>
      </c>
      <c r="AC680">
        <v>796</v>
      </c>
      <c r="AD680">
        <v>9.1708543000000003E-2</v>
      </c>
      <c r="AE680">
        <v>6.3405170999999996E-2</v>
      </c>
      <c r="AF680" s="1">
        <v>1.73E-6</v>
      </c>
      <c r="AG680">
        <v>2.8303371000000001E-2</v>
      </c>
      <c r="AH680">
        <f t="shared" si="21"/>
        <v>0.26164874551971329</v>
      </c>
    </row>
    <row r="681" spans="1:34" x14ac:dyDescent="0.2">
      <c r="A681" t="s">
        <v>47</v>
      </c>
      <c r="B681" t="s">
        <v>28</v>
      </c>
      <c r="C681">
        <v>444</v>
      </c>
      <c r="D681">
        <v>22</v>
      </c>
      <c r="E681">
        <v>2845</v>
      </c>
      <c r="F681">
        <v>4957</v>
      </c>
      <c r="G681">
        <v>10829</v>
      </c>
      <c r="H681">
        <v>10822</v>
      </c>
      <c r="I681">
        <v>7000</v>
      </c>
      <c r="J681">
        <v>19</v>
      </c>
      <c r="K681">
        <v>0.86363636399999999</v>
      </c>
      <c r="L681">
        <v>1.45</v>
      </c>
      <c r="M681">
        <v>6.5909091000000003E-2</v>
      </c>
      <c r="N681">
        <v>0.79772727300000001</v>
      </c>
      <c r="O681" s="1">
        <v>8.0799999999999995E-41</v>
      </c>
      <c r="P681">
        <v>1661</v>
      </c>
      <c r="Q681">
        <v>0.237931528</v>
      </c>
      <c r="R681">
        <v>916.7</v>
      </c>
      <c r="S681">
        <v>0.13131356499999999</v>
      </c>
      <c r="T681">
        <v>0.106328571</v>
      </c>
      <c r="U681" s="1">
        <v>3.3199999999999998E-191</v>
      </c>
      <c r="V681" s="1">
        <f t="shared" si="20"/>
        <v>0.15348364442801701</v>
      </c>
      <c r="W681">
        <v>279</v>
      </c>
      <c r="X681">
        <v>820</v>
      </c>
      <c r="Y681">
        <v>0.117461682</v>
      </c>
      <c r="Z681">
        <v>720</v>
      </c>
      <c r="AA681">
        <v>0.103137086</v>
      </c>
      <c r="AB681">
        <v>76</v>
      </c>
      <c r="AC681">
        <v>820</v>
      </c>
      <c r="AD681">
        <v>9.2682926999999998E-2</v>
      </c>
      <c r="AE681">
        <v>5.9419812000000002E-2</v>
      </c>
      <c r="AF681">
        <v>1.40247E-4</v>
      </c>
      <c r="AG681">
        <v>3.3263115000000003E-2</v>
      </c>
      <c r="AH681">
        <f t="shared" si="21"/>
        <v>0.27240143369175629</v>
      </c>
    </row>
    <row r="682" spans="1:34" x14ac:dyDescent="0.2">
      <c r="A682" t="s">
        <v>49</v>
      </c>
      <c r="B682" t="s">
        <v>28</v>
      </c>
      <c r="C682">
        <v>328</v>
      </c>
      <c r="D682">
        <v>18</v>
      </c>
      <c r="E682">
        <v>2845</v>
      </c>
      <c r="F682">
        <v>4961</v>
      </c>
      <c r="G682">
        <v>10829</v>
      </c>
      <c r="H682">
        <v>10829</v>
      </c>
      <c r="I682">
        <v>100</v>
      </c>
      <c r="J682">
        <v>13</v>
      </c>
      <c r="K682">
        <v>0.72222222199999997</v>
      </c>
      <c r="L682">
        <v>0</v>
      </c>
      <c r="M682">
        <v>0</v>
      </c>
      <c r="N682">
        <v>0.72222222199999997</v>
      </c>
      <c r="O682">
        <v>0</v>
      </c>
      <c r="P682">
        <v>50</v>
      </c>
      <c r="Q682">
        <v>0.57471264399999999</v>
      </c>
      <c r="R682">
        <v>17.25</v>
      </c>
      <c r="S682">
        <v>0.198275862</v>
      </c>
      <c r="T682">
        <v>0.32750000000000001</v>
      </c>
      <c r="U682" s="1">
        <v>4.5800000000000003E-24</v>
      </c>
      <c r="V682" s="1">
        <f t="shared" si="20"/>
        <v>4.6172315079878101E-3</v>
      </c>
      <c r="W682">
        <v>571</v>
      </c>
      <c r="X682">
        <v>32</v>
      </c>
      <c r="Y682">
        <v>0.36781609199999998</v>
      </c>
      <c r="Z682">
        <v>12.75</v>
      </c>
      <c r="AA682">
        <v>0.14655172399999999</v>
      </c>
      <c r="AB682">
        <v>12</v>
      </c>
      <c r="AC682">
        <v>32</v>
      </c>
      <c r="AD682">
        <v>0.375</v>
      </c>
      <c r="AE682">
        <v>0.139510351</v>
      </c>
      <c r="AF682">
        <v>2.5071929999999999E-2</v>
      </c>
      <c r="AG682">
        <v>0.235489649</v>
      </c>
      <c r="AH682">
        <f t="shared" si="21"/>
        <v>2.1015761821366025E-2</v>
      </c>
    </row>
    <row r="683" spans="1:34" x14ac:dyDescent="0.2">
      <c r="A683" t="s">
        <v>49</v>
      </c>
      <c r="B683" t="s">
        <v>28</v>
      </c>
      <c r="C683">
        <v>328</v>
      </c>
      <c r="D683">
        <v>18</v>
      </c>
      <c r="E683">
        <v>2845</v>
      </c>
      <c r="F683">
        <v>4961</v>
      </c>
      <c r="G683">
        <v>10829</v>
      </c>
      <c r="H683">
        <v>10829</v>
      </c>
      <c r="I683">
        <v>200</v>
      </c>
      <c r="J683">
        <v>13</v>
      </c>
      <c r="K683">
        <v>0.72222222199999997</v>
      </c>
      <c r="L683">
        <v>0.1</v>
      </c>
      <c r="M683">
        <v>5.5555559999999997E-3</v>
      </c>
      <c r="N683">
        <v>0.71666666700000003</v>
      </c>
      <c r="O683">
        <v>0</v>
      </c>
      <c r="P683">
        <v>74</v>
      </c>
      <c r="Q683">
        <v>0.39572192499999997</v>
      </c>
      <c r="R683">
        <v>31.4</v>
      </c>
      <c r="S683">
        <v>0.167914439</v>
      </c>
      <c r="T683">
        <v>0.21299999999999999</v>
      </c>
      <c r="U683" s="1">
        <v>1.83E-13</v>
      </c>
      <c r="V683" s="1">
        <f t="shared" si="20"/>
        <v>6.8335026318219593E-3</v>
      </c>
      <c r="W683">
        <v>571</v>
      </c>
      <c r="X683">
        <v>44</v>
      </c>
      <c r="Y683">
        <v>0.235294118</v>
      </c>
      <c r="Z683">
        <v>24.55</v>
      </c>
      <c r="AA683">
        <v>0.13128342200000001</v>
      </c>
      <c r="AB683">
        <v>13</v>
      </c>
      <c r="AC683">
        <v>44</v>
      </c>
      <c r="AD683">
        <v>0.29545454500000001</v>
      </c>
      <c r="AE683">
        <v>0.17497799</v>
      </c>
      <c r="AF683">
        <v>0.14155672899999999</v>
      </c>
      <c r="AG683">
        <v>0.120476555</v>
      </c>
      <c r="AH683">
        <f t="shared" si="21"/>
        <v>2.276707530647986E-2</v>
      </c>
    </row>
    <row r="684" spans="1:34" x14ac:dyDescent="0.2">
      <c r="A684" t="s">
        <v>49</v>
      </c>
      <c r="B684" t="s">
        <v>28</v>
      </c>
      <c r="C684">
        <v>328</v>
      </c>
      <c r="D684">
        <v>18</v>
      </c>
      <c r="E684">
        <v>2845</v>
      </c>
      <c r="F684">
        <v>4961</v>
      </c>
      <c r="G684">
        <v>10829</v>
      </c>
      <c r="H684">
        <v>10829</v>
      </c>
      <c r="I684">
        <v>300</v>
      </c>
      <c r="J684">
        <v>13</v>
      </c>
      <c r="K684">
        <v>0.72222222199999997</v>
      </c>
      <c r="L684">
        <v>0.05</v>
      </c>
      <c r="M684">
        <v>2.7777779999999998E-3</v>
      </c>
      <c r="N684">
        <v>0.71944444399999996</v>
      </c>
      <c r="O684">
        <v>0</v>
      </c>
      <c r="P684">
        <v>106</v>
      </c>
      <c r="Q684">
        <v>0.36933797899999998</v>
      </c>
      <c r="R684">
        <v>48.1</v>
      </c>
      <c r="S684">
        <v>0.16759581900000001</v>
      </c>
      <c r="T684">
        <v>0.193</v>
      </c>
      <c r="U684" s="1">
        <v>1.1600000000000001E-14</v>
      </c>
      <c r="V684" s="1">
        <f t="shared" si="20"/>
        <v>9.7885307969341577E-3</v>
      </c>
      <c r="W684">
        <v>571</v>
      </c>
      <c r="X684">
        <v>51</v>
      </c>
      <c r="Y684">
        <v>0.17770034800000001</v>
      </c>
      <c r="Z684">
        <v>35.1</v>
      </c>
      <c r="AA684">
        <v>0.12229965199999999</v>
      </c>
      <c r="AB684">
        <v>15</v>
      </c>
      <c r="AC684">
        <v>51</v>
      </c>
      <c r="AD684">
        <v>0.29411764699999998</v>
      </c>
      <c r="AE684">
        <v>0.14521862799999999</v>
      </c>
      <c r="AF684">
        <v>8.7118660000000004E-3</v>
      </c>
      <c r="AG684">
        <v>0.14889901899999999</v>
      </c>
      <c r="AH684">
        <f t="shared" si="21"/>
        <v>2.6269702276707531E-2</v>
      </c>
    </row>
    <row r="685" spans="1:34" x14ac:dyDescent="0.2">
      <c r="A685" t="s">
        <v>49</v>
      </c>
      <c r="B685" t="s">
        <v>28</v>
      </c>
      <c r="C685">
        <v>328</v>
      </c>
      <c r="D685">
        <v>18</v>
      </c>
      <c r="E685">
        <v>2845</v>
      </c>
      <c r="F685">
        <v>4961</v>
      </c>
      <c r="G685">
        <v>10829</v>
      </c>
      <c r="H685">
        <v>10829</v>
      </c>
      <c r="I685">
        <v>400</v>
      </c>
      <c r="J685">
        <v>14</v>
      </c>
      <c r="K685">
        <v>0.77777777800000003</v>
      </c>
      <c r="L685">
        <v>0.15</v>
      </c>
      <c r="M685">
        <v>8.3333330000000001E-3</v>
      </c>
      <c r="N685">
        <v>0.76944444400000001</v>
      </c>
      <c r="O685">
        <v>0</v>
      </c>
      <c r="P685">
        <v>129</v>
      </c>
      <c r="Q685">
        <v>0.334196891</v>
      </c>
      <c r="R685">
        <v>67.400000000000006</v>
      </c>
      <c r="S685">
        <v>0.174611399</v>
      </c>
      <c r="T685">
        <v>0.154</v>
      </c>
      <c r="U685" s="1">
        <v>3.5000000000000002E-13</v>
      </c>
      <c r="V685" s="1">
        <f t="shared" si="20"/>
        <v>1.1912457290608551E-2</v>
      </c>
      <c r="W685">
        <v>571</v>
      </c>
      <c r="X685">
        <v>61</v>
      </c>
      <c r="Y685">
        <v>0.15803108799999999</v>
      </c>
      <c r="Z685">
        <v>49.2</v>
      </c>
      <c r="AA685">
        <v>0.12746114</v>
      </c>
      <c r="AB685">
        <v>19</v>
      </c>
      <c r="AC685">
        <v>61</v>
      </c>
      <c r="AD685">
        <v>0.31147541000000001</v>
      </c>
      <c r="AE685">
        <v>0.13198037800000001</v>
      </c>
      <c r="AF685">
        <v>1.904361E-3</v>
      </c>
      <c r="AG685">
        <v>0.179495032</v>
      </c>
      <c r="AH685">
        <f t="shared" si="21"/>
        <v>3.3274956217162872E-2</v>
      </c>
    </row>
    <row r="686" spans="1:34" x14ac:dyDescent="0.2">
      <c r="A686" t="s">
        <v>49</v>
      </c>
      <c r="B686" t="s">
        <v>28</v>
      </c>
      <c r="C686">
        <v>328</v>
      </c>
      <c r="D686">
        <v>18</v>
      </c>
      <c r="E686">
        <v>2845</v>
      </c>
      <c r="F686">
        <v>4961</v>
      </c>
      <c r="G686">
        <v>10829</v>
      </c>
      <c r="H686">
        <v>10829</v>
      </c>
      <c r="I686">
        <v>500</v>
      </c>
      <c r="J686">
        <v>14</v>
      </c>
      <c r="K686">
        <v>0.77777777800000003</v>
      </c>
      <c r="L686">
        <v>0.3</v>
      </c>
      <c r="M686">
        <v>1.6666667E-2</v>
      </c>
      <c r="N686">
        <v>0.76111111099999995</v>
      </c>
      <c r="O686" s="1">
        <v>2.1000000000000001E-127</v>
      </c>
      <c r="P686">
        <v>148</v>
      </c>
      <c r="Q686">
        <v>0.30452674899999999</v>
      </c>
      <c r="R686">
        <v>80.7</v>
      </c>
      <c r="S686">
        <v>0.16604938299999999</v>
      </c>
      <c r="T686">
        <v>0.1346</v>
      </c>
      <c r="U686" s="1">
        <v>7.3599999999999999E-13</v>
      </c>
      <c r="V686" s="1">
        <f t="shared" si="20"/>
        <v>1.3667005263643919E-2</v>
      </c>
      <c r="W686">
        <v>571</v>
      </c>
      <c r="X686">
        <v>73</v>
      </c>
      <c r="Y686">
        <v>0.15020576099999999</v>
      </c>
      <c r="Z686">
        <v>57.85</v>
      </c>
      <c r="AA686">
        <v>0.119032922</v>
      </c>
      <c r="AB686">
        <v>19</v>
      </c>
      <c r="AC686">
        <v>73</v>
      </c>
      <c r="AD686">
        <v>0.26027397299999999</v>
      </c>
      <c r="AE686">
        <v>0.162825894</v>
      </c>
      <c r="AF686">
        <v>1.051624E-2</v>
      </c>
      <c r="AG686">
        <v>9.7448079000000007E-2</v>
      </c>
      <c r="AH686">
        <f t="shared" si="21"/>
        <v>3.3274956217162872E-2</v>
      </c>
    </row>
    <row r="687" spans="1:34" x14ac:dyDescent="0.2">
      <c r="A687" t="s">
        <v>49</v>
      </c>
      <c r="B687" t="s">
        <v>28</v>
      </c>
      <c r="C687">
        <v>328</v>
      </c>
      <c r="D687">
        <v>18</v>
      </c>
      <c r="E687">
        <v>2845</v>
      </c>
      <c r="F687">
        <v>4961</v>
      </c>
      <c r="G687">
        <v>10829</v>
      </c>
      <c r="H687">
        <v>10829</v>
      </c>
      <c r="I687">
        <v>600</v>
      </c>
      <c r="J687">
        <v>14</v>
      </c>
      <c r="K687">
        <v>0.77777777800000003</v>
      </c>
      <c r="L687">
        <v>0.05</v>
      </c>
      <c r="M687">
        <v>2.7777779999999998E-3</v>
      </c>
      <c r="N687">
        <v>0.77500000000000002</v>
      </c>
      <c r="O687">
        <v>0</v>
      </c>
      <c r="P687">
        <v>173</v>
      </c>
      <c r="Q687">
        <v>0.29522184299999998</v>
      </c>
      <c r="R687">
        <v>95.9</v>
      </c>
      <c r="S687">
        <v>0.163651877</v>
      </c>
      <c r="T687">
        <v>0.1285</v>
      </c>
      <c r="U687" s="1">
        <v>6.15E-25</v>
      </c>
      <c r="V687" s="1">
        <f t="shared" si="20"/>
        <v>1.5975621017637824E-2</v>
      </c>
      <c r="W687">
        <v>571</v>
      </c>
      <c r="X687">
        <v>85</v>
      </c>
      <c r="Y687">
        <v>0.14505119499999999</v>
      </c>
      <c r="Z687">
        <v>71.599999999999994</v>
      </c>
      <c r="AA687">
        <v>0.1221843</v>
      </c>
      <c r="AB687">
        <v>20</v>
      </c>
      <c r="AC687">
        <v>85</v>
      </c>
      <c r="AD687">
        <v>0.235294118</v>
      </c>
      <c r="AE687">
        <v>0.155223995</v>
      </c>
      <c r="AF687">
        <v>4.8711321000000002E-2</v>
      </c>
      <c r="AG687">
        <v>8.0070123000000007E-2</v>
      </c>
      <c r="AH687">
        <f t="shared" si="21"/>
        <v>3.5026269702276708E-2</v>
      </c>
    </row>
    <row r="688" spans="1:34" x14ac:dyDescent="0.2">
      <c r="A688" t="s">
        <v>49</v>
      </c>
      <c r="B688" t="s">
        <v>28</v>
      </c>
      <c r="C688">
        <v>328</v>
      </c>
      <c r="D688">
        <v>18</v>
      </c>
      <c r="E688">
        <v>2845</v>
      </c>
      <c r="F688">
        <v>4961</v>
      </c>
      <c r="G688">
        <v>10829</v>
      </c>
      <c r="H688">
        <v>10829</v>
      </c>
      <c r="I688">
        <v>700</v>
      </c>
      <c r="J688">
        <v>15</v>
      </c>
      <c r="K688">
        <v>0.83333333300000001</v>
      </c>
      <c r="L688">
        <v>0.05</v>
      </c>
      <c r="M688">
        <v>2.7777779999999998E-3</v>
      </c>
      <c r="N688">
        <v>0.83055555599999997</v>
      </c>
      <c r="O688">
        <v>0</v>
      </c>
      <c r="P688">
        <v>205</v>
      </c>
      <c r="Q688">
        <v>0.29927007300000003</v>
      </c>
      <c r="R688">
        <v>111.95</v>
      </c>
      <c r="S688">
        <v>0.16343065700000001</v>
      </c>
      <c r="T688">
        <v>0.132928571</v>
      </c>
      <c r="U688" s="1">
        <v>4.59E-15</v>
      </c>
      <c r="V688" s="1">
        <f t="shared" si="20"/>
        <v>1.8930649182750024E-2</v>
      </c>
      <c r="W688">
        <v>571</v>
      </c>
      <c r="X688">
        <v>104</v>
      </c>
      <c r="Y688">
        <v>0.151824818</v>
      </c>
      <c r="Z688">
        <v>80.45</v>
      </c>
      <c r="AA688">
        <v>0.117445255</v>
      </c>
      <c r="AB688">
        <v>25</v>
      </c>
      <c r="AC688">
        <v>104</v>
      </c>
      <c r="AD688">
        <v>0.240384615</v>
      </c>
      <c r="AE688">
        <v>0.162141122</v>
      </c>
      <c r="AF688">
        <v>5.1333439000000002E-2</v>
      </c>
      <c r="AG688">
        <v>7.8243493999999997E-2</v>
      </c>
      <c r="AH688">
        <f t="shared" si="21"/>
        <v>4.3782837127845885E-2</v>
      </c>
    </row>
    <row r="689" spans="1:34" x14ac:dyDescent="0.2">
      <c r="A689" t="s">
        <v>49</v>
      </c>
      <c r="B689" t="s">
        <v>28</v>
      </c>
      <c r="C689">
        <v>328</v>
      </c>
      <c r="D689">
        <v>18</v>
      </c>
      <c r="E689">
        <v>2845</v>
      </c>
      <c r="F689">
        <v>4961</v>
      </c>
      <c r="G689">
        <v>10829</v>
      </c>
      <c r="H689">
        <v>10829</v>
      </c>
      <c r="I689">
        <v>800</v>
      </c>
      <c r="J689">
        <v>15</v>
      </c>
      <c r="K689">
        <v>0.83333333300000001</v>
      </c>
      <c r="L689">
        <v>0.3</v>
      </c>
      <c r="M689">
        <v>1.6666667E-2</v>
      </c>
      <c r="N689">
        <v>0.81666666700000001</v>
      </c>
      <c r="O689" s="1">
        <v>2.4700000000000002E-146</v>
      </c>
      <c r="P689">
        <v>238</v>
      </c>
      <c r="Q689">
        <v>0.30318471299999999</v>
      </c>
      <c r="R689">
        <v>128.1</v>
      </c>
      <c r="S689">
        <v>0.16318471300000001</v>
      </c>
      <c r="T689">
        <v>0.137375</v>
      </c>
      <c r="U689" s="1">
        <v>5.2500000000000002E-35</v>
      </c>
      <c r="V689" s="1">
        <f t="shared" si="20"/>
        <v>2.197802197802198E-2</v>
      </c>
      <c r="W689">
        <v>571</v>
      </c>
      <c r="X689">
        <v>123</v>
      </c>
      <c r="Y689">
        <v>0.15668789799999999</v>
      </c>
      <c r="Z689">
        <v>94.9</v>
      </c>
      <c r="AA689">
        <v>0.12089171999999999</v>
      </c>
      <c r="AB689">
        <v>28</v>
      </c>
      <c r="AC689">
        <v>123</v>
      </c>
      <c r="AD689">
        <v>0.227642276</v>
      </c>
      <c r="AE689">
        <v>0.15267854</v>
      </c>
      <c r="AF689">
        <v>6.8275667999999998E-2</v>
      </c>
      <c r="AG689">
        <v>7.4963736000000003E-2</v>
      </c>
      <c r="AH689">
        <f t="shared" si="21"/>
        <v>4.9036777583187391E-2</v>
      </c>
    </row>
    <row r="690" spans="1:34" x14ac:dyDescent="0.2">
      <c r="A690" t="s">
        <v>49</v>
      </c>
      <c r="B690" t="s">
        <v>28</v>
      </c>
      <c r="C690">
        <v>328</v>
      </c>
      <c r="D690">
        <v>18</v>
      </c>
      <c r="E690">
        <v>2845</v>
      </c>
      <c r="F690">
        <v>4961</v>
      </c>
      <c r="G690">
        <v>10829</v>
      </c>
      <c r="H690">
        <v>10829</v>
      </c>
      <c r="I690">
        <v>900</v>
      </c>
      <c r="J690">
        <v>15</v>
      </c>
      <c r="K690">
        <v>0.83333333300000001</v>
      </c>
      <c r="L690">
        <v>0.15</v>
      </c>
      <c r="M690">
        <v>8.3333330000000001E-3</v>
      </c>
      <c r="N690">
        <v>0.82499999999999996</v>
      </c>
      <c r="O690">
        <v>0</v>
      </c>
      <c r="P690">
        <v>255</v>
      </c>
      <c r="Q690">
        <v>0.28813559300000002</v>
      </c>
      <c r="R690">
        <v>140.85</v>
      </c>
      <c r="S690">
        <v>0.15915254200000001</v>
      </c>
      <c r="T690">
        <v>0.12683333299999999</v>
      </c>
      <c r="U690" s="1">
        <v>1.8200000000000001E-21</v>
      </c>
      <c r="V690" s="1">
        <f t="shared" si="20"/>
        <v>2.3547880690737835E-2</v>
      </c>
      <c r="W690">
        <v>571</v>
      </c>
      <c r="X690">
        <v>128</v>
      </c>
      <c r="Y690">
        <v>0.14463276799999999</v>
      </c>
      <c r="Z690">
        <v>109.65</v>
      </c>
      <c r="AA690">
        <v>0.123898305</v>
      </c>
      <c r="AB690">
        <v>28</v>
      </c>
      <c r="AC690">
        <v>128</v>
      </c>
      <c r="AD690">
        <v>0.21875</v>
      </c>
      <c r="AE690">
        <v>0.15547580499999999</v>
      </c>
      <c r="AF690">
        <v>2.4444533000000001E-2</v>
      </c>
      <c r="AG690">
        <v>6.3274195000000005E-2</v>
      </c>
      <c r="AH690">
        <f t="shared" si="21"/>
        <v>4.9036777583187391E-2</v>
      </c>
    </row>
    <row r="691" spans="1:34" x14ac:dyDescent="0.2">
      <c r="A691" t="s">
        <v>49</v>
      </c>
      <c r="B691" t="s">
        <v>28</v>
      </c>
      <c r="C691">
        <v>328</v>
      </c>
      <c r="D691">
        <v>18</v>
      </c>
      <c r="E691">
        <v>2845</v>
      </c>
      <c r="F691">
        <v>4961</v>
      </c>
      <c r="G691">
        <v>10829</v>
      </c>
      <c r="H691">
        <v>10829</v>
      </c>
      <c r="I691">
        <v>1000</v>
      </c>
      <c r="J691">
        <v>15</v>
      </c>
      <c r="K691">
        <v>0.83333333300000001</v>
      </c>
      <c r="L691">
        <v>0.05</v>
      </c>
      <c r="M691">
        <v>2.7777779999999998E-3</v>
      </c>
      <c r="N691">
        <v>0.83055555599999997</v>
      </c>
      <c r="O691">
        <v>0</v>
      </c>
      <c r="P691">
        <v>276</v>
      </c>
      <c r="Q691">
        <v>0.28020304600000001</v>
      </c>
      <c r="R691">
        <v>154.1</v>
      </c>
      <c r="S691">
        <v>0.15644670099999999</v>
      </c>
      <c r="T691">
        <v>0.12189999999999999</v>
      </c>
      <c r="U691" s="1">
        <v>1.0800000000000001E-28</v>
      </c>
      <c r="V691" s="1">
        <f t="shared" si="20"/>
        <v>2.5487117924092716E-2</v>
      </c>
      <c r="W691">
        <v>571</v>
      </c>
      <c r="X691">
        <v>136</v>
      </c>
      <c r="Y691">
        <v>0.13807106599999999</v>
      </c>
      <c r="Z691">
        <v>111.6</v>
      </c>
      <c r="AA691">
        <v>0.113299492</v>
      </c>
      <c r="AB691">
        <v>28</v>
      </c>
      <c r="AC691">
        <v>136</v>
      </c>
      <c r="AD691">
        <v>0.20588235299999999</v>
      </c>
      <c r="AE691">
        <v>0.15253855399999999</v>
      </c>
      <c r="AF691">
        <v>2.9819684999999999E-2</v>
      </c>
      <c r="AG691">
        <v>5.3343798999999997E-2</v>
      </c>
      <c r="AH691">
        <f t="shared" si="21"/>
        <v>4.9036777583187391E-2</v>
      </c>
    </row>
    <row r="692" spans="1:34" x14ac:dyDescent="0.2">
      <c r="A692" t="s">
        <v>49</v>
      </c>
      <c r="B692" t="s">
        <v>28</v>
      </c>
      <c r="C692">
        <v>328</v>
      </c>
      <c r="D692">
        <v>18</v>
      </c>
      <c r="E692">
        <v>2845</v>
      </c>
      <c r="F692">
        <v>4961</v>
      </c>
      <c r="G692">
        <v>10829</v>
      </c>
      <c r="H692">
        <v>10829</v>
      </c>
      <c r="I692">
        <v>1250</v>
      </c>
      <c r="J692">
        <v>15</v>
      </c>
      <c r="K692">
        <v>0.83333333300000001</v>
      </c>
      <c r="L692">
        <v>0.5</v>
      </c>
      <c r="M692">
        <v>2.7777777999999999E-2</v>
      </c>
      <c r="N692">
        <v>0.80555555599999995</v>
      </c>
      <c r="O692" s="1">
        <v>1.9999999999999999E-126</v>
      </c>
      <c r="P692">
        <v>338</v>
      </c>
      <c r="Q692">
        <v>0.27368421100000001</v>
      </c>
      <c r="R692">
        <v>188.5</v>
      </c>
      <c r="S692">
        <v>0.15263157899999999</v>
      </c>
      <c r="T692">
        <v>0.1196</v>
      </c>
      <c r="U692" s="1">
        <v>1.01E-28</v>
      </c>
      <c r="V692" s="1">
        <f t="shared" si="20"/>
        <v>3.1212484993997598E-2</v>
      </c>
      <c r="W692">
        <v>571</v>
      </c>
      <c r="X692">
        <v>174</v>
      </c>
      <c r="Y692">
        <v>0.14089068799999999</v>
      </c>
      <c r="Z692">
        <v>143.35</v>
      </c>
      <c r="AA692">
        <v>0.11607287400000001</v>
      </c>
      <c r="AB692">
        <v>31</v>
      </c>
      <c r="AC692">
        <v>174</v>
      </c>
      <c r="AD692">
        <v>0.17816092</v>
      </c>
      <c r="AE692">
        <v>0.155190939</v>
      </c>
      <c r="AF692">
        <v>0.25014912</v>
      </c>
      <c r="AG692">
        <v>2.2969980000000001E-2</v>
      </c>
      <c r="AH692">
        <f t="shared" si="21"/>
        <v>5.4290718038528897E-2</v>
      </c>
    </row>
    <row r="693" spans="1:34" x14ac:dyDescent="0.2">
      <c r="A693" t="s">
        <v>49</v>
      </c>
      <c r="B693" t="s">
        <v>28</v>
      </c>
      <c r="C693">
        <v>328</v>
      </c>
      <c r="D693">
        <v>18</v>
      </c>
      <c r="E693">
        <v>2845</v>
      </c>
      <c r="F693">
        <v>4961</v>
      </c>
      <c r="G693">
        <v>10829</v>
      </c>
      <c r="H693">
        <v>10829</v>
      </c>
      <c r="I693">
        <v>1500</v>
      </c>
      <c r="J693">
        <v>15</v>
      </c>
      <c r="K693">
        <v>0.83333333300000001</v>
      </c>
      <c r="L693">
        <v>0.45</v>
      </c>
      <c r="M693">
        <v>2.5000000000000001E-2</v>
      </c>
      <c r="N693">
        <v>0.80833333299999999</v>
      </c>
      <c r="O693" s="1">
        <v>8.0600000000000006E-70</v>
      </c>
      <c r="P693">
        <v>403</v>
      </c>
      <c r="Q693">
        <v>0.27138047100000001</v>
      </c>
      <c r="R693">
        <v>227.35</v>
      </c>
      <c r="S693">
        <v>0.15309764300000001</v>
      </c>
      <c r="T693">
        <v>0.1171</v>
      </c>
      <c r="U693" s="1">
        <v>2.76E-25</v>
      </c>
      <c r="V693" s="1">
        <f t="shared" si="20"/>
        <v>3.721488595438175E-2</v>
      </c>
      <c r="W693">
        <v>571</v>
      </c>
      <c r="X693">
        <v>202</v>
      </c>
      <c r="Y693">
        <v>0.13602693599999999</v>
      </c>
      <c r="Z693">
        <v>163.05000000000001</v>
      </c>
      <c r="AA693">
        <v>0.10979798</v>
      </c>
      <c r="AB693">
        <v>34</v>
      </c>
      <c r="AC693">
        <v>202</v>
      </c>
      <c r="AD693">
        <v>0.168316832</v>
      </c>
      <c r="AE693">
        <v>0.15021565200000001</v>
      </c>
      <c r="AF693">
        <v>0.30225997999999998</v>
      </c>
      <c r="AG693">
        <v>1.8101180000000001E-2</v>
      </c>
      <c r="AH693">
        <f t="shared" si="21"/>
        <v>5.9544658493870403E-2</v>
      </c>
    </row>
    <row r="694" spans="1:34" x14ac:dyDescent="0.2">
      <c r="A694" t="s">
        <v>49</v>
      </c>
      <c r="B694" t="s">
        <v>28</v>
      </c>
      <c r="C694">
        <v>328</v>
      </c>
      <c r="D694">
        <v>18</v>
      </c>
      <c r="E694">
        <v>2845</v>
      </c>
      <c r="F694">
        <v>4961</v>
      </c>
      <c r="G694">
        <v>10829</v>
      </c>
      <c r="H694">
        <v>10829</v>
      </c>
      <c r="I694">
        <v>1750</v>
      </c>
      <c r="J694">
        <v>15</v>
      </c>
      <c r="K694">
        <v>0.83333333300000001</v>
      </c>
      <c r="L694">
        <v>0.35</v>
      </c>
      <c r="M694">
        <v>1.9444444000000002E-2</v>
      </c>
      <c r="N694">
        <v>0.813888889</v>
      </c>
      <c r="O694" s="1">
        <v>4.95E-106</v>
      </c>
      <c r="P694">
        <v>463</v>
      </c>
      <c r="Q694">
        <v>0.26685879000000001</v>
      </c>
      <c r="R694">
        <v>256.60000000000002</v>
      </c>
      <c r="S694">
        <v>0.147896254</v>
      </c>
      <c r="T694">
        <v>0.117942857</v>
      </c>
      <c r="U694" s="1">
        <v>2.04E-51</v>
      </c>
      <c r="V694" s="1">
        <f t="shared" si="20"/>
        <v>4.2755563763967122E-2</v>
      </c>
      <c r="W694">
        <v>571</v>
      </c>
      <c r="X694">
        <v>240</v>
      </c>
      <c r="Y694">
        <v>0.13832853000000001</v>
      </c>
      <c r="Z694">
        <v>194.9</v>
      </c>
      <c r="AA694">
        <v>0.112334294</v>
      </c>
      <c r="AB694">
        <v>40</v>
      </c>
      <c r="AC694">
        <v>240</v>
      </c>
      <c r="AD694">
        <v>0.16666666699999999</v>
      </c>
      <c r="AE694">
        <v>0.15486662400000001</v>
      </c>
      <c r="AF694">
        <v>0.32643495500000003</v>
      </c>
      <c r="AG694">
        <v>1.1800043E-2</v>
      </c>
      <c r="AH694">
        <f t="shared" si="21"/>
        <v>7.0052539404553416E-2</v>
      </c>
    </row>
    <row r="695" spans="1:34" x14ac:dyDescent="0.2">
      <c r="A695" t="s">
        <v>49</v>
      </c>
      <c r="B695" t="s">
        <v>28</v>
      </c>
      <c r="C695">
        <v>328</v>
      </c>
      <c r="D695">
        <v>18</v>
      </c>
      <c r="E695">
        <v>2845</v>
      </c>
      <c r="F695">
        <v>4961</v>
      </c>
      <c r="G695">
        <v>10829</v>
      </c>
      <c r="H695">
        <v>10829</v>
      </c>
      <c r="I695">
        <v>2000</v>
      </c>
      <c r="J695">
        <v>15</v>
      </c>
      <c r="K695">
        <v>0.83333333300000001</v>
      </c>
      <c r="L695">
        <v>0.65</v>
      </c>
      <c r="M695">
        <v>3.6111111000000001E-2</v>
      </c>
      <c r="N695">
        <v>0.79722222200000004</v>
      </c>
      <c r="O695" s="1">
        <v>4.3299999999999999E-48</v>
      </c>
      <c r="P695">
        <v>523</v>
      </c>
      <c r="Q695">
        <v>0.26347607099999998</v>
      </c>
      <c r="R695">
        <v>303.45</v>
      </c>
      <c r="S695">
        <v>0.152871537</v>
      </c>
      <c r="T695">
        <v>0.109775</v>
      </c>
      <c r="U695" s="1">
        <v>4.2399999999999997E-32</v>
      </c>
      <c r="V695" s="1">
        <f t="shared" si="20"/>
        <v>4.8296241573552501E-2</v>
      </c>
      <c r="W695">
        <v>571</v>
      </c>
      <c r="X695">
        <v>273</v>
      </c>
      <c r="Y695">
        <v>0.13753148600000001</v>
      </c>
      <c r="Z695">
        <v>218.9</v>
      </c>
      <c r="AA695">
        <v>0.110277078</v>
      </c>
      <c r="AB695">
        <v>45</v>
      </c>
      <c r="AC695">
        <v>273</v>
      </c>
      <c r="AD695">
        <v>0.16483516500000001</v>
      </c>
      <c r="AE695">
        <v>0.15021474800000001</v>
      </c>
      <c r="AF695">
        <v>0.22142588499999999</v>
      </c>
      <c r="AG695">
        <v>1.4620416000000001E-2</v>
      </c>
      <c r="AH695">
        <f t="shared" si="21"/>
        <v>7.8809106830122586E-2</v>
      </c>
    </row>
    <row r="696" spans="1:34" x14ac:dyDescent="0.2">
      <c r="A696" t="s">
        <v>49</v>
      </c>
      <c r="B696" t="s">
        <v>28</v>
      </c>
      <c r="C696">
        <v>328</v>
      </c>
      <c r="D696">
        <v>18</v>
      </c>
      <c r="E696">
        <v>2845</v>
      </c>
      <c r="F696">
        <v>4961</v>
      </c>
      <c r="G696">
        <v>10829</v>
      </c>
      <c r="H696">
        <v>10829</v>
      </c>
      <c r="I696">
        <v>2250</v>
      </c>
      <c r="J696">
        <v>15</v>
      </c>
      <c r="K696">
        <v>0.83333333300000001</v>
      </c>
      <c r="L696">
        <v>0.35</v>
      </c>
      <c r="M696">
        <v>1.9444444000000002E-2</v>
      </c>
      <c r="N696">
        <v>0.813888889</v>
      </c>
      <c r="O696" s="1">
        <v>1.03E-137</v>
      </c>
      <c r="P696">
        <v>592</v>
      </c>
      <c r="Q696">
        <v>0.26487695700000002</v>
      </c>
      <c r="R696">
        <v>324.45</v>
      </c>
      <c r="S696">
        <v>0.14516778499999999</v>
      </c>
      <c r="T696">
        <v>0.118911111</v>
      </c>
      <c r="U696" s="1">
        <v>2.4899999999999999E-60</v>
      </c>
      <c r="V696" s="1">
        <f t="shared" si="20"/>
        <v>5.4668021054575675E-2</v>
      </c>
      <c r="W696">
        <v>571</v>
      </c>
      <c r="X696">
        <v>311</v>
      </c>
      <c r="Y696">
        <v>0.139149888</v>
      </c>
      <c r="Z696">
        <v>244.95</v>
      </c>
      <c r="AA696">
        <v>0.109597315</v>
      </c>
      <c r="AB696">
        <v>50</v>
      </c>
      <c r="AC696">
        <v>311</v>
      </c>
      <c r="AD696">
        <v>0.16077170399999999</v>
      </c>
      <c r="AE696">
        <v>0.144349053</v>
      </c>
      <c r="AF696">
        <v>0.24315078400000001</v>
      </c>
      <c r="AG696">
        <v>1.6422651E-2</v>
      </c>
      <c r="AH696">
        <f t="shared" si="21"/>
        <v>8.7565674255691769E-2</v>
      </c>
    </row>
    <row r="697" spans="1:34" x14ac:dyDescent="0.2">
      <c r="A697" t="s">
        <v>49</v>
      </c>
      <c r="B697" t="s">
        <v>28</v>
      </c>
      <c r="C697">
        <v>328</v>
      </c>
      <c r="D697">
        <v>18</v>
      </c>
      <c r="E697">
        <v>2845</v>
      </c>
      <c r="F697">
        <v>4961</v>
      </c>
      <c r="G697">
        <v>10829</v>
      </c>
      <c r="H697">
        <v>10829</v>
      </c>
      <c r="I697">
        <v>2500</v>
      </c>
      <c r="J697">
        <v>15</v>
      </c>
      <c r="K697">
        <v>0.83333333300000001</v>
      </c>
      <c r="L697">
        <v>0.35</v>
      </c>
      <c r="M697">
        <v>1.9444444000000002E-2</v>
      </c>
      <c r="N697">
        <v>0.813888889</v>
      </c>
      <c r="O697" s="1">
        <v>3.2499999999999997E-197</v>
      </c>
      <c r="P697">
        <v>647</v>
      </c>
      <c r="Q697">
        <v>0.26036217299999997</v>
      </c>
      <c r="R697">
        <v>366.9</v>
      </c>
      <c r="S697">
        <v>0.14764587500000001</v>
      </c>
      <c r="T697">
        <v>0.11204</v>
      </c>
      <c r="U697" s="1">
        <v>1.4099999999999999E-36</v>
      </c>
      <c r="V697" s="1">
        <f t="shared" si="20"/>
        <v>5.9746975713362266E-2</v>
      </c>
      <c r="W697">
        <v>571</v>
      </c>
      <c r="X697">
        <v>339</v>
      </c>
      <c r="Y697">
        <v>0.13641851099999999</v>
      </c>
      <c r="Z697">
        <v>270.5</v>
      </c>
      <c r="AA697">
        <v>0.108853119</v>
      </c>
      <c r="AB697">
        <v>54</v>
      </c>
      <c r="AC697">
        <v>339</v>
      </c>
      <c r="AD697">
        <v>0.159292035</v>
      </c>
      <c r="AE697">
        <v>0.156796928</v>
      </c>
      <c r="AF697">
        <v>0.45727490900000001</v>
      </c>
      <c r="AG697">
        <v>2.4951079999999998E-3</v>
      </c>
      <c r="AH697">
        <f t="shared" si="21"/>
        <v>9.4570928196147111E-2</v>
      </c>
    </row>
    <row r="698" spans="1:34" x14ac:dyDescent="0.2">
      <c r="A698" t="s">
        <v>49</v>
      </c>
      <c r="B698" t="s">
        <v>28</v>
      </c>
      <c r="C698">
        <v>328</v>
      </c>
      <c r="D698">
        <v>18</v>
      </c>
      <c r="E698">
        <v>2845</v>
      </c>
      <c r="F698">
        <v>4961</v>
      </c>
      <c r="G698">
        <v>10829</v>
      </c>
      <c r="H698">
        <v>10829</v>
      </c>
      <c r="I698">
        <v>2750</v>
      </c>
      <c r="J698">
        <v>15</v>
      </c>
      <c r="K698">
        <v>0.83333333300000001</v>
      </c>
      <c r="L698">
        <v>0.6</v>
      </c>
      <c r="M698">
        <v>3.3333333E-2</v>
      </c>
      <c r="N698">
        <v>0.8</v>
      </c>
      <c r="O698" s="1">
        <v>2.5500000000000002E-128</v>
      </c>
      <c r="P698">
        <v>692</v>
      </c>
      <c r="Q698">
        <v>0.25301645299999997</v>
      </c>
      <c r="R698">
        <v>391.5</v>
      </c>
      <c r="S698">
        <v>0.14314442399999999</v>
      </c>
      <c r="T698">
        <v>0.109272727</v>
      </c>
      <c r="U698" s="1">
        <v>3.3799999999999999E-69</v>
      </c>
      <c r="V698" s="1">
        <f t="shared" si="20"/>
        <v>6.3902484070551296E-2</v>
      </c>
      <c r="W698">
        <v>571</v>
      </c>
      <c r="X698">
        <v>365</v>
      </c>
      <c r="Y698">
        <v>0.13345520999999999</v>
      </c>
      <c r="Z698">
        <v>301.7</v>
      </c>
      <c r="AA698">
        <v>0.11031078599999999</v>
      </c>
      <c r="AB698">
        <v>59</v>
      </c>
      <c r="AC698">
        <v>365</v>
      </c>
      <c r="AD698">
        <v>0.16164383600000001</v>
      </c>
      <c r="AE698">
        <v>0.156562702</v>
      </c>
      <c r="AF698">
        <v>0.41916303799999999</v>
      </c>
      <c r="AG698">
        <v>5.0811340000000002E-3</v>
      </c>
      <c r="AH698">
        <f t="shared" si="21"/>
        <v>0.10332749562171628</v>
      </c>
    </row>
    <row r="699" spans="1:34" x14ac:dyDescent="0.2">
      <c r="A699" t="s">
        <v>49</v>
      </c>
      <c r="B699" t="s">
        <v>28</v>
      </c>
      <c r="C699">
        <v>328</v>
      </c>
      <c r="D699">
        <v>18</v>
      </c>
      <c r="E699">
        <v>2845</v>
      </c>
      <c r="F699">
        <v>4961</v>
      </c>
      <c r="G699">
        <v>10829</v>
      </c>
      <c r="H699">
        <v>10829</v>
      </c>
      <c r="I699">
        <v>3000</v>
      </c>
      <c r="J699">
        <v>16</v>
      </c>
      <c r="K699">
        <v>0.88888888899999996</v>
      </c>
      <c r="L699">
        <v>0.6</v>
      </c>
      <c r="M699">
        <v>3.3333333E-2</v>
      </c>
      <c r="N699">
        <v>0.85555555599999999</v>
      </c>
      <c r="O699" s="1">
        <v>1.1399999999999999E-113</v>
      </c>
      <c r="P699">
        <v>742</v>
      </c>
      <c r="Q699">
        <v>0.248659517</v>
      </c>
      <c r="R699">
        <v>429.35</v>
      </c>
      <c r="S699">
        <v>0.14388404799999999</v>
      </c>
      <c r="T699">
        <v>0.104216667</v>
      </c>
      <c r="U699" s="1">
        <v>2.2E-99</v>
      </c>
      <c r="V699" s="1">
        <f t="shared" si="20"/>
        <v>6.8519715578539114E-2</v>
      </c>
      <c r="W699">
        <v>571</v>
      </c>
      <c r="X699">
        <v>395</v>
      </c>
      <c r="Y699">
        <v>0.13237265400000001</v>
      </c>
      <c r="Z699">
        <v>314.75</v>
      </c>
      <c r="AA699">
        <v>0.105479223</v>
      </c>
      <c r="AB699">
        <v>61</v>
      </c>
      <c r="AC699">
        <v>395</v>
      </c>
      <c r="AD699">
        <v>0.15443038000000001</v>
      </c>
      <c r="AE699">
        <v>0.15051700600000001</v>
      </c>
      <c r="AF699">
        <v>0.39126343699999999</v>
      </c>
      <c r="AG699">
        <v>3.9133739999999998E-3</v>
      </c>
      <c r="AH699">
        <f t="shared" si="21"/>
        <v>0.10683012259194395</v>
      </c>
    </row>
    <row r="700" spans="1:34" x14ac:dyDescent="0.2">
      <c r="A700" t="s">
        <v>49</v>
      </c>
      <c r="B700" t="s">
        <v>28</v>
      </c>
      <c r="C700">
        <v>328</v>
      </c>
      <c r="D700">
        <v>18</v>
      </c>
      <c r="E700">
        <v>2845</v>
      </c>
      <c r="F700">
        <v>4961</v>
      </c>
      <c r="G700">
        <v>10829</v>
      </c>
      <c r="H700">
        <v>10829</v>
      </c>
      <c r="I700">
        <v>3250</v>
      </c>
      <c r="J700">
        <v>16</v>
      </c>
      <c r="K700">
        <v>0.88888888899999996</v>
      </c>
      <c r="L700">
        <v>0.8</v>
      </c>
      <c r="M700">
        <v>4.4444444E-2</v>
      </c>
      <c r="N700">
        <v>0.84444444399999996</v>
      </c>
      <c r="O700" s="1">
        <v>2.8099999999999999E-37</v>
      </c>
      <c r="P700">
        <v>791</v>
      </c>
      <c r="Q700">
        <v>0.244588745</v>
      </c>
      <c r="R700">
        <v>467.65</v>
      </c>
      <c r="S700">
        <v>0.14460420500000001</v>
      </c>
      <c r="T700">
        <v>9.9492308000000002E-2</v>
      </c>
      <c r="U700" s="1">
        <v>7.3799999999999998E-57</v>
      </c>
      <c r="V700" s="1">
        <f t="shared" si="20"/>
        <v>7.3044602456367166E-2</v>
      </c>
      <c r="W700">
        <v>571</v>
      </c>
      <c r="X700">
        <v>418</v>
      </c>
      <c r="Y700">
        <v>0.129251701</v>
      </c>
      <c r="Z700">
        <v>344.25</v>
      </c>
      <c r="AA700">
        <v>0.106447124</v>
      </c>
      <c r="AB700">
        <v>67</v>
      </c>
      <c r="AC700">
        <v>418</v>
      </c>
      <c r="AD700">
        <v>0.160287081</v>
      </c>
      <c r="AE700">
        <v>0.155528904</v>
      </c>
      <c r="AF700">
        <v>0.409231224</v>
      </c>
      <c r="AG700">
        <v>4.7581769999999997E-3</v>
      </c>
      <c r="AH700">
        <f t="shared" si="21"/>
        <v>0.11733800350262696</v>
      </c>
    </row>
    <row r="701" spans="1:34" x14ac:dyDescent="0.2">
      <c r="A701" t="s">
        <v>49</v>
      </c>
      <c r="B701" t="s">
        <v>28</v>
      </c>
      <c r="C701">
        <v>328</v>
      </c>
      <c r="D701">
        <v>18</v>
      </c>
      <c r="E701">
        <v>2845</v>
      </c>
      <c r="F701">
        <v>4961</v>
      </c>
      <c r="G701">
        <v>10829</v>
      </c>
      <c r="H701">
        <v>10829</v>
      </c>
      <c r="I701">
        <v>3500</v>
      </c>
      <c r="J701">
        <v>16</v>
      </c>
      <c r="K701">
        <v>0.88888888899999996</v>
      </c>
      <c r="L701">
        <v>0.8</v>
      </c>
      <c r="M701">
        <v>4.4444444E-2</v>
      </c>
      <c r="N701">
        <v>0.84444444399999996</v>
      </c>
      <c r="O701" s="1">
        <v>5.9199999999999997E-52</v>
      </c>
      <c r="P701">
        <v>850</v>
      </c>
      <c r="Q701">
        <v>0.24397244500000001</v>
      </c>
      <c r="R701">
        <v>493.8</v>
      </c>
      <c r="S701">
        <v>0.14173363899999999</v>
      </c>
      <c r="T701">
        <v>0.101771429</v>
      </c>
      <c r="U701" s="1">
        <v>7.2099999999999996E-60</v>
      </c>
      <c r="V701" s="1">
        <f t="shared" si="20"/>
        <v>7.8492935635792779E-2</v>
      </c>
      <c r="W701">
        <v>571</v>
      </c>
      <c r="X701">
        <v>455</v>
      </c>
      <c r="Y701">
        <v>0.13059701500000001</v>
      </c>
      <c r="Z701">
        <v>370.25</v>
      </c>
      <c r="AA701">
        <v>0.106271527</v>
      </c>
      <c r="AB701">
        <v>69</v>
      </c>
      <c r="AC701">
        <v>455</v>
      </c>
      <c r="AD701">
        <v>0.15164835199999999</v>
      </c>
      <c r="AE701">
        <v>0.149433072</v>
      </c>
      <c r="AF701">
        <v>0.45999336200000002</v>
      </c>
      <c r="AG701">
        <v>2.2152790000000001E-3</v>
      </c>
      <c r="AH701">
        <f t="shared" si="21"/>
        <v>0.12084063047285463</v>
      </c>
    </row>
    <row r="702" spans="1:34" x14ac:dyDescent="0.2">
      <c r="A702" t="s">
        <v>49</v>
      </c>
      <c r="B702" t="s">
        <v>28</v>
      </c>
      <c r="C702">
        <v>328</v>
      </c>
      <c r="D702">
        <v>18</v>
      </c>
      <c r="E702">
        <v>2845</v>
      </c>
      <c r="F702">
        <v>4961</v>
      </c>
      <c r="G702">
        <v>10829</v>
      </c>
      <c r="H702">
        <v>10829</v>
      </c>
      <c r="I702">
        <v>3750</v>
      </c>
      <c r="J702">
        <v>16</v>
      </c>
      <c r="K702">
        <v>0.88888888899999996</v>
      </c>
      <c r="L702">
        <v>0.95</v>
      </c>
      <c r="M702">
        <v>5.2777777999999997E-2</v>
      </c>
      <c r="N702">
        <v>0.83611111100000002</v>
      </c>
      <c r="O702" s="1">
        <v>9.1200000000000003E-88</v>
      </c>
      <c r="P702">
        <v>904</v>
      </c>
      <c r="Q702">
        <v>0.24209962500000001</v>
      </c>
      <c r="R702">
        <v>521.54999999999995</v>
      </c>
      <c r="S702">
        <v>0.13967595099999999</v>
      </c>
      <c r="T702">
        <v>0.101986667</v>
      </c>
      <c r="U702" s="1">
        <v>1.32E-62</v>
      </c>
      <c r="V702" s="1">
        <f t="shared" si="20"/>
        <v>8.3479545664419619E-2</v>
      </c>
      <c r="W702">
        <v>571</v>
      </c>
      <c r="X702">
        <v>489</v>
      </c>
      <c r="Y702">
        <v>0.13095875700000001</v>
      </c>
      <c r="Z702">
        <v>396.1</v>
      </c>
      <c r="AA702">
        <v>0.106079272</v>
      </c>
      <c r="AB702">
        <v>74</v>
      </c>
      <c r="AC702">
        <v>489</v>
      </c>
      <c r="AD702">
        <v>0.151329243</v>
      </c>
      <c r="AE702">
        <v>0.147372326</v>
      </c>
      <c r="AF702">
        <v>0.41328911200000001</v>
      </c>
      <c r="AG702">
        <v>3.9569169999999999E-3</v>
      </c>
      <c r="AH702">
        <f t="shared" si="21"/>
        <v>0.1295971978984238</v>
      </c>
    </row>
    <row r="703" spans="1:34" x14ac:dyDescent="0.2">
      <c r="A703" t="s">
        <v>49</v>
      </c>
      <c r="B703" t="s">
        <v>28</v>
      </c>
      <c r="C703">
        <v>328</v>
      </c>
      <c r="D703">
        <v>18</v>
      </c>
      <c r="E703">
        <v>2845</v>
      </c>
      <c r="F703">
        <v>4961</v>
      </c>
      <c r="G703">
        <v>10829</v>
      </c>
      <c r="H703">
        <v>10829</v>
      </c>
      <c r="I703">
        <v>4000</v>
      </c>
      <c r="J703">
        <v>16</v>
      </c>
      <c r="K703">
        <v>0.88888888899999996</v>
      </c>
      <c r="L703">
        <v>0.8</v>
      </c>
      <c r="M703">
        <v>4.4444444E-2</v>
      </c>
      <c r="N703">
        <v>0.84444444399999996</v>
      </c>
      <c r="O703" s="1">
        <v>1.56E-87</v>
      </c>
      <c r="P703">
        <v>961</v>
      </c>
      <c r="Q703">
        <v>0.241214859</v>
      </c>
      <c r="R703">
        <v>554.45000000000005</v>
      </c>
      <c r="S703">
        <v>0.13916917700000001</v>
      </c>
      <c r="T703">
        <v>0.10163750000000001</v>
      </c>
      <c r="U703" s="1">
        <v>4.0400000000000002E-119</v>
      </c>
      <c r="V703" s="1">
        <f t="shared" si="20"/>
        <v>8.8743189583525714E-2</v>
      </c>
      <c r="W703">
        <v>571</v>
      </c>
      <c r="X703">
        <v>526</v>
      </c>
      <c r="Y703">
        <v>0.132028112</v>
      </c>
      <c r="Z703">
        <v>420.45</v>
      </c>
      <c r="AA703">
        <v>0.105534639</v>
      </c>
      <c r="AB703">
        <v>82</v>
      </c>
      <c r="AC703">
        <v>526</v>
      </c>
      <c r="AD703">
        <v>0.155893536</v>
      </c>
      <c r="AE703">
        <v>0.144964118</v>
      </c>
      <c r="AF703">
        <v>0.18045578200000001</v>
      </c>
      <c r="AG703">
        <v>1.0929418999999999E-2</v>
      </c>
      <c r="AH703">
        <f t="shared" si="21"/>
        <v>0.14360770577933449</v>
      </c>
    </row>
    <row r="704" spans="1:34" x14ac:dyDescent="0.2">
      <c r="A704" t="s">
        <v>49</v>
      </c>
      <c r="B704" t="s">
        <v>28</v>
      </c>
      <c r="C704">
        <v>328</v>
      </c>
      <c r="D704">
        <v>18</v>
      </c>
      <c r="E704">
        <v>2845</v>
      </c>
      <c r="F704">
        <v>4961</v>
      </c>
      <c r="G704">
        <v>10829</v>
      </c>
      <c r="H704">
        <v>10829</v>
      </c>
      <c r="I704">
        <v>4250</v>
      </c>
      <c r="J704">
        <v>16</v>
      </c>
      <c r="K704">
        <v>0.88888888899999996</v>
      </c>
      <c r="L704">
        <v>0.8</v>
      </c>
      <c r="M704">
        <v>4.4444444E-2</v>
      </c>
      <c r="N704">
        <v>0.84444444399999996</v>
      </c>
      <c r="O704" s="1">
        <v>1.33E-74</v>
      </c>
      <c r="P704">
        <v>1006</v>
      </c>
      <c r="Q704">
        <v>0.237600378</v>
      </c>
      <c r="R704">
        <v>585.1</v>
      </c>
      <c r="S704">
        <v>0.13819083600000001</v>
      </c>
      <c r="T704">
        <v>9.9035293999999996E-2</v>
      </c>
      <c r="U704" s="1">
        <v>3.86E-126</v>
      </c>
      <c r="V704" s="1">
        <f t="shared" si="20"/>
        <v>9.2898697940714745E-2</v>
      </c>
      <c r="W704">
        <v>571</v>
      </c>
      <c r="X704">
        <v>551</v>
      </c>
      <c r="Y704">
        <v>0.13013698600000001</v>
      </c>
      <c r="Z704">
        <v>444.05</v>
      </c>
      <c r="AA704">
        <v>0.104877185</v>
      </c>
      <c r="AB704">
        <v>86</v>
      </c>
      <c r="AC704">
        <v>551</v>
      </c>
      <c r="AD704">
        <v>0.15607985499999999</v>
      </c>
      <c r="AE704">
        <v>0.14828882199999999</v>
      </c>
      <c r="AF704">
        <v>0.31461952999999998</v>
      </c>
      <c r="AG704">
        <v>7.7910330000000002E-3</v>
      </c>
      <c r="AH704">
        <f t="shared" si="21"/>
        <v>0.15061295971978983</v>
      </c>
    </row>
    <row r="705" spans="1:34" x14ac:dyDescent="0.2">
      <c r="A705" t="s">
        <v>49</v>
      </c>
      <c r="B705" t="s">
        <v>28</v>
      </c>
      <c r="C705">
        <v>328</v>
      </c>
      <c r="D705">
        <v>18</v>
      </c>
      <c r="E705">
        <v>2845</v>
      </c>
      <c r="F705">
        <v>4961</v>
      </c>
      <c r="G705">
        <v>10829</v>
      </c>
      <c r="H705">
        <v>10829</v>
      </c>
      <c r="I705">
        <v>4500</v>
      </c>
      <c r="J705">
        <v>16</v>
      </c>
      <c r="K705">
        <v>0.88888888899999996</v>
      </c>
      <c r="L705">
        <v>1.35</v>
      </c>
      <c r="M705">
        <v>7.4999999999999997E-2</v>
      </c>
      <c r="N705">
        <v>0.813888889</v>
      </c>
      <c r="O705" s="1">
        <v>4.9299999999999997E-50</v>
      </c>
      <c r="P705">
        <v>1062</v>
      </c>
      <c r="Q705">
        <v>0.236842105</v>
      </c>
      <c r="R705">
        <v>612.85</v>
      </c>
      <c r="S705">
        <v>0.13667484399999999</v>
      </c>
      <c r="T705">
        <v>9.9811110999999994E-2</v>
      </c>
      <c r="U705" s="1">
        <v>4.7000000000000001E-87</v>
      </c>
      <c r="V705" s="1">
        <f t="shared" si="20"/>
        <v>9.8069997229661102E-2</v>
      </c>
      <c r="W705">
        <v>571</v>
      </c>
      <c r="X705">
        <v>584</v>
      </c>
      <c r="Y705">
        <v>0.13024085599999999</v>
      </c>
      <c r="Z705">
        <v>471.1</v>
      </c>
      <c r="AA705">
        <v>0.105062444</v>
      </c>
      <c r="AB705">
        <v>92</v>
      </c>
      <c r="AC705">
        <v>584</v>
      </c>
      <c r="AD705">
        <v>0.15753424699999999</v>
      </c>
      <c r="AE705">
        <v>0.154132401</v>
      </c>
      <c r="AF705">
        <v>0.40054105699999998</v>
      </c>
      <c r="AG705">
        <v>3.401846E-3</v>
      </c>
      <c r="AH705">
        <f t="shared" si="21"/>
        <v>0.16112084063047286</v>
      </c>
    </row>
    <row r="706" spans="1:34" x14ac:dyDescent="0.2">
      <c r="A706" t="s">
        <v>49</v>
      </c>
      <c r="B706" t="s">
        <v>28</v>
      </c>
      <c r="C706">
        <v>328</v>
      </c>
      <c r="D706">
        <v>18</v>
      </c>
      <c r="E706">
        <v>2845</v>
      </c>
      <c r="F706">
        <v>4961</v>
      </c>
      <c r="G706">
        <v>10829</v>
      </c>
      <c r="H706">
        <v>10829</v>
      </c>
      <c r="I706">
        <v>4750</v>
      </c>
      <c r="J706">
        <v>16</v>
      </c>
      <c r="K706">
        <v>0.88888888899999996</v>
      </c>
      <c r="L706">
        <v>0.8</v>
      </c>
      <c r="M706">
        <v>4.4444444E-2</v>
      </c>
      <c r="N706">
        <v>0.84444444399999996</v>
      </c>
      <c r="O706" s="1">
        <v>1.56E-87</v>
      </c>
      <c r="P706">
        <v>1109</v>
      </c>
      <c r="Q706">
        <v>0.23426278</v>
      </c>
      <c r="R706">
        <v>643.25</v>
      </c>
      <c r="S706">
        <v>0.13587874899999999</v>
      </c>
      <c r="T706">
        <v>9.8052632000000001E-2</v>
      </c>
      <c r="U706" s="1">
        <v>1.08E-82</v>
      </c>
      <c r="V706" s="1">
        <f t="shared" si="20"/>
        <v>0.10241019484716964</v>
      </c>
      <c r="W706">
        <v>571</v>
      </c>
      <c r="X706">
        <v>604</v>
      </c>
      <c r="Y706">
        <v>0.12758766399999999</v>
      </c>
      <c r="Z706">
        <v>503.7</v>
      </c>
      <c r="AA706">
        <v>0.10640050700000001</v>
      </c>
      <c r="AB706">
        <v>95</v>
      </c>
      <c r="AC706">
        <v>604</v>
      </c>
      <c r="AD706">
        <v>0.15728476799999999</v>
      </c>
      <c r="AE706">
        <v>0.14842307299999999</v>
      </c>
      <c r="AF706">
        <v>0.30618199200000001</v>
      </c>
      <c r="AG706">
        <v>8.8616949999999993E-3</v>
      </c>
      <c r="AH706">
        <f t="shared" si="21"/>
        <v>0.16637478108581435</v>
      </c>
    </row>
    <row r="707" spans="1:34" x14ac:dyDescent="0.2">
      <c r="A707" t="s">
        <v>49</v>
      </c>
      <c r="B707" t="s">
        <v>28</v>
      </c>
      <c r="C707">
        <v>328</v>
      </c>
      <c r="D707">
        <v>18</v>
      </c>
      <c r="E707">
        <v>2845</v>
      </c>
      <c r="F707">
        <v>4961</v>
      </c>
      <c r="G707">
        <v>10829</v>
      </c>
      <c r="H707">
        <v>10829</v>
      </c>
      <c r="I707">
        <v>5000</v>
      </c>
      <c r="J707">
        <v>16</v>
      </c>
      <c r="K707">
        <v>0.88888888899999996</v>
      </c>
      <c r="L707">
        <v>1.1499999999999999</v>
      </c>
      <c r="M707">
        <v>6.3888889000000004E-2</v>
      </c>
      <c r="N707">
        <v>0.82499999999999996</v>
      </c>
      <c r="O707" s="1">
        <v>6.9400000000000003E-75</v>
      </c>
      <c r="P707">
        <v>1168</v>
      </c>
      <c r="Q707">
        <v>0.23434991999999999</v>
      </c>
      <c r="R707">
        <v>679.3</v>
      </c>
      <c r="S707">
        <v>0.13629614800000001</v>
      </c>
      <c r="T707">
        <v>9.7739999999999994E-2</v>
      </c>
      <c r="U707" s="1">
        <v>1.05E-117</v>
      </c>
      <c r="V707" s="1">
        <f t="shared" ref="V707:V770" si="22">P707/H707</f>
        <v>0.10785852802659525</v>
      </c>
      <c r="W707">
        <v>571</v>
      </c>
      <c r="X707">
        <v>638</v>
      </c>
      <c r="Y707">
        <v>0.12800963100000001</v>
      </c>
      <c r="Z707">
        <v>522.4</v>
      </c>
      <c r="AA707">
        <v>0.104815409</v>
      </c>
      <c r="AB707">
        <v>103</v>
      </c>
      <c r="AC707">
        <v>638</v>
      </c>
      <c r="AD707">
        <v>0.161442006</v>
      </c>
      <c r="AE707">
        <v>0.14736163399999999</v>
      </c>
      <c r="AF707">
        <v>0.16295585400000001</v>
      </c>
      <c r="AG707">
        <v>1.4080372000000001E-2</v>
      </c>
      <c r="AH707">
        <f t="shared" ref="AH707:AH770" si="23">AB707/W707</f>
        <v>0.18038528896672504</v>
      </c>
    </row>
    <row r="708" spans="1:34" x14ac:dyDescent="0.2">
      <c r="A708" t="s">
        <v>49</v>
      </c>
      <c r="B708" t="s">
        <v>28</v>
      </c>
      <c r="C708">
        <v>328</v>
      </c>
      <c r="D708">
        <v>18</v>
      </c>
      <c r="E708">
        <v>2845</v>
      </c>
      <c r="F708">
        <v>4961</v>
      </c>
      <c r="G708">
        <v>10829</v>
      </c>
      <c r="H708">
        <v>10829</v>
      </c>
      <c r="I708">
        <v>5250</v>
      </c>
      <c r="J708">
        <v>16</v>
      </c>
      <c r="K708">
        <v>0.88888888899999996</v>
      </c>
      <c r="L708">
        <v>1</v>
      </c>
      <c r="M708">
        <v>5.5555555999999999E-2</v>
      </c>
      <c r="N708">
        <v>0.83333333300000001</v>
      </c>
      <c r="O708" s="1">
        <v>9.23E-80</v>
      </c>
      <c r="P708">
        <v>1221</v>
      </c>
      <c r="Q708">
        <v>0.23328238400000001</v>
      </c>
      <c r="R708">
        <v>700.55</v>
      </c>
      <c r="S708">
        <v>0.13384600699999999</v>
      </c>
      <c r="T708">
        <v>9.9133333000000004E-2</v>
      </c>
      <c r="U708" s="1">
        <v>3.6999999999999997E-102</v>
      </c>
      <c r="V708" s="1">
        <f t="shared" si="22"/>
        <v>0.11275279342506234</v>
      </c>
      <c r="W708">
        <v>571</v>
      </c>
      <c r="X708">
        <v>659</v>
      </c>
      <c r="Y708">
        <v>0.12590752799999999</v>
      </c>
      <c r="Z708">
        <v>543.9</v>
      </c>
      <c r="AA708">
        <v>0.103916699</v>
      </c>
      <c r="AB708">
        <v>105</v>
      </c>
      <c r="AC708">
        <v>659</v>
      </c>
      <c r="AD708">
        <v>0.159332322</v>
      </c>
      <c r="AE708">
        <v>0.152985228</v>
      </c>
      <c r="AF708">
        <v>0.33347606400000002</v>
      </c>
      <c r="AG708">
        <v>6.3470940000000002E-3</v>
      </c>
      <c r="AH708">
        <f t="shared" si="23"/>
        <v>0.18388791593695272</v>
      </c>
    </row>
    <row r="709" spans="1:34" x14ac:dyDescent="0.2">
      <c r="A709" t="s">
        <v>49</v>
      </c>
      <c r="B709" t="s">
        <v>28</v>
      </c>
      <c r="C709">
        <v>328</v>
      </c>
      <c r="D709">
        <v>18</v>
      </c>
      <c r="E709">
        <v>2845</v>
      </c>
      <c r="F709">
        <v>4961</v>
      </c>
      <c r="G709">
        <v>10829</v>
      </c>
      <c r="H709">
        <v>10829</v>
      </c>
      <c r="I709">
        <v>5500</v>
      </c>
      <c r="J709">
        <v>16</v>
      </c>
      <c r="K709">
        <v>0.88888888899999996</v>
      </c>
      <c r="L709">
        <v>1.1499999999999999</v>
      </c>
      <c r="M709">
        <v>6.3888889000000004E-2</v>
      </c>
      <c r="N709">
        <v>0.82499999999999996</v>
      </c>
      <c r="O709" s="1">
        <v>2.6499999999999997E-57</v>
      </c>
      <c r="P709">
        <v>1275</v>
      </c>
      <c r="Q709">
        <v>0.23249453</v>
      </c>
      <c r="R709">
        <v>732.2</v>
      </c>
      <c r="S709">
        <v>0.133515682</v>
      </c>
      <c r="T709">
        <v>9.8690908999999993E-2</v>
      </c>
      <c r="U709" s="1">
        <v>3.5199999999999998E-271</v>
      </c>
      <c r="V709" s="1">
        <f t="shared" si="22"/>
        <v>0.11773940345368916</v>
      </c>
      <c r="W709">
        <v>571</v>
      </c>
      <c r="X709">
        <v>692</v>
      </c>
      <c r="Y709">
        <v>0.12618526599999999</v>
      </c>
      <c r="Z709">
        <v>556.1</v>
      </c>
      <c r="AA709">
        <v>0.101404085</v>
      </c>
      <c r="AB709">
        <v>110</v>
      </c>
      <c r="AC709">
        <v>692</v>
      </c>
      <c r="AD709">
        <v>0.15895953800000001</v>
      </c>
      <c r="AE709">
        <v>0.146200516</v>
      </c>
      <c r="AF709">
        <v>0.21537556899999999</v>
      </c>
      <c r="AG709">
        <v>1.2759022E-2</v>
      </c>
      <c r="AH709">
        <f t="shared" si="23"/>
        <v>0.19264448336252188</v>
      </c>
    </row>
    <row r="710" spans="1:34" x14ac:dyDescent="0.2">
      <c r="A710" t="s">
        <v>49</v>
      </c>
      <c r="B710" t="s">
        <v>28</v>
      </c>
      <c r="C710">
        <v>328</v>
      </c>
      <c r="D710">
        <v>18</v>
      </c>
      <c r="E710">
        <v>2845</v>
      </c>
      <c r="F710">
        <v>4961</v>
      </c>
      <c r="G710">
        <v>10829</v>
      </c>
      <c r="H710">
        <v>10829</v>
      </c>
      <c r="I710">
        <v>5750</v>
      </c>
      <c r="J710">
        <v>16</v>
      </c>
      <c r="K710">
        <v>0.88888888899999996</v>
      </c>
      <c r="L710">
        <v>1.4</v>
      </c>
      <c r="M710">
        <v>7.7777778000000006E-2</v>
      </c>
      <c r="N710">
        <v>0.811111111</v>
      </c>
      <c r="O710" s="1">
        <v>4.3899999999999997E-71</v>
      </c>
      <c r="P710">
        <v>1326</v>
      </c>
      <c r="Q710">
        <v>0.23125218</v>
      </c>
      <c r="R710">
        <v>759.05</v>
      </c>
      <c r="S710">
        <v>0.132377049</v>
      </c>
      <c r="T710">
        <v>9.8599999999999993E-2</v>
      </c>
      <c r="U710" s="1">
        <v>2.4600000000000001E-151</v>
      </c>
      <c r="V710" s="1">
        <f t="shared" si="22"/>
        <v>0.12244897959183673</v>
      </c>
      <c r="W710">
        <v>571</v>
      </c>
      <c r="X710">
        <v>720</v>
      </c>
      <c r="Y710">
        <v>0.12556679500000001</v>
      </c>
      <c r="Z710">
        <v>593.1</v>
      </c>
      <c r="AA710">
        <v>0.10343564700000001</v>
      </c>
      <c r="AB710">
        <v>113</v>
      </c>
      <c r="AC710">
        <v>720</v>
      </c>
      <c r="AD710">
        <v>0.15694444399999999</v>
      </c>
      <c r="AE710">
        <v>0.15001922600000001</v>
      </c>
      <c r="AF710">
        <v>0.25988589499999998</v>
      </c>
      <c r="AG710">
        <v>6.9252180000000003E-3</v>
      </c>
      <c r="AH710">
        <f t="shared" si="23"/>
        <v>0.19789842381786341</v>
      </c>
    </row>
    <row r="711" spans="1:34" x14ac:dyDescent="0.2">
      <c r="A711" t="s">
        <v>49</v>
      </c>
      <c r="B711" t="s">
        <v>28</v>
      </c>
      <c r="C711">
        <v>328</v>
      </c>
      <c r="D711">
        <v>18</v>
      </c>
      <c r="E711">
        <v>2845</v>
      </c>
      <c r="F711">
        <v>4961</v>
      </c>
      <c r="G711">
        <v>10829</v>
      </c>
      <c r="H711">
        <v>10829</v>
      </c>
      <c r="I711">
        <v>6000</v>
      </c>
      <c r="J711">
        <v>16</v>
      </c>
      <c r="K711">
        <v>0.88888888899999996</v>
      </c>
      <c r="L711">
        <v>1.1499999999999999</v>
      </c>
      <c r="M711">
        <v>6.3888889000000004E-2</v>
      </c>
      <c r="N711">
        <v>0.82499999999999996</v>
      </c>
      <c r="O711" s="1">
        <v>1.31E-42</v>
      </c>
      <c r="P711">
        <v>1373</v>
      </c>
      <c r="Q711">
        <v>0.22944518699999999</v>
      </c>
      <c r="R711">
        <v>771.8</v>
      </c>
      <c r="S711">
        <v>0.128977273</v>
      </c>
      <c r="T711">
        <v>0.1002</v>
      </c>
      <c r="U711" s="1">
        <v>1.1000000000000001E-163</v>
      </c>
      <c r="V711" s="1">
        <f t="shared" si="22"/>
        <v>0.12678917720934527</v>
      </c>
      <c r="W711">
        <v>571</v>
      </c>
      <c r="X711">
        <v>747</v>
      </c>
      <c r="Y711">
        <v>0.124832888</v>
      </c>
      <c r="Z711">
        <v>628.6</v>
      </c>
      <c r="AA711">
        <v>0.105046791</v>
      </c>
      <c r="AB711">
        <v>116</v>
      </c>
      <c r="AC711">
        <v>747</v>
      </c>
      <c r="AD711">
        <v>0.15528781799999999</v>
      </c>
      <c r="AE711">
        <v>0.148314218</v>
      </c>
      <c r="AF711">
        <v>0.29928112400000001</v>
      </c>
      <c r="AG711">
        <v>6.9735999999999999E-3</v>
      </c>
      <c r="AH711">
        <f t="shared" si="23"/>
        <v>0.20315236427320491</v>
      </c>
    </row>
    <row r="712" spans="1:34" x14ac:dyDescent="0.2">
      <c r="A712" t="s">
        <v>49</v>
      </c>
      <c r="B712" t="s">
        <v>28</v>
      </c>
      <c r="C712">
        <v>328</v>
      </c>
      <c r="D712">
        <v>18</v>
      </c>
      <c r="E712">
        <v>2845</v>
      </c>
      <c r="F712">
        <v>4961</v>
      </c>
      <c r="G712">
        <v>10829</v>
      </c>
      <c r="H712">
        <v>10829</v>
      </c>
      <c r="I712">
        <v>6250</v>
      </c>
      <c r="J712">
        <v>16</v>
      </c>
      <c r="K712">
        <v>0.88888888899999996</v>
      </c>
      <c r="L712">
        <v>1.85</v>
      </c>
      <c r="M712">
        <v>0.102777778</v>
      </c>
      <c r="N712">
        <v>0.78611111099999997</v>
      </c>
      <c r="O712" s="1">
        <v>1.22E-20</v>
      </c>
      <c r="P712">
        <v>1407</v>
      </c>
      <c r="Q712">
        <v>0.22569778600000001</v>
      </c>
      <c r="R712">
        <v>811.25</v>
      </c>
      <c r="S712">
        <v>0.13013314100000001</v>
      </c>
      <c r="T712">
        <v>9.5320000000000002E-2</v>
      </c>
      <c r="U712" s="1">
        <v>2.16E-87</v>
      </c>
      <c r="V712" s="1">
        <f t="shared" si="22"/>
        <v>0.129928894634777</v>
      </c>
      <c r="W712">
        <v>571</v>
      </c>
      <c r="X712">
        <v>767</v>
      </c>
      <c r="Y712">
        <v>0.12303496999999999</v>
      </c>
      <c r="Z712">
        <v>636.20000000000005</v>
      </c>
      <c r="AA712">
        <v>0.10205325599999999</v>
      </c>
      <c r="AB712">
        <v>120</v>
      </c>
      <c r="AC712">
        <v>767</v>
      </c>
      <c r="AD712">
        <v>0.15645371599999999</v>
      </c>
      <c r="AE712">
        <v>0.14760237400000001</v>
      </c>
      <c r="AF712">
        <v>0.23675560900000001</v>
      </c>
      <c r="AG712">
        <v>8.8513410000000004E-3</v>
      </c>
      <c r="AH712">
        <f t="shared" si="23"/>
        <v>0.21015761821366025</v>
      </c>
    </row>
    <row r="713" spans="1:34" x14ac:dyDescent="0.2">
      <c r="A713" t="s">
        <v>49</v>
      </c>
      <c r="B713" t="s">
        <v>28</v>
      </c>
      <c r="C713">
        <v>328</v>
      </c>
      <c r="D713">
        <v>18</v>
      </c>
      <c r="E713">
        <v>2845</v>
      </c>
      <c r="F713">
        <v>4961</v>
      </c>
      <c r="G713">
        <v>10829</v>
      </c>
      <c r="H713">
        <v>10829</v>
      </c>
      <c r="I713">
        <v>6500</v>
      </c>
      <c r="J713">
        <v>16</v>
      </c>
      <c r="K713">
        <v>0.88888888899999996</v>
      </c>
      <c r="L713">
        <v>1.3</v>
      </c>
      <c r="M713">
        <v>7.2222222000000003E-2</v>
      </c>
      <c r="N713">
        <v>0.81666666700000001</v>
      </c>
      <c r="O713" s="1">
        <v>2.0200000000000001E-42</v>
      </c>
      <c r="P713">
        <v>1459</v>
      </c>
      <c r="Q713">
        <v>0.22501542299999999</v>
      </c>
      <c r="R713">
        <v>825.75</v>
      </c>
      <c r="S713">
        <v>0.127351943</v>
      </c>
      <c r="T713">
        <v>9.7423076999999997E-2</v>
      </c>
      <c r="U713" s="1">
        <v>7.2000000000000003E-199</v>
      </c>
      <c r="V713" s="1">
        <f t="shared" si="22"/>
        <v>0.13473081540308432</v>
      </c>
      <c r="W713">
        <v>571</v>
      </c>
      <c r="X713">
        <v>795</v>
      </c>
      <c r="Y713">
        <v>0.1226095</v>
      </c>
      <c r="Z713">
        <v>668.8</v>
      </c>
      <c r="AA713">
        <v>0.103146206</v>
      </c>
      <c r="AB713">
        <v>123</v>
      </c>
      <c r="AC713">
        <v>795</v>
      </c>
      <c r="AD713">
        <v>0.154716981</v>
      </c>
      <c r="AE713">
        <v>0.153053355</v>
      </c>
      <c r="AF713">
        <v>0.46077517600000001</v>
      </c>
      <c r="AG713">
        <v>1.6636260000000001E-3</v>
      </c>
      <c r="AH713">
        <f t="shared" si="23"/>
        <v>0.21541155866900175</v>
      </c>
    </row>
    <row r="714" spans="1:34" x14ac:dyDescent="0.2">
      <c r="A714" t="s">
        <v>49</v>
      </c>
      <c r="B714" t="s">
        <v>28</v>
      </c>
      <c r="C714">
        <v>328</v>
      </c>
      <c r="D714">
        <v>18</v>
      </c>
      <c r="E714">
        <v>2845</v>
      </c>
      <c r="F714">
        <v>4961</v>
      </c>
      <c r="G714">
        <v>10829</v>
      </c>
      <c r="H714">
        <v>10829</v>
      </c>
      <c r="I714">
        <v>6750</v>
      </c>
      <c r="J714">
        <v>16</v>
      </c>
      <c r="K714">
        <v>0.88888888899999996</v>
      </c>
      <c r="L714">
        <v>1.9</v>
      </c>
      <c r="M714">
        <v>0.10555555599999999</v>
      </c>
      <c r="N714">
        <v>0.78333333299999997</v>
      </c>
      <c r="O714" s="1">
        <v>5.2800000000000001E-34</v>
      </c>
      <c r="P714">
        <v>1493</v>
      </c>
      <c r="Q714">
        <v>0.221710722</v>
      </c>
      <c r="R714">
        <v>869.2</v>
      </c>
      <c r="S714">
        <v>0.12907632899999999</v>
      </c>
      <c r="T714">
        <v>9.2414814999999997E-2</v>
      </c>
      <c r="U714" s="1">
        <v>6.7800000000000003E-125</v>
      </c>
      <c r="V714" s="1">
        <f t="shared" si="22"/>
        <v>0.13787053282851602</v>
      </c>
      <c r="W714">
        <v>571</v>
      </c>
      <c r="X714">
        <v>815</v>
      </c>
      <c r="Y714">
        <v>0.121027621</v>
      </c>
      <c r="Z714">
        <v>675.9</v>
      </c>
      <c r="AA714">
        <v>0.10037125</v>
      </c>
      <c r="AB714">
        <v>124</v>
      </c>
      <c r="AC714">
        <v>815</v>
      </c>
      <c r="AD714">
        <v>0.15214723899999999</v>
      </c>
      <c r="AE714">
        <v>0.151180596</v>
      </c>
      <c r="AF714">
        <v>0.47590972300000001</v>
      </c>
      <c r="AG714">
        <v>9.6664299999999999E-4</v>
      </c>
      <c r="AH714">
        <f t="shared" si="23"/>
        <v>0.21716287215411559</v>
      </c>
    </row>
    <row r="715" spans="1:34" x14ac:dyDescent="0.2">
      <c r="A715" t="s">
        <v>49</v>
      </c>
      <c r="B715" t="s">
        <v>28</v>
      </c>
      <c r="C715">
        <v>328</v>
      </c>
      <c r="D715">
        <v>18</v>
      </c>
      <c r="E715">
        <v>2845</v>
      </c>
      <c r="F715">
        <v>4961</v>
      </c>
      <c r="G715">
        <v>10829</v>
      </c>
      <c r="H715">
        <v>10829</v>
      </c>
      <c r="I715">
        <v>7000</v>
      </c>
      <c r="J715">
        <v>16</v>
      </c>
      <c r="K715">
        <v>0.88888888899999996</v>
      </c>
      <c r="L715">
        <v>1.45</v>
      </c>
      <c r="M715">
        <v>8.0555556E-2</v>
      </c>
      <c r="N715">
        <v>0.80833333299999999</v>
      </c>
      <c r="O715" s="1">
        <v>7.6000000000000005E-54</v>
      </c>
      <c r="P715">
        <v>1546</v>
      </c>
      <c r="Q715">
        <v>0.221363116</v>
      </c>
      <c r="R715">
        <v>892.15</v>
      </c>
      <c r="S715">
        <v>0.127741982</v>
      </c>
      <c r="T715">
        <v>9.3407142999999998E-2</v>
      </c>
      <c r="U715" s="1">
        <v>1.47E-142</v>
      </c>
      <c r="V715" s="1">
        <f t="shared" si="22"/>
        <v>0.1427647982269831</v>
      </c>
      <c r="W715">
        <v>571</v>
      </c>
      <c r="X715">
        <v>842</v>
      </c>
      <c r="Y715">
        <v>0.12056128300000001</v>
      </c>
      <c r="Z715">
        <v>716.5</v>
      </c>
      <c r="AA715">
        <v>0.102591638</v>
      </c>
      <c r="AB715">
        <v>130</v>
      </c>
      <c r="AC715">
        <v>842</v>
      </c>
      <c r="AD715">
        <v>0.15439429900000001</v>
      </c>
      <c r="AE715">
        <v>0.15011412099999999</v>
      </c>
      <c r="AF715">
        <v>0.36626776300000002</v>
      </c>
      <c r="AG715">
        <v>4.2801790000000003E-3</v>
      </c>
      <c r="AH715">
        <f t="shared" si="23"/>
        <v>0.22767075306479859</v>
      </c>
    </row>
    <row r="716" spans="1:34" x14ac:dyDescent="0.2">
      <c r="A716" t="s">
        <v>50</v>
      </c>
      <c r="B716" t="s">
        <v>28</v>
      </c>
      <c r="C716">
        <v>479</v>
      </c>
      <c r="D716">
        <v>30</v>
      </c>
      <c r="E716">
        <v>2845</v>
      </c>
      <c r="F716">
        <v>4951</v>
      </c>
      <c r="G716">
        <v>10829</v>
      </c>
      <c r="H716">
        <v>10822</v>
      </c>
      <c r="I716">
        <v>100</v>
      </c>
      <c r="J716">
        <v>15</v>
      </c>
      <c r="K716">
        <v>0.5</v>
      </c>
      <c r="L716">
        <v>0.1</v>
      </c>
      <c r="M716">
        <v>3.333333E-3</v>
      </c>
      <c r="N716">
        <v>0.49666666700000001</v>
      </c>
      <c r="O716" s="1">
        <v>1.08E-243</v>
      </c>
      <c r="P716">
        <v>60</v>
      </c>
      <c r="Q716">
        <v>0.70588235300000002</v>
      </c>
      <c r="R716">
        <v>16.95</v>
      </c>
      <c r="S716">
        <v>0.19941176499999999</v>
      </c>
      <c r="T716">
        <v>0.43049999999999999</v>
      </c>
      <c r="U716" s="1">
        <v>1.2800000000000001E-35</v>
      </c>
      <c r="V716" s="1">
        <f t="shared" si="22"/>
        <v>5.5442616891517279E-3</v>
      </c>
      <c r="W716">
        <v>418</v>
      </c>
      <c r="X716">
        <v>22</v>
      </c>
      <c r="Y716">
        <v>0.258823529</v>
      </c>
      <c r="Z716">
        <v>14.05</v>
      </c>
      <c r="AA716">
        <v>0.16529411799999999</v>
      </c>
      <c r="AB716">
        <v>9</v>
      </c>
      <c r="AC716">
        <v>22</v>
      </c>
      <c r="AD716">
        <v>0.409090909</v>
      </c>
      <c r="AE716">
        <v>8.5053419000000005E-2</v>
      </c>
      <c r="AF716">
        <v>3.5932299999999999E-4</v>
      </c>
      <c r="AG716">
        <v>0.32403748999999998</v>
      </c>
      <c r="AH716">
        <f t="shared" si="23"/>
        <v>2.1531100478468901E-2</v>
      </c>
    </row>
    <row r="717" spans="1:34" x14ac:dyDescent="0.2">
      <c r="A717" t="s">
        <v>50</v>
      </c>
      <c r="B717" t="s">
        <v>28</v>
      </c>
      <c r="C717">
        <v>479</v>
      </c>
      <c r="D717">
        <v>30</v>
      </c>
      <c r="E717">
        <v>2845</v>
      </c>
      <c r="F717">
        <v>4951</v>
      </c>
      <c r="G717">
        <v>10829</v>
      </c>
      <c r="H717">
        <v>10822</v>
      </c>
      <c r="I717">
        <v>200</v>
      </c>
      <c r="J717">
        <v>17</v>
      </c>
      <c r="K717">
        <v>0.56666666700000001</v>
      </c>
      <c r="L717">
        <v>0</v>
      </c>
      <c r="M717">
        <v>0</v>
      </c>
      <c r="N717">
        <v>0.56666666700000001</v>
      </c>
      <c r="O717">
        <v>0</v>
      </c>
      <c r="P717">
        <v>99</v>
      </c>
      <c r="Q717">
        <v>0.54098360700000003</v>
      </c>
      <c r="R717">
        <v>33.65</v>
      </c>
      <c r="S717">
        <v>0.18387978099999999</v>
      </c>
      <c r="T717">
        <v>0.32674999999999998</v>
      </c>
      <c r="U717" s="1">
        <v>2.1999999999999999E-27</v>
      </c>
      <c r="V717" s="1">
        <f t="shared" si="22"/>
        <v>9.1480317871003511E-3</v>
      </c>
      <c r="W717">
        <v>418</v>
      </c>
      <c r="X717">
        <v>38</v>
      </c>
      <c r="Y717">
        <v>0.207650273</v>
      </c>
      <c r="Z717">
        <v>24.15</v>
      </c>
      <c r="AA717">
        <v>0.131967213</v>
      </c>
      <c r="AB717">
        <v>14</v>
      </c>
      <c r="AC717">
        <v>38</v>
      </c>
      <c r="AD717">
        <v>0.368421053</v>
      </c>
      <c r="AE717">
        <v>9.4263193999999995E-2</v>
      </c>
      <c r="AF717">
        <v>1.39271E-4</v>
      </c>
      <c r="AG717">
        <v>0.274157859</v>
      </c>
      <c r="AH717">
        <f t="shared" si="23"/>
        <v>3.3492822966507178E-2</v>
      </c>
    </row>
    <row r="718" spans="1:34" x14ac:dyDescent="0.2">
      <c r="A718" t="s">
        <v>50</v>
      </c>
      <c r="B718" t="s">
        <v>28</v>
      </c>
      <c r="C718">
        <v>479</v>
      </c>
      <c r="D718">
        <v>30</v>
      </c>
      <c r="E718">
        <v>2845</v>
      </c>
      <c r="F718">
        <v>4951</v>
      </c>
      <c r="G718">
        <v>10829</v>
      </c>
      <c r="H718">
        <v>10822</v>
      </c>
      <c r="I718">
        <v>300</v>
      </c>
      <c r="J718">
        <v>19</v>
      </c>
      <c r="K718">
        <v>0.63333333300000005</v>
      </c>
      <c r="L718">
        <v>0</v>
      </c>
      <c r="M718">
        <v>0</v>
      </c>
      <c r="N718">
        <v>0.63333333300000005</v>
      </c>
      <c r="O718">
        <v>0</v>
      </c>
      <c r="P718">
        <v>140</v>
      </c>
      <c r="Q718">
        <v>0.49822064100000002</v>
      </c>
      <c r="R718">
        <v>52.85</v>
      </c>
      <c r="S718">
        <v>0.18807829200000001</v>
      </c>
      <c r="T718">
        <v>0.29049999999999998</v>
      </c>
      <c r="U718" s="1">
        <v>7.7799999999999996E-22</v>
      </c>
      <c r="V718" s="1">
        <f t="shared" si="22"/>
        <v>1.2936610608020699E-2</v>
      </c>
      <c r="W718">
        <v>418</v>
      </c>
      <c r="X718">
        <v>52</v>
      </c>
      <c r="Y718">
        <v>0.18505338099999999</v>
      </c>
      <c r="Z718">
        <v>37.6</v>
      </c>
      <c r="AA718">
        <v>0.13380782899999999</v>
      </c>
      <c r="AB718">
        <v>16</v>
      </c>
      <c r="AC718">
        <v>52</v>
      </c>
      <c r="AD718">
        <v>0.30769230800000003</v>
      </c>
      <c r="AE718">
        <v>0.10267491199999999</v>
      </c>
      <c r="AF718" s="1">
        <v>3.9000000000000002E-7</v>
      </c>
      <c r="AG718">
        <v>0.20501739499999999</v>
      </c>
      <c r="AH718">
        <f t="shared" si="23"/>
        <v>3.8277511961722487E-2</v>
      </c>
    </row>
    <row r="719" spans="1:34" x14ac:dyDescent="0.2">
      <c r="A719" t="s">
        <v>50</v>
      </c>
      <c r="B719" t="s">
        <v>28</v>
      </c>
      <c r="C719">
        <v>479</v>
      </c>
      <c r="D719">
        <v>30</v>
      </c>
      <c r="E719">
        <v>2845</v>
      </c>
      <c r="F719">
        <v>4951</v>
      </c>
      <c r="G719">
        <v>10829</v>
      </c>
      <c r="H719">
        <v>10822</v>
      </c>
      <c r="I719">
        <v>400</v>
      </c>
      <c r="J719">
        <v>20</v>
      </c>
      <c r="K719">
        <v>0.66666666699999999</v>
      </c>
      <c r="L719">
        <v>0.2</v>
      </c>
      <c r="M719">
        <v>6.6666670000000003E-3</v>
      </c>
      <c r="N719">
        <v>0.66</v>
      </c>
      <c r="O719" s="1">
        <v>2.7799999999999998E-227</v>
      </c>
      <c r="P719">
        <v>189</v>
      </c>
      <c r="Q719">
        <v>0.497368421</v>
      </c>
      <c r="R719">
        <v>68.25</v>
      </c>
      <c r="S719">
        <v>0.17960526299999999</v>
      </c>
      <c r="T719">
        <v>0.301875</v>
      </c>
      <c r="U719" s="1">
        <v>2.8E-62</v>
      </c>
      <c r="V719" s="1">
        <f t="shared" si="22"/>
        <v>1.7464424320827943E-2</v>
      </c>
      <c r="W719">
        <v>418</v>
      </c>
      <c r="X719">
        <v>71</v>
      </c>
      <c r="Y719">
        <v>0.18684210500000001</v>
      </c>
      <c r="Z719">
        <v>49.05</v>
      </c>
      <c r="AA719">
        <v>0.129078947</v>
      </c>
      <c r="AB719">
        <v>18</v>
      </c>
      <c r="AC719">
        <v>71</v>
      </c>
      <c r="AD719">
        <v>0.25352112700000001</v>
      </c>
      <c r="AE719">
        <v>8.0383280000000001E-2</v>
      </c>
      <c r="AF719" s="1">
        <v>4.5500000000000001E-5</v>
      </c>
      <c r="AG719">
        <v>0.17313784700000001</v>
      </c>
      <c r="AH719">
        <f t="shared" si="23"/>
        <v>4.3062200956937802E-2</v>
      </c>
    </row>
    <row r="720" spans="1:34" x14ac:dyDescent="0.2">
      <c r="A720" t="s">
        <v>50</v>
      </c>
      <c r="B720" t="s">
        <v>28</v>
      </c>
      <c r="C720">
        <v>479</v>
      </c>
      <c r="D720">
        <v>30</v>
      </c>
      <c r="E720">
        <v>2845</v>
      </c>
      <c r="F720">
        <v>4951</v>
      </c>
      <c r="G720">
        <v>10829</v>
      </c>
      <c r="H720">
        <v>10822</v>
      </c>
      <c r="I720">
        <v>500</v>
      </c>
      <c r="J720">
        <v>21</v>
      </c>
      <c r="K720">
        <v>0.7</v>
      </c>
      <c r="L720">
        <v>0.35</v>
      </c>
      <c r="M720">
        <v>1.1666667E-2</v>
      </c>
      <c r="N720">
        <v>0.68833333299999999</v>
      </c>
      <c r="O720" s="1">
        <v>2.84E-271</v>
      </c>
      <c r="P720">
        <v>226</v>
      </c>
      <c r="Q720">
        <v>0.47181628399999997</v>
      </c>
      <c r="R720">
        <v>87.7</v>
      </c>
      <c r="S720">
        <v>0.18308977000000001</v>
      </c>
      <c r="T720">
        <v>0.27660000000000001</v>
      </c>
      <c r="U720" s="1">
        <v>8.2700000000000003E-70</v>
      </c>
      <c r="V720" s="1">
        <f t="shared" si="22"/>
        <v>2.0883385695804842E-2</v>
      </c>
      <c r="W720">
        <v>418</v>
      </c>
      <c r="X720">
        <v>84</v>
      </c>
      <c r="Y720">
        <v>0.17536534400000001</v>
      </c>
      <c r="Z720">
        <v>60.1</v>
      </c>
      <c r="AA720">
        <v>0.125469729</v>
      </c>
      <c r="AB720">
        <v>19</v>
      </c>
      <c r="AC720">
        <v>84</v>
      </c>
      <c r="AD720">
        <v>0.226190476</v>
      </c>
      <c r="AE720">
        <v>0.112615148</v>
      </c>
      <c r="AF720">
        <v>2.8733270000000002E-2</v>
      </c>
      <c r="AG720">
        <v>0.113575328</v>
      </c>
      <c r="AH720">
        <f t="shared" si="23"/>
        <v>4.5454545454545456E-2</v>
      </c>
    </row>
    <row r="721" spans="1:34" x14ac:dyDescent="0.2">
      <c r="A721" t="s">
        <v>50</v>
      </c>
      <c r="B721" t="s">
        <v>28</v>
      </c>
      <c r="C721">
        <v>479</v>
      </c>
      <c r="D721">
        <v>30</v>
      </c>
      <c r="E721">
        <v>2845</v>
      </c>
      <c r="F721">
        <v>4951</v>
      </c>
      <c r="G721">
        <v>10829</v>
      </c>
      <c r="H721">
        <v>10822</v>
      </c>
      <c r="I721">
        <v>600</v>
      </c>
      <c r="J721">
        <v>21</v>
      </c>
      <c r="K721">
        <v>0.7</v>
      </c>
      <c r="L721">
        <v>0.3</v>
      </c>
      <c r="M721">
        <v>0.01</v>
      </c>
      <c r="N721">
        <v>0.69</v>
      </c>
      <c r="O721">
        <v>0</v>
      </c>
      <c r="P721">
        <v>263</v>
      </c>
      <c r="Q721">
        <v>0.45423143399999999</v>
      </c>
      <c r="R721">
        <v>99.3</v>
      </c>
      <c r="S721">
        <v>0.17150259100000001</v>
      </c>
      <c r="T721">
        <v>0.27283333300000001</v>
      </c>
      <c r="U721" s="1">
        <v>3.1999999999999999E-46</v>
      </c>
      <c r="V721" s="1">
        <f t="shared" si="22"/>
        <v>2.430234707078174E-2</v>
      </c>
      <c r="W721">
        <v>418</v>
      </c>
      <c r="X721">
        <v>103</v>
      </c>
      <c r="Y721">
        <v>0.17789291900000001</v>
      </c>
      <c r="Z721">
        <v>70.150000000000006</v>
      </c>
      <c r="AA721">
        <v>0.121157168</v>
      </c>
      <c r="AB721">
        <v>24</v>
      </c>
      <c r="AC721">
        <v>103</v>
      </c>
      <c r="AD721">
        <v>0.23300970900000001</v>
      </c>
      <c r="AE721">
        <v>8.9022924000000003E-2</v>
      </c>
      <c r="AF721" s="1">
        <v>3.8500000000000001E-5</v>
      </c>
      <c r="AG721">
        <v>0.14398678500000001</v>
      </c>
      <c r="AH721">
        <f t="shared" si="23"/>
        <v>5.7416267942583733E-2</v>
      </c>
    </row>
    <row r="722" spans="1:34" x14ac:dyDescent="0.2">
      <c r="A722" t="s">
        <v>50</v>
      </c>
      <c r="B722" t="s">
        <v>28</v>
      </c>
      <c r="C722">
        <v>479</v>
      </c>
      <c r="D722">
        <v>30</v>
      </c>
      <c r="E722">
        <v>2845</v>
      </c>
      <c r="F722">
        <v>4951</v>
      </c>
      <c r="G722">
        <v>10829</v>
      </c>
      <c r="H722">
        <v>10822</v>
      </c>
      <c r="I722">
        <v>700</v>
      </c>
      <c r="J722">
        <v>21</v>
      </c>
      <c r="K722">
        <v>0.7</v>
      </c>
      <c r="L722">
        <v>0.15</v>
      </c>
      <c r="M722">
        <v>5.0000000000000001E-3</v>
      </c>
      <c r="N722">
        <v>0.69499999999999995</v>
      </c>
      <c r="O722">
        <v>0</v>
      </c>
      <c r="P722">
        <v>296</v>
      </c>
      <c r="Q722">
        <v>0.435935199</v>
      </c>
      <c r="R722">
        <v>116.1</v>
      </c>
      <c r="S722">
        <v>0.170986745</v>
      </c>
      <c r="T722">
        <v>0.25700000000000001</v>
      </c>
      <c r="U722" s="1">
        <v>1.8E-51</v>
      </c>
      <c r="V722" s="1">
        <f t="shared" si="22"/>
        <v>2.735169099981519E-2</v>
      </c>
      <c r="W722">
        <v>418</v>
      </c>
      <c r="X722">
        <v>115</v>
      </c>
      <c r="Y722">
        <v>0.169366716</v>
      </c>
      <c r="Z722">
        <v>83.5</v>
      </c>
      <c r="AA722">
        <v>0.12297496300000001</v>
      </c>
      <c r="AB722">
        <v>27</v>
      </c>
      <c r="AC722">
        <v>115</v>
      </c>
      <c r="AD722">
        <v>0.234782609</v>
      </c>
      <c r="AE722">
        <v>0.103251412</v>
      </c>
      <c r="AF722">
        <v>9.0887300000000004E-4</v>
      </c>
      <c r="AG722">
        <v>0.13153119699999999</v>
      </c>
      <c r="AH722">
        <f t="shared" si="23"/>
        <v>6.4593301435406703E-2</v>
      </c>
    </row>
    <row r="723" spans="1:34" x14ac:dyDescent="0.2">
      <c r="A723" t="s">
        <v>50</v>
      </c>
      <c r="B723" t="s">
        <v>28</v>
      </c>
      <c r="C723">
        <v>479</v>
      </c>
      <c r="D723">
        <v>30</v>
      </c>
      <c r="E723">
        <v>2845</v>
      </c>
      <c r="F723">
        <v>4951</v>
      </c>
      <c r="G723">
        <v>10829</v>
      </c>
      <c r="H723">
        <v>10822</v>
      </c>
      <c r="I723">
        <v>800</v>
      </c>
      <c r="J723">
        <v>21</v>
      </c>
      <c r="K723">
        <v>0.7</v>
      </c>
      <c r="L723">
        <v>0.3</v>
      </c>
      <c r="M723">
        <v>0.01</v>
      </c>
      <c r="N723">
        <v>0.69</v>
      </c>
      <c r="O723" s="1">
        <v>3.23E-218</v>
      </c>
      <c r="P723">
        <v>337</v>
      </c>
      <c r="Q723">
        <v>0.43260590500000001</v>
      </c>
      <c r="R723">
        <v>130.69999999999999</v>
      </c>
      <c r="S723">
        <v>0.16777920399999999</v>
      </c>
      <c r="T723">
        <v>0.25787500000000002</v>
      </c>
      <c r="U723" s="1">
        <v>2.3799999999999999E-107</v>
      </c>
      <c r="V723" s="1">
        <f t="shared" si="22"/>
        <v>3.114026982073554E-2</v>
      </c>
      <c r="W723">
        <v>418</v>
      </c>
      <c r="X723">
        <v>132</v>
      </c>
      <c r="Y723">
        <v>0.16944801000000001</v>
      </c>
      <c r="Z723">
        <v>99.9</v>
      </c>
      <c r="AA723">
        <v>0.12824133500000001</v>
      </c>
      <c r="AB723">
        <v>29</v>
      </c>
      <c r="AC723">
        <v>132</v>
      </c>
      <c r="AD723">
        <v>0.21969696999999999</v>
      </c>
      <c r="AE723">
        <v>0.101327846</v>
      </c>
      <c r="AF723">
        <v>1.19994E-4</v>
      </c>
      <c r="AG723">
        <v>0.11836912400000001</v>
      </c>
      <c r="AH723">
        <f t="shared" si="23"/>
        <v>6.9377990430622011E-2</v>
      </c>
    </row>
    <row r="724" spans="1:34" x14ac:dyDescent="0.2">
      <c r="A724" t="s">
        <v>50</v>
      </c>
      <c r="B724" t="s">
        <v>28</v>
      </c>
      <c r="C724">
        <v>479</v>
      </c>
      <c r="D724">
        <v>30</v>
      </c>
      <c r="E724">
        <v>2845</v>
      </c>
      <c r="F724">
        <v>4951</v>
      </c>
      <c r="G724">
        <v>10829</v>
      </c>
      <c r="H724">
        <v>10822</v>
      </c>
      <c r="I724">
        <v>900</v>
      </c>
      <c r="J724">
        <v>21</v>
      </c>
      <c r="K724">
        <v>0.7</v>
      </c>
      <c r="L724">
        <v>0.4</v>
      </c>
      <c r="M724">
        <v>1.3333332999999999E-2</v>
      </c>
      <c r="N724">
        <v>0.68666666700000001</v>
      </c>
      <c r="O724" s="1">
        <v>1.4500000000000001E-201</v>
      </c>
      <c r="P724">
        <v>363</v>
      </c>
      <c r="Q724">
        <v>0.41296928300000002</v>
      </c>
      <c r="R724">
        <v>143.75</v>
      </c>
      <c r="S724">
        <v>0.16353811100000001</v>
      </c>
      <c r="T724">
        <v>0.24361111099999999</v>
      </c>
      <c r="U724" s="1">
        <v>5.4299999999999996E-106</v>
      </c>
      <c r="V724" s="1">
        <f t="shared" si="22"/>
        <v>3.3542783219367954E-2</v>
      </c>
      <c r="W724">
        <v>418</v>
      </c>
      <c r="X724">
        <v>146</v>
      </c>
      <c r="Y724">
        <v>0.166097838</v>
      </c>
      <c r="Z724">
        <v>105.25</v>
      </c>
      <c r="AA724">
        <v>0.119738339</v>
      </c>
      <c r="AB724">
        <v>31</v>
      </c>
      <c r="AC724">
        <v>146</v>
      </c>
      <c r="AD724">
        <v>0.212328767</v>
      </c>
      <c r="AE724">
        <v>9.4484674000000005E-2</v>
      </c>
      <c r="AF724" s="1">
        <v>8.0099999999999995E-5</v>
      </c>
      <c r="AG724">
        <v>0.117844093</v>
      </c>
      <c r="AH724">
        <f t="shared" si="23"/>
        <v>7.4162679425837319E-2</v>
      </c>
    </row>
    <row r="725" spans="1:34" x14ac:dyDescent="0.2">
      <c r="A725" t="s">
        <v>50</v>
      </c>
      <c r="B725" t="s">
        <v>28</v>
      </c>
      <c r="C725">
        <v>479</v>
      </c>
      <c r="D725">
        <v>30</v>
      </c>
      <c r="E725">
        <v>2845</v>
      </c>
      <c r="F725">
        <v>4951</v>
      </c>
      <c r="G725">
        <v>10829</v>
      </c>
      <c r="H725">
        <v>10822</v>
      </c>
      <c r="I725">
        <v>1000</v>
      </c>
      <c r="J725">
        <v>21</v>
      </c>
      <c r="K725">
        <v>0.7</v>
      </c>
      <c r="L725">
        <v>0.4</v>
      </c>
      <c r="M725">
        <v>1.3333332999999999E-2</v>
      </c>
      <c r="N725">
        <v>0.68666666700000001</v>
      </c>
      <c r="O725" s="1">
        <v>1.4500000000000001E-201</v>
      </c>
      <c r="P725">
        <v>405</v>
      </c>
      <c r="Q725">
        <v>0.41368743600000002</v>
      </c>
      <c r="R725">
        <v>160.6</v>
      </c>
      <c r="S725">
        <v>0.164044944</v>
      </c>
      <c r="T725">
        <v>0.24440000000000001</v>
      </c>
      <c r="U725" s="1">
        <v>1.6400000000000001E-67</v>
      </c>
      <c r="V725" s="1">
        <f t="shared" si="22"/>
        <v>3.7423766401774167E-2</v>
      </c>
      <c r="W725">
        <v>418</v>
      </c>
      <c r="X725">
        <v>161</v>
      </c>
      <c r="Y725">
        <v>0.16445352399999999</v>
      </c>
      <c r="Z725">
        <v>110.35</v>
      </c>
      <c r="AA725">
        <v>0.11271705799999999</v>
      </c>
      <c r="AB725">
        <v>34</v>
      </c>
      <c r="AC725">
        <v>161</v>
      </c>
      <c r="AD725">
        <v>0.211180124</v>
      </c>
      <c r="AE725">
        <v>0.102247488</v>
      </c>
      <c r="AF725">
        <v>6.5811500000000002E-4</v>
      </c>
      <c r="AG725">
        <v>0.108932636</v>
      </c>
      <c r="AH725">
        <f t="shared" si="23"/>
        <v>8.1339712918660281E-2</v>
      </c>
    </row>
    <row r="726" spans="1:34" x14ac:dyDescent="0.2">
      <c r="A726" t="s">
        <v>50</v>
      </c>
      <c r="B726" t="s">
        <v>28</v>
      </c>
      <c r="C726">
        <v>479</v>
      </c>
      <c r="D726">
        <v>30</v>
      </c>
      <c r="E726">
        <v>2845</v>
      </c>
      <c r="F726">
        <v>4951</v>
      </c>
      <c r="G726">
        <v>10829</v>
      </c>
      <c r="H726">
        <v>10822</v>
      </c>
      <c r="I726">
        <v>1250</v>
      </c>
      <c r="J726">
        <v>22</v>
      </c>
      <c r="K726">
        <v>0.73333333300000003</v>
      </c>
      <c r="L726">
        <v>0.65</v>
      </c>
      <c r="M726">
        <v>2.1666667000000001E-2</v>
      </c>
      <c r="N726">
        <v>0.71166666700000003</v>
      </c>
      <c r="O726" s="1">
        <v>7.6600000000000001E-181</v>
      </c>
      <c r="P726">
        <v>490</v>
      </c>
      <c r="Q726">
        <v>0.39902280099999998</v>
      </c>
      <c r="R726">
        <v>199.4</v>
      </c>
      <c r="S726">
        <v>0.16237784999999999</v>
      </c>
      <c r="T726">
        <v>0.23247999999999999</v>
      </c>
      <c r="U726" s="1">
        <v>3.0699999999999998E-85</v>
      </c>
      <c r="V726" s="1">
        <f t="shared" si="22"/>
        <v>4.5278137128072445E-2</v>
      </c>
      <c r="W726">
        <v>418</v>
      </c>
      <c r="X726">
        <v>200</v>
      </c>
      <c r="Y726">
        <v>0.16286645</v>
      </c>
      <c r="Z726">
        <v>142.65</v>
      </c>
      <c r="AA726">
        <v>0.11616449500000001</v>
      </c>
      <c r="AB726">
        <v>39</v>
      </c>
      <c r="AC726">
        <v>200</v>
      </c>
      <c r="AD726">
        <v>0.19500000000000001</v>
      </c>
      <c r="AE726">
        <v>8.1808450000000005E-2</v>
      </c>
      <c r="AF726" s="1">
        <v>3.82E-5</v>
      </c>
      <c r="AG726">
        <v>0.11319155</v>
      </c>
      <c r="AH726">
        <f t="shared" si="23"/>
        <v>9.3301435406698566E-2</v>
      </c>
    </row>
    <row r="727" spans="1:34" x14ac:dyDescent="0.2">
      <c r="A727" t="s">
        <v>50</v>
      </c>
      <c r="B727" t="s">
        <v>28</v>
      </c>
      <c r="C727">
        <v>479</v>
      </c>
      <c r="D727">
        <v>30</v>
      </c>
      <c r="E727">
        <v>2845</v>
      </c>
      <c r="F727">
        <v>4951</v>
      </c>
      <c r="G727">
        <v>10829</v>
      </c>
      <c r="H727">
        <v>10822</v>
      </c>
      <c r="I727">
        <v>1500</v>
      </c>
      <c r="J727">
        <v>23</v>
      </c>
      <c r="K727">
        <v>0.76666666699999997</v>
      </c>
      <c r="L727">
        <v>0.5</v>
      </c>
      <c r="M727">
        <v>1.6666667E-2</v>
      </c>
      <c r="N727">
        <v>0.75</v>
      </c>
      <c r="O727" s="1">
        <v>4.4499999999999997E-301</v>
      </c>
      <c r="P727">
        <v>577</v>
      </c>
      <c r="Q727">
        <v>0.39065673699999998</v>
      </c>
      <c r="R727">
        <v>239.45</v>
      </c>
      <c r="S727">
        <v>0.16211916000000001</v>
      </c>
      <c r="T727">
        <v>0.225033333</v>
      </c>
      <c r="U727" s="1">
        <v>7.1700000000000004E-195</v>
      </c>
      <c r="V727" s="1">
        <f t="shared" si="22"/>
        <v>5.3317316577342448E-2</v>
      </c>
      <c r="W727">
        <v>418</v>
      </c>
      <c r="X727">
        <v>230</v>
      </c>
      <c r="Y727">
        <v>0.155721056</v>
      </c>
      <c r="Z727">
        <v>173.25</v>
      </c>
      <c r="AA727">
        <v>0.117298578</v>
      </c>
      <c r="AB727">
        <v>45</v>
      </c>
      <c r="AC727">
        <v>230</v>
      </c>
      <c r="AD727">
        <v>0.19565217400000001</v>
      </c>
      <c r="AE727">
        <v>9.0803618000000003E-2</v>
      </c>
      <c r="AF727" s="1">
        <v>5.4500000000000003E-6</v>
      </c>
      <c r="AG727">
        <v>0.104848556</v>
      </c>
      <c r="AH727">
        <f t="shared" si="23"/>
        <v>0.1076555023923445</v>
      </c>
    </row>
    <row r="728" spans="1:34" x14ac:dyDescent="0.2">
      <c r="A728" t="s">
        <v>50</v>
      </c>
      <c r="B728" t="s">
        <v>28</v>
      </c>
      <c r="C728">
        <v>479</v>
      </c>
      <c r="D728">
        <v>30</v>
      </c>
      <c r="E728">
        <v>2845</v>
      </c>
      <c r="F728">
        <v>4951</v>
      </c>
      <c r="G728">
        <v>10829</v>
      </c>
      <c r="H728">
        <v>10822</v>
      </c>
      <c r="I728">
        <v>1750</v>
      </c>
      <c r="J728">
        <v>23</v>
      </c>
      <c r="K728">
        <v>0.76666666699999997</v>
      </c>
      <c r="L728">
        <v>0.75</v>
      </c>
      <c r="M728">
        <v>2.5000000000000001E-2</v>
      </c>
      <c r="N728">
        <v>0.74166666699999995</v>
      </c>
      <c r="O728" s="1">
        <v>1.4699999999999999E-117</v>
      </c>
      <c r="P728">
        <v>652</v>
      </c>
      <c r="Q728">
        <v>0.37753329499999999</v>
      </c>
      <c r="R728">
        <v>276.5</v>
      </c>
      <c r="S728">
        <v>0.16010422699999999</v>
      </c>
      <c r="T728">
        <v>0.21457142900000001</v>
      </c>
      <c r="U728" s="1">
        <v>3.1000000000000002E-78</v>
      </c>
      <c r="V728" s="1">
        <f t="shared" si="22"/>
        <v>6.0247643688782111E-2</v>
      </c>
      <c r="W728">
        <v>418</v>
      </c>
      <c r="X728">
        <v>256</v>
      </c>
      <c r="Y728">
        <v>0.14823393200000001</v>
      </c>
      <c r="Z728">
        <v>198.3</v>
      </c>
      <c r="AA728">
        <v>0.114823393</v>
      </c>
      <c r="AB728">
        <v>47</v>
      </c>
      <c r="AC728">
        <v>256</v>
      </c>
      <c r="AD728">
        <v>0.18359375</v>
      </c>
      <c r="AE728">
        <v>8.6677816000000005E-2</v>
      </c>
      <c r="AF728">
        <v>1.1075950000000001E-3</v>
      </c>
      <c r="AG728">
        <v>9.6915933999999995E-2</v>
      </c>
      <c r="AH728">
        <f t="shared" si="23"/>
        <v>0.11244019138755981</v>
      </c>
    </row>
    <row r="729" spans="1:34" x14ac:dyDescent="0.2">
      <c r="A729" t="s">
        <v>50</v>
      </c>
      <c r="B729" t="s">
        <v>28</v>
      </c>
      <c r="C729">
        <v>479</v>
      </c>
      <c r="D729">
        <v>30</v>
      </c>
      <c r="E729">
        <v>2845</v>
      </c>
      <c r="F729">
        <v>4951</v>
      </c>
      <c r="G729">
        <v>10829</v>
      </c>
      <c r="H729">
        <v>10822</v>
      </c>
      <c r="I729">
        <v>2000</v>
      </c>
      <c r="J729">
        <v>23</v>
      </c>
      <c r="K729">
        <v>0.76666666699999997</v>
      </c>
      <c r="L729">
        <v>0.9</v>
      </c>
      <c r="M729">
        <v>0.03</v>
      </c>
      <c r="N729">
        <v>0.73666666700000005</v>
      </c>
      <c r="O729" s="1">
        <v>4.7799999999999999E-130</v>
      </c>
      <c r="P729">
        <v>734</v>
      </c>
      <c r="Q729">
        <v>0.37126959999999998</v>
      </c>
      <c r="R729">
        <v>307.5</v>
      </c>
      <c r="S729">
        <v>0.155538695</v>
      </c>
      <c r="T729">
        <v>0.21325</v>
      </c>
      <c r="U729" s="1">
        <v>9.01E-138</v>
      </c>
      <c r="V729" s="1">
        <f t="shared" si="22"/>
        <v>6.7824801330622811E-2</v>
      </c>
      <c r="W729">
        <v>418</v>
      </c>
      <c r="X729">
        <v>284</v>
      </c>
      <c r="Y729">
        <v>0.143651998</v>
      </c>
      <c r="Z729">
        <v>225.05</v>
      </c>
      <c r="AA729">
        <v>0.113834092</v>
      </c>
      <c r="AB729">
        <v>51</v>
      </c>
      <c r="AC729">
        <v>284</v>
      </c>
      <c r="AD729">
        <v>0.17957746499999999</v>
      </c>
      <c r="AE729">
        <v>9.1014936000000005E-2</v>
      </c>
      <c r="AF729" s="1">
        <v>5.8699999999999997E-5</v>
      </c>
      <c r="AG729">
        <v>8.8562529000000001E-2</v>
      </c>
      <c r="AH729">
        <f t="shared" si="23"/>
        <v>0.12200956937799043</v>
      </c>
    </row>
    <row r="730" spans="1:34" x14ac:dyDescent="0.2">
      <c r="A730" t="s">
        <v>50</v>
      </c>
      <c r="B730" t="s">
        <v>28</v>
      </c>
      <c r="C730">
        <v>479</v>
      </c>
      <c r="D730">
        <v>30</v>
      </c>
      <c r="E730">
        <v>2845</v>
      </c>
      <c r="F730">
        <v>4951</v>
      </c>
      <c r="G730">
        <v>10829</v>
      </c>
      <c r="H730">
        <v>10822</v>
      </c>
      <c r="I730">
        <v>2250</v>
      </c>
      <c r="J730">
        <v>23</v>
      </c>
      <c r="K730">
        <v>0.76666666699999997</v>
      </c>
      <c r="L730">
        <v>0.7</v>
      </c>
      <c r="M730">
        <v>2.3333333000000001E-2</v>
      </c>
      <c r="N730">
        <v>0.74333333300000004</v>
      </c>
      <c r="O730" s="1">
        <v>5.0300000000000005E-147</v>
      </c>
      <c r="P730">
        <v>800</v>
      </c>
      <c r="Q730">
        <v>0.35922766099999998</v>
      </c>
      <c r="R730">
        <v>346.15</v>
      </c>
      <c r="S730">
        <v>0.15543331799999999</v>
      </c>
      <c r="T730">
        <v>0.201711111</v>
      </c>
      <c r="U730" s="1">
        <v>1.56E-137</v>
      </c>
      <c r="V730" s="1">
        <f t="shared" si="22"/>
        <v>7.3923489188689712E-2</v>
      </c>
      <c r="W730">
        <v>418</v>
      </c>
      <c r="X730">
        <v>305</v>
      </c>
      <c r="Y730">
        <v>0.13695554600000001</v>
      </c>
      <c r="Z730">
        <v>262.10000000000002</v>
      </c>
      <c r="AA730">
        <v>0.117691962</v>
      </c>
      <c r="AB730">
        <v>53</v>
      </c>
      <c r="AC730">
        <v>305</v>
      </c>
      <c r="AD730">
        <v>0.173770492</v>
      </c>
      <c r="AE730">
        <v>9.9773140999999996E-2</v>
      </c>
      <c r="AF730" s="1">
        <v>2.6800000000000002E-6</v>
      </c>
      <c r="AG730">
        <v>7.3997351000000003E-2</v>
      </c>
      <c r="AH730">
        <f t="shared" si="23"/>
        <v>0.12679425837320574</v>
      </c>
    </row>
    <row r="731" spans="1:34" x14ac:dyDescent="0.2">
      <c r="A731" t="s">
        <v>50</v>
      </c>
      <c r="B731" t="s">
        <v>28</v>
      </c>
      <c r="C731">
        <v>479</v>
      </c>
      <c r="D731">
        <v>30</v>
      </c>
      <c r="E731">
        <v>2845</v>
      </c>
      <c r="F731">
        <v>4951</v>
      </c>
      <c r="G731">
        <v>10829</v>
      </c>
      <c r="H731">
        <v>10822</v>
      </c>
      <c r="I731">
        <v>2500</v>
      </c>
      <c r="J731">
        <v>23</v>
      </c>
      <c r="K731">
        <v>0.76666666699999997</v>
      </c>
      <c r="L731">
        <v>0.7</v>
      </c>
      <c r="M731">
        <v>2.3333333000000001E-2</v>
      </c>
      <c r="N731">
        <v>0.74333333300000004</v>
      </c>
      <c r="O731" s="1">
        <v>9.2899999999999998E-204</v>
      </c>
      <c r="P731">
        <v>870</v>
      </c>
      <c r="Q731">
        <v>0.35123132800000001</v>
      </c>
      <c r="R731">
        <v>382.1</v>
      </c>
      <c r="S731">
        <v>0.15425918399999999</v>
      </c>
      <c r="T731">
        <v>0.19516</v>
      </c>
      <c r="U731" s="1">
        <v>1.06E-268</v>
      </c>
      <c r="V731" s="1">
        <f t="shared" si="22"/>
        <v>8.039179449270005E-2</v>
      </c>
      <c r="W731">
        <v>418</v>
      </c>
      <c r="X731">
        <v>329</v>
      </c>
      <c r="Y731">
        <v>0.13282196199999999</v>
      </c>
      <c r="Z731">
        <v>280.55</v>
      </c>
      <c r="AA731">
        <v>0.11326201</v>
      </c>
      <c r="AB731">
        <v>58</v>
      </c>
      <c r="AC731">
        <v>329</v>
      </c>
      <c r="AD731">
        <v>0.176291793</v>
      </c>
      <c r="AE731">
        <v>8.9249528999999994E-2</v>
      </c>
      <c r="AF731" s="1">
        <v>1.6699999999999999E-5</v>
      </c>
      <c r="AG731">
        <v>8.7042263999999994E-2</v>
      </c>
      <c r="AH731">
        <f t="shared" si="23"/>
        <v>0.13875598086124402</v>
      </c>
    </row>
    <row r="732" spans="1:34" x14ac:dyDescent="0.2">
      <c r="A732" t="s">
        <v>50</v>
      </c>
      <c r="B732" t="s">
        <v>28</v>
      </c>
      <c r="C732">
        <v>479</v>
      </c>
      <c r="D732">
        <v>30</v>
      </c>
      <c r="E732">
        <v>2845</v>
      </c>
      <c r="F732">
        <v>4951</v>
      </c>
      <c r="G732">
        <v>10829</v>
      </c>
      <c r="H732">
        <v>10822</v>
      </c>
      <c r="I732">
        <v>2750</v>
      </c>
      <c r="J732">
        <v>23</v>
      </c>
      <c r="K732">
        <v>0.76666666699999997</v>
      </c>
      <c r="L732">
        <v>1.25</v>
      </c>
      <c r="M732">
        <v>4.1666666999999998E-2</v>
      </c>
      <c r="N732">
        <v>0.72499999999999998</v>
      </c>
      <c r="O732" s="1">
        <v>3.5899999999999998E-92</v>
      </c>
      <c r="P732">
        <v>944</v>
      </c>
      <c r="Q732">
        <v>0.34616795</v>
      </c>
      <c r="R732">
        <v>406.55</v>
      </c>
      <c r="S732">
        <v>0.149083242</v>
      </c>
      <c r="T732">
        <v>0.195436364</v>
      </c>
      <c r="U732" s="1">
        <v>3.3000000000000002E-203</v>
      </c>
      <c r="V732" s="1">
        <f t="shared" si="22"/>
        <v>8.7229717242653854E-2</v>
      </c>
      <c r="W732">
        <v>418</v>
      </c>
      <c r="X732">
        <v>363</v>
      </c>
      <c r="Y732">
        <v>0.13311331100000001</v>
      </c>
      <c r="Z732">
        <v>301.64999999999998</v>
      </c>
      <c r="AA732">
        <v>0.110616062</v>
      </c>
      <c r="AB732">
        <v>62</v>
      </c>
      <c r="AC732">
        <v>363</v>
      </c>
      <c r="AD732">
        <v>0.170798898</v>
      </c>
      <c r="AE732">
        <v>8.7691491999999996E-2</v>
      </c>
      <c r="AF732" s="1">
        <v>4.7700000000000001E-5</v>
      </c>
      <c r="AG732">
        <v>8.3107405999999995E-2</v>
      </c>
      <c r="AH732">
        <f t="shared" si="23"/>
        <v>0.14832535885167464</v>
      </c>
    </row>
    <row r="733" spans="1:34" x14ac:dyDescent="0.2">
      <c r="A733" t="s">
        <v>50</v>
      </c>
      <c r="B733" t="s">
        <v>28</v>
      </c>
      <c r="C733">
        <v>479</v>
      </c>
      <c r="D733">
        <v>30</v>
      </c>
      <c r="E733">
        <v>2845</v>
      </c>
      <c r="F733">
        <v>4951</v>
      </c>
      <c r="G733">
        <v>10829</v>
      </c>
      <c r="H733">
        <v>10822</v>
      </c>
      <c r="I733">
        <v>3000</v>
      </c>
      <c r="J733">
        <v>23</v>
      </c>
      <c r="K733">
        <v>0.76666666699999997</v>
      </c>
      <c r="L733">
        <v>1.35</v>
      </c>
      <c r="M733">
        <v>4.4999999999999998E-2</v>
      </c>
      <c r="N733">
        <v>0.72166666700000004</v>
      </c>
      <c r="O733" s="1">
        <v>3.4899999999999998E-88</v>
      </c>
      <c r="P733">
        <v>1014</v>
      </c>
      <c r="Q733">
        <v>0.34061135399999998</v>
      </c>
      <c r="R733">
        <v>437.25</v>
      </c>
      <c r="S733">
        <v>0.14687605000000001</v>
      </c>
      <c r="T733">
        <v>0.19225</v>
      </c>
      <c r="U733" s="1">
        <v>1.03E-140</v>
      </c>
      <c r="V733" s="1">
        <f t="shared" si="22"/>
        <v>9.3698022546664206E-2</v>
      </c>
      <c r="W733">
        <v>418</v>
      </c>
      <c r="X733">
        <v>391</v>
      </c>
      <c r="Y733">
        <v>0.13134027500000001</v>
      </c>
      <c r="Z733">
        <v>330.6</v>
      </c>
      <c r="AA733">
        <v>0.111051394</v>
      </c>
      <c r="AB733">
        <v>68</v>
      </c>
      <c r="AC733">
        <v>391</v>
      </c>
      <c r="AD733">
        <v>0.17391304299999999</v>
      </c>
      <c r="AE733">
        <v>9.9940022000000003E-2</v>
      </c>
      <c r="AF733" s="1">
        <v>4.1799999999999998E-6</v>
      </c>
      <c r="AG733">
        <v>7.3973021999999999E-2</v>
      </c>
      <c r="AH733">
        <f t="shared" si="23"/>
        <v>0.16267942583732056</v>
      </c>
    </row>
    <row r="734" spans="1:34" x14ac:dyDescent="0.2">
      <c r="A734" t="s">
        <v>50</v>
      </c>
      <c r="B734" t="s">
        <v>28</v>
      </c>
      <c r="C734">
        <v>479</v>
      </c>
      <c r="D734">
        <v>30</v>
      </c>
      <c r="E734">
        <v>2845</v>
      </c>
      <c r="F734">
        <v>4951</v>
      </c>
      <c r="G734">
        <v>10829</v>
      </c>
      <c r="H734">
        <v>10822</v>
      </c>
      <c r="I734">
        <v>3250</v>
      </c>
      <c r="J734">
        <v>23</v>
      </c>
      <c r="K734">
        <v>0.76666666699999997</v>
      </c>
      <c r="L734">
        <v>1.4</v>
      </c>
      <c r="M734">
        <v>4.6666667000000002E-2</v>
      </c>
      <c r="N734">
        <v>0.72</v>
      </c>
      <c r="O734" s="1">
        <v>5.0700000000000001E-80</v>
      </c>
      <c r="P734">
        <v>1086</v>
      </c>
      <c r="Q734">
        <v>0.336535482</v>
      </c>
      <c r="R734">
        <v>464.95</v>
      </c>
      <c r="S734">
        <v>0.14408119</v>
      </c>
      <c r="T734">
        <v>0.19109230799999999</v>
      </c>
      <c r="U734" s="1">
        <v>1.05E-176</v>
      </c>
      <c r="V734" s="1">
        <f t="shared" si="22"/>
        <v>0.10035113657364628</v>
      </c>
      <c r="W734">
        <v>418</v>
      </c>
      <c r="X734">
        <v>419</v>
      </c>
      <c r="Y734">
        <v>0.12984195800000001</v>
      </c>
      <c r="Z734">
        <v>351.95</v>
      </c>
      <c r="AA734">
        <v>0.109064146</v>
      </c>
      <c r="AB734">
        <v>73</v>
      </c>
      <c r="AC734">
        <v>419</v>
      </c>
      <c r="AD734">
        <v>0.174224344</v>
      </c>
      <c r="AE734">
        <v>9.1608686999999994E-2</v>
      </c>
      <c r="AF734" s="1">
        <v>1.9300000000000001E-8</v>
      </c>
      <c r="AG734">
        <v>8.2615656999999995E-2</v>
      </c>
      <c r="AH734">
        <f t="shared" si="23"/>
        <v>0.17464114832535885</v>
      </c>
    </row>
    <row r="735" spans="1:34" x14ac:dyDescent="0.2">
      <c r="A735" t="s">
        <v>50</v>
      </c>
      <c r="B735" t="s">
        <v>28</v>
      </c>
      <c r="C735">
        <v>479</v>
      </c>
      <c r="D735">
        <v>30</v>
      </c>
      <c r="E735">
        <v>2845</v>
      </c>
      <c r="F735">
        <v>4951</v>
      </c>
      <c r="G735">
        <v>10829</v>
      </c>
      <c r="H735">
        <v>10822</v>
      </c>
      <c r="I735">
        <v>3500</v>
      </c>
      <c r="J735">
        <v>23</v>
      </c>
      <c r="K735">
        <v>0.76666666699999997</v>
      </c>
      <c r="L735">
        <v>1.4</v>
      </c>
      <c r="M735">
        <v>4.6666667000000002E-2</v>
      </c>
      <c r="N735">
        <v>0.72</v>
      </c>
      <c r="O735" s="1">
        <v>4.5699999999999997E-117</v>
      </c>
      <c r="P735">
        <v>1147</v>
      </c>
      <c r="Q735">
        <v>0.32988208200000002</v>
      </c>
      <c r="R735">
        <v>502.05</v>
      </c>
      <c r="S735">
        <v>0.144391717</v>
      </c>
      <c r="T735">
        <v>0.18427142899999999</v>
      </c>
      <c r="U735">
        <v>0</v>
      </c>
      <c r="V735" s="1">
        <f t="shared" si="22"/>
        <v>0.10598780262428387</v>
      </c>
      <c r="W735">
        <v>418</v>
      </c>
      <c r="X735">
        <v>447</v>
      </c>
      <c r="Y735">
        <v>0.12855910300000001</v>
      </c>
      <c r="Z735">
        <v>378.25</v>
      </c>
      <c r="AA735">
        <v>0.10878631</v>
      </c>
      <c r="AB735">
        <v>77</v>
      </c>
      <c r="AC735">
        <v>447</v>
      </c>
      <c r="AD735">
        <v>0.17225950800000001</v>
      </c>
      <c r="AE735">
        <v>9.7426251000000005E-2</v>
      </c>
      <c r="AF735" s="1">
        <v>2.1100000000000001E-5</v>
      </c>
      <c r="AG735">
        <v>7.4833257E-2</v>
      </c>
      <c r="AH735">
        <f t="shared" si="23"/>
        <v>0.18421052631578946</v>
      </c>
    </row>
    <row r="736" spans="1:34" x14ac:dyDescent="0.2">
      <c r="A736" t="s">
        <v>50</v>
      </c>
      <c r="B736" t="s">
        <v>28</v>
      </c>
      <c r="C736">
        <v>479</v>
      </c>
      <c r="D736">
        <v>30</v>
      </c>
      <c r="E736">
        <v>2845</v>
      </c>
      <c r="F736">
        <v>4951</v>
      </c>
      <c r="G736">
        <v>10829</v>
      </c>
      <c r="H736">
        <v>10822</v>
      </c>
      <c r="I736">
        <v>3750</v>
      </c>
      <c r="J736">
        <v>23</v>
      </c>
      <c r="K736">
        <v>0.76666666699999997</v>
      </c>
      <c r="L736">
        <v>0.95</v>
      </c>
      <c r="M736">
        <v>3.1666667000000003E-2</v>
      </c>
      <c r="N736">
        <v>0.73499999999999999</v>
      </c>
      <c r="O736" s="1">
        <v>3.54E-67</v>
      </c>
      <c r="P736">
        <v>1207</v>
      </c>
      <c r="Q736">
        <v>0.32385296499999999</v>
      </c>
      <c r="R736">
        <v>539.5</v>
      </c>
      <c r="S736">
        <v>0.14475449400000001</v>
      </c>
      <c r="T736">
        <v>0.17799999999999999</v>
      </c>
      <c r="U736" s="1">
        <v>9.87E-169</v>
      </c>
      <c r="V736" s="1">
        <f t="shared" si="22"/>
        <v>0.1115320643134356</v>
      </c>
      <c r="W736">
        <v>418</v>
      </c>
      <c r="X736">
        <v>473</v>
      </c>
      <c r="Y736">
        <v>0.126911725</v>
      </c>
      <c r="Z736">
        <v>408.15</v>
      </c>
      <c r="AA736">
        <v>0.109511672</v>
      </c>
      <c r="AB736">
        <v>79</v>
      </c>
      <c r="AC736">
        <v>473</v>
      </c>
      <c r="AD736">
        <v>0.16701902699999999</v>
      </c>
      <c r="AE736">
        <v>9.2874157999999998E-2</v>
      </c>
      <c r="AF736" s="1">
        <v>1.9300000000000001E-11</v>
      </c>
      <c r="AG736">
        <v>7.4144869000000002E-2</v>
      </c>
      <c r="AH736">
        <f t="shared" si="23"/>
        <v>0.18899521531100477</v>
      </c>
    </row>
    <row r="737" spans="1:34" x14ac:dyDescent="0.2">
      <c r="A737" t="s">
        <v>50</v>
      </c>
      <c r="B737" t="s">
        <v>28</v>
      </c>
      <c r="C737">
        <v>479</v>
      </c>
      <c r="D737">
        <v>30</v>
      </c>
      <c r="E737">
        <v>2845</v>
      </c>
      <c r="F737">
        <v>4951</v>
      </c>
      <c r="G737">
        <v>10829</v>
      </c>
      <c r="H737">
        <v>10822</v>
      </c>
      <c r="I737">
        <v>4000</v>
      </c>
      <c r="J737">
        <v>23</v>
      </c>
      <c r="K737">
        <v>0.76666666699999997</v>
      </c>
      <c r="L737">
        <v>0.95</v>
      </c>
      <c r="M737">
        <v>3.1666667000000003E-2</v>
      </c>
      <c r="N737">
        <v>0.73499999999999999</v>
      </c>
      <c r="O737" s="1">
        <v>1.8699999999999998E-157</v>
      </c>
      <c r="P737">
        <v>1277</v>
      </c>
      <c r="Q737">
        <v>0.321096304</v>
      </c>
      <c r="R737">
        <v>567.65</v>
      </c>
      <c r="S737">
        <v>0.142733216</v>
      </c>
      <c r="T737">
        <v>0.17733750000000001</v>
      </c>
      <c r="U737" s="1">
        <v>2.5599999999999998E-224</v>
      </c>
      <c r="V737" s="1">
        <f t="shared" si="22"/>
        <v>0.11800036961744595</v>
      </c>
      <c r="W737">
        <v>418</v>
      </c>
      <c r="X737">
        <v>500</v>
      </c>
      <c r="Y737">
        <v>0.12572290699999999</v>
      </c>
      <c r="Z737">
        <v>425.5</v>
      </c>
      <c r="AA737">
        <v>0.106990194</v>
      </c>
      <c r="AB737">
        <v>82</v>
      </c>
      <c r="AC737">
        <v>500</v>
      </c>
      <c r="AD737">
        <v>0.16400000000000001</v>
      </c>
      <c r="AE737">
        <v>8.8237710999999996E-2</v>
      </c>
      <c r="AF737" s="1">
        <v>9.5400000000000001E-6</v>
      </c>
      <c r="AG737">
        <v>7.5762288999999997E-2</v>
      </c>
      <c r="AH737">
        <f t="shared" si="23"/>
        <v>0.19617224880382775</v>
      </c>
    </row>
    <row r="738" spans="1:34" x14ac:dyDescent="0.2">
      <c r="A738" t="s">
        <v>50</v>
      </c>
      <c r="B738" t="s">
        <v>28</v>
      </c>
      <c r="C738">
        <v>479</v>
      </c>
      <c r="D738">
        <v>30</v>
      </c>
      <c r="E738">
        <v>2845</v>
      </c>
      <c r="F738">
        <v>4951</v>
      </c>
      <c r="G738">
        <v>10829</v>
      </c>
      <c r="H738">
        <v>10822</v>
      </c>
      <c r="I738">
        <v>4250</v>
      </c>
      <c r="J738">
        <v>23</v>
      </c>
      <c r="K738">
        <v>0.76666666699999997</v>
      </c>
      <c r="L738">
        <v>1.4</v>
      </c>
      <c r="M738">
        <v>4.6666667000000002E-2</v>
      </c>
      <c r="N738">
        <v>0.72</v>
      </c>
      <c r="O738" s="1">
        <v>4.9700000000000002E-61</v>
      </c>
      <c r="P738">
        <v>1356</v>
      </c>
      <c r="Q738">
        <v>0.32079489</v>
      </c>
      <c r="R738">
        <v>600.85</v>
      </c>
      <c r="S738">
        <v>0.14214573</v>
      </c>
      <c r="T738">
        <v>0.17768235299999999</v>
      </c>
      <c r="U738">
        <v>0</v>
      </c>
      <c r="V738" s="1">
        <f t="shared" si="22"/>
        <v>0.12530031417482906</v>
      </c>
      <c r="W738">
        <v>418</v>
      </c>
      <c r="X738">
        <v>541</v>
      </c>
      <c r="Y738">
        <v>0.12798675200000001</v>
      </c>
      <c r="Z738">
        <v>464.8</v>
      </c>
      <c r="AA738">
        <v>0.10995978200000001</v>
      </c>
      <c r="AB738">
        <v>88</v>
      </c>
      <c r="AC738">
        <v>541</v>
      </c>
      <c r="AD738">
        <v>0.162661738</v>
      </c>
      <c r="AE738">
        <v>8.5627059000000005E-2</v>
      </c>
      <c r="AF738" s="1">
        <v>9.9900000000000006E-16</v>
      </c>
      <c r="AG738">
        <v>7.7034677999999995E-2</v>
      </c>
      <c r="AH738">
        <f t="shared" si="23"/>
        <v>0.21052631578947367</v>
      </c>
    </row>
    <row r="739" spans="1:34" x14ac:dyDescent="0.2">
      <c r="A739" t="s">
        <v>50</v>
      </c>
      <c r="B739" t="s">
        <v>28</v>
      </c>
      <c r="C739">
        <v>479</v>
      </c>
      <c r="D739">
        <v>30</v>
      </c>
      <c r="E739">
        <v>2845</v>
      </c>
      <c r="F739">
        <v>4951</v>
      </c>
      <c r="G739">
        <v>10829</v>
      </c>
      <c r="H739">
        <v>10822</v>
      </c>
      <c r="I739">
        <v>4500</v>
      </c>
      <c r="J739">
        <v>23</v>
      </c>
      <c r="K739">
        <v>0.76666666699999997</v>
      </c>
      <c r="L739">
        <v>1.75</v>
      </c>
      <c r="M739">
        <v>5.8333333000000001E-2</v>
      </c>
      <c r="N739">
        <v>0.70833333300000001</v>
      </c>
      <c r="O739" s="1">
        <v>5.0599999999999998E-61</v>
      </c>
      <c r="P739">
        <v>1412</v>
      </c>
      <c r="Q739">
        <v>0.31538977000000001</v>
      </c>
      <c r="R739">
        <v>625.04999999999995</v>
      </c>
      <c r="S739">
        <v>0.13961358099999999</v>
      </c>
      <c r="T739">
        <v>0.17487777800000001</v>
      </c>
      <c r="U739" s="1">
        <v>5.1400000000000001E-241</v>
      </c>
      <c r="V739" s="1">
        <f t="shared" si="22"/>
        <v>0.13047495841803733</v>
      </c>
      <c r="W739">
        <v>418</v>
      </c>
      <c r="X739">
        <v>565</v>
      </c>
      <c r="Y739">
        <v>0.12620058100000001</v>
      </c>
      <c r="Z739">
        <v>483.4</v>
      </c>
      <c r="AA739">
        <v>0.10797408999999999</v>
      </c>
      <c r="AB739">
        <v>91</v>
      </c>
      <c r="AC739">
        <v>565</v>
      </c>
      <c r="AD739">
        <v>0.16106194700000001</v>
      </c>
      <c r="AE739">
        <v>9.4074773E-2</v>
      </c>
      <c r="AF739" s="1">
        <v>4.9199999999999997E-8</v>
      </c>
      <c r="AG739">
        <v>6.6987173999999997E-2</v>
      </c>
      <c r="AH739">
        <f t="shared" si="23"/>
        <v>0.21770334928229665</v>
      </c>
    </row>
    <row r="740" spans="1:34" x14ac:dyDescent="0.2">
      <c r="A740" t="s">
        <v>50</v>
      </c>
      <c r="B740" t="s">
        <v>28</v>
      </c>
      <c r="C740">
        <v>479</v>
      </c>
      <c r="D740">
        <v>30</v>
      </c>
      <c r="E740">
        <v>2845</v>
      </c>
      <c r="F740">
        <v>4951</v>
      </c>
      <c r="G740">
        <v>10829</v>
      </c>
      <c r="H740">
        <v>10822</v>
      </c>
      <c r="I740">
        <v>4750</v>
      </c>
      <c r="J740">
        <v>23</v>
      </c>
      <c r="K740">
        <v>0.76666666699999997</v>
      </c>
      <c r="L740">
        <v>1.2</v>
      </c>
      <c r="M740">
        <v>0.04</v>
      </c>
      <c r="N740">
        <v>0.72666666700000004</v>
      </c>
      <c r="O740" s="1">
        <v>4.3800000000000001E-151</v>
      </c>
      <c r="P740">
        <v>1470</v>
      </c>
      <c r="Q740">
        <v>0.31097947999999997</v>
      </c>
      <c r="R740">
        <v>657.35</v>
      </c>
      <c r="S740">
        <v>0.139062831</v>
      </c>
      <c r="T740">
        <v>0.17108421100000001</v>
      </c>
      <c r="U740" s="1">
        <v>2.7599999999999999E-273</v>
      </c>
      <c r="V740" s="1">
        <f t="shared" si="22"/>
        <v>0.13583441138421734</v>
      </c>
      <c r="W740">
        <v>418</v>
      </c>
      <c r="X740">
        <v>593</v>
      </c>
      <c r="Y740">
        <v>0.125449545</v>
      </c>
      <c r="Z740">
        <v>490.6</v>
      </c>
      <c r="AA740">
        <v>0.10378675699999999</v>
      </c>
      <c r="AB740">
        <v>92</v>
      </c>
      <c r="AC740">
        <v>593</v>
      </c>
      <c r="AD740">
        <v>0.15514333899999999</v>
      </c>
      <c r="AE740">
        <v>9.3787648000000001E-2</v>
      </c>
      <c r="AF740">
        <v>1.45296E-4</v>
      </c>
      <c r="AG740">
        <v>6.1355690999999997E-2</v>
      </c>
      <c r="AH740">
        <f t="shared" si="23"/>
        <v>0.22009569377990432</v>
      </c>
    </row>
    <row r="741" spans="1:34" x14ac:dyDescent="0.2">
      <c r="A741" t="s">
        <v>50</v>
      </c>
      <c r="B741" t="s">
        <v>28</v>
      </c>
      <c r="C741">
        <v>479</v>
      </c>
      <c r="D741">
        <v>30</v>
      </c>
      <c r="E741">
        <v>2845</v>
      </c>
      <c r="F741">
        <v>4951</v>
      </c>
      <c r="G741">
        <v>10829</v>
      </c>
      <c r="H741">
        <v>10822</v>
      </c>
      <c r="I741">
        <v>5000</v>
      </c>
      <c r="J741">
        <v>23</v>
      </c>
      <c r="K741">
        <v>0.76666666699999997</v>
      </c>
      <c r="L741">
        <v>2.5499999999999998</v>
      </c>
      <c r="M741">
        <v>8.5000000000000006E-2</v>
      </c>
      <c r="N741">
        <v>0.681666667</v>
      </c>
      <c r="O741" s="1">
        <v>1.7600000000000001E-37</v>
      </c>
      <c r="P741">
        <v>1530</v>
      </c>
      <c r="Q741">
        <v>0.30741410499999999</v>
      </c>
      <c r="R741">
        <v>692.3</v>
      </c>
      <c r="S741">
        <v>0.13909985899999999</v>
      </c>
      <c r="T741">
        <v>0.16753999999999999</v>
      </c>
      <c r="U741" s="1">
        <v>9.8399999999999994E-217</v>
      </c>
      <c r="V741" s="1">
        <f t="shared" si="22"/>
        <v>0.14137867307336907</v>
      </c>
      <c r="W741">
        <v>418</v>
      </c>
      <c r="X741">
        <v>625</v>
      </c>
      <c r="Y741">
        <v>0.12557765700000001</v>
      </c>
      <c r="Z741">
        <v>533.9</v>
      </c>
      <c r="AA741">
        <v>0.107273458</v>
      </c>
      <c r="AB741">
        <v>99</v>
      </c>
      <c r="AC741">
        <v>625</v>
      </c>
      <c r="AD741">
        <v>0.15840000000000001</v>
      </c>
      <c r="AE741">
        <v>9.1503863000000005E-2</v>
      </c>
      <c r="AF741" s="1">
        <v>1.2500000000000001E-6</v>
      </c>
      <c r="AG741">
        <v>6.6896136999999994E-2</v>
      </c>
      <c r="AH741">
        <f t="shared" si="23"/>
        <v>0.23684210526315788</v>
      </c>
    </row>
    <row r="742" spans="1:34" x14ac:dyDescent="0.2">
      <c r="A742" t="s">
        <v>50</v>
      </c>
      <c r="B742" t="s">
        <v>28</v>
      </c>
      <c r="C742">
        <v>479</v>
      </c>
      <c r="D742">
        <v>30</v>
      </c>
      <c r="E742">
        <v>2845</v>
      </c>
      <c r="F742">
        <v>4951</v>
      </c>
      <c r="G742">
        <v>10829</v>
      </c>
      <c r="H742">
        <v>10822</v>
      </c>
      <c r="I742">
        <v>5250</v>
      </c>
      <c r="J742">
        <v>23</v>
      </c>
      <c r="K742">
        <v>0.76666666699999997</v>
      </c>
      <c r="L742">
        <v>1.35</v>
      </c>
      <c r="M742">
        <v>4.4999999999999998E-2</v>
      </c>
      <c r="N742">
        <v>0.72166666700000004</v>
      </c>
      <c r="O742" s="1">
        <v>3.5300000000000002E-81</v>
      </c>
      <c r="P742">
        <v>1569</v>
      </c>
      <c r="Q742">
        <v>0.30017218299999998</v>
      </c>
      <c r="R742">
        <v>718.45</v>
      </c>
      <c r="S742">
        <v>0.13744977999999999</v>
      </c>
      <c r="T742">
        <v>0.16200952399999999</v>
      </c>
      <c r="U742">
        <v>0</v>
      </c>
      <c r="V742" s="1">
        <f t="shared" si="22"/>
        <v>0.1449824431713177</v>
      </c>
      <c r="W742">
        <v>418</v>
      </c>
      <c r="X742">
        <v>641</v>
      </c>
      <c r="Y742">
        <v>0.122632485</v>
      </c>
      <c r="Z742">
        <v>554.20000000000005</v>
      </c>
      <c r="AA742">
        <v>0.10602640100000001</v>
      </c>
      <c r="AB742">
        <v>101</v>
      </c>
      <c r="AC742">
        <v>641</v>
      </c>
      <c r="AD742">
        <v>0.15756630299999999</v>
      </c>
      <c r="AE742">
        <v>9.0679564000000004E-2</v>
      </c>
      <c r="AF742" s="1">
        <v>3.1800000000000002E-7</v>
      </c>
      <c r="AG742">
        <v>6.6886738000000001E-2</v>
      </c>
      <c r="AH742">
        <f t="shared" si="23"/>
        <v>0.24162679425837322</v>
      </c>
    </row>
    <row r="743" spans="1:34" x14ac:dyDescent="0.2">
      <c r="A743" t="s">
        <v>50</v>
      </c>
      <c r="B743" t="s">
        <v>28</v>
      </c>
      <c r="C743">
        <v>479</v>
      </c>
      <c r="D743">
        <v>30</v>
      </c>
      <c r="E743">
        <v>2845</v>
      </c>
      <c r="F743">
        <v>4951</v>
      </c>
      <c r="G743">
        <v>10829</v>
      </c>
      <c r="H743">
        <v>10822</v>
      </c>
      <c r="I743">
        <v>5500</v>
      </c>
      <c r="J743">
        <v>23</v>
      </c>
      <c r="K743">
        <v>0.76666666699999997</v>
      </c>
      <c r="L743">
        <v>1.65</v>
      </c>
      <c r="M743">
        <v>5.5E-2</v>
      </c>
      <c r="N743">
        <v>0.71166666700000003</v>
      </c>
      <c r="O743" s="1">
        <v>8.1199999999999997E-86</v>
      </c>
      <c r="P743">
        <v>1618</v>
      </c>
      <c r="Q743">
        <v>0.29541719900000002</v>
      </c>
      <c r="R743">
        <v>747.05</v>
      </c>
      <c r="S743">
        <v>0.136397663</v>
      </c>
      <c r="T743">
        <v>0.15835454500000001</v>
      </c>
      <c r="U743">
        <v>0</v>
      </c>
      <c r="V743" s="1">
        <f t="shared" si="22"/>
        <v>0.14951025688412492</v>
      </c>
      <c r="W743">
        <v>418</v>
      </c>
      <c r="X743">
        <v>663</v>
      </c>
      <c r="Y743">
        <v>0.121051671</v>
      </c>
      <c r="Z743">
        <v>580.20000000000005</v>
      </c>
      <c r="AA743">
        <v>0.10593390499999999</v>
      </c>
      <c r="AB743">
        <v>108</v>
      </c>
      <c r="AC743">
        <v>663</v>
      </c>
      <c r="AD743">
        <v>0.162895928</v>
      </c>
      <c r="AE743">
        <v>9.4557371000000001E-2</v>
      </c>
      <c r="AF743" s="1">
        <v>1.49E-5</v>
      </c>
      <c r="AG743">
        <v>6.8338556999999994E-2</v>
      </c>
      <c r="AH743">
        <f t="shared" si="23"/>
        <v>0.25837320574162681</v>
      </c>
    </row>
    <row r="744" spans="1:34" x14ac:dyDescent="0.2">
      <c r="A744" t="s">
        <v>50</v>
      </c>
      <c r="B744" t="s">
        <v>28</v>
      </c>
      <c r="C744">
        <v>479</v>
      </c>
      <c r="D744">
        <v>30</v>
      </c>
      <c r="E744">
        <v>2845</v>
      </c>
      <c r="F744">
        <v>4951</v>
      </c>
      <c r="G744">
        <v>10829</v>
      </c>
      <c r="H744">
        <v>10822</v>
      </c>
      <c r="I744">
        <v>5750</v>
      </c>
      <c r="J744">
        <v>23</v>
      </c>
      <c r="K744">
        <v>0.76666666699999997</v>
      </c>
      <c r="L744">
        <v>2.25</v>
      </c>
      <c r="M744">
        <v>7.4999999999999997E-2</v>
      </c>
      <c r="N744">
        <v>0.69166666700000001</v>
      </c>
      <c r="O744" s="1">
        <v>2.2400000000000001E-66</v>
      </c>
      <c r="P744">
        <v>1675</v>
      </c>
      <c r="Q744">
        <v>0.29247424500000002</v>
      </c>
      <c r="R744">
        <v>763.15</v>
      </c>
      <c r="S744">
        <v>0.133254758</v>
      </c>
      <c r="T744">
        <v>0.15858260900000001</v>
      </c>
      <c r="U744">
        <v>0</v>
      </c>
      <c r="V744" s="1">
        <f t="shared" si="22"/>
        <v>0.15477730548881907</v>
      </c>
      <c r="W744">
        <v>418</v>
      </c>
      <c r="X744">
        <v>689</v>
      </c>
      <c r="Y744">
        <v>0.120307316</v>
      </c>
      <c r="Z744">
        <v>597.4</v>
      </c>
      <c r="AA744">
        <v>0.104312904</v>
      </c>
      <c r="AB744">
        <v>108</v>
      </c>
      <c r="AC744">
        <v>689</v>
      </c>
      <c r="AD744">
        <v>0.15674891099999999</v>
      </c>
      <c r="AE744">
        <v>9.1467882E-2</v>
      </c>
      <c r="AF744" s="1">
        <v>2.2600000000000001E-9</v>
      </c>
      <c r="AG744">
        <v>6.5281029000000004E-2</v>
      </c>
      <c r="AH744">
        <f t="shared" si="23"/>
        <v>0.25837320574162681</v>
      </c>
    </row>
    <row r="745" spans="1:34" x14ac:dyDescent="0.2">
      <c r="A745" t="s">
        <v>50</v>
      </c>
      <c r="B745" t="s">
        <v>28</v>
      </c>
      <c r="C745">
        <v>479</v>
      </c>
      <c r="D745">
        <v>30</v>
      </c>
      <c r="E745">
        <v>2845</v>
      </c>
      <c r="F745">
        <v>4951</v>
      </c>
      <c r="G745">
        <v>10829</v>
      </c>
      <c r="H745">
        <v>10822</v>
      </c>
      <c r="I745">
        <v>6000</v>
      </c>
      <c r="J745">
        <v>23</v>
      </c>
      <c r="K745">
        <v>0.76666666699999997</v>
      </c>
      <c r="L745">
        <v>1.45</v>
      </c>
      <c r="M745">
        <v>4.8333332999999999E-2</v>
      </c>
      <c r="N745">
        <v>0.71833333300000002</v>
      </c>
      <c r="O745" s="1">
        <v>3.77E-57</v>
      </c>
      <c r="P745">
        <v>1735</v>
      </c>
      <c r="Q745">
        <v>0.29027940400000002</v>
      </c>
      <c r="R745">
        <v>800.35</v>
      </c>
      <c r="S745">
        <v>0.13390496900000001</v>
      </c>
      <c r="T745">
        <v>0.155775</v>
      </c>
      <c r="U745">
        <v>0</v>
      </c>
      <c r="V745" s="1">
        <f t="shared" si="22"/>
        <v>0.1603215671779708</v>
      </c>
      <c r="W745">
        <v>418</v>
      </c>
      <c r="X745">
        <v>714</v>
      </c>
      <c r="Y745">
        <v>0.11945792199999999</v>
      </c>
      <c r="Z745">
        <v>629</v>
      </c>
      <c r="AA745">
        <v>0.10523674099999999</v>
      </c>
      <c r="AB745">
        <v>113</v>
      </c>
      <c r="AC745">
        <v>714</v>
      </c>
      <c r="AD745">
        <v>0.15826330499999999</v>
      </c>
      <c r="AE745">
        <v>9.1371454000000005E-2</v>
      </c>
      <c r="AF745" s="1">
        <v>4.0200000000000001E-11</v>
      </c>
      <c r="AG745">
        <v>6.6891852000000002E-2</v>
      </c>
      <c r="AH745">
        <f t="shared" si="23"/>
        <v>0.27033492822966509</v>
      </c>
    </row>
    <row r="746" spans="1:34" x14ac:dyDescent="0.2">
      <c r="A746" t="s">
        <v>50</v>
      </c>
      <c r="B746" t="s">
        <v>28</v>
      </c>
      <c r="C746">
        <v>479</v>
      </c>
      <c r="D746">
        <v>30</v>
      </c>
      <c r="E746">
        <v>2845</v>
      </c>
      <c r="F746">
        <v>4951</v>
      </c>
      <c r="G746">
        <v>10829</v>
      </c>
      <c r="H746">
        <v>10822</v>
      </c>
      <c r="I746">
        <v>6250</v>
      </c>
      <c r="J746">
        <v>23</v>
      </c>
      <c r="K746">
        <v>0.76666666699999997</v>
      </c>
      <c r="L746">
        <v>3.1</v>
      </c>
      <c r="M746">
        <v>0.103333333</v>
      </c>
      <c r="N746">
        <v>0.66333333299999997</v>
      </c>
      <c r="O746" s="1">
        <v>1.6800000000000001E-29</v>
      </c>
      <c r="P746">
        <v>1783</v>
      </c>
      <c r="Q746">
        <v>0.28633370800000002</v>
      </c>
      <c r="R746">
        <v>832.4</v>
      </c>
      <c r="S746">
        <v>0.133675927</v>
      </c>
      <c r="T746">
        <v>0.15209600000000001</v>
      </c>
      <c r="U746">
        <v>0</v>
      </c>
      <c r="V746" s="1">
        <f t="shared" si="22"/>
        <v>0.16475697652929219</v>
      </c>
      <c r="W746">
        <v>418</v>
      </c>
      <c r="X746">
        <v>739</v>
      </c>
      <c r="Y746">
        <v>0.11867672999999999</v>
      </c>
      <c r="Z746">
        <v>655.6</v>
      </c>
      <c r="AA746">
        <v>0.105283443</v>
      </c>
      <c r="AB746">
        <v>115</v>
      </c>
      <c r="AC746">
        <v>739</v>
      </c>
      <c r="AD746">
        <v>0.155615697</v>
      </c>
      <c r="AE746">
        <v>9.1230676999999996E-2</v>
      </c>
      <c r="AF746" s="1">
        <v>6.0399999999999996E-7</v>
      </c>
      <c r="AG746">
        <v>6.4385020000000001E-2</v>
      </c>
      <c r="AH746">
        <f t="shared" si="23"/>
        <v>0.27511961722488038</v>
      </c>
    </row>
    <row r="747" spans="1:34" x14ac:dyDescent="0.2">
      <c r="A747" t="s">
        <v>50</v>
      </c>
      <c r="B747" t="s">
        <v>28</v>
      </c>
      <c r="C747">
        <v>479</v>
      </c>
      <c r="D747">
        <v>30</v>
      </c>
      <c r="E747">
        <v>2845</v>
      </c>
      <c r="F747">
        <v>4951</v>
      </c>
      <c r="G747">
        <v>10829</v>
      </c>
      <c r="H747">
        <v>10822</v>
      </c>
      <c r="I747">
        <v>6500</v>
      </c>
      <c r="J747">
        <v>23</v>
      </c>
      <c r="K747">
        <v>0.76666666699999997</v>
      </c>
      <c r="L747">
        <v>2.0499999999999998</v>
      </c>
      <c r="M747">
        <v>6.8333332999999996E-2</v>
      </c>
      <c r="N747">
        <v>0.698333333</v>
      </c>
      <c r="O747" s="1">
        <v>1.2600000000000001E-123</v>
      </c>
      <c r="P747">
        <v>1835</v>
      </c>
      <c r="Q747">
        <v>0.28331017400000003</v>
      </c>
      <c r="R747">
        <v>865.3</v>
      </c>
      <c r="S747">
        <v>0.13359580099999999</v>
      </c>
      <c r="T747">
        <v>0.14918461499999999</v>
      </c>
      <c r="U747" s="1">
        <v>2.1099999999999999E-196</v>
      </c>
      <c r="V747" s="1">
        <f t="shared" si="22"/>
        <v>0.16956200332655702</v>
      </c>
      <c r="W747">
        <v>418</v>
      </c>
      <c r="X747">
        <v>762</v>
      </c>
      <c r="Y747">
        <v>0.117647059</v>
      </c>
      <c r="Z747">
        <v>662.75</v>
      </c>
      <c r="AA747">
        <v>0.102323607</v>
      </c>
      <c r="AB747">
        <v>118</v>
      </c>
      <c r="AC747">
        <v>762</v>
      </c>
      <c r="AD747">
        <v>0.15485564299999999</v>
      </c>
      <c r="AE747">
        <v>9.1164922999999995E-2</v>
      </c>
      <c r="AF747" s="1">
        <v>5.0699999999999997E-11</v>
      </c>
      <c r="AG747">
        <v>6.3690720000000006E-2</v>
      </c>
      <c r="AH747">
        <f t="shared" si="23"/>
        <v>0.28229665071770332</v>
      </c>
    </row>
    <row r="748" spans="1:34" x14ac:dyDescent="0.2">
      <c r="A748" t="s">
        <v>50</v>
      </c>
      <c r="B748" t="s">
        <v>28</v>
      </c>
      <c r="C748">
        <v>479</v>
      </c>
      <c r="D748">
        <v>30</v>
      </c>
      <c r="E748">
        <v>2845</v>
      </c>
      <c r="F748">
        <v>4951</v>
      </c>
      <c r="G748">
        <v>10829</v>
      </c>
      <c r="H748">
        <v>10822</v>
      </c>
      <c r="I748">
        <v>6750</v>
      </c>
      <c r="J748">
        <v>23</v>
      </c>
      <c r="K748">
        <v>0.76666666699999997</v>
      </c>
      <c r="L748">
        <v>2.0499999999999998</v>
      </c>
      <c r="M748">
        <v>6.8333332999999996E-2</v>
      </c>
      <c r="N748">
        <v>0.698333333</v>
      </c>
      <c r="O748" s="1">
        <v>1.4499999999999999E-69</v>
      </c>
      <c r="P748">
        <v>1886</v>
      </c>
      <c r="Q748">
        <v>0.28036271699999998</v>
      </c>
      <c r="R748">
        <v>872</v>
      </c>
      <c r="S748">
        <v>0.129626877</v>
      </c>
      <c r="T748">
        <v>0.15022222199999999</v>
      </c>
      <c r="U748">
        <v>0</v>
      </c>
      <c r="V748" s="1">
        <f t="shared" si="22"/>
        <v>0.17427462576233599</v>
      </c>
      <c r="W748">
        <v>418</v>
      </c>
      <c r="X748">
        <v>786</v>
      </c>
      <c r="Y748">
        <v>0.116842575</v>
      </c>
      <c r="Z748">
        <v>695.5</v>
      </c>
      <c r="AA748">
        <v>0.103389327</v>
      </c>
      <c r="AB748">
        <v>120</v>
      </c>
      <c r="AC748">
        <v>786</v>
      </c>
      <c r="AD748">
        <v>0.15267175599999999</v>
      </c>
      <c r="AE748">
        <v>8.9028923999999995E-2</v>
      </c>
      <c r="AF748" s="1">
        <v>1.3E-7</v>
      </c>
      <c r="AG748">
        <v>6.3642831999999996E-2</v>
      </c>
      <c r="AH748">
        <f t="shared" si="23"/>
        <v>0.28708133971291866</v>
      </c>
    </row>
    <row r="749" spans="1:34" x14ac:dyDescent="0.2">
      <c r="A749" t="s">
        <v>50</v>
      </c>
      <c r="B749" t="s">
        <v>28</v>
      </c>
      <c r="C749">
        <v>479</v>
      </c>
      <c r="D749">
        <v>30</v>
      </c>
      <c r="E749">
        <v>2845</v>
      </c>
      <c r="F749">
        <v>4951</v>
      </c>
      <c r="G749">
        <v>10829</v>
      </c>
      <c r="H749">
        <v>10822</v>
      </c>
      <c r="I749">
        <v>7000</v>
      </c>
      <c r="J749">
        <v>23</v>
      </c>
      <c r="K749">
        <v>0.76666666699999997</v>
      </c>
      <c r="L749">
        <v>2</v>
      </c>
      <c r="M749">
        <v>6.6666666999999999E-2</v>
      </c>
      <c r="N749">
        <v>0.7</v>
      </c>
      <c r="O749" s="1">
        <v>2.4E-67</v>
      </c>
      <c r="P749">
        <v>1943</v>
      </c>
      <c r="Q749">
        <v>0.27848645500000002</v>
      </c>
      <c r="R749">
        <v>902.35</v>
      </c>
      <c r="S749">
        <v>0.12933209100000001</v>
      </c>
      <c r="T749">
        <v>0.14866428600000001</v>
      </c>
      <c r="U749" s="1">
        <v>1.39E-243</v>
      </c>
      <c r="V749" s="1">
        <f t="shared" si="22"/>
        <v>0.17954167436703011</v>
      </c>
      <c r="W749">
        <v>418</v>
      </c>
      <c r="X749">
        <v>811</v>
      </c>
      <c r="Y749">
        <v>0.116239071</v>
      </c>
      <c r="Z749">
        <v>720.15</v>
      </c>
      <c r="AA749">
        <v>0.103217715</v>
      </c>
      <c r="AB749">
        <v>123</v>
      </c>
      <c r="AC749">
        <v>811</v>
      </c>
      <c r="AD749">
        <v>0.151664612</v>
      </c>
      <c r="AE749">
        <v>8.9351181000000002E-2</v>
      </c>
      <c r="AF749" s="1">
        <v>3.9100000000000001E-12</v>
      </c>
      <c r="AG749">
        <v>6.2313431000000002E-2</v>
      </c>
      <c r="AH749">
        <f t="shared" si="23"/>
        <v>0.29425837320574161</v>
      </c>
    </row>
    <row r="750" spans="1:34" x14ac:dyDescent="0.2">
      <c r="A750" t="s">
        <v>51</v>
      </c>
      <c r="B750" t="s">
        <v>28</v>
      </c>
      <c r="C750">
        <v>679</v>
      </c>
      <c r="D750">
        <v>75</v>
      </c>
      <c r="E750">
        <v>2845</v>
      </c>
      <c r="F750">
        <v>4904</v>
      </c>
      <c r="G750">
        <v>10829</v>
      </c>
      <c r="H750">
        <v>10824</v>
      </c>
      <c r="I750">
        <v>100</v>
      </c>
      <c r="J750">
        <v>18</v>
      </c>
      <c r="K750">
        <v>0.24</v>
      </c>
      <c r="L750">
        <v>0.2</v>
      </c>
      <c r="M750">
        <v>2.6666670000000002E-3</v>
      </c>
      <c r="N750">
        <v>0.23733333300000001</v>
      </c>
      <c r="O750">
        <v>0</v>
      </c>
      <c r="P750">
        <v>28</v>
      </c>
      <c r="Q750">
        <v>0.34146341499999999</v>
      </c>
      <c r="R750">
        <v>19.350000000000001</v>
      </c>
      <c r="S750">
        <v>0.23597561</v>
      </c>
      <c r="T750">
        <v>8.6499999999999994E-2</v>
      </c>
      <c r="U750">
        <v>2.7257485000000001E-2</v>
      </c>
      <c r="V750" s="1">
        <f t="shared" si="22"/>
        <v>2.5868440502586844E-3</v>
      </c>
      <c r="W750">
        <v>1693</v>
      </c>
      <c r="X750">
        <v>22</v>
      </c>
      <c r="Y750">
        <v>0.26829268299999998</v>
      </c>
      <c r="Z750">
        <v>13.1</v>
      </c>
      <c r="AA750">
        <v>0.15975609800000001</v>
      </c>
      <c r="AB750">
        <v>16</v>
      </c>
      <c r="AC750">
        <v>22</v>
      </c>
      <c r="AD750">
        <v>0.72727272700000001</v>
      </c>
      <c r="AE750">
        <v>0.34467310499999998</v>
      </c>
      <c r="AF750">
        <v>1.1352233E-2</v>
      </c>
      <c r="AG750">
        <v>0.382599623</v>
      </c>
      <c r="AH750">
        <f t="shared" si="23"/>
        <v>9.4506792675723567E-3</v>
      </c>
    </row>
    <row r="751" spans="1:34" x14ac:dyDescent="0.2">
      <c r="A751" t="s">
        <v>51</v>
      </c>
      <c r="B751" t="s">
        <v>28</v>
      </c>
      <c r="C751">
        <v>679</v>
      </c>
      <c r="D751">
        <v>75</v>
      </c>
      <c r="E751">
        <v>2845</v>
      </c>
      <c r="F751">
        <v>4904</v>
      </c>
      <c r="G751">
        <v>10829</v>
      </c>
      <c r="H751">
        <v>10824</v>
      </c>
      <c r="I751">
        <v>200</v>
      </c>
      <c r="J751">
        <v>24</v>
      </c>
      <c r="K751">
        <v>0.32</v>
      </c>
      <c r="L751">
        <v>0.2</v>
      </c>
      <c r="M751">
        <v>2.6666670000000002E-3</v>
      </c>
      <c r="N751">
        <v>0.317333333</v>
      </c>
      <c r="O751">
        <v>0</v>
      </c>
      <c r="P751">
        <v>64</v>
      </c>
      <c r="Q751">
        <v>0.36363636399999999</v>
      </c>
      <c r="R751">
        <v>38.450000000000003</v>
      </c>
      <c r="S751">
        <v>0.21846590900000001</v>
      </c>
      <c r="T751">
        <v>0.12775</v>
      </c>
      <c r="U751" s="1">
        <v>2.4899999999999999E-6</v>
      </c>
      <c r="V751" s="1">
        <f t="shared" si="22"/>
        <v>5.9127864005912786E-3</v>
      </c>
      <c r="W751">
        <v>1693</v>
      </c>
      <c r="X751">
        <v>36</v>
      </c>
      <c r="Y751">
        <v>0.20454545499999999</v>
      </c>
      <c r="Z751">
        <v>24.6</v>
      </c>
      <c r="AA751">
        <v>0.13977272700000001</v>
      </c>
      <c r="AB751">
        <v>25</v>
      </c>
      <c r="AC751">
        <v>36</v>
      </c>
      <c r="AD751">
        <v>0.69444444400000005</v>
      </c>
      <c r="AE751">
        <v>0.37991441300000001</v>
      </c>
      <c r="AF751">
        <v>1.220697E-3</v>
      </c>
      <c r="AG751">
        <v>0.31453003099999999</v>
      </c>
      <c r="AH751">
        <f t="shared" si="23"/>
        <v>1.4766686355581808E-2</v>
      </c>
    </row>
    <row r="752" spans="1:34" x14ac:dyDescent="0.2">
      <c r="A752" t="s">
        <v>51</v>
      </c>
      <c r="B752" t="s">
        <v>28</v>
      </c>
      <c r="C752">
        <v>679</v>
      </c>
      <c r="D752">
        <v>75</v>
      </c>
      <c r="E752">
        <v>2845</v>
      </c>
      <c r="F752">
        <v>4904</v>
      </c>
      <c r="G752">
        <v>10829</v>
      </c>
      <c r="H752">
        <v>10824</v>
      </c>
      <c r="I752">
        <v>300</v>
      </c>
      <c r="J752">
        <v>28</v>
      </c>
      <c r="K752">
        <v>0.37333333299999999</v>
      </c>
      <c r="L752">
        <v>0.5</v>
      </c>
      <c r="M752">
        <v>6.6666670000000003E-3</v>
      </c>
      <c r="N752">
        <v>0.366666667</v>
      </c>
      <c r="O752">
        <v>0</v>
      </c>
      <c r="P752">
        <v>87</v>
      </c>
      <c r="Q752">
        <v>0.319852941</v>
      </c>
      <c r="R752">
        <v>51.5</v>
      </c>
      <c r="S752">
        <v>0.18933823499999999</v>
      </c>
      <c r="T752">
        <v>0.118333333</v>
      </c>
      <c r="U752" s="1">
        <v>1.12E-7</v>
      </c>
      <c r="V752" s="1">
        <f t="shared" si="22"/>
        <v>8.0376940133037693E-3</v>
      </c>
      <c r="W752">
        <v>1693</v>
      </c>
      <c r="X752">
        <v>53</v>
      </c>
      <c r="Y752">
        <v>0.194852941</v>
      </c>
      <c r="Z752">
        <v>41.9</v>
      </c>
      <c r="AA752">
        <v>0.15404411800000001</v>
      </c>
      <c r="AB752">
        <v>32</v>
      </c>
      <c r="AC752">
        <v>53</v>
      </c>
      <c r="AD752">
        <v>0.603773585</v>
      </c>
      <c r="AE752">
        <v>0.41631541500000002</v>
      </c>
      <c r="AF752">
        <v>8.0135020000000005E-3</v>
      </c>
      <c r="AG752">
        <v>0.18745817000000001</v>
      </c>
      <c r="AH752">
        <f t="shared" si="23"/>
        <v>1.8901358535144713E-2</v>
      </c>
    </row>
    <row r="753" spans="1:34" x14ac:dyDescent="0.2">
      <c r="A753" t="s">
        <v>51</v>
      </c>
      <c r="B753" t="s">
        <v>28</v>
      </c>
      <c r="C753">
        <v>679</v>
      </c>
      <c r="D753">
        <v>75</v>
      </c>
      <c r="E753">
        <v>2845</v>
      </c>
      <c r="F753">
        <v>4904</v>
      </c>
      <c r="G753">
        <v>10829</v>
      </c>
      <c r="H753">
        <v>10824</v>
      </c>
      <c r="I753">
        <v>400</v>
      </c>
      <c r="J753">
        <v>29</v>
      </c>
      <c r="K753">
        <v>0.38666666700000002</v>
      </c>
      <c r="L753">
        <v>0.25</v>
      </c>
      <c r="M753">
        <v>3.333333E-3</v>
      </c>
      <c r="N753">
        <v>0.383333333</v>
      </c>
      <c r="O753">
        <v>0</v>
      </c>
      <c r="P753">
        <v>111</v>
      </c>
      <c r="Q753">
        <v>0.29919137499999998</v>
      </c>
      <c r="R753">
        <v>70.7</v>
      </c>
      <c r="S753">
        <v>0.19056603799999999</v>
      </c>
      <c r="T753">
        <v>0.10075000000000001</v>
      </c>
      <c r="U753" s="1">
        <v>1.47E-5</v>
      </c>
      <c r="V753" s="1">
        <f t="shared" si="22"/>
        <v>1.02549889135255E-2</v>
      </c>
      <c r="W753">
        <v>1693</v>
      </c>
      <c r="X753">
        <v>66</v>
      </c>
      <c r="Y753">
        <v>0.177897574</v>
      </c>
      <c r="Z753">
        <v>51.15</v>
      </c>
      <c r="AA753">
        <v>0.13787062</v>
      </c>
      <c r="AB753">
        <v>40</v>
      </c>
      <c r="AC753">
        <v>66</v>
      </c>
      <c r="AD753">
        <v>0.606060606</v>
      </c>
      <c r="AE753">
        <v>0.43226619999999999</v>
      </c>
      <c r="AF753">
        <v>6.4015000000000001E-3</v>
      </c>
      <c r="AG753">
        <v>0.17379440600000001</v>
      </c>
      <c r="AH753">
        <f t="shared" si="23"/>
        <v>2.3626698168930892E-2</v>
      </c>
    </row>
    <row r="754" spans="1:34" x14ac:dyDescent="0.2">
      <c r="A754" t="s">
        <v>51</v>
      </c>
      <c r="B754" t="s">
        <v>28</v>
      </c>
      <c r="C754">
        <v>679</v>
      </c>
      <c r="D754">
        <v>75</v>
      </c>
      <c r="E754">
        <v>2845</v>
      </c>
      <c r="F754">
        <v>4904</v>
      </c>
      <c r="G754">
        <v>10829</v>
      </c>
      <c r="H754">
        <v>10824</v>
      </c>
      <c r="I754">
        <v>500</v>
      </c>
      <c r="J754">
        <v>32</v>
      </c>
      <c r="K754">
        <v>0.426666667</v>
      </c>
      <c r="L754">
        <v>0.65</v>
      </c>
      <c r="M754">
        <v>8.6666669999999994E-3</v>
      </c>
      <c r="N754">
        <v>0.41799999999999998</v>
      </c>
      <c r="O754" s="1">
        <v>1.16E-247</v>
      </c>
      <c r="P754">
        <v>138</v>
      </c>
      <c r="Q754">
        <v>0.29487179499999999</v>
      </c>
      <c r="R754">
        <v>88.8</v>
      </c>
      <c r="S754">
        <v>0.18974358999999999</v>
      </c>
      <c r="T754">
        <v>9.8400000000000001E-2</v>
      </c>
      <c r="U754" s="1">
        <v>8.6600000000000005E-14</v>
      </c>
      <c r="V754" s="1">
        <f t="shared" si="22"/>
        <v>1.2749445676274944E-2</v>
      </c>
      <c r="W754">
        <v>1693</v>
      </c>
      <c r="X754">
        <v>82</v>
      </c>
      <c r="Y754">
        <v>0.17521367500000001</v>
      </c>
      <c r="Z754">
        <v>61.7</v>
      </c>
      <c r="AA754">
        <v>0.131837607</v>
      </c>
      <c r="AB754">
        <v>47</v>
      </c>
      <c r="AC754">
        <v>82</v>
      </c>
      <c r="AD754">
        <v>0.57317073200000002</v>
      </c>
      <c r="AE754">
        <v>0.41060920400000001</v>
      </c>
      <c r="AF754">
        <v>1.5351970000000001E-3</v>
      </c>
      <c r="AG754">
        <v>0.16256152700000001</v>
      </c>
      <c r="AH754">
        <f t="shared" si="23"/>
        <v>2.7761370348493797E-2</v>
      </c>
    </row>
    <row r="755" spans="1:34" x14ac:dyDescent="0.2">
      <c r="A755" t="s">
        <v>51</v>
      </c>
      <c r="B755" t="s">
        <v>28</v>
      </c>
      <c r="C755">
        <v>679</v>
      </c>
      <c r="D755">
        <v>75</v>
      </c>
      <c r="E755">
        <v>2845</v>
      </c>
      <c r="F755">
        <v>4904</v>
      </c>
      <c r="G755">
        <v>10829</v>
      </c>
      <c r="H755">
        <v>10824</v>
      </c>
      <c r="I755">
        <v>600</v>
      </c>
      <c r="J755">
        <v>34</v>
      </c>
      <c r="K755">
        <v>0.453333333</v>
      </c>
      <c r="L755">
        <v>0.75</v>
      </c>
      <c r="M755">
        <v>0.01</v>
      </c>
      <c r="N755">
        <v>0.443333333</v>
      </c>
      <c r="O755">
        <v>0</v>
      </c>
      <c r="P755">
        <v>161</v>
      </c>
      <c r="Q755">
        <v>0.28445229700000002</v>
      </c>
      <c r="R755">
        <v>105.85</v>
      </c>
      <c r="S755">
        <v>0.187014134</v>
      </c>
      <c r="T755">
        <v>9.1916666999999994E-2</v>
      </c>
      <c r="U755" s="1">
        <v>7.0500000000000005E-10</v>
      </c>
      <c r="V755" s="1">
        <f t="shared" si="22"/>
        <v>1.4874353288987435E-2</v>
      </c>
      <c r="W755">
        <v>1693</v>
      </c>
      <c r="X755">
        <v>92</v>
      </c>
      <c r="Y755">
        <v>0.16254416999999999</v>
      </c>
      <c r="Z755">
        <v>77.75</v>
      </c>
      <c r="AA755">
        <v>0.13736749100000001</v>
      </c>
      <c r="AB755">
        <v>53</v>
      </c>
      <c r="AC755">
        <v>92</v>
      </c>
      <c r="AD755">
        <v>0.57608695700000001</v>
      </c>
      <c r="AE755">
        <v>0.427522289</v>
      </c>
      <c r="AF755">
        <v>7.3908700000000003E-4</v>
      </c>
      <c r="AG755">
        <v>0.14856466700000001</v>
      </c>
      <c r="AH755">
        <f t="shared" si="23"/>
        <v>3.1305375073833429E-2</v>
      </c>
    </row>
    <row r="756" spans="1:34" x14ac:dyDescent="0.2">
      <c r="A756" t="s">
        <v>51</v>
      </c>
      <c r="B756" t="s">
        <v>28</v>
      </c>
      <c r="C756">
        <v>679</v>
      </c>
      <c r="D756">
        <v>75</v>
      </c>
      <c r="E756">
        <v>2845</v>
      </c>
      <c r="F756">
        <v>4904</v>
      </c>
      <c r="G756">
        <v>10829</v>
      </c>
      <c r="H756">
        <v>10824</v>
      </c>
      <c r="I756">
        <v>700</v>
      </c>
      <c r="J756">
        <v>35</v>
      </c>
      <c r="K756">
        <v>0.46666666699999998</v>
      </c>
      <c r="L756">
        <v>0.55000000000000004</v>
      </c>
      <c r="M756">
        <v>7.333333E-3</v>
      </c>
      <c r="N756">
        <v>0.45933333300000001</v>
      </c>
      <c r="O756">
        <v>0</v>
      </c>
      <c r="P756">
        <v>186</v>
      </c>
      <c r="Q756">
        <v>0.27969924800000001</v>
      </c>
      <c r="R756">
        <v>123.3</v>
      </c>
      <c r="S756">
        <v>0.18541353399999999</v>
      </c>
      <c r="T756">
        <v>8.9571428999999994E-2</v>
      </c>
      <c r="U756" s="1">
        <v>5.6099999999999997E-12</v>
      </c>
      <c r="V756" s="1">
        <f t="shared" si="22"/>
        <v>1.7184035476718405E-2</v>
      </c>
      <c r="W756">
        <v>1693</v>
      </c>
      <c r="X756">
        <v>106</v>
      </c>
      <c r="Y756">
        <v>0.159398496</v>
      </c>
      <c r="Z756">
        <v>87.2</v>
      </c>
      <c r="AA756">
        <v>0.13112782000000001</v>
      </c>
      <c r="AB756">
        <v>58</v>
      </c>
      <c r="AC756">
        <v>106</v>
      </c>
      <c r="AD756">
        <v>0.54716981099999995</v>
      </c>
      <c r="AE756">
        <v>0.41608597000000003</v>
      </c>
      <c r="AF756">
        <v>2.3442340000000002E-3</v>
      </c>
      <c r="AG756">
        <v>0.13108384100000001</v>
      </c>
      <c r="AH756">
        <f t="shared" si="23"/>
        <v>3.4258712344949795E-2</v>
      </c>
    </row>
    <row r="757" spans="1:34" x14ac:dyDescent="0.2">
      <c r="A757" t="s">
        <v>51</v>
      </c>
      <c r="B757" t="s">
        <v>28</v>
      </c>
      <c r="C757">
        <v>679</v>
      </c>
      <c r="D757">
        <v>75</v>
      </c>
      <c r="E757">
        <v>2845</v>
      </c>
      <c r="F757">
        <v>4904</v>
      </c>
      <c r="G757">
        <v>10829</v>
      </c>
      <c r="H757">
        <v>10824</v>
      </c>
      <c r="I757">
        <v>800</v>
      </c>
      <c r="J757">
        <v>37</v>
      </c>
      <c r="K757">
        <v>0.49333333299999999</v>
      </c>
      <c r="L757">
        <v>0.7</v>
      </c>
      <c r="M757">
        <v>9.3333329999999992E-3</v>
      </c>
      <c r="N757">
        <v>0.48399999999999999</v>
      </c>
      <c r="O757">
        <v>0</v>
      </c>
      <c r="P757">
        <v>218</v>
      </c>
      <c r="Q757">
        <v>0.28571428599999998</v>
      </c>
      <c r="R757">
        <v>134.75</v>
      </c>
      <c r="S757">
        <v>0.176605505</v>
      </c>
      <c r="T757">
        <v>0.1040625</v>
      </c>
      <c r="U757" s="1">
        <v>6.9300000000000001E-28</v>
      </c>
      <c r="V757" s="1">
        <f t="shared" si="22"/>
        <v>2.0140428677014044E-2</v>
      </c>
      <c r="W757">
        <v>1693</v>
      </c>
      <c r="X757">
        <v>122</v>
      </c>
      <c r="Y757">
        <v>0.15989515100000001</v>
      </c>
      <c r="Z757">
        <v>95.35</v>
      </c>
      <c r="AA757">
        <v>0.124967235</v>
      </c>
      <c r="AB757">
        <v>68</v>
      </c>
      <c r="AC757">
        <v>122</v>
      </c>
      <c r="AD757">
        <v>0.55737704899999996</v>
      </c>
      <c r="AE757">
        <v>0.40776025500000002</v>
      </c>
      <c r="AF757">
        <v>1.252207E-3</v>
      </c>
      <c r="AG757">
        <v>0.149616794</v>
      </c>
      <c r="AH757">
        <f t="shared" si="23"/>
        <v>4.0165386887182519E-2</v>
      </c>
    </row>
    <row r="758" spans="1:34" x14ac:dyDescent="0.2">
      <c r="A758" t="s">
        <v>51</v>
      </c>
      <c r="B758" t="s">
        <v>28</v>
      </c>
      <c r="C758">
        <v>679</v>
      </c>
      <c r="D758">
        <v>75</v>
      </c>
      <c r="E758">
        <v>2845</v>
      </c>
      <c r="F758">
        <v>4904</v>
      </c>
      <c r="G758">
        <v>10829</v>
      </c>
      <c r="H758">
        <v>10824</v>
      </c>
      <c r="I758">
        <v>900</v>
      </c>
      <c r="J758">
        <v>39</v>
      </c>
      <c r="K758">
        <v>0.52</v>
      </c>
      <c r="L758">
        <v>1.05</v>
      </c>
      <c r="M758">
        <v>1.4E-2</v>
      </c>
      <c r="N758">
        <v>0.50600000000000001</v>
      </c>
      <c r="O758" s="1">
        <v>6.4200000000000003E-183</v>
      </c>
      <c r="P758">
        <v>244</v>
      </c>
      <c r="Q758">
        <v>0.28339140499999999</v>
      </c>
      <c r="R758">
        <v>152.4</v>
      </c>
      <c r="S758">
        <v>0.17700348399999999</v>
      </c>
      <c r="T758">
        <v>0.101777778</v>
      </c>
      <c r="U758" s="1">
        <v>2.26E-10</v>
      </c>
      <c r="V758" s="1">
        <f t="shared" si="22"/>
        <v>2.2542498152254248E-2</v>
      </c>
      <c r="W758">
        <v>1693</v>
      </c>
      <c r="X758">
        <v>139</v>
      </c>
      <c r="Y758">
        <v>0.16144018600000001</v>
      </c>
      <c r="Z758">
        <v>107.3</v>
      </c>
      <c r="AA758">
        <v>0.12462253199999999</v>
      </c>
      <c r="AB758">
        <v>77</v>
      </c>
      <c r="AC758">
        <v>139</v>
      </c>
      <c r="AD758">
        <v>0.55395683500000004</v>
      </c>
      <c r="AE758">
        <v>0.40768715900000002</v>
      </c>
      <c r="AF758">
        <v>2.0972498999999999E-2</v>
      </c>
      <c r="AG758">
        <v>0.14626967599999999</v>
      </c>
      <c r="AH758">
        <f t="shared" si="23"/>
        <v>4.5481393975191964E-2</v>
      </c>
    </row>
    <row r="759" spans="1:34" x14ac:dyDescent="0.2">
      <c r="A759" t="s">
        <v>51</v>
      </c>
      <c r="B759" t="s">
        <v>28</v>
      </c>
      <c r="C759">
        <v>679</v>
      </c>
      <c r="D759">
        <v>75</v>
      </c>
      <c r="E759">
        <v>2845</v>
      </c>
      <c r="F759">
        <v>4904</v>
      </c>
      <c r="G759">
        <v>10829</v>
      </c>
      <c r="H759">
        <v>10824</v>
      </c>
      <c r="I759">
        <v>1000</v>
      </c>
      <c r="J759">
        <v>41</v>
      </c>
      <c r="K759">
        <v>0.546666667</v>
      </c>
      <c r="L759">
        <v>1.1000000000000001</v>
      </c>
      <c r="M759">
        <v>1.4666667E-2</v>
      </c>
      <c r="N759">
        <v>0.53200000000000003</v>
      </c>
      <c r="O759" s="1">
        <v>4.8300000000000002E-223</v>
      </c>
      <c r="P759">
        <v>273</v>
      </c>
      <c r="Q759">
        <v>0.28467153299999998</v>
      </c>
      <c r="R759">
        <v>170.2</v>
      </c>
      <c r="S759">
        <v>0.17747653799999999</v>
      </c>
      <c r="T759">
        <v>0.1028</v>
      </c>
      <c r="U759" s="1">
        <v>1.4500000000000001E-15</v>
      </c>
      <c r="V759" s="1">
        <f t="shared" si="22"/>
        <v>2.5221729490022174E-2</v>
      </c>
      <c r="W759">
        <v>1693</v>
      </c>
      <c r="X759">
        <v>159</v>
      </c>
      <c r="Y759">
        <v>0.16579770599999999</v>
      </c>
      <c r="Z759">
        <v>120.1</v>
      </c>
      <c r="AA759">
        <v>0.12523461899999999</v>
      </c>
      <c r="AB759">
        <v>90</v>
      </c>
      <c r="AC759">
        <v>159</v>
      </c>
      <c r="AD759">
        <v>0.56603773599999996</v>
      </c>
      <c r="AE759">
        <v>0.40583943500000003</v>
      </c>
      <c r="AF759">
        <v>1.42865E-4</v>
      </c>
      <c r="AG759">
        <v>0.16019830099999999</v>
      </c>
      <c r="AH759">
        <f t="shared" si="23"/>
        <v>5.3160070880094508E-2</v>
      </c>
    </row>
    <row r="760" spans="1:34" x14ac:dyDescent="0.2">
      <c r="A760" t="s">
        <v>51</v>
      </c>
      <c r="B760" t="s">
        <v>28</v>
      </c>
      <c r="C760">
        <v>679</v>
      </c>
      <c r="D760">
        <v>75</v>
      </c>
      <c r="E760">
        <v>2845</v>
      </c>
      <c r="F760">
        <v>4904</v>
      </c>
      <c r="G760">
        <v>10829</v>
      </c>
      <c r="H760">
        <v>10824</v>
      </c>
      <c r="I760">
        <v>1250</v>
      </c>
      <c r="J760">
        <v>43</v>
      </c>
      <c r="K760">
        <v>0.573333333</v>
      </c>
      <c r="L760">
        <v>1.45</v>
      </c>
      <c r="M760">
        <v>1.9333333000000001E-2</v>
      </c>
      <c r="N760">
        <v>0.55400000000000005</v>
      </c>
      <c r="O760" s="1">
        <v>1.8499999999999999E-185</v>
      </c>
      <c r="P760">
        <v>330</v>
      </c>
      <c r="Q760">
        <v>0.27340513700000002</v>
      </c>
      <c r="R760">
        <v>201</v>
      </c>
      <c r="S760">
        <v>0.16652858300000001</v>
      </c>
      <c r="T760">
        <v>0.1032</v>
      </c>
      <c r="U760" s="1">
        <v>5.0300000000000001E-21</v>
      </c>
      <c r="V760" s="1">
        <f t="shared" si="22"/>
        <v>3.048780487804878E-2</v>
      </c>
      <c r="W760">
        <v>1693</v>
      </c>
      <c r="X760">
        <v>193</v>
      </c>
      <c r="Y760">
        <v>0.15990057999999999</v>
      </c>
      <c r="Z760">
        <v>142.75</v>
      </c>
      <c r="AA760">
        <v>0.11826843400000001</v>
      </c>
      <c r="AB760">
        <v>104</v>
      </c>
      <c r="AC760">
        <v>193</v>
      </c>
      <c r="AD760">
        <v>0.53886010399999995</v>
      </c>
      <c r="AE760">
        <v>0.38807908699999999</v>
      </c>
      <c r="AF760" s="1">
        <v>4.8199999999999999E-5</v>
      </c>
      <c r="AG760">
        <v>0.15078101699999999</v>
      </c>
      <c r="AH760">
        <f t="shared" si="23"/>
        <v>6.1429415239220318E-2</v>
      </c>
    </row>
    <row r="761" spans="1:34" x14ac:dyDescent="0.2">
      <c r="A761" t="s">
        <v>51</v>
      </c>
      <c r="B761" t="s">
        <v>28</v>
      </c>
      <c r="C761">
        <v>679</v>
      </c>
      <c r="D761">
        <v>75</v>
      </c>
      <c r="E761">
        <v>2845</v>
      </c>
      <c r="F761">
        <v>4904</v>
      </c>
      <c r="G761">
        <v>10829</v>
      </c>
      <c r="H761">
        <v>10824</v>
      </c>
      <c r="I761">
        <v>1500</v>
      </c>
      <c r="J761">
        <v>45</v>
      </c>
      <c r="K761">
        <v>0.6</v>
      </c>
      <c r="L761">
        <v>1.6</v>
      </c>
      <c r="M761">
        <v>2.1333332999999999E-2</v>
      </c>
      <c r="N761">
        <v>0.57866666700000002</v>
      </c>
      <c r="O761" s="1">
        <v>5.7099999999999999E-255</v>
      </c>
      <c r="P761">
        <v>389</v>
      </c>
      <c r="Q761">
        <v>0.26735395200000001</v>
      </c>
      <c r="R761">
        <v>240.6</v>
      </c>
      <c r="S761">
        <v>0.16536082499999999</v>
      </c>
      <c r="T761">
        <v>9.8933332999999998E-2</v>
      </c>
      <c r="U761" s="1">
        <v>3.51E-23</v>
      </c>
      <c r="V761" s="1">
        <f t="shared" si="22"/>
        <v>3.5938654841093869E-2</v>
      </c>
      <c r="W761">
        <v>1693</v>
      </c>
      <c r="X761">
        <v>221</v>
      </c>
      <c r="Y761">
        <v>0.15189003400000001</v>
      </c>
      <c r="Z761">
        <v>174.95</v>
      </c>
      <c r="AA761">
        <v>0.12024055</v>
      </c>
      <c r="AB761">
        <v>117</v>
      </c>
      <c r="AC761">
        <v>221</v>
      </c>
      <c r="AD761">
        <v>0.52941176499999998</v>
      </c>
      <c r="AE761">
        <v>0.39745031600000003</v>
      </c>
      <c r="AF761">
        <v>3.86943E-4</v>
      </c>
      <c r="AG761">
        <v>0.13196144900000001</v>
      </c>
      <c r="AH761">
        <f t="shared" si="23"/>
        <v>6.9108092144122862E-2</v>
      </c>
    </row>
    <row r="762" spans="1:34" x14ac:dyDescent="0.2">
      <c r="A762" t="s">
        <v>51</v>
      </c>
      <c r="B762" t="s">
        <v>28</v>
      </c>
      <c r="C762">
        <v>679</v>
      </c>
      <c r="D762">
        <v>75</v>
      </c>
      <c r="E762">
        <v>2845</v>
      </c>
      <c r="F762">
        <v>4904</v>
      </c>
      <c r="G762">
        <v>10829</v>
      </c>
      <c r="H762">
        <v>10824</v>
      </c>
      <c r="I762">
        <v>1750</v>
      </c>
      <c r="J762">
        <v>46</v>
      </c>
      <c r="K762">
        <v>0.61333333300000004</v>
      </c>
      <c r="L762">
        <v>2.15</v>
      </c>
      <c r="M762">
        <v>2.8666667E-2</v>
      </c>
      <c r="N762">
        <v>0.58466666700000003</v>
      </c>
      <c r="O762" s="1">
        <v>1.4999999999999999E-280</v>
      </c>
      <c r="P762">
        <v>466</v>
      </c>
      <c r="Q762">
        <v>0.27347417800000001</v>
      </c>
      <c r="R762">
        <v>278.3</v>
      </c>
      <c r="S762">
        <v>0.16332159600000001</v>
      </c>
      <c r="T762">
        <v>0.107257143</v>
      </c>
      <c r="U762" s="1">
        <v>1.1800000000000001E-43</v>
      </c>
      <c r="V762" s="1">
        <f t="shared" si="22"/>
        <v>4.3052475979305248E-2</v>
      </c>
      <c r="W762">
        <v>1693</v>
      </c>
      <c r="X762">
        <v>264</v>
      </c>
      <c r="Y762">
        <v>0.15492957700000001</v>
      </c>
      <c r="Z762">
        <v>196.6</v>
      </c>
      <c r="AA762">
        <v>0.115375587</v>
      </c>
      <c r="AB762">
        <v>140</v>
      </c>
      <c r="AC762">
        <v>264</v>
      </c>
      <c r="AD762">
        <v>0.53030303000000001</v>
      </c>
      <c r="AE762">
        <v>0.394110984</v>
      </c>
      <c r="AF762">
        <v>8.2689099999999995E-4</v>
      </c>
      <c r="AG762">
        <v>0.13619204600000001</v>
      </c>
      <c r="AH762">
        <f t="shared" si="23"/>
        <v>8.2693443591258117E-2</v>
      </c>
    </row>
    <row r="763" spans="1:34" x14ac:dyDescent="0.2">
      <c r="A763" t="s">
        <v>51</v>
      </c>
      <c r="B763" t="s">
        <v>28</v>
      </c>
      <c r="C763">
        <v>679</v>
      </c>
      <c r="D763">
        <v>75</v>
      </c>
      <c r="E763">
        <v>2845</v>
      </c>
      <c r="F763">
        <v>4904</v>
      </c>
      <c r="G763">
        <v>10829</v>
      </c>
      <c r="H763">
        <v>10824</v>
      </c>
      <c r="I763">
        <v>2000</v>
      </c>
      <c r="J763">
        <v>46</v>
      </c>
      <c r="K763">
        <v>0.61333333300000004</v>
      </c>
      <c r="L763">
        <v>1.45</v>
      </c>
      <c r="M763">
        <v>1.9333333000000001E-2</v>
      </c>
      <c r="N763">
        <v>0.59399999999999997</v>
      </c>
      <c r="O763">
        <v>0</v>
      </c>
      <c r="P763">
        <v>534</v>
      </c>
      <c r="Q763">
        <v>0.27328556799999998</v>
      </c>
      <c r="R763">
        <v>314.95</v>
      </c>
      <c r="S763">
        <v>0.16118219</v>
      </c>
      <c r="T763">
        <v>0.109525</v>
      </c>
      <c r="U763" s="1">
        <v>3.0699999999999999E-64</v>
      </c>
      <c r="V763" s="1">
        <f t="shared" si="22"/>
        <v>4.9334811529933478E-2</v>
      </c>
      <c r="W763">
        <v>1693</v>
      </c>
      <c r="X763">
        <v>302</v>
      </c>
      <c r="Y763">
        <v>0.15455475900000001</v>
      </c>
      <c r="Z763">
        <v>227.3</v>
      </c>
      <c r="AA763">
        <v>0.11632548600000001</v>
      </c>
      <c r="AB763">
        <v>160</v>
      </c>
      <c r="AC763">
        <v>302</v>
      </c>
      <c r="AD763">
        <v>0.52980132499999999</v>
      </c>
      <c r="AE763">
        <v>0.417913062</v>
      </c>
      <c r="AF763">
        <v>8.8457200000000003E-4</v>
      </c>
      <c r="AG763">
        <v>0.111888262</v>
      </c>
      <c r="AH763">
        <f t="shared" si="23"/>
        <v>9.4506792675723567E-2</v>
      </c>
    </row>
    <row r="764" spans="1:34" x14ac:dyDescent="0.2">
      <c r="A764" t="s">
        <v>51</v>
      </c>
      <c r="B764" t="s">
        <v>28</v>
      </c>
      <c r="C764">
        <v>679</v>
      </c>
      <c r="D764">
        <v>75</v>
      </c>
      <c r="E764">
        <v>2845</v>
      </c>
      <c r="F764">
        <v>4904</v>
      </c>
      <c r="G764">
        <v>10829</v>
      </c>
      <c r="H764">
        <v>10824</v>
      </c>
      <c r="I764">
        <v>2250</v>
      </c>
      <c r="J764">
        <v>46</v>
      </c>
      <c r="K764">
        <v>0.61333333300000004</v>
      </c>
      <c r="L764">
        <v>1.5</v>
      </c>
      <c r="M764">
        <v>0.02</v>
      </c>
      <c r="N764">
        <v>0.59333333300000002</v>
      </c>
      <c r="O764" s="1">
        <v>3.2099999999999997E-266</v>
      </c>
      <c r="P764">
        <v>587</v>
      </c>
      <c r="Q764">
        <v>0.26633393799999999</v>
      </c>
      <c r="R764">
        <v>343.6</v>
      </c>
      <c r="S764">
        <v>0.15589836700000001</v>
      </c>
      <c r="T764">
        <v>0.108177778</v>
      </c>
      <c r="U764" s="1">
        <v>7.3799999999999995E-46</v>
      </c>
      <c r="V764" s="1">
        <f t="shared" si="22"/>
        <v>5.4231337767923132E-2</v>
      </c>
      <c r="W764">
        <v>1693</v>
      </c>
      <c r="X764">
        <v>333</v>
      </c>
      <c r="Y764">
        <v>0.15108892900000001</v>
      </c>
      <c r="Z764">
        <v>259.8</v>
      </c>
      <c r="AA764">
        <v>0.117876588</v>
      </c>
      <c r="AB764">
        <v>178</v>
      </c>
      <c r="AC764">
        <v>333</v>
      </c>
      <c r="AD764">
        <v>0.53453453500000003</v>
      </c>
      <c r="AE764">
        <v>0.39443968400000001</v>
      </c>
      <c r="AF764" s="1">
        <v>2.25E-10</v>
      </c>
      <c r="AG764">
        <v>0.14009484999999999</v>
      </c>
      <c r="AH764">
        <f t="shared" si="23"/>
        <v>0.10513880685174247</v>
      </c>
    </row>
    <row r="765" spans="1:34" x14ac:dyDescent="0.2">
      <c r="A765" t="s">
        <v>51</v>
      </c>
      <c r="B765" t="s">
        <v>28</v>
      </c>
      <c r="C765">
        <v>679</v>
      </c>
      <c r="D765">
        <v>75</v>
      </c>
      <c r="E765">
        <v>2845</v>
      </c>
      <c r="F765">
        <v>4904</v>
      </c>
      <c r="G765">
        <v>10829</v>
      </c>
      <c r="H765">
        <v>10824</v>
      </c>
      <c r="I765">
        <v>2500</v>
      </c>
      <c r="J765">
        <v>47</v>
      </c>
      <c r="K765">
        <v>0.62666666699999996</v>
      </c>
      <c r="L765">
        <v>2.4</v>
      </c>
      <c r="M765">
        <v>3.2000000000000001E-2</v>
      </c>
      <c r="N765">
        <v>0.59466666700000004</v>
      </c>
      <c r="O765" s="1">
        <v>0</v>
      </c>
      <c r="P765">
        <v>637</v>
      </c>
      <c r="Q765">
        <v>0.25968202200000001</v>
      </c>
      <c r="R765">
        <v>380.35</v>
      </c>
      <c r="S765">
        <v>0.15505503500000001</v>
      </c>
      <c r="T765">
        <v>0.10266</v>
      </c>
      <c r="U765" s="1">
        <v>6.0300000000000002E-59</v>
      </c>
      <c r="V765" s="1">
        <f t="shared" si="22"/>
        <v>5.8850702143385072E-2</v>
      </c>
      <c r="W765">
        <v>1693</v>
      </c>
      <c r="X765">
        <v>365</v>
      </c>
      <c r="Y765">
        <v>0.148797391</v>
      </c>
      <c r="Z765">
        <v>284.3</v>
      </c>
      <c r="AA765">
        <v>0.115898899</v>
      </c>
      <c r="AB765">
        <v>189</v>
      </c>
      <c r="AC765">
        <v>365</v>
      </c>
      <c r="AD765">
        <v>0.51780821899999996</v>
      </c>
      <c r="AE765">
        <v>0.39559565200000002</v>
      </c>
      <c r="AF765" s="1">
        <v>1.8500000000000001E-6</v>
      </c>
      <c r="AG765">
        <v>0.12221256699999999</v>
      </c>
      <c r="AH765">
        <f t="shared" si="23"/>
        <v>0.11163614884819846</v>
      </c>
    </row>
    <row r="766" spans="1:34" x14ac:dyDescent="0.2">
      <c r="A766" t="s">
        <v>51</v>
      </c>
      <c r="B766" t="s">
        <v>28</v>
      </c>
      <c r="C766">
        <v>679</v>
      </c>
      <c r="D766">
        <v>75</v>
      </c>
      <c r="E766">
        <v>2845</v>
      </c>
      <c r="F766">
        <v>4904</v>
      </c>
      <c r="G766">
        <v>10829</v>
      </c>
      <c r="H766">
        <v>10824</v>
      </c>
      <c r="I766">
        <v>2750</v>
      </c>
      <c r="J766">
        <v>47</v>
      </c>
      <c r="K766">
        <v>0.62666666699999996</v>
      </c>
      <c r="L766">
        <v>2.5</v>
      </c>
      <c r="M766">
        <v>3.3333333E-2</v>
      </c>
      <c r="N766">
        <v>0.59333333300000002</v>
      </c>
      <c r="O766" s="1">
        <v>4.5E-236</v>
      </c>
      <c r="P766">
        <v>690</v>
      </c>
      <c r="Q766">
        <v>0.25527191999999999</v>
      </c>
      <c r="R766">
        <v>415.3</v>
      </c>
      <c r="S766">
        <v>0.15364409900000001</v>
      </c>
      <c r="T766">
        <v>9.9890909E-2</v>
      </c>
      <c r="U766" s="1">
        <v>3.2199999999999999E-78</v>
      </c>
      <c r="V766" s="1">
        <f t="shared" si="22"/>
        <v>6.3747228381374726E-2</v>
      </c>
      <c r="W766">
        <v>1693</v>
      </c>
      <c r="X766">
        <v>389</v>
      </c>
      <c r="Y766">
        <v>0.14391416900000001</v>
      </c>
      <c r="Z766">
        <v>305.2</v>
      </c>
      <c r="AA766">
        <v>0.11291158</v>
      </c>
      <c r="AB766">
        <v>197</v>
      </c>
      <c r="AC766">
        <v>389</v>
      </c>
      <c r="AD766">
        <v>0.50642673500000002</v>
      </c>
      <c r="AE766">
        <v>0.40401792800000003</v>
      </c>
      <c r="AF766">
        <v>6.4176900000000004E-4</v>
      </c>
      <c r="AG766">
        <v>0.102408807</v>
      </c>
      <c r="AH766">
        <f t="shared" si="23"/>
        <v>0.11636148848198465</v>
      </c>
    </row>
    <row r="767" spans="1:34" x14ac:dyDescent="0.2">
      <c r="A767" t="s">
        <v>51</v>
      </c>
      <c r="B767" t="s">
        <v>28</v>
      </c>
      <c r="C767">
        <v>679</v>
      </c>
      <c r="D767">
        <v>75</v>
      </c>
      <c r="E767">
        <v>2845</v>
      </c>
      <c r="F767">
        <v>4904</v>
      </c>
      <c r="G767">
        <v>10829</v>
      </c>
      <c r="H767">
        <v>10824</v>
      </c>
      <c r="I767">
        <v>3000</v>
      </c>
      <c r="J767">
        <v>47</v>
      </c>
      <c r="K767">
        <v>0.62666666699999996</v>
      </c>
      <c r="L767">
        <v>3.4</v>
      </c>
      <c r="M767">
        <v>4.5333333000000003E-2</v>
      </c>
      <c r="N767">
        <v>0.58133333300000001</v>
      </c>
      <c r="O767" s="1">
        <v>6.5600000000000003E-72</v>
      </c>
      <c r="P767">
        <v>736</v>
      </c>
      <c r="Q767">
        <v>0.24923806300000001</v>
      </c>
      <c r="R767">
        <v>447.35</v>
      </c>
      <c r="S767">
        <v>0.15149001000000001</v>
      </c>
      <c r="T767">
        <v>9.6216667000000006E-2</v>
      </c>
      <c r="U767" s="1">
        <v>1.12E-51</v>
      </c>
      <c r="V767" s="1">
        <f t="shared" si="22"/>
        <v>6.7997043606799701E-2</v>
      </c>
      <c r="W767">
        <v>1693</v>
      </c>
      <c r="X767">
        <v>416</v>
      </c>
      <c r="Y767">
        <v>0.140873688</v>
      </c>
      <c r="Z767">
        <v>328.25</v>
      </c>
      <c r="AA767">
        <v>0.111158144</v>
      </c>
      <c r="AB767">
        <v>209</v>
      </c>
      <c r="AC767">
        <v>416</v>
      </c>
      <c r="AD767">
        <v>0.50240384599999999</v>
      </c>
      <c r="AE767">
        <v>0.40328282399999998</v>
      </c>
      <c r="AF767">
        <v>5.3670499999999995E-4</v>
      </c>
      <c r="AG767">
        <v>9.9121022000000003E-2</v>
      </c>
      <c r="AH767">
        <f t="shared" si="23"/>
        <v>0.12344949793266391</v>
      </c>
    </row>
    <row r="768" spans="1:34" x14ac:dyDescent="0.2">
      <c r="A768" t="s">
        <v>51</v>
      </c>
      <c r="B768" t="s">
        <v>28</v>
      </c>
      <c r="C768">
        <v>679</v>
      </c>
      <c r="D768">
        <v>75</v>
      </c>
      <c r="E768">
        <v>2845</v>
      </c>
      <c r="F768">
        <v>4904</v>
      </c>
      <c r="G768">
        <v>10829</v>
      </c>
      <c r="H768">
        <v>10824</v>
      </c>
      <c r="I768">
        <v>3250</v>
      </c>
      <c r="J768">
        <v>49</v>
      </c>
      <c r="K768">
        <v>0.65333333299999996</v>
      </c>
      <c r="L768">
        <v>3</v>
      </c>
      <c r="M768">
        <v>0.04</v>
      </c>
      <c r="N768">
        <v>0.61333333300000004</v>
      </c>
      <c r="O768" s="1">
        <v>2.5700000000000001E-95</v>
      </c>
      <c r="P768">
        <v>802</v>
      </c>
      <c r="Q768">
        <v>0.25054670400000001</v>
      </c>
      <c r="R768">
        <v>476.9</v>
      </c>
      <c r="S768">
        <v>0.148984692</v>
      </c>
      <c r="T768">
        <v>0.10003076900000001</v>
      </c>
      <c r="U768" s="1">
        <v>1.75E-50</v>
      </c>
      <c r="V768" s="1">
        <f t="shared" si="22"/>
        <v>7.4094604582409462E-2</v>
      </c>
      <c r="W768">
        <v>1693</v>
      </c>
      <c r="X768">
        <v>454</v>
      </c>
      <c r="Y768">
        <v>0.14183067799999999</v>
      </c>
      <c r="Z768">
        <v>355.7</v>
      </c>
      <c r="AA768">
        <v>0.111121525</v>
      </c>
      <c r="AB768">
        <v>226</v>
      </c>
      <c r="AC768">
        <v>454</v>
      </c>
      <c r="AD768">
        <v>0.497797357</v>
      </c>
      <c r="AE768">
        <v>0.39550681300000001</v>
      </c>
      <c r="AF768">
        <v>8.2671700000000003E-4</v>
      </c>
      <c r="AG768">
        <v>0.102290544</v>
      </c>
      <c r="AH768">
        <f t="shared" si="23"/>
        <v>0.13349084465445954</v>
      </c>
    </row>
    <row r="769" spans="1:34" x14ac:dyDescent="0.2">
      <c r="A769" t="s">
        <v>51</v>
      </c>
      <c r="B769" t="s">
        <v>28</v>
      </c>
      <c r="C769">
        <v>679</v>
      </c>
      <c r="D769">
        <v>75</v>
      </c>
      <c r="E769">
        <v>2845</v>
      </c>
      <c r="F769">
        <v>4904</v>
      </c>
      <c r="G769">
        <v>10829</v>
      </c>
      <c r="H769">
        <v>10824</v>
      </c>
      <c r="I769">
        <v>3500</v>
      </c>
      <c r="J769">
        <v>50</v>
      </c>
      <c r="K769">
        <v>0.66666666699999999</v>
      </c>
      <c r="L769">
        <v>2.9</v>
      </c>
      <c r="M769">
        <v>3.8666667000000002E-2</v>
      </c>
      <c r="N769">
        <v>0.628</v>
      </c>
      <c r="O769" s="1">
        <v>1.3199999999999999E-155</v>
      </c>
      <c r="P769">
        <v>859</v>
      </c>
      <c r="Q769">
        <v>0.24898550699999999</v>
      </c>
      <c r="R769">
        <v>504.95</v>
      </c>
      <c r="S769">
        <v>0.14636231899999999</v>
      </c>
      <c r="T769">
        <v>0.101157143</v>
      </c>
      <c r="U769" s="1">
        <v>2.03E-64</v>
      </c>
      <c r="V769" s="1">
        <f t="shared" si="22"/>
        <v>7.9360679970436068E-2</v>
      </c>
      <c r="W769">
        <v>1693</v>
      </c>
      <c r="X769">
        <v>487</v>
      </c>
      <c r="Y769">
        <v>0.14115942000000001</v>
      </c>
      <c r="Z769">
        <v>379.1</v>
      </c>
      <c r="AA769">
        <v>0.10988405800000001</v>
      </c>
      <c r="AB769">
        <v>241</v>
      </c>
      <c r="AC769">
        <v>487</v>
      </c>
      <c r="AD769">
        <v>0.49486653000000003</v>
      </c>
      <c r="AE769">
        <v>0.40051184499999998</v>
      </c>
      <c r="AF769">
        <v>8.2577099999999999E-4</v>
      </c>
      <c r="AG769">
        <v>9.4354684999999994E-2</v>
      </c>
      <c r="AH769">
        <f t="shared" si="23"/>
        <v>0.14235085646780862</v>
      </c>
    </row>
    <row r="770" spans="1:34" x14ac:dyDescent="0.2">
      <c r="A770" t="s">
        <v>51</v>
      </c>
      <c r="B770" t="s">
        <v>28</v>
      </c>
      <c r="C770">
        <v>679</v>
      </c>
      <c r="D770">
        <v>75</v>
      </c>
      <c r="E770">
        <v>2845</v>
      </c>
      <c r="F770">
        <v>4904</v>
      </c>
      <c r="G770">
        <v>10829</v>
      </c>
      <c r="H770">
        <v>10824</v>
      </c>
      <c r="I770">
        <v>3750</v>
      </c>
      <c r="J770">
        <v>50</v>
      </c>
      <c r="K770">
        <v>0.66666666699999999</v>
      </c>
      <c r="L770">
        <v>3.65</v>
      </c>
      <c r="M770">
        <v>4.8666666999999997E-2</v>
      </c>
      <c r="N770">
        <v>0.61799999999999999</v>
      </c>
      <c r="O770" s="1">
        <v>6.3799999999999999E-178</v>
      </c>
      <c r="P770">
        <v>909</v>
      </c>
      <c r="Q770">
        <v>0.24567567600000001</v>
      </c>
      <c r="R770">
        <v>529.20000000000005</v>
      </c>
      <c r="S770">
        <v>0.143027027</v>
      </c>
      <c r="T770">
        <v>0.10128</v>
      </c>
      <c r="U770" s="1">
        <v>2.1599999999999999E-64</v>
      </c>
      <c r="V770" s="1">
        <f t="shared" si="22"/>
        <v>8.3980044345898008E-2</v>
      </c>
      <c r="W770">
        <v>1693</v>
      </c>
      <c r="X770">
        <v>513</v>
      </c>
      <c r="Y770">
        <v>0.13864864900000001</v>
      </c>
      <c r="Z770">
        <v>403.2</v>
      </c>
      <c r="AA770">
        <v>0.108972973</v>
      </c>
      <c r="AB770">
        <v>251</v>
      </c>
      <c r="AC770">
        <v>513</v>
      </c>
      <c r="AD770">
        <v>0.48927875199999998</v>
      </c>
      <c r="AE770">
        <v>0.39629973499999999</v>
      </c>
      <c r="AF770" s="1">
        <v>1.1399999999999999E-5</v>
      </c>
      <c r="AG770">
        <v>9.2979017999999997E-2</v>
      </c>
      <c r="AH770">
        <f t="shared" si="23"/>
        <v>0.14825753101004135</v>
      </c>
    </row>
    <row r="771" spans="1:34" x14ac:dyDescent="0.2">
      <c r="A771" t="s">
        <v>51</v>
      </c>
      <c r="B771" t="s">
        <v>28</v>
      </c>
      <c r="C771">
        <v>679</v>
      </c>
      <c r="D771">
        <v>75</v>
      </c>
      <c r="E771">
        <v>2845</v>
      </c>
      <c r="F771">
        <v>4904</v>
      </c>
      <c r="G771">
        <v>10829</v>
      </c>
      <c r="H771">
        <v>10824</v>
      </c>
      <c r="I771">
        <v>4000</v>
      </c>
      <c r="J771">
        <v>51</v>
      </c>
      <c r="K771">
        <v>0.68</v>
      </c>
      <c r="L771">
        <v>2.9</v>
      </c>
      <c r="M771">
        <v>3.8666667000000002E-2</v>
      </c>
      <c r="N771">
        <v>0.64133333299999995</v>
      </c>
      <c r="O771" s="1">
        <v>2.6400000000000001E-269</v>
      </c>
      <c r="P771">
        <v>954</v>
      </c>
      <c r="Q771">
        <v>0.241580147</v>
      </c>
      <c r="R771">
        <v>572.9</v>
      </c>
      <c r="S771">
        <v>0.145074702</v>
      </c>
      <c r="T771">
        <v>9.5274999999999999E-2</v>
      </c>
      <c r="U771" s="1">
        <v>6.5900000000000001E-88</v>
      </c>
      <c r="V771" s="1">
        <f t="shared" ref="V771:V834" si="24">P771/H771</f>
        <v>8.8137472283813745E-2</v>
      </c>
      <c r="W771">
        <v>1693</v>
      </c>
      <c r="X771">
        <v>537</v>
      </c>
      <c r="Y771">
        <v>0.13598379299999999</v>
      </c>
      <c r="Z771">
        <v>416.3</v>
      </c>
      <c r="AA771">
        <v>0.10541909300000001</v>
      </c>
      <c r="AB771">
        <v>259</v>
      </c>
      <c r="AC771">
        <v>537</v>
      </c>
      <c r="AD771">
        <v>0.48230912500000001</v>
      </c>
      <c r="AE771">
        <v>0.40777033699999998</v>
      </c>
      <c r="AF771">
        <v>7.1308379999999996E-3</v>
      </c>
      <c r="AG771">
        <v>7.4538787999999995E-2</v>
      </c>
      <c r="AH771">
        <f t="shared" ref="AH771:AH834" si="25">AB771/W771</f>
        <v>0.15298287064382751</v>
      </c>
    </row>
    <row r="772" spans="1:34" x14ac:dyDescent="0.2">
      <c r="A772" t="s">
        <v>51</v>
      </c>
      <c r="B772" t="s">
        <v>28</v>
      </c>
      <c r="C772">
        <v>679</v>
      </c>
      <c r="D772">
        <v>75</v>
      </c>
      <c r="E772">
        <v>2845</v>
      </c>
      <c r="F772">
        <v>4904</v>
      </c>
      <c r="G772">
        <v>10829</v>
      </c>
      <c r="H772">
        <v>10824</v>
      </c>
      <c r="I772">
        <v>4250</v>
      </c>
      <c r="J772">
        <v>51</v>
      </c>
      <c r="K772">
        <v>0.68</v>
      </c>
      <c r="L772">
        <v>3.4</v>
      </c>
      <c r="M772">
        <v>4.5333333000000003E-2</v>
      </c>
      <c r="N772">
        <v>0.63466666699999996</v>
      </c>
      <c r="O772" s="1">
        <v>1.7600000000000001E-127</v>
      </c>
      <c r="P772">
        <v>1005</v>
      </c>
      <c r="Q772">
        <v>0.23934270099999999</v>
      </c>
      <c r="R772">
        <v>598.29999999999995</v>
      </c>
      <c r="S772">
        <v>0.14248630600000001</v>
      </c>
      <c r="T772">
        <v>9.5694117999999995E-2</v>
      </c>
      <c r="U772" s="1">
        <v>5.3299999999999997E-82</v>
      </c>
      <c r="V772" s="1">
        <f t="shared" si="24"/>
        <v>9.2849223946784923E-2</v>
      </c>
      <c r="W772">
        <v>1693</v>
      </c>
      <c r="X772">
        <v>561</v>
      </c>
      <c r="Y772">
        <v>0.13360323900000001</v>
      </c>
      <c r="Z772">
        <v>452.55</v>
      </c>
      <c r="AA772">
        <v>0.10777566099999999</v>
      </c>
      <c r="AB772">
        <v>269</v>
      </c>
      <c r="AC772">
        <v>561</v>
      </c>
      <c r="AD772">
        <v>0.47950089099999998</v>
      </c>
      <c r="AE772">
        <v>0.40222627</v>
      </c>
      <c r="AF772">
        <v>3.2754799999999999E-4</v>
      </c>
      <c r="AG772">
        <v>7.7274622000000001E-2</v>
      </c>
      <c r="AH772">
        <f t="shared" si="25"/>
        <v>0.15888954518606024</v>
      </c>
    </row>
    <row r="773" spans="1:34" x14ac:dyDescent="0.2">
      <c r="A773" t="s">
        <v>51</v>
      </c>
      <c r="B773" t="s">
        <v>28</v>
      </c>
      <c r="C773">
        <v>679</v>
      </c>
      <c r="D773">
        <v>75</v>
      </c>
      <c r="E773">
        <v>2845</v>
      </c>
      <c r="F773">
        <v>4904</v>
      </c>
      <c r="G773">
        <v>10829</v>
      </c>
      <c r="H773">
        <v>10824</v>
      </c>
      <c r="I773">
        <v>4500</v>
      </c>
      <c r="J773">
        <v>51</v>
      </c>
      <c r="K773">
        <v>0.68</v>
      </c>
      <c r="L773">
        <v>4.45</v>
      </c>
      <c r="M773">
        <v>5.9333333000000002E-2</v>
      </c>
      <c r="N773">
        <v>0.62066666699999995</v>
      </c>
      <c r="O773" s="1">
        <v>1.31E-87</v>
      </c>
      <c r="P773">
        <v>1057</v>
      </c>
      <c r="Q773">
        <v>0.23758147900000001</v>
      </c>
      <c r="R773">
        <v>629.35</v>
      </c>
      <c r="S773">
        <v>0.14145875499999999</v>
      </c>
      <c r="T773">
        <v>9.5033332999999998E-2</v>
      </c>
      <c r="U773" s="1">
        <v>3.8699999999999998E-57</v>
      </c>
      <c r="V773" s="1">
        <f t="shared" si="24"/>
        <v>9.7653362897265339E-2</v>
      </c>
      <c r="W773">
        <v>1693</v>
      </c>
      <c r="X773">
        <v>590</v>
      </c>
      <c r="Y773">
        <v>0.132614071</v>
      </c>
      <c r="Z773">
        <v>483.75</v>
      </c>
      <c r="AA773">
        <v>0.108732299</v>
      </c>
      <c r="AB773">
        <v>280</v>
      </c>
      <c r="AC773">
        <v>590</v>
      </c>
      <c r="AD773">
        <v>0.47457627099999999</v>
      </c>
      <c r="AE773">
        <v>0.40285094799999999</v>
      </c>
      <c r="AF773">
        <v>4.424341E-3</v>
      </c>
      <c r="AG773">
        <v>7.1725322999999994E-2</v>
      </c>
      <c r="AH773">
        <f t="shared" si="25"/>
        <v>0.16538688718251623</v>
      </c>
    </row>
    <row r="774" spans="1:34" x14ac:dyDescent="0.2">
      <c r="A774" t="s">
        <v>51</v>
      </c>
      <c r="B774" t="s">
        <v>28</v>
      </c>
      <c r="C774">
        <v>679</v>
      </c>
      <c r="D774">
        <v>75</v>
      </c>
      <c r="E774">
        <v>2845</v>
      </c>
      <c r="F774">
        <v>4904</v>
      </c>
      <c r="G774">
        <v>10829</v>
      </c>
      <c r="H774">
        <v>10824</v>
      </c>
      <c r="I774">
        <v>4750</v>
      </c>
      <c r="J774">
        <v>52</v>
      </c>
      <c r="K774">
        <v>0.693333333</v>
      </c>
      <c r="L774">
        <v>4</v>
      </c>
      <c r="M774">
        <v>5.3333332999999997E-2</v>
      </c>
      <c r="N774">
        <v>0.64</v>
      </c>
      <c r="O774" s="1">
        <v>1.7000000000000001E-110</v>
      </c>
      <c r="P774">
        <v>1108</v>
      </c>
      <c r="Q774">
        <v>0.23584504000000001</v>
      </c>
      <c r="R774">
        <v>661.25</v>
      </c>
      <c r="S774">
        <v>0.14075138400000001</v>
      </c>
      <c r="T774">
        <v>9.4052631999999997E-2</v>
      </c>
      <c r="U774" s="1">
        <v>1.4700000000000001E-43</v>
      </c>
      <c r="V774" s="1">
        <f t="shared" si="24"/>
        <v>0.10236511456023652</v>
      </c>
      <c r="W774">
        <v>1693</v>
      </c>
      <c r="X774">
        <v>619</v>
      </c>
      <c r="Y774">
        <v>0.13175819499999999</v>
      </c>
      <c r="Z774">
        <v>487.3</v>
      </c>
      <c r="AA774">
        <v>0.103724989</v>
      </c>
      <c r="AB774">
        <v>295</v>
      </c>
      <c r="AC774">
        <v>619</v>
      </c>
      <c r="AD774">
        <v>0.47657512099999999</v>
      </c>
      <c r="AE774">
        <v>0.408657296</v>
      </c>
      <c r="AF774">
        <v>3.8247060000000002E-3</v>
      </c>
      <c r="AG774">
        <v>6.7917825000000001E-2</v>
      </c>
      <c r="AH774">
        <f t="shared" si="25"/>
        <v>0.17424689899586532</v>
      </c>
    </row>
    <row r="775" spans="1:34" x14ac:dyDescent="0.2">
      <c r="A775" t="s">
        <v>51</v>
      </c>
      <c r="B775" t="s">
        <v>28</v>
      </c>
      <c r="C775">
        <v>679</v>
      </c>
      <c r="D775">
        <v>75</v>
      </c>
      <c r="E775">
        <v>2845</v>
      </c>
      <c r="F775">
        <v>4904</v>
      </c>
      <c r="G775">
        <v>10829</v>
      </c>
      <c r="H775">
        <v>10824</v>
      </c>
      <c r="I775">
        <v>5000</v>
      </c>
      <c r="J775">
        <v>52</v>
      </c>
      <c r="K775">
        <v>0.693333333</v>
      </c>
      <c r="L775">
        <v>3.9</v>
      </c>
      <c r="M775">
        <v>5.1999999999999998E-2</v>
      </c>
      <c r="N775">
        <v>0.64133333299999995</v>
      </c>
      <c r="O775" s="1">
        <v>1.03E-167</v>
      </c>
      <c r="P775">
        <v>1161</v>
      </c>
      <c r="Q775">
        <v>0.23464025899999999</v>
      </c>
      <c r="R775">
        <v>675.7</v>
      </c>
      <c r="S775">
        <v>0.13656022600000001</v>
      </c>
      <c r="T775">
        <v>9.7059999999999994E-2</v>
      </c>
      <c r="U775" s="1">
        <v>7.5700000000000004E-125</v>
      </c>
      <c r="V775" s="1">
        <f t="shared" si="24"/>
        <v>0.10726164079822616</v>
      </c>
      <c r="W775">
        <v>1693</v>
      </c>
      <c r="X775">
        <v>651</v>
      </c>
      <c r="Y775">
        <v>0.13156830999999999</v>
      </c>
      <c r="Z775">
        <v>526.95000000000005</v>
      </c>
      <c r="AA775">
        <v>0.106497575</v>
      </c>
      <c r="AB775">
        <v>309</v>
      </c>
      <c r="AC775">
        <v>651</v>
      </c>
      <c r="AD775">
        <v>0.47465437799999999</v>
      </c>
      <c r="AE775">
        <v>0.39975481099999999</v>
      </c>
      <c r="AF775">
        <v>3.2379069999999999E-3</v>
      </c>
      <c r="AG775">
        <v>7.4899566000000001E-2</v>
      </c>
      <c r="AH775">
        <f t="shared" si="25"/>
        <v>0.18251624335499114</v>
      </c>
    </row>
    <row r="776" spans="1:34" x14ac:dyDescent="0.2">
      <c r="A776" t="s">
        <v>51</v>
      </c>
      <c r="B776" t="s">
        <v>28</v>
      </c>
      <c r="C776">
        <v>679</v>
      </c>
      <c r="D776">
        <v>75</v>
      </c>
      <c r="E776">
        <v>2845</v>
      </c>
      <c r="F776">
        <v>4904</v>
      </c>
      <c r="G776">
        <v>10829</v>
      </c>
      <c r="H776">
        <v>10824</v>
      </c>
      <c r="I776">
        <v>5250</v>
      </c>
      <c r="J776">
        <v>52</v>
      </c>
      <c r="K776">
        <v>0.693333333</v>
      </c>
      <c r="L776">
        <v>4.9000000000000004</v>
      </c>
      <c r="M776">
        <v>6.5333332999999993E-2</v>
      </c>
      <c r="N776">
        <v>0.628</v>
      </c>
      <c r="O776" s="1">
        <v>8.6400000000000004E-69</v>
      </c>
      <c r="P776">
        <v>1209</v>
      </c>
      <c r="Q776">
        <v>0.232589457</v>
      </c>
      <c r="R776">
        <v>708</v>
      </c>
      <c r="S776">
        <v>0.13620623300000001</v>
      </c>
      <c r="T776">
        <v>9.5428571000000004E-2</v>
      </c>
      <c r="U776" s="1">
        <v>1.6299999999999998E-98</v>
      </c>
      <c r="V776" s="1">
        <f t="shared" si="24"/>
        <v>0.11169623059866962</v>
      </c>
      <c r="W776">
        <v>1693</v>
      </c>
      <c r="X776">
        <v>674</v>
      </c>
      <c r="Y776">
        <v>0.12966525600000001</v>
      </c>
      <c r="Z776">
        <v>545.20000000000005</v>
      </c>
      <c r="AA776">
        <v>0.104886495</v>
      </c>
      <c r="AB776">
        <v>319</v>
      </c>
      <c r="AC776">
        <v>674</v>
      </c>
      <c r="AD776">
        <v>0.47329376899999998</v>
      </c>
      <c r="AE776">
        <v>0.39280016499999998</v>
      </c>
      <c r="AF776" s="1">
        <v>1.0000000000000001E-5</v>
      </c>
      <c r="AG776">
        <v>8.0493603999999996E-2</v>
      </c>
      <c r="AH776">
        <f t="shared" si="25"/>
        <v>0.18842291789722387</v>
      </c>
    </row>
    <row r="777" spans="1:34" x14ac:dyDescent="0.2">
      <c r="A777" t="s">
        <v>51</v>
      </c>
      <c r="B777" t="s">
        <v>28</v>
      </c>
      <c r="C777">
        <v>679</v>
      </c>
      <c r="D777">
        <v>75</v>
      </c>
      <c r="E777">
        <v>2845</v>
      </c>
      <c r="F777">
        <v>4904</v>
      </c>
      <c r="G777">
        <v>10829</v>
      </c>
      <c r="H777">
        <v>10824</v>
      </c>
      <c r="I777">
        <v>5500</v>
      </c>
      <c r="J777">
        <v>52</v>
      </c>
      <c r="K777">
        <v>0.693333333</v>
      </c>
      <c r="L777">
        <v>5.15</v>
      </c>
      <c r="M777">
        <v>6.8666667000000001E-2</v>
      </c>
      <c r="N777">
        <v>0.62466666699999995</v>
      </c>
      <c r="O777" s="1">
        <v>3.5300000000000001E-112</v>
      </c>
      <c r="P777">
        <v>1258</v>
      </c>
      <c r="Q777">
        <v>0.230910426</v>
      </c>
      <c r="R777">
        <v>732.05</v>
      </c>
      <c r="S777">
        <v>0.134370411</v>
      </c>
      <c r="T777">
        <v>9.5627272999999999E-2</v>
      </c>
      <c r="U777" s="1">
        <v>4.9100000000000005E-215</v>
      </c>
      <c r="V777" s="1">
        <f t="shared" si="24"/>
        <v>0.11622320768662232</v>
      </c>
      <c r="W777">
        <v>1693</v>
      </c>
      <c r="X777">
        <v>696</v>
      </c>
      <c r="Y777">
        <v>0.12775330400000001</v>
      </c>
      <c r="Z777">
        <v>567.75</v>
      </c>
      <c r="AA777">
        <v>0.104212555</v>
      </c>
      <c r="AB777">
        <v>327</v>
      </c>
      <c r="AC777">
        <v>696</v>
      </c>
      <c r="AD777">
        <v>0.46982758600000002</v>
      </c>
      <c r="AE777">
        <v>0.40482787199999998</v>
      </c>
      <c r="AF777">
        <v>7.0431300000000003E-4</v>
      </c>
      <c r="AG777">
        <v>6.4999714E-2</v>
      </c>
      <c r="AH777">
        <f t="shared" si="25"/>
        <v>0.19314825753101003</v>
      </c>
    </row>
    <row r="778" spans="1:34" x14ac:dyDescent="0.2">
      <c r="A778" t="s">
        <v>51</v>
      </c>
      <c r="B778" t="s">
        <v>28</v>
      </c>
      <c r="C778">
        <v>679</v>
      </c>
      <c r="D778">
        <v>75</v>
      </c>
      <c r="E778">
        <v>2845</v>
      </c>
      <c r="F778">
        <v>4904</v>
      </c>
      <c r="G778">
        <v>10829</v>
      </c>
      <c r="H778">
        <v>10824</v>
      </c>
      <c r="I778">
        <v>5750</v>
      </c>
      <c r="J778">
        <v>52</v>
      </c>
      <c r="K778">
        <v>0.693333333</v>
      </c>
      <c r="L778">
        <v>5.2</v>
      </c>
      <c r="M778">
        <v>6.9333332999999997E-2</v>
      </c>
      <c r="N778">
        <v>0.624</v>
      </c>
      <c r="O778" s="1">
        <v>2.5300000000000002E-88</v>
      </c>
      <c r="P778">
        <v>1301</v>
      </c>
      <c r="Q778">
        <v>0.22832572800000001</v>
      </c>
      <c r="R778">
        <v>762.1</v>
      </c>
      <c r="S778">
        <v>0.13374868400000001</v>
      </c>
      <c r="T778">
        <v>9.3721738999999998E-2</v>
      </c>
      <c r="U778" s="1">
        <v>5.9599999999999995E-91</v>
      </c>
      <c r="V778" s="1">
        <f t="shared" si="24"/>
        <v>0.12019586104951958</v>
      </c>
      <c r="W778">
        <v>1693</v>
      </c>
      <c r="X778">
        <v>719</v>
      </c>
      <c r="Y778">
        <v>0.12618462599999999</v>
      </c>
      <c r="Z778">
        <v>594.54999999999995</v>
      </c>
      <c r="AA778">
        <v>0.10434362899999999</v>
      </c>
      <c r="AB778">
        <v>338</v>
      </c>
      <c r="AC778">
        <v>719</v>
      </c>
      <c r="AD778">
        <v>0.47009735699999999</v>
      </c>
      <c r="AE778">
        <v>0.39175916700000002</v>
      </c>
      <c r="AF778" s="1">
        <v>2.7699999999999999E-5</v>
      </c>
      <c r="AG778">
        <v>7.8338190000000002E-2</v>
      </c>
      <c r="AH778">
        <f t="shared" si="25"/>
        <v>0.19964559952746605</v>
      </c>
    </row>
    <row r="779" spans="1:34" x14ac:dyDescent="0.2">
      <c r="A779" t="s">
        <v>51</v>
      </c>
      <c r="B779" t="s">
        <v>28</v>
      </c>
      <c r="C779">
        <v>679</v>
      </c>
      <c r="D779">
        <v>75</v>
      </c>
      <c r="E779">
        <v>2845</v>
      </c>
      <c r="F779">
        <v>4904</v>
      </c>
      <c r="G779">
        <v>10829</v>
      </c>
      <c r="H779">
        <v>10824</v>
      </c>
      <c r="I779">
        <v>5881</v>
      </c>
      <c r="J779">
        <v>53</v>
      </c>
      <c r="K779">
        <v>0.70666666700000003</v>
      </c>
      <c r="L779">
        <v>5.25</v>
      </c>
      <c r="M779">
        <v>7.0000000000000007E-2</v>
      </c>
      <c r="N779">
        <v>0.63666666699999996</v>
      </c>
      <c r="O779" s="1">
        <v>1.86E-165</v>
      </c>
      <c r="P779">
        <v>1330</v>
      </c>
      <c r="Q779">
        <v>0.22820864799999999</v>
      </c>
      <c r="R779">
        <v>783.4</v>
      </c>
      <c r="S779">
        <v>0.13442004099999999</v>
      </c>
      <c r="T779">
        <v>9.2943376999999994E-2</v>
      </c>
      <c r="U779" s="1">
        <v>1.06E-194</v>
      </c>
      <c r="V779" s="1">
        <f t="shared" si="24"/>
        <v>0.12287509238728751</v>
      </c>
      <c r="W779">
        <v>1693</v>
      </c>
      <c r="X779">
        <v>734</v>
      </c>
      <c r="Y779">
        <v>0.12594372000000001</v>
      </c>
      <c r="Z779">
        <v>606.85</v>
      </c>
      <c r="AA779">
        <v>0.10412663</v>
      </c>
      <c r="AB779">
        <v>344</v>
      </c>
      <c r="AC779">
        <v>734</v>
      </c>
      <c r="AD779">
        <v>0.46866485000000002</v>
      </c>
      <c r="AE779">
        <v>0.394046338</v>
      </c>
      <c r="AF779" s="1">
        <v>2.2399999999999999E-5</v>
      </c>
      <c r="AG779">
        <v>7.4618511999999998E-2</v>
      </c>
      <c r="AH779">
        <f t="shared" si="25"/>
        <v>0.20318960425280566</v>
      </c>
    </row>
    <row r="780" spans="1:34" x14ac:dyDescent="0.2">
      <c r="A780" t="s">
        <v>51</v>
      </c>
      <c r="B780" t="s">
        <v>28</v>
      </c>
      <c r="C780">
        <v>679</v>
      </c>
      <c r="D780">
        <v>75</v>
      </c>
      <c r="E780">
        <v>2845</v>
      </c>
      <c r="F780">
        <v>4904</v>
      </c>
      <c r="G780">
        <v>10829</v>
      </c>
      <c r="H780">
        <v>10824</v>
      </c>
      <c r="I780">
        <v>5881</v>
      </c>
      <c r="J780">
        <v>53</v>
      </c>
      <c r="K780">
        <v>0.70666666700000003</v>
      </c>
      <c r="L780">
        <v>4</v>
      </c>
      <c r="M780">
        <v>5.3333332999999997E-2</v>
      </c>
      <c r="N780">
        <v>0.65333333299999996</v>
      </c>
      <c r="O780" s="1">
        <v>2.6399999999999999E-123</v>
      </c>
      <c r="P780">
        <v>1330</v>
      </c>
      <c r="Q780">
        <v>0.22820864799999999</v>
      </c>
      <c r="R780">
        <v>773.2</v>
      </c>
      <c r="S780">
        <v>0.13266987</v>
      </c>
      <c r="T780">
        <v>9.4677776000000005E-2</v>
      </c>
      <c r="U780" s="1">
        <v>4.4599999999999998E-139</v>
      </c>
      <c r="V780" s="1">
        <f t="shared" si="24"/>
        <v>0.12287509238728751</v>
      </c>
      <c r="W780">
        <v>1693</v>
      </c>
      <c r="X780">
        <v>734</v>
      </c>
      <c r="Y780">
        <v>0.12594372000000001</v>
      </c>
      <c r="Z780">
        <v>593.45000000000005</v>
      </c>
      <c r="AA780">
        <v>0.10182738500000001</v>
      </c>
      <c r="AB780">
        <v>344</v>
      </c>
      <c r="AC780">
        <v>734</v>
      </c>
      <c r="AD780">
        <v>0.46866485000000002</v>
      </c>
      <c r="AE780">
        <v>0.39366440800000002</v>
      </c>
      <c r="AF780">
        <v>3.53378E-4</v>
      </c>
      <c r="AG780">
        <v>7.5000443E-2</v>
      </c>
      <c r="AH780">
        <f t="shared" si="25"/>
        <v>0.20318960425280566</v>
      </c>
    </row>
    <row r="781" spans="1:34" x14ac:dyDescent="0.2">
      <c r="A781" t="s">
        <v>51</v>
      </c>
      <c r="B781" t="s">
        <v>28</v>
      </c>
      <c r="C781">
        <v>679</v>
      </c>
      <c r="D781">
        <v>75</v>
      </c>
      <c r="E781">
        <v>2845</v>
      </c>
      <c r="F781">
        <v>4904</v>
      </c>
      <c r="G781">
        <v>10829</v>
      </c>
      <c r="H781">
        <v>10824</v>
      </c>
      <c r="I781">
        <v>5881</v>
      </c>
      <c r="J781">
        <v>53</v>
      </c>
      <c r="K781">
        <v>0.70666666700000003</v>
      </c>
      <c r="L781">
        <v>4.0999999999999996</v>
      </c>
      <c r="M781">
        <v>5.4666667000000002E-2</v>
      </c>
      <c r="N781">
        <v>0.65200000000000002</v>
      </c>
      <c r="O781" s="1">
        <v>2.9300000000000001E-173</v>
      </c>
      <c r="P781">
        <v>1330</v>
      </c>
      <c r="Q781">
        <v>0.22820864799999999</v>
      </c>
      <c r="R781">
        <v>770.6</v>
      </c>
      <c r="S781">
        <v>0.132223747</v>
      </c>
      <c r="T781">
        <v>9.5119878000000005E-2</v>
      </c>
      <c r="U781" s="1">
        <v>1.5699999999999999E-138</v>
      </c>
      <c r="V781" s="1">
        <f t="shared" si="24"/>
        <v>0.12287509238728751</v>
      </c>
      <c r="W781">
        <v>1693</v>
      </c>
      <c r="X781">
        <v>734</v>
      </c>
      <c r="Y781">
        <v>0.12594372000000001</v>
      </c>
      <c r="Z781">
        <v>602.65</v>
      </c>
      <c r="AA781">
        <v>0.103405971</v>
      </c>
      <c r="AB781">
        <v>344</v>
      </c>
      <c r="AC781">
        <v>734</v>
      </c>
      <c r="AD781">
        <v>0.46866485000000002</v>
      </c>
      <c r="AE781">
        <v>0.40157168399999998</v>
      </c>
      <c r="AF781">
        <v>1.3163249999999999E-3</v>
      </c>
      <c r="AG781">
        <v>6.7093165999999996E-2</v>
      </c>
      <c r="AH781">
        <f t="shared" si="25"/>
        <v>0.20318960425280566</v>
      </c>
    </row>
    <row r="782" spans="1:34" x14ac:dyDescent="0.2">
      <c r="A782" t="s">
        <v>51</v>
      </c>
      <c r="B782" t="s">
        <v>28</v>
      </c>
      <c r="C782">
        <v>679</v>
      </c>
      <c r="D782">
        <v>75</v>
      </c>
      <c r="E782">
        <v>2845</v>
      </c>
      <c r="F782">
        <v>4904</v>
      </c>
      <c r="G782">
        <v>10829</v>
      </c>
      <c r="H782">
        <v>10824</v>
      </c>
      <c r="I782">
        <v>5881</v>
      </c>
      <c r="J782">
        <v>53</v>
      </c>
      <c r="K782">
        <v>0.70666666700000003</v>
      </c>
      <c r="L782">
        <v>4.0999999999999996</v>
      </c>
      <c r="M782">
        <v>5.4666667000000002E-2</v>
      </c>
      <c r="N782">
        <v>0.65200000000000002</v>
      </c>
      <c r="O782" s="1">
        <v>1.08E-95</v>
      </c>
      <c r="P782">
        <v>1330</v>
      </c>
      <c r="Q782">
        <v>0.22820864799999999</v>
      </c>
      <c r="R782">
        <v>776</v>
      </c>
      <c r="S782">
        <v>0.13315030899999999</v>
      </c>
      <c r="T782">
        <v>9.4201666000000003E-2</v>
      </c>
      <c r="U782" s="1">
        <v>2.9499999999999999E-61</v>
      </c>
      <c r="V782" s="1">
        <f t="shared" si="24"/>
        <v>0.12287509238728751</v>
      </c>
      <c r="W782">
        <v>1693</v>
      </c>
      <c r="X782">
        <v>734</v>
      </c>
      <c r="Y782">
        <v>0.12594372000000001</v>
      </c>
      <c r="Z782">
        <v>595.25</v>
      </c>
      <c r="AA782">
        <v>0.102136239</v>
      </c>
      <c r="AB782">
        <v>344</v>
      </c>
      <c r="AC782">
        <v>734</v>
      </c>
      <c r="AD782">
        <v>0.46866485000000002</v>
      </c>
      <c r="AE782">
        <v>0.39773339099999999</v>
      </c>
      <c r="AF782" s="1">
        <v>1.42E-5</v>
      </c>
      <c r="AG782">
        <v>7.0931459000000002E-2</v>
      </c>
      <c r="AH782">
        <f t="shared" si="25"/>
        <v>0.20318960425280566</v>
      </c>
    </row>
    <row r="783" spans="1:34" x14ac:dyDescent="0.2">
      <c r="A783" t="s">
        <v>51</v>
      </c>
      <c r="B783" t="s">
        <v>28</v>
      </c>
      <c r="C783">
        <v>679</v>
      </c>
      <c r="D783">
        <v>75</v>
      </c>
      <c r="E783">
        <v>2845</v>
      </c>
      <c r="F783">
        <v>4904</v>
      </c>
      <c r="G783">
        <v>10829</v>
      </c>
      <c r="H783">
        <v>10824</v>
      </c>
      <c r="I783">
        <v>5881</v>
      </c>
      <c r="J783">
        <v>53</v>
      </c>
      <c r="K783">
        <v>0.70666666700000003</v>
      </c>
      <c r="L783">
        <v>4.8</v>
      </c>
      <c r="M783">
        <v>6.4000000000000001E-2</v>
      </c>
      <c r="N783">
        <v>0.64266666699999997</v>
      </c>
      <c r="O783" s="1">
        <v>6.2400000000000005E-110</v>
      </c>
      <c r="P783">
        <v>1330</v>
      </c>
      <c r="Q783">
        <v>0.22820864799999999</v>
      </c>
      <c r="R783">
        <v>776.9</v>
      </c>
      <c r="S783">
        <v>0.13330473600000001</v>
      </c>
      <c r="T783">
        <v>9.4048630999999994E-2</v>
      </c>
      <c r="U783" s="1">
        <v>2.0600000000000002E-121</v>
      </c>
      <c r="V783" s="1">
        <f t="shared" si="24"/>
        <v>0.12287509238728751</v>
      </c>
      <c r="W783">
        <v>1693</v>
      </c>
      <c r="X783">
        <v>734</v>
      </c>
      <c r="Y783">
        <v>0.12594372000000001</v>
      </c>
      <c r="Z783">
        <v>613.54999999999995</v>
      </c>
      <c r="AA783">
        <v>0.105276253</v>
      </c>
      <c r="AB783">
        <v>344</v>
      </c>
      <c r="AC783">
        <v>734</v>
      </c>
      <c r="AD783">
        <v>0.46866485000000002</v>
      </c>
      <c r="AE783">
        <v>0.39235358100000001</v>
      </c>
      <c r="AF783" s="1">
        <v>1.8300000000000001E-5</v>
      </c>
      <c r="AG783">
        <v>7.6311269000000001E-2</v>
      </c>
      <c r="AH783">
        <f t="shared" si="25"/>
        <v>0.20318960425280566</v>
      </c>
    </row>
    <row r="784" spans="1:34" x14ac:dyDescent="0.2">
      <c r="A784" t="s">
        <v>52</v>
      </c>
      <c r="B784" t="s">
        <v>28</v>
      </c>
      <c r="C784">
        <v>356</v>
      </c>
      <c r="D784">
        <v>28</v>
      </c>
      <c r="E784">
        <v>2845</v>
      </c>
      <c r="F784">
        <v>4952</v>
      </c>
      <c r="G784">
        <v>10829</v>
      </c>
      <c r="H784">
        <v>10823</v>
      </c>
      <c r="I784">
        <v>100</v>
      </c>
      <c r="J784">
        <v>13</v>
      </c>
      <c r="K784">
        <v>0.46428571400000002</v>
      </c>
      <c r="L784">
        <v>0</v>
      </c>
      <c r="M784">
        <v>0</v>
      </c>
      <c r="N784">
        <v>0.46428571400000002</v>
      </c>
      <c r="O784">
        <v>0</v>
      </c>
      <c r="P784">
        <v>31</v>
      </c>
      <c r="Q784">
        <v>0.35632183899999997</v>
      </c>
      <c r="R784">
        <v>18.7</v>
      </c>
      <c r="S784">
        <v>0.21494252899999999</v>
      </c>
      <c r="T784">
        <v>0.123</v>
      </c>
      <c r="U784" s="1">
        <v>6.0800000000000002E-6</v>
      </c>
      <c r="V784" s="1">
        <f t="shared" si="24"/>
        <v>2.8642705349718194E-3</v>
      </c>
      <c r="W784">
        <v>153</v>
      </c>
      <c r="X784">
        <v>16</v>
      </c>
      <c r="Y784">
        <v>0.18390804599999999</v>
      </c>
      <c r="Z784">
        <v>10.9</v>
      </c>
      <c r="AA784">
        <v>0.12528735599999999</v>
      </c>
      <c r="AB784">
        <v>1</v>
      </c>
      <c r="AC784">
        <v>16</v>
      </c>
      <c r="AD784">
        <v>6.25E-2</v>
      </c>
      <c r="AE784">
        <v>1.3568376E-2</v>
      </c>
      <c r="AF784">
        <v>7.3006686000000001E-2</v>
      </c>
      <c r="AG784">
        <v>4.8931624E-2</v>
      </c>
      <c r="AH784">
        <f t="shared" si="25"/>
        <v>6.5359477124183009E-3</v>
      </c>
    </row>
    <row r="785" spans="1:34" x14ac:dyDescent="0.2">
      <c r="A785" t="s">
        <v>52</v>
      </c>
      <c r="B785" t="s">
        <v>28</v>
      </c>
      <c r="C785">
        <v>356</v>
      </c>
      <c r="D785">
        <v>28</v>
      </c>
      <c r="E785">
        <v>2845</v>
      </c>
      <c r="F785">
        <v>4952</v>
      </c>
      <c r="G785">
        <v>10829</v>
      </c>
      <c r="H785">
        <v>10823</v>
      </c>
      <c r="I785">
        <v>200</v>
      </c>
      <c r="J785">
        <v>15</v>
      </c>
      <c r="K785">
        <v>0.53571428600000004</v>
      </c>
      <c r="L785">
        <v>0.1</v>
      </c>
      <c r="M785">
        <v>3.5714290000000001E-3</v>
      </c>
      <c r="N785">
        <v>0.53214285699999997</v>
      </c>
      <c r="O785">
        <v>0</v>
      </c>
      <c r="P785">
        <v>56</v>
      </c>
      <c r="Q785">
        <v>0.30270270300000002</v>
      </c>
      <c r="R785">
        <v>34.65</v>
      </c>
      <c r="S785">
        <v>0.187297297</v>
      </c>
      <c r="T785">
        <v>0.10675</v>
      </c>
      <c r="U785" s="1">
        <v>6.7600000000000003E-5</v>
      </c>
      <c r="V785" s="1">
        <f t="shared" si="24"/>
        <v>5.1741661276910288E-3</v>
      </c>
      <c r="W785">
        <v>153</v>
      </c>
      <c r="X785">
        <v>27</v>
      </c>
      <c r="Y785">
        <v>0.14594594599999999</v>
      </c>
      <c r="Z785">
        <v>24.9</v>
      </c>
      <c r="AA785">
        <v>0.13459459500000001</v>
      </c>
      <c r="AB785">
        <v>2</v>
      </c>
      <c r="AC785">
        <v>27</v>
      </c>
      <c r="AD785">
        <v>7.4074074000000004E-2</v>
      </c>
      <c r="AE785">
        <v>1.9141319E-2</v>
      </c>
      <c r="AF785">
        <v>4.1583059999999998E-2</v>
      </c>
      <c r="AG785">
        <v>5.4932755E-2</v>
      </c>
      <c r="AH785">
        <f t="shared" si="25"/>
        <v>1.3071895424836602E-2</v>
      </c>
    </row>
    <row r="786" spans="1:34" x14ac:dyDescent="0.2">
      <c r="A786" t="s">
        <v>52</v>
      </c>
      <c r="B786" t="s">
        <v>28</v>
      </c>
      <c r="C786">
        <v>356</v>
      </c>
      <c r="D786">
        <v>28</v>
      </c>
      <c r="E786">
        <v>2845</v>
      </c>
      <c r="F786">
        <v>4952</v>
      </c>
      <c r="G786">
        <v>10829</v>
      </c>
      <c r="H786">
        <v>10823</v>
      </c>
      <c r="I786">
        <v>300</v>
      </c>
      <c r="J786">
        <v>15</v>
      </c>
      <c r="K786">
        <v>0.53571428600000004</v>
      </c>
      <c r="L786">
        <v>0.1</v>
      </c>
      <c r="M786">
        <v>3.5714290000000001E-3</v>
      </c>
      <c r="N786">
        <v>0.53214285699999997</v>
      </c>
      <c r="O786">
        <v>0</v>
      </c>
      <c r="P786">
        <v>78</v>
      </c>
      <c r="Q786">
        <v>0.27368421100000001</v>
      </c>
      <c r="R786">
        <v>54.5</v>
      </c>
      <c r="S786">
        <v>0.19122807</v>
      </c>
      <c r="T786">
        <v>7.8333333000000005E-2</v>
      </c>
      <c r="U786">
        <v>7.1091800000000005E-4</v>
      </c>
      <c r="V786" s="1">
        <f t="shared" si="24"/>
        <v>7.2068742492839323E-3</v>
      </c>
      <c r="W786">
        <v>153</v>
      </c>
      <c r="X786">
        <v>35</v>
      </c>
      <c r="Y786">
        <v>0.122807018</v>
      </c>
      <c r="Z786">
        <v>35.25</v>
      </c>
      <c r="AA786">
        <v>0.123684211</v>
      </c>
      <c r="AB786">
        <v>2</v>
      </c>
      <c r="AC786">
        <v>35</v>
      </c>
      <c r="AD786">
        <v>5.7142856999999998E-2</v>
      </c>
      <c r="AE786">
        <v>2.3018667E-2</v>
      </c>
      <c r="AF786">
        <v>0.170442331</v>
      </c>
      <c r="AG786">
        <v>3.4124189999999999E-2</v>
      </c>
      <c r="AH786">
        <f t="shared" si="25"/>
        <v>1.3071895424836602E-2</v>
      </c>
    </row>
    <row r="787" spans="1:34" x14ac:dyDescent="0.2">
      <c r="A787" t="s">
        <v>52</v>
      </c>
      <c r="B787" t="s">
        <v>28</v>
      </c>
      <c r="C787">
        <v>356</v>
      </c>
      <c r="D787">
        <v>28</v>
      </c>
      <c r="E787">
        <v>2845</v>
      </c>
      <c r="F787">
        <v>4952</v>
      </c>
      <c r="G787">
        <v>10829</v>
      </c>
      <c r="H787">
        <v>10823</v>
      </c>
      <c r="I787">
        <v>400</v>
      </c>
      <c r="J787">
        <v>15</v>
      </c>
      <c r="K787">
        <v>0.53571428600000004</v>
      </c>
      <c r="L787">
        <v>0.2</v>
      </c>
      <c r="M787">
        <v>7.1428569999999999E-3</v>
      </c>
      <c r="N787">
        <v>0.52857142899999998</v>
      </c>
      <c r="O787" s="1">
        <v>2.2799999999999999E-176</v>
      </c>
      <c r="P787">
        <v>100</v>
      </c>
      <c r="Q787">
        <v>0.25974026</v>
      </c>
      <c r="R787">
        <v>69.400000000000006</v>
      </c>
      <c r="S787">
        <v>0.18025974</v>
      </c>
      <c r="T787">
        <v>7.6499999999999999E-2</v>
      </c>
      <c r="U787">
        <v>1.8635E-4</v>
      </c>
      <c r="V787" s="1">
        <f t="shared" si="24"/>
        <v>9.2395823708768358E-3</v>
      </c>
      <c r="W787">
        <v>153</v>
      </c>
      <c r="X787">
        <v>48</v>
      </c>
      <c r="Y787">
        <v>0.124675325</v>
      </c>
      <c r="Z787">
        <v>47.4</v>
      </c>
      <c r="AA787">
        <v>0.123116883</v>
      </c>
      <c r="AB787">
        <v>2</v>
      </c>
      <c r="AC787">
        <v>48</v>
      </c>
      <c r="AD787">
        <v>4.1666666999999998E-2</v>
      </c>
      <c r="AE787">
        <v>8.8538620000000005E-3</v>
      </c>
      <c r="AF787">
        <v>1.1855123E-2</v>
      </c>
      <c r="AG787">
        <v>3.2812805E-2</v>
      </c>
      <c r="AH787">
        <f t="shared" si="25"/>
        <v>1.3071895424836602E-2</v>
      </c>
    </row>
    <row r="788" spans="1:34" x14ac:dyDescent="0.2">
      <c r="A788" t="s">
        <v>52</v>
      </c>
      <c r="B788" t="s">
        <v>28</v>
      </c>
      <c r="C788">
        <v>356</v>
      </c>
      <c r="D788">
        <v>28</v>
      </c>
      <c r="E788">
        <v>2845</v>
      </c>
      <c r="F788">
        <v>4952</v>
      </c>
      <c r="G788">
        <v>10829</v>
      </c>
      <c r="H788">
        <v>10823</v>
      </c>
      <c r="I788">
        <v>500</v>
      </c>
      <c r="J788">
        <v>15</v>
      </c>
      <c r="K788">
        <v>0.53571428600000004</v>
      </c>
      <c r="L788">
        <v>0.25</v>
      </c>
      <c r="M788">
        <v>8.9285709999999997E-3</v>
      </c>
      <c r="N788">
        <v>0.52678571399999996</v>
      </c>
      <c r="O788" s="1">
        <v>1.16E-158</v>
      </c>
      <c r="P788">
        <v>115</v>
      </c>
      <c r="Q788">
        <v>0.237113402</v>
      </c>
      <c r="R788">
        <v>85.8</v>
      </c>
      <c r="S788">
        <v>0.17690721600000001</v>
      </c>
      <c r="T788">
        <v>5.8400000000000001E-2</v>
      </c>
      <c r="U788">
        <v>5.9320399999999995E-4</v>
      </c>
      <c r="V788" s="1">
        <f t="shared" si="24"/>
        <v>1.0625519726508362E-2</v>
      </c>
      <c r="W788">
        <v>153</v>
      </c>
      <c r="X788">
        <v>55</v>
      </c>
      <c r="Y788">
        <v>0.113402062</v>
      </c>
      <c r="Z788">
        <v>62.3</v>
      </c>
      <c r="AA788">
        <v>0.128453608</v>
      </c>
      <c r="AB788">
        <v>2</v>
      </c>
      <c r="AC788">
        <v>55</v>
      </c>
      <c r="AD788">
        <v>3.6363635999999998E-2</v>
      </c>
      <c r="AE788">
        <v>1.6877165E-2</v>
      </c>
      <c r="AF788">
        <v>0.11361</v>
      </c>
      <c r="AG788">
        <v>1.9486470999999998E-2</v>
      </c>
      <c r="AH788">
        <f t="shared" si="25"/>
        <v>1.3071895424836602E-2</v>
      </c>
    </row>
    <row r="789" spans="1:34" x14ac:dyDescent="0.2">
      <c r="A789" t="s">
        <v>52</v>
      </c>
      <c r="B789" t="s">
        <v>28</v>
      </c>
      <c r="C789">
        <v>356</v>
      </c>
      <c r="D789">
        <v>28</v>
      </c>
      <c r="E789">
        <v>2845</v>
      </c>
      <c r="F789">
        <v>4952</v>
      </c>
      <c r="G789">
        <v>10829</v>
      </c>
      <c r="H789">
        <v>10823</v>
      </c>
      <c r="I789">
        <v>600</v>
      </c>
      <c r="J789">
        <v>15</v>
      </c>
      <c r="K789">
        <v>0.53571428600000004</v>
      </c>
      <c r="L789">
        <v>0.35</v>
      </c>
      <c r="M789">
        <v>1.2500000000000001E-2</v>
      </c>
      <c r="N789">
        <v>0.52321428599999997</v>
      </c>
      <c r="O789" s="1">
        <v>2.3599999999999998E-86</v>
      </c>
      <c r="P789">
        <v>143</v>
      </c>
      <c r="Q789">
        <v>0.24444444400000001</v>
      </c>
      <c r="R789">
        <v>104.2</v>
      </c>
      <c r="S789">
        <v>0.17811965799999999</v>
      </c>
      <c r="T789">
        <v>6.4666666999999997E-2</v>
      </c>
      <c r="U789" s="1">
        <v>3.3100000000000001E-6</v>
      </c>
      <c r="V789" s="1">
        <f t="shared" si="24"/>
        <v>1.3212602790353876E-2</v>
      </c>
      <c r="W789">
        <v>153</v>
      </c>
      <c r="X789">
        <v>72</v>
      </c>
      <c r="Y789">
        <v>0.123076923</v>
      </c>
      <c r="Z789">
        <v>76.2</v>
      </c>
      <c r="AA789">
        <v>0.13025640999999999</v>
      </c>
      <c r="AB789">
        <v>2</v>
      </c>
      <c r="AC789">
        <v>72</v>
      </c>
      <c r="AD789">
        <v>2.7777777999999999E-2</v>
      </c>
      <c r="AE789">
        <v>1.8053981E-2</v>
      </c>
      <c r="AF789">
        <v>0.226303746</v>
      </c>
      <c r="AG789">
        <v>9.7237969999999993E-3</v>
      </c>
      <c r="AH789">
        <f t="shared" si="25"/>
        <v>1.3071895424836602E-2</v>
      </c>
    </row>
    <row r="790" spans="1:34" x14ac:dyDescent="0.2">
      <c r="A790" t="s">
        <v>52</v>
      </c>
      <c r="B790" t="s">
        <v>28</v>
      </c>
      <c r="C790">
        <v>356</v>
      </c>
      <c r="D790">
        <v>28</v>
      </c>
      <c r="E790">
        <v>2845</v>
      </c>
      <c r="F790">
        <v>4952</v>
      </c>
      <c r="G790">
        <v>10829</v>
      </c>
      <c r="H790">
        <v>10823</v>
      </c>
      <c r="I790">
        <v>700</v>
      </c>
      <c r="J790">
        <v>15</v>
      </c>
      <c r="K790">
        <v>0.53571428600000004</v>
      </c>
      <c r="L790">
        <v>0.4</v>
      </c>
      <c r="M790">
        <v>1.4285714E-2</v>
      </c>
      <c r="N790">
        <v>0.52142857099999995</v>
      </c>
      <c r="O790" s="1">
        <v>7.5999999999999994E-132</v>
      </c>
      <c r="P790">
        <v>169</v>
      </c>
      <c r="Q790">
        <v>0.24671532800000001</v>
      </c>
      <c r="R790">
        <v>120.1</v>
      </c>
      <c r="S790">
        <v>0.17532846699999999</v>
      </c>
      <c r="T790">
        <v>6.9857142999999997E-2</v>
      </c>
      <c r="U790" s="1">
        <v>4.8199999999999999E-5</v>
      </c>
      <c r="V790" s="1">
        <f t="shared" si="24"/>
        <v>1.5614894206781853E-2</v>
      </c>
      <c r="W790">
        <v>153</v>
      </c>
      <c r="X790">
        <v>83</v>
      </c>
      <c r="Y790">
        <v>0.121167883</v>
      </c>
      <c r="Z790">
        <v>85.1</v>
      </c>
      <c r="AA790">
        <v>0.124233577</v>
      </c>
      <c r="AB790">
        <v>3</v>
      </c>
      <c r="AC790">
        <v>83</v>
      </c>
      <c r="AD790">
        <v>3.6144577999999997E-2</v>
      </c>
      <c r="AE790">
        <v>1.5603054999999999E-2</v>
      </c>
      <c r="AF790">
        <v>0.119702215</v>
      </c>
      <c r="AG790">
        <v>2.0541523999999999E-2</v>
      </c>
      <c r="AH790">
        <f t="shared" si="25"/>
        <v>1.9607843137254902E-2</v>
      </c>
    </row>
    <row r="791" spans="1:34" x14ac:dyDescent="0.2">
      <c r="A791" t="s">
        <v>52</v>
      </c>
      <c r="B791" t="s">
        <v>28</v>
      </c>
      <c r="C791">
        <v>356</v>
      </c>
      <c r="D791">
        <v>28</v>
      </c>
      <c r="E791">
        <v>2845</v>
      </c>
      <c r="F791">
        <v>4952</v>
      </c>
      <c r="G791">
        <v>10829</v>
      </c>
      <c r="H791">
        <v>10823</v>
      </c>
      <c r="I791">
        <v>800</v>
      </c>
      <c r="J791">
        <v>16</v>
      </c>
      <c r="K791">
        <v>0.571428571</v>
      </c>
      <c r="L791">
        <v>0.5</v>
      </c>
      <c r="M791">
        <v>1.7857142999999999E-2</v>
      </c>
      <c r="N791">
        <v>0.553571429</v>
      </c>
      <c r="O791" s="1">
        <v>1.2899999999999999E-112</v>
      </c>
      <c r="P791">
        <v>189</v>
      </c>
      <c r="Q791">
        <v>0.241071429</v>
      </c>
      <c r="R791">
        <v>129.75</v>
      </c>
      <c r="S791">
        <v>0.16549744899999999</v>
      </c>
      <c r="T791">
        <v>7.4062500000000003E-2</v>
      </c>
      <c r="U791" s="1">
        <v>1.7999999999999999E-6</v>
      </c>
      <c r="V791" s="1">
        <f t="shared" si="24"/>
        <v>1.746281068095722E-2</v>
      </c>
      <c r="W791">
        <v>153</v>
      </c>
      <c r="X791">
        <v>92</v>
      </c>
      <c r="Y791">
        <v>0.117346939</v>
      </c>
      <c r="Z791">
        <v>94.8</v>
      </c>
      <c r="AA791">
        <v>0.120918367</v>
      </c>
      <c r="AB791">
        <v>3</v>
      </c>
      <c r="AC791">
        <v>92</v>
      </c>
      <c r="AD791">
        <v>3.2608696E-2</v>
      </c>
      <c r="AE791">
        <v>1.4727705000000001E-2</v>
      </c>
      <c r="AF791">
        <v>0.109297959</v>
      </c>
      <c r="AG791">
        <v>1.7880990999999999E-2</v>
      </c>
      <c r="AH791">
        <f t="shared" si="25"/>
        <v>1.9607843137254902E-2</v>
      </c>
    </row>
    <row r="792" spans="1:34" x14ac:dyDescent="0.2">
      <c r="A792" t="s">
        <v>52</v>
      </c>
      <c r="B792" t="s">
        <v>28</v>
      </c>
      <c r="C792">
        <v>356</v>
      </c>
      <c r="D792">
        <v>28</v>
      </c>
      <c r="E792">
        <v>2845</v>
      </c>
      <c r="F792">
        <v>4952</v>
      </c>
      <c r="G792">
        <v>10829</v>
      </c>
      <c r="H792">
        <v>10823</v>
      </c>
      <c r="I792">
        <v>900</v>
      </c>
      <c r="J792">
        <v>16</v>
      </c>
      <c r="K792">
        <v>0.571428571</v>
      </c>
      <c r="L792">
        <v>0.5</v>
      </c>
      <c r="M792">
        <v>1.7857142999999999E-2</v>
      </c>
      <c r="N792">
        <v>0.553571429</v>
      </c>
      <c r="O792" s="1">
        <v>1.5099999999999999E-92</v>
      </c>
      <c r="P792">
        <v>215</v>
      </c>
      <c r="Q792">
        <v>0.24321266999999999</v>
      </c>
      <c r="R792">
        <v>150.65</v>
      </c>
      <c r="S792">
        <v>0.170418552</v>
      </c>
      <c r="T792">
        <v>7.1499999999999994E-2</v>
      </c>
      <c r="U792" s="1">
        <v>9.7499999999999998E-7</v>
      </c>
      <c r="V792" s="1">
        <f t="shared" si="24"/>
        <v>1.98651020973852E-2</v>
      </c>
      <c r="W792">
        <v>153</v>
      </c>
      <c r="X792">
        <v>108</v>
      </c>
      <c r="Y792">
        <v>0.122171946</v>
      </c>
      <c r="Z792">
        <v>110.15</v>
      </c>
      <c r="AA792">
        <v>0.124604072</v>
      </c>
      <c r="AB792">
        <v>3</v>
      </c>
      <c r="AC792">
        <v>108</v>
      </c>
      <c r="AD792">
        <v>2.7777777999999999E-2</v>
      </c>
      <c r="AE792">
        <v>1.1633040000000001E-2</v>
      </c>
      <c r="AF792">
        <v>6.3220116000000007E-2</v>
      </c>
      <c r="AG792">
        <v>1.6144736999999999E-2</v>
      </c>
      <c r="AH792">
        <f t="shared" si="25"/>
        <v>1.9607843137254902E-2</v>
      </c>
    </row>
    <row r="793" spans="1:34" x14ac:dyDescent="0.2">
      <c r="A793" t="s">
        <v>52</v>
      </c>
      <c r="B793" t="s">
        <v>28</v>
      </c>
      <c r="C793">
        <v>356</v>
      </c>
      <c r="D793">
        <v>28</v>
      </c>
      <c r="E793">
        <v>2845</v>
      </c>
      <c r="F793">
        <v>4952</v>
      </c>
      <c r="G793">
        <v>10829</v>
      </c>
      <c r="H793">
        <v>10823</v>
      </c>
      <c r="I793">
        <v>1000</v>
      </c>
      <c r="J793">
        <v>16</v>
      </c>
      <c r="K793">
        <v>0.571428571</v>
      </c>
      <c r="L793">
        <v>0.35</v>
      </c>
      <c r="M793">
        <v>1.2500000000000001E-2</v>
      </c>
      <c r="N793">
        <v>0.55892857100000004</v>
      </c>
      <c r="O793" s="1">
        <v>7.9399999999999997E-157</v>
      </c>
      <c r="P793">
        <v>236</v>
      </c>
      <c r="Q793">
        <v>0.23983739800000001</v>
      </c>
      <c r="R793">
        <v>164.35</v>
      </c>
      <c r="S793">
        <v>0.16702235800000001</v>
      </c>
      <c r="T793">
        <v>7.1650000000000005E-2</v>
      </c>
      <c r="U793" s="1">
        <v>5.4599999999999999E-8</v>
      </c>
      <c r="V793" s="1">
        <f t="shared" si="24"/>
        <v>2.1805414395269333E-2</v>
      </c>
      <c r="W793">
        <v>153</v>
      </c>
      <c r="X793">
        <v>119</v>
      </c>
      <c r="Y793">
        <v>0.12093495899999999</v>
      </c>
      <c r="Z793">
        <v>114.2</v>
      </c>
      <c r="AA793">
        <v>0.116056911</v>
      </c>
      <c r="AB793">
        <v>4</v>
      </c>
      <c r="AC793">
        <v>119</v>
      </c>
      <c r="AD793">
        <v>3.3613444999999999E-2</v>
      </c>
      <c r="AE793">
        <v>1.5764418999999998E-2</v>
      </c>
      <c r="AF793">
        <v>2.7427703000000001E-2</v>
      </c>
      <c r="AG793">
        <v>1.7849026E-2</v>
      </c>
      <c r="AH793">
        <f t="shared" si="25"/>
        <v>2.6143790849673203E-2</v>
      </c>
    </row>
    <row r="794" spans="1:34" x14ac:dyDescent="0.2">
      <c r="A794" t="s">
        <v>52</v>
      </c>
      <c r="B794" t="s">
        <v>28</v>
      </c>
      <c r="C794">
        <v>356</v>
      </c>
      <c r="D794">
        <v>28</v>
      </c>
      <c r="E794">
        <v>2845</v>
      </c>
      <c r="F794">
        <v>4952</v>
      </c>
      <c r="G794">
        <v>10829</v>
      </c>
      <c r="H794">
        <v>10823</v>
      </c>
      <c r="I794">
        <v>1250</v>
      </c>
      <c r="J794">
        <v>16</v>
      </c>
      <c r="K794">
        <v>0.571428571</v>
      </c>
      <c r="L794">
        <v>1.05</v>
      </c>
      <c r="M794">
        <v>3.7499999999999999E-2</v>
      </c>
      <c r="N794">
        <v>0.53392857100000002</v>
      </c>
      <c r="O794" s="1">
        <v>5.4300000000000002E-32</v>
      </c>
      <c r="P794">
        <v>273</v>
      </c>
      <c r="Q794">
        <v>0.221231767</v>
      </c>
      <c r="R794">
        <v>196.8</v>
      </c>
      <c r="S794">
        <v>0.15948136099999999</v>
      </c>
      <c r="T794">
        <v>6.096E-2</v>
      </c>
      <c r="U794" s="1">
        <v>5.6000000000000004E-7</v>
      </c>
      <c r="V794" s="1">
        <f t="shared" si="24"/>
        <v>2.5224059872493765E-2</v>
      </c>
      <c r="W794">
        <v>153</v>
      </c>
      <c r="X794">
        <v>142</v>
      </c>
      <c r="Y794">
        <v>0.115072934</v>
      </c>
      <c r="Z794">
        <v>148.80000000000001</v>
      </c>
      <c r="AA794">
        <v>0.120583468</v>
      </c>
      <c r="AB794">
        <v>4</v>
      </c>
      <c r="AC794">
        <v>142</v>
      </c>
      <c r="AD794">
        <v>2.8169013999999999E-2</v>
      </c>
      <c r="AE794">
        <v>1.3886160999999999E-2</v>
      </c>
      <c r="AF794">
        <v>7.0771503999999999E-2</v>
      </c>
      <c r="AG794">
        <v>1.4282853E-2</v>
      </c>
      <c r="AH794">
        <f t="shared" si="25"/>
        <v>2.6143790849673203E-2</v>
      </c>
    </row>
    <row r="795" spans="1:34" x14ac:dyDescent="0.2">
      <c r="A795" t="s">
        <v>52</v>
      </c>
      <c r="B795" t="s">
        <v>28</v>
      </c>
      <c r="C795">
        <v>356</v>
      </c>
      <c r="D795">
        <v>28</v>
      </c>
      <c r="E795">
        <v>2845</v>
      </c>
      <c r="F795">
        <v>4952</v>
      </c>
      <c r="G795">
        <v>10829</v>
      </c>
      <c r="H795">
        <v>10823</v>
      </c>
      <c r="I795">
        <v>1500</v>
      </c>
      <c r="J795">
        <v>17</v>
      </c>
      <c r="K795">
        <v>0.60714285700000004</v>
      </c>
      <c r="L795">
        <v>0.55000000000000004</v>
      </c>
      <c r="M795">
        <v>1.9642857E-2</v>
      </c>
      <c r="N795">
        <v>0.58750000000000002</v>
      </c>
      <c r="O795" s="1">
        <v>4.4899999999999998E-77</v>
      </c>
      <c r="P795">
        <v>323</v>
      </c>
      <c r="Q795">
        <v>0.21780175299999999</v>
      </c>
      <c r="R795">
        <v>240.95</v>
      </c>
      <c r="S795">
        <v>0.16247471299999999</v>
      </c>
      <c r="T795">
        <v>5.4699999999999999E-2</v>
      </c>
      <c r="U795" s="1">
        <v>8.7000000000000003E-7</v>
      </c>
      <c r="V795" s="1">
        <f t="shared" si="24"/>
        <v>2.9843851057932181E-2</v>
      </c>
      <c r="W795">
        <v>153</v>
      </c>
      <c r="X795">
        <v>171</v>
      </c>
      <c r="Y795">
        <v>0.115306811</v>
      </c>
      <c r="Z795">
        <v>173.3</v>
      </c>
      <c r="AA795">
        <v>0.116857721</v>
      </c>
      <c r="AB795">
        <v>6</v>
      </c>
      <c r="AC795">
        <v>171</v>
      </c>
      <c r="AD795">
        <v>3.5087719000000003E-2</v>
      </c>
      <c r="AE795">
        <v>1.2715389000000001E-2</v>
      </c>
      <c r="AF795">
        <v>1.4562187000000001E-2</v>
      </c>
      <c r="AG795">
        <v>2.2372329999999999E-2</v>
      </c>
      <c r="AH795">
        <f t="shared" si="25"/>
        <v>3.9215686274509803E-2</v>
      </c>
    </row>
    <row r="796" spans="1:34" x14ac:dyDescent="0.2">
      <c r="A796" t="s">
        <v>52</v>
      </c>
      <c r="B796" t="s">
        <v>28</v>
      </c>
      <c r="C796">
        <v>356</v>
      </c>
      <c r="D796">
        <v>28</v>
      </c>
      <c r="E796">
        <v>2845</v>
      </c>
      <c r="F796">
        <v>4952</v>
      </c>
      <c r="G796">
        <v>10829</v>
      </c>
      <c r="H796">
        <v>10823</v>
      </c>
      <c r="I796">
        <v>1750</v>
      </c>
      <c r="J796">
        <v>17</v>
      </c>
      <c r="K796">
        <v>0.60714285700000004</v>
      </c>
      <c r="L796">
        <v>0.65</v>
      </c>
      <c r="M796">
        <v>2.3214286000000001E-2</v>
      </c>
      <c r="N796">
        <v>0.58392857099999995</v>
      </c>
      <c r="O796" s="1">
        <v>2.6E-90</v>
      </c>
      <c r="P796">
        <v>379</v>
      </c>
      <c r="Q796">
        <v>0.218695903</v>
      </c>
      <c r="R796">
        <v>272.95</v>
      </c>
      <c r="S796">
        <v>0.15750144299999999</v>
      </c>
      <c r="T796">
        <v>6.0600000000000001E-2</v>
      </c>
      <c r="U796" s="1">
        <v>5.9299999999999997E-14</v>
      </c>
      <c r="V796" s="1">
        <f t="shared" si="24"/>
        <v>3.501801718562321E-2</v>
      </c>
      <c r="W796">
        <v>153</v>
      </c>
      <c r="X796">
        <v>206</v>
      </c>
      <c r="Y796">
        <v>0.118869013</v>
      </c>
      <c r="Z796">
        <v>202.9</v>
      </c>
      <c r="AA796">
        <v>0.11708020800000001</v>
      </c>
      <c r="AB796">
        <v>6</v>
      </c>
      <c r="AC796">
        <v>206</v>
      </c>
      <c r="AD796">
        <v>2.9126214000000001E-2</v>
      </c>
      <c r="AE796">
        <v>1.1315703999999999E-2</v>
      </c>
      <c r="AF796">
        <v>7.4077509999999997E-3</v>
      </c>
      <c r="AG796">
        <v>1.7810510000000002E-2</v>
      </c>
      <c r="AH796">
        <f t="shared" si="25"/>
        <v>3.9215686274509803E-2</v>
      </c>
    </row>
    <row r="797" spans="1:34" x14ac:dyDescent="0.2">
      <c r="A797" t="s">
        <v>52</v>
      </c>
      <c r="B797" t="s">
        <v>28</v>
      </c>
      <c r="C797">
        <v>356</v>
      </c>
      <c r="D797">
        <v>28</v>
      </c>
      <c r="E797">
        <v>2845</v>
      </c>
      <c r="F797">
        <v>4952</v>
      </c>
      <c r="G797">
        <v>10829</v>
      </c>
      <c r="H797">
        <v>10823</v>
      </c>
      <c r="I797">
        <v>2000</v>
      </c>
      <c r="J797">
        <v>17</v>
      </c>
      <c r="K797">
        <v>0.60714285700000004</v>
      </c>
      <c r="L797">
        <v>0.85</v>
      </c>
      <c r="M797">
        <v>3.0357143E-2</v>
      </c>
      <c r="N797">
        <v>0.576785714</v>
      </c>
      <c r="O797" s="1">
        <v>2.3699999999999999E-76</v>
      </c>
      <c r="P797">
        <v>431</v>
      </c>
      <c r="Q797">
        <v>0.217347453</v>
      </c>
      <c r="R797">
        <v>308.10000000000002</v>
      </c>
      <c r="S797">
        <v>0.155370651</v>
      </c>
      <c r="T797">
        <v>6.1449999999999998E-2</v>
      </c>
      <c r="U797" s="1">
        <v>4.6000000000000002E-23</v>
      </c>
      <c r="V797" s="1">
        <f t="shared" si="24"/>
        <v>3.9822600018479162E-2</v>
      </c>
      <c r="W797">
        <v>153</v>
      </c>
      <c r="X797">
        <v>232</v>
      </c>
      <c r="Y797">
        <v>0.116994453</v>
      </c>
      <c r="Z797">
        <v>231.9</v>
      </c>
      <c r="AA797">
        <v>0.11694402399999999</v>
      </c>
      <c r="AB797">
        <v>10</v>
      </c>
      <c r="AC797">
        <v>232</v>
      </c>
      <c r="AD797">
        <v>4.3103448000000003E-2</v>
      </c>
      <c r="AE797">
        <v>1.4514071999999999E-2</v>
      </c>
      <c r="AF797" s="1">
        <v>2.1100000000000001E-5</v>
      </c>
      <c r="AG797">
        <v>2.8589376999999999E-2</v>
      </c>
      <c r="AH797">
        <f t="shared" si="25"/>
        <v>6.535947712418301E-2</v>
      </c>
    </row>
    <row r="798" spans="1:34" x14ac:dyDescent="0.2">
      <c r="A798" t="s">
        <v>52</v>
      </c>
      <c r="B798" t="s">
        <v>28</v>
      </c>
      <c r="C798">
        <v>356</v>
      </c>
      <c r="D798">
        <v>28</v>
      </c>
      <c r="E798">
        <v>2845</v>
      </c>
      <c r="F798">
        <v>4952</v>
      </c>
      <c r="G798">
        <v>10829</v>
      </c>
      <c r="H798">
        <v>10823</v>
      </c>
      <c r="I798">
        <v>2250</v>
      </c>
      <c r="J798">
        <v>17</v>
      </c>
      <c r="K798">
        <v>0.60714285700000004</v>
      </c>
      <c r="L798">
        <v>0.5</v>
      </c>
      <c r="M798">
        <v>1.7857142999999999E-2</v>
      </c>
      <c r="N798">
        <v>0.58928571399999996</v>
      </c>
      <c r="O798" s="1">
        <v>1.4099999999999999E-104</v>
      </c>
      <c r="P798">
        <v>480</v>
      </c>
      <c r="Q798">
        <v>0.21495745599999999</v>
      </c>
      <c r="R798">
        <v>342.55</v>
      </c>
      <c r="S798">
        <v>0.153403493</v>
      </c>
      <c r="T798">
        <v>6.1088889E-2</v>
      </c>
      <c r="U798" s="1">
        <v>1.0200000000000001E-12</v>
      </c>
      <c r="V798" s="1">
        <f t="shared" si="24"/>
        <v>4.4349995380208812E-2</v>
      </c>
      <c r="W798">
        <v>153</v>
      </c>
      <c r="X798">
        <v>264</v>
      </c>
      <c r="Y798">
        <v>0.118226601</v>
      </c>
      <c r="Z798">
        <v>246.05</v>
      </c>
      <c r="AA798">
        <v>0.110188088</v>
      </c>
      <c r="AB798">
        <v>11</v>
      </c>
      <c r="AC798">
        <v>264</v>
      </c>
      <c r="AD798">
        <v>4.1666666999999998E-2</v>
      </c>
      <c r="AE798">
        <v>1.3986643999999999E-2</v>
      </c>
      <c r="AF798" s="1">
        <v>1.15E-7</v>
      </c>
      <c r="AG798">
        <v>2.7680023000000002E-2</v>
      </c>
      <c r="AH798">
        <f t="shared" si="25"/>
        <v>7.1895424836601302E-2</v>
      </c>
    </row>
    <row r="799" spans="1:34" x14ac:dyDescent="0.2">
      <c r="A799" t="s">
        <v>52</v>
      </c>
      <c r="B799" t="s">
        <v>28</v>
      </c>
      <c r="C799">
        <v>356</v>
      </c>
      <c r="D799">
        <v>28</v>
      </c>
      <c r="E799">
        <v>2845</v>
      </c>
      <c r="F799">
        <v>4952</v>
      </c>
      <c r="G799">
        <v>10829</v>
      </c>
      <c r="H799">
        <v>10823</v>
      </c>
      <c r="I799">
        <v>2500</v>
      </c>
      <c r="J799">
        <v>18</v>
      </c>
      <c r="K799">
        <v>0.64285714299999996</v>
      </c>
      <c r="L799">
        <v>0.95</v>
      </c>
      <c r="M799">
        <v>3.3928570999999998E-2</v>
      </c>
      <c r="N799">
        <v>0.60892857099999997</v>
      </c>
      <c r="O799" s="1">
        <v>1.23E-82</v>
      </c>
      <c r="P799">
        <v>528</v>
      </c>
      <c r="Q799">
        <v>0.21273166800000001</v>
      </c>
      <c r="R799">
        <v>377.75</v>
      </c>
      <c r="S799">
        <v>0.15219580999999999</v>
      </c>
      <c r="T799">
        <v>6.0100000000000001E-2</v>
      </c>
      <c r="U799" s="1">
        <v>2.43E-16</v>
      </c>
      <c r="V799" s="1">
        <f t="shared" si="24"/>
        <v>4.8784994918229699E-2</v>
      </c>
      <c r="W799">
        <v>153</v>
      </c>
      <c r="X799">
        <v>296</v>
      </c>
      <c r="Y799">
        <v>0.119258662</v>
      </c>
      <c r="Z799">
        <v>274.89999999999998</v>
      </c>
      <c r="AA799">
        <v>0.11075745400000001</v>
      </c>
      <c r="AB799">
        <v>12</v>
      </c>
      <c r="AC799">
        <v>296</v>
      </c>
      <c r="AD799">
        <v>4.0540540999999999E-2</v>
      </c>
      <c r="AE799">
        <v>1.4991839999999999E-2</v>
      </c>
      <c r="AF799">
        <v>2.3071999999999999E-4</v>
      </c>
      <c r="AG799">
        <v>2.5548701E-2</v>
      </c>
      <c r="AH799">
        <f t="shared" si="25"/>
        <v>7.8431372549019607E-2</v>
      </c>
    </row>
    <row r="800" spans="1:34" x14ac:dyDescent="0.2">
      <c r="A800" t="s">
        <v>52</v>
      </c>
      <c r="B800" t="s">
        <v>28</v>
      </c>
      <c r="C800">
        <v>356</v>
      </c>
      <c r="D800">
        <v>28</v>
      </c>
      <c r="E800">
        <v>2845</v>
      </c>
      <c r="F800">
        <v>4952</v>
      </c>
      <c r="G800">
        <v>10829</v>
      </c>
      <c r="H800">
        <v>10823</v>
      </c>
      <c r="I800">
        <v>2750</v>
      </c>
      <c r="J800">
        <v>18</v>
      </c>
      <c r="K800">
        <v>0.64285714299999996</v>
      </c>
      <c r="L800">
        <v>1</v>
      </c>
      <c r="M800">
        <v>3.5714285999999998E-2</v>
      </c>
      <c r="N800">
        <v>0.60714285700000004</v>
      </c>
      <c r="O800" s="1">
        <v>1.3599999999999999E-87</v>
      </c>
      <c r="P800">
        <v>590</v>
      </c>
      <c r="Q800">
        <v>0.21595900400000001</v>
      </c>
      <c r="R800">
        <v>411.5</v>
      </c>
      <c r="S800">
        <v>0.15062225500000001</v>
      </c>
      <c r="T800">
        <v>6.4909091000000002E-2</v>
      </c>
      <c r="U800" s="1">
        <v>2.0100000000000001E-21</v>
      </c>
      <c r="V800" s="1">
        <f t="shared" si="24"/>
        <v>5.4513535988173337E-2</v>
      </c>
      <c r="W800">
        <v>153</v>
      </c>
      <c r="X800">
        <v>326</v>
      </c>
      <c r="Y800">
        <v>0.119326501</v>
      </c>
      <c r="Z800">
        <v>310.60000000000002</v>
      </c>
      <c r="AA800">
        <v>0.113689605</v>
      </c>
      <c r="AB800">
        <v>12</v>
      </c>
      <c r="AC800">
        <v>326</v>
      </c>
      <c r="AD800">
        <v>3.6809816000000002E-2</v>
      </c>
      <c r="AE800">
        <v>1.099994E-2</v>
      </c>
      <c r="AF800" s="1">
        <v>3.9599999999999997E-8</v>
      </c>
      <c r="AG800">
        <v>2.5809875999999999E-2</v>
      </c>
      <c r="AH800">
        <f t="shared" si="25"/>
        <v>7.8431372549019607E-2</v>
      </c>
    </row>
    <row r="801" spans="1:34" x14ac:dyDescent="0.2">
      <c r="A801" t="s">
        <v>52</v>
      </c>
      <c r="B801" t="s">
        <v>28</v>
      </c>
      <c r="C801">
        <v>356</v>
      </c>
      <c r="D801">
        <v>28</v>
      </c>
      <c r="E801">
        <v>2845</v>
      </c>
      <c r="F801">
        <v>4952</v>
      </c>
      <c r="G801">
        <v>10829</v>
      </c>
      <c r="H801">
        <v>10823</v>
      </c>
      <c r="I801">
        <v>3000</v>
      </c>
      <c r="J801">
        <v>18</v>
      </c>
      <c r="K801">
        <v>0.64285714299999996</v>
      </c>
      <c r="L801">
        <v>1.4</v>
      </c>
      <c r="M801">
        <v>0.05</v>
      </c>
      <c r="N801">
        <v>0.59285714300000003</v>
      </c>
      <c r="O801" s="1">
        <v>9.8399999999999996E-42</v>
      </c>
      <c r="P801">
        <v>642</v>
      </c>
      <c r="Q801">
        <v>0.215291751</v>
      </c>
      <c r="R801">
        <v>444.5</v>
      </c>
      <c r="S801">
        <v>0.14906103300000001</v>
      </c>
      <c r="T801">
        <v>6.5833332999999994E-2</v>
      </c>
      <c r="U801" s="1">
        <v>1.0699999999999999E-39</v>
      </c>
      <c r="V801" s="1">
        <f t="shared" si="24"/>
        <v>5.9318118821029289E-2</v>
      </c>
      <c r="W801">
        <v>153</v>
      </c>
      <c r="X801">
        <v>363</v>
      </c>
      <c r="Y801">
        <v>0.121730382</v>
      </c>
      <c r="Z801">
        <v>329.5</v>
      </c>
      <c r="AA801">
        <v>0.110496311</v>
      </c>
      <c r="AB801">
        <v>13</v>
      </c>
      <c r="AC801">
        <v>363</v>
      </c>
      <c r="AD801">
        <v>3.5812671999999997E-2</v>
      </c>
      <c r="AE801">
        <v>1.1663638E-2</v>
      </c>
      <c r="AF801" s="1">
        <v>5.0200000000000002E-6</v>
      </c>
      <c r="AG801">
        <v>2.4149034E-2</v>
      </c>
      <c r="AH801">
        <f t="shared" si="25"/>
        <v>8.4967320261437912E-2</v>
      </c>
    </row>
    <row r="802" spans="1:34" x14ac:dyDescent="0.2">
      <c r="A802" t="s">
        <v>52</v>
      </c>
      <c r="B802" t="s">
        <v>28</v>
      </c>
      <c r="C802">
        <v>356</v>
      </c>
      <c r="D802">
        <v>28</v>
      </c>
      <c r="E802">
        <v>2845</v>
      </c>
      <c r="F802">
        <v>4952</v>
      </c>
      <c r="G802">
        <v>10829</v>
      </c>
      <c r="H802">
        <v>10823</v>
      </c>
      <c r="I802">
        <v>3250</v>
      </c>
      <c r="J802">
        <v>18</v>
      </c>
      <c r="K802">
        <v>0.64285714299999996</v>
      </c>
      <c r="L802">
        <v>1.35</v>
      </c>
      <c r="M802">
        <v>4.8214286000000002E-2</v>
      </c>
      <c r="N802">
        <v>0.59464285699999997</v>
      </c>
      <c r="O802" s="1">
        <v>2.3499999999999999E-45</v>
      </c>
      <c r="P802">
        <v>693</v>
      </c>
      <c r="Q802">
        <v>0.214418317</v>
      </c>
      <c r="R802">
        <v>474.5</v>
      </c>
      <c r="S802">
        <v>0.14681311899999999</v>
      </c>
      <c r="T802">
        <v>6.7230768999999996E-2</v>
      </c>
      <c r="U802" s="1">
        <v>1.8800000000000002E-15</v>
      </c>
      <c r="V802" s="1">
        <f t="shared" si="24"/>
        <v>6.4030305830176479E-2</v>
      </c>
      <c r="W802">
        <v>153</v>
      </c>
      <c r="X802">
        <v>392</v>
      </c>
      <c r="Y802">
        <v>0.12128712899999999</v>
      </c>
      <c r="Z802">
        <v>361.3</v>
      </c>
      <c r="AA802">
        <v>0.111788366</v>
      </c>
      <c r="AB802">
        <v>15</v>
      </c>
      <c r="AC802">
        <v>392</v>
      </c>
      <c r="AD802">
        <v>3.8265305999999999E-2</v>
      </c>
      <c r="AE802">
        <v>1.3761865E-2</v>
      </c>
      <c r="AF802">
        <v>1.2621799999999999E-4</v>
      </c>
      <c r="AG802">
        <v>2.4503441000000001E-2</v>
      </c>
      <c r="AH802">
        <f t="shared" si="25"/>
        <v>9.8039215686274508E-2</v>
      </c>
    </row>
    <row r="803" spans="1:34" x14ac:dyDescent="0.2">
      <c r="A803" t="s">
        <v>52</v>
      </c>
      <c r="B803" t="s">
        <v>28</v>
      </c>
      <c r="C803">
        <v>356</v>
      </c>
      <c r="D803">
        <v>28</v>
      </c>
      <c r="E803">
        <v>2845</v>
      </c>
      <c r="F803">
        <v>4952</v>
      </c>
      <c r="G803">
        <v>10829</v>
      </c>
      <c r="H803">
        <v>10823</v>
      </c>
      <c r="I803">
        <v>3500</v>
      </c>
      <c r="J803">
        <v>18</v>
      </c>
      <c r="K803">
        <v>0.64285714299999996</v>
      </c>
      <c r="L803">
        <v>1.8</v>
      </c>
      <c r="M803">
        <v>6.4285713999999994E-2</v>
      </c>
      <c r="N803">
        <v>0.57857142900000003</v>
      </c>
      <c r="O803" s="1">
        <v>1.8799999999999999E-28</v>
      </c>
      <c r="P803">
        <v>747</v>
      </c>
      <c r="Q803">
        <v>0.21453187800000001</v>
      </c>
      <c r="R803">
        <v>504.65</v>
      </c>
      <c r="S803">
        <v>0.14493107399999999</v>
      </c>
      <c r="T803">
        <v>6.9242857000000005E-2</v>
      </c>
      <c r="U803" s="1">
        <v>6.5699999999999997E-23</v>
      </c>
      <c r="V803" s="1">
        <f t="shared" si="24"/>
        <v>6.9019680310449971E-2</v>
      </c>
      <c r="W803">
        <v>153</v>
      </c>
      <c r="X803">
        <v>415</v>
      </c>
      <c r="Y803">
        <v>0.11918437699999999</v>
      </c>
      <c r="Z803">
        <v>391.6</v>
      </c>
      <c r="AA803">
        <v>0.112464101</v>
      </c>
      <c r="AB803">
        <v>16</v>
      </c>
      <c r="AC803">
        <v>415</v>
      </c>
      <c r="AD803">
        <v>3.8554217000000002E-2</v>
      </c>
      <c r="AE803">
        <v>1.3085914000000001E-2</v>
      </c>
      <c r="AF803">
        <v>2.4466899999999998E-4</v>
      </c>
      <c r="AG803">
        <v>2.5468303000000001E-2</v>
      </c>
      <c r="AH803">
        <f t="shared" si="25"/>
        <v>0.10457516339869281</v>
      </c>
    </row>
    <row r="804" spans="1:34" x14ac:dyDescent="0.2">
      <c r="A804" t="s">
        <v>52</v>
      </c>
      <c r="B804" t="s">
        <v>28</v>
      </c>
      <c r="C804">
        <v>356</v>
      </c>
      <c r="D804">
        <v>28</v>
      </c>
      <c r="E804">
        <v>2845</v>
      </c>
      <c r="F804">
        <v>4952</v>
      </c>
      <c r="G804">
        <v>10829</v>
      </c>
      <c r="H804">
        <v>10823</v>
      </c>
      <c r="I804">
        <v>3750</v>
      </c>
      <c r="J804">
        <v>18</v>
      </c>
      <c r="K804">
        <v>0.64285714299999996</v>
      </c>
      <c r="L804">
        <v>1.55</v>
      </c>
      <c r="M804">
        <v>5.5357142999999998E-2</v>
      </c>
      <c r="N804">
        <v>0.58750000000000002</v>
      </c>
      <c r="O804" s="1">
        <v>1.08E-43</v>
      </c>
      <c r="P804">
        <v>806</v>
      </c>
      <c r="Q804">
        <v>0.215969989</v>
      </c>
      <c r="R804">
        <v>537.25</v>
      </c>
      <c r="S804">
        <v>0.14395766300000001</v>
      </c>
      <c r="T804">
        <v>7.1666667000000003E-2</v>
      </c>
      <c r="U804" s="1">
        <v>6.0099999999999996E-59</v>
      </c>
      <c r="V804" s="1">
        <f t="shared" si="24"/>
        <v>7.4471033909267306E-2</v>
      </c>
      <c r="W804">
        <v>153</v>
      </c>
      <c r="X804">
        <v>448</v>
      </c>
      <c r="Y804">
        <v>0.12004287199999999</v>
      </c>
      <c r="Z804">
        <v>404.65</v>
      </c>
      <c r="AA804">
        <v>0.108427117</v>
      </c>
      <c r="AB804">
        <v>16</v>
      </c>
      <c r="AC804">
        <v>448</v>
      </c>
      <c r="AD804">
        <v>3.5714285999999998E-2</v>
      </c>
      <c r="AE804">
        <v>1.2004000000000001E-2</v>
      </c>
      <c r="AF804" s="1">
        <v>1.91E-5</v>
      </c>
      <c r="AG804">
        <v>2.3710285000000001E-2</v>
      </c>
      <c r="AH804">
        <f t="shared" si="25"/>
        <v>0.10457516339869281</v>
      </c>
    </row>
    <row r="805" spans="1:34" x14ac:dyDescent="0.2">
      <c r="A805" t="s">
        <v>52</v>
      </c>
      <c r="B805" t="s">
        <v>28</v>
      </c>
      <c r="C805">
        <v>356</v>
      </c>
      <c r="D805">
        <v>28</v>
      </c>
      <c r="E805">
        <v>2845</v>
      </c>
      <c r="F805">
        <v>4952</v>
      </c>
      <c r="G805">
        <v>10829</v>
      </c>
      <c r="H805">
        <v>10823</v>
      </c>
      <c r="I805">
        <v>4000</v>
      </c>
      <c r="J805">
        <v>18</v>
      </c>
      <c r="K805">
        <v>0.64285714299999996</v>
      </c>
      <c r="L805">
        <v>1.85</v>
      </c>
      <c r="M805">
        <v>6.6071429000000001E-2</v>
      </c>
      <c r="N805">
        <v>0.576785714</v>
      </c>
      <c r="O805" s="1">
        <v>1.3500000000000001E-22</v>
      </c>
      <c r="P805">
        <v>848</v>
      </c>
      <c r="Q805">
        <v>0.21295831200000001</v>
      </c>
      <c r="R805">
        <v>569</v>
      </c>
      <c r="S805">
        <v>0.14289301900000001</v>
      </c>
      <c r="T805">
        <v>6.9750000000000006E-2</v>
      </c>
      <c r="U805" s="1">
        <v>4.1899999999999999E-50</v>
      </c>
      <c r="V805" s="1">
        <f t="shared" si="24"/>
        <v>7.8351658505035573E-2</v>
      </c>
      <c r="W805">
        <v>153</v>
      </c>
      <c r="X805">
        <v>474</v>
      </c>
      <c r="Y805">
        <v>0.11903566</v>
      </c>
      <c r="Z805">
        <v>428</v>
      </c>
      <c r="AA805">
        <v>0.107483677</v>
      </c>
      <c r="AB805">
        <v>17</v>
      </c>
      <c r="AC805">
        <v>474</v>
      </c>
      <c r="AD805">
        <v>3.5864978999999998E-2</v>
      </c>
      <c r="AE805">
        <v>1.2981907000000001E-2</v>
      </c>
      <c r="AF805" s="1">
        <v>1.1800000000000001E-5</v>
      </c>
      <c r="AG805">
        <v>2.2883072000000001E-2</v>
      </c>
      <c r="AH805">
        <f t="shared" si="25"/>
        <v>0.1111111111111111</v>
      </c>
    </row>
    <row r="806" spans="1:34" x14ac:dyDescent="0.2">
      <c r="A806" t="s">
        <v>52</v>
      </c>
      <c r="B806" t="s">
        <v>28</v>
      </c>
      <c r="C806">
        <v>356</v>
      </c>
      <c r="D806">
        <v>28</v>
      </c>
      <c r="E806">
        <v>2845</v>
      </c>
      <c r="F806">
        <v>4952</v>
      </c>
      <c r="G806">
        <v>10829</v>
      </c>
      <c r="H806">
        <v>10823</v>
      </c>
      <c r="I806">
        <v>4250</v>
      </c>
      <c r="J806">
        <v>18</v>
      </c>
      <c r="K806">
        <v>0.64285714299999996</v>
      </c>
      <c r="L806">
        <v>2.2000000000000002</v>
      </c>
      <c r="M806">
        <v>7.8571428999999998E-2</v>
      </c>
      <c r="N806">
        <v>0.56428571400000005</v>
      </c>
      <c r="O806" s="1">
        <v>5.9499999999999997E-24</v>
      </c>
      <c r="P806">
        <v>898</v>
      </c>
      <c r="Q806">
        <v>0.21219281700000001</v>
      </c>
      <c r="R806">
        <v>595.6</v>
      </c>
      <c r="S806">
        <v>0.14073724000000001</v>
      </c>
      <c r="T806">
        <v>7.1152940999999997E-2</v>
      </c>
      <c r="U806" s="1">
        <v>7.7599999999999998E-32</v>
      </c>
      <c r="V806" s="1">
        <f t="shared" si="24"/>
        <v>8.2971449690473986E-2</v>
      </c>
      <c r="W806">
        <v>153</v>
      </c>
      <c r="X806">
        <v>502</v>
      </c>
      <c r="Y806">
        <v>0.118620038</v>
      </c>
      <c r="Z806">
        <v>453.95</v>
      </c>
      <c r="AA806">
        <v>0.10726606800000001</v>
      </c>
      <c r="AB806">
        <v>19</v>
      </c>
      <c r="AC806">
        <v>502</v>
      </c>
      <c r="AD806">
        <v>3.7848606E-2</v>
      </c>
      <c r="AE806">
        <v>1.0463465999999999E-2</v>
      </c>
      <c r="AF806" s="1">
        <v>8.1499999999999999E-6</v>
      </c>
      <c r="AG806">
        <v>2.7385139999999999E-2</v>
      </c>
      <c r="AH806">
        <f t="shared" si="25"/>
        <v>0.12418300653594772</v>
      </c>
    </row>
    <row r="807" spans="1:34" x14ac:dyDescent="0.2">
      <c r="A807" t="s">
        <v>52</v>
      </c>
      <c r="B807" t="s">
        <v>28</v>
      </c>
      <c r="C807">
        <v>356</v>
      </c>
      <c r="D807">
        <v>28</v>
      </c>
      <c r="E807">
        <v>2845</v>
      </c>
      <c r="F807">
        <v>4952</v>
      </c>
      <c r="G807">
        <v>10829</v>
      </c>
      <c r="H807">
        <v>10823</v>
      </c>
      <c r="I807">
        <v>4500</v>
      </c>
      <c r="J807">
        <v>18</v>
      </c>
      <c r="K807">
        <v>0.64285714299999996</v>
      </c>
      <c r="L807">
        <v>1.5</v>
      </c>
      <c r="M807">
        <v>5.3571428999999997E-2</v>
      </c>
      <c r="N807">
        <v>0.58928571399999996</v>
      </c>
      <c r="O807" s="1">
        <v>1.83E-61</v>
      </c>
      <c r="P807">
        <v>947</v>
      </c>
      <c r="Q807">
        <v>0.21128960299999999</v>
      </c>
      <c r="R807">
        <v>623.4</v>
      </c>
      <c r="S807">
        <v>0.13908969199999999</v>
      </c>
      <c r="T807">
        <v>7.1911111E-2</v>
      </c>
      <c r="U807" s="1">
        <v>3.7400000000000003E-73</v>
      </c>
      <c r="V807" s="1">
        <f t="shared" si="24"/>
        <v>8.7498845052203636E-2</v>
      </c>
      <c r="W807">
        <v>153</v>
      </c>
      <c r="X807">
        <v>530</v>
      </c>
      <c r="Y807">
        <v>0.118250781</v>
      </c>
      <c r="Z807">
        <v>477.15</v>
      </c>
      <c r="AA807">
        <v>0.10645917000000001</v>
      </c>
      <c r="AB807">
        <v>20</v>
      </c>
      <c r="AC807">
        <v>530</v>
      </c>
      <c r="AD807">
        <v>3.7735849000000002E-2</v>
      </c>
      <c r="AE807">
        <v>1.1207408E-2</v>
      </c>
      <c r="AF807" s="1">
        <v>2.2699999999999999E-6</v>
      </c>
      <c r="AG807">
        <v>2.6528441E-2</v>
      </c>
      <c r="AH807">
        <f t="shared" si="25"/>
        <v>0.13071895424836602</v>
      </c>
    </row>
    <row r="808" spans="1:34" x14ac:dyDescent="0.2">
      <c r="A808" t="s">
        <v>52</v>
      </c>
      <c r="B808" t="s">
        <v>28</v>
      </c>
      <c r="C808">
        <v>356</v>
      </c>
      <c r="D808">
        <v>28</v>
      </c>
      <c r="E808">
        <v>2845</v>
      </c>
      <c r="F808">
        <v>4952</v>
      </c>
      <c r="G808">
        <v>10829</v>
      </c>
      <c r="H808">
        <v>10823</v>
      </c>
      <c r="I808">
        <v>4750</v>
      </c>
      <c r="J808">
        <v>19</v>
      </c>
      <c r="K808">
        <v>0.678571429</v>
      </c>
      <c r="L808">
        <v>1.75</v>
      </c>
      <c r="M808">
        <v>6.25E-2</v>
      </c>
      <c r="N808">
        <v>0.616071429</v>
      </c>
      <c r="O808" s="1">
        <v>1.5600000000000001E-43</v>
      </c>
      <c r="P808">
        <v>995</v>
      </c>
      <c r="Q808">
        <v>0.210314944</v>
      </c>
      <c r="R808">
        <v>644.45000000000005</v>
      </c>
      <c r="S808">
        <v>0.13621855799999999</v>
      </c>
      <c r="T808">
        <v>7.3800000000000004E-2</v>
      </c>
      <c r="U808" s="1">
        <v>7.7600000000000002E-44</v>
      </c>
      <c r="V808" s="1">
        <f t="shared" si="24"/>
        <v>9.1933844590224523E-2</v>
      </c>
      <c r="W808">
        <v>153</v>
      </c>
      <c r="X808">
        <v>552</v>
      </c>
      <c r="Y808">
        <v>0.116677235</v>
      </c>
      <c r="Z808">
        <v>510.1</v>
      </c>
      <c r="AA808">
        <v>0.107820757</v>
      </c>
      <c r="AB808">
        <v>20</v>
      </c>
      <c r="AC808">
        <v>552</v>
      </c>
      <c r="AD808">
        <v>3.6231883999999999E-2</v>
      </c>
      <c r="AE808">
        <v>1.0848694000000001E-2</v>
      </c>
      <c r="AF808" s="1">
        <v>8.2799999999999993E-5</v>
      </c>
      <c r="AG808">
        <v>2.538319E-2</v>
      </c>
      <c r="AH808">
        <f t="shared" si="25"/>
        <v>0.13071895424836602</v>
      </c>
    </row>
    <row r="809" spans="1:34" x14ac:dyDescent="0.2">
      <c r="A809" t="s">
        <v>52</v>
      </c>
      <c r="B809" t="s">
        <v>28</v>
      </c>
      <c r="C809">
        <v>356</v>
      </c>
      <c r="D809">
        <v>28</v>
      </c>
      <c r="E809">
        <v>2845</v>
      </c>
      <c r="F809">
        <v>4952</v>
      </c>
      <c r="G809">
        <v>10829</v>
      </c>
      <c r="H809">
        <v>10823</v>
      </c>
      <c r="I809">
        <v>5000</v>
      </c>
      <c r="J809">
        <v>19</v>
      </c>
      <c r="K809">
        <v>0.678571429</v>
      </c>
      <c r="L809">
        <v>2.0499999999999998</v>
      </c>
      <c r="M809">
        <v>7.3214286000000003E-2</v>
      </c>
      <c r="N809">
        <v>0.60535714299999999</v>
      </c>
      <c r="O809" s="1">
        <v>8.3099999999999998E-50</v>
      </c>
      <c r="P809">
        <v>1035</v>
      </c>
      <c r="Q809">
        <v>0.20778959999999999</v>
      </c>
      <c r="R809">
        <v>683.25</v>
      </c>
      <c r="S809">
        <v>0.13717125099999999</v>
      </c>
      <c r="T809">
        <v>7.0349999999999996E-2</v>
      </c>
      <c r="U809" s="1">
        <v>1.0099999999999999E-90</v>
      </c>
      <c r="V809" s="1">
        <f t="shared" si="24"/>
        <v>9.562967753857525E-2</v>
      </c>
      <c r="W809">
        <v>153</v>
      </c>
      <c r="X809">
        <v>570</v>
      </c>
      <c r="Y809">
        <v>0.114434852</v>
      </c>
      <c r="Z809">
        <v>529.35</v>
      </c>
      <c r="AA809">
        <v>0.10627384099999999</v>
      </c>
      <c r="AB809">
        <v>21</v>
      </c>
      <c r="AC809">
        <v>570</v>
      </c>
      <c r="AD809">
        <v>3.6842105E-2</v>
      </c>
      <c r="AE809">
        <v>1.1472774E-2</v>
      </c>
      <c r="AF809" s="1">
        <v>3.55E-8</v>
      </c>
      <c r="AG809">
        <v>2.5369330999999998E-2</v>
      </c>
      <c r="AH809">
        <f t="shared" si="25"/>
        <v>0.13725490196078433</v>
      </c>
    </row>
    <row r="810" spans="1:34" x14ac:dyDescent="0.2">
      <c r="A810" t="s">
        <v>52</v>
      </c>
      <c r="B810" t="s">
        <v>28</v>
      </c>
      <c r="C810">
        <v>356</v>
      </c>
      <c r="D810">
        <v>28</v>
      </c>
      <c r="E810">
        <v>2845</v>
      </c>
      <c r="F810">
        <v>4952</v>
      </c>
      <c r="G810">
        <v>10829</v>
      </c>
      <c r="H810">
        <v>10823</v>
      </c>
      <c r="I810">
        <v>5250</v>
      </c>
      <c r="J810">
        <v>19</v>
      </c>
      <c r="K810">
        <v>0.678571429</v>
      </c>
      <c r="L810">
        <v>2.25</v>
      </c>
      <c r="M810">
        <v>8.0357143000000006E-2</v>
      </c>
      <c r="N810">
        <v>0.59821428600000004</v>
      </c>
      <c r="O810" s="1">
        <v>2.1499999999999999E-26</v>
      </c>
      <c r="P810">
        <v>1092</v>
      </c>
      <c r="Q810">
        <v>0.20875549600000001</v>
      </c>
      <c r="R810">
        <v>711.25</v>
      </c>
      <c r="S810">
        <v>0.135968266</v>
      </c>
      <c r="T810">
        <v>7.2523809999999994E-2</v>
      </c>
      <c r="U810" s="1">
        <v>9.39E-47</v>
      </c>
      <c r="V810" s="1">
        <f t="shared" si="24"/>
        <v>0.10089623948997506</v>
      </c>
      <c r="W810">
        <v>153</v>
      </c>
      <c r="X810">
        <v>597</v>
      </c>
      <c r="Y810">
        <v>0.11412731800000001</v>
      </c>
      <c r="Z810">
        <v>551.35</v>
      </c>
      <c r="AA810">
        <v>0.105400497</v>
      </c>
      <c r="AB810">
        <v>21</v>
      </c>
      <c r="AC810">
        <v>597</v>
      </c>
      <c r="AD810">
        <v>3.5175879E-2</v>
      </c>
      <c r="AE810">
        <v>1.3358027999999999E-2</v>
      </c>
      <c r="AF810" s="1">
        <v>1.13E-6</v>
      </c>
      <c r="AG810">
        <v>2.1817850999999999E-2</v>
      </c>
      <c r="AH810">
        <f t="shared" si="25"/>
        <v>0.13725490196078433</v>
      </c>
    </row>
    <row r="811" spans="1:34" x14ac:dyDescent="0.2">
      <c r="A811" t="s">
        <v>52</v>
      </c>
      <c r="B811" t="s">
        <v>28</v>
      </c>
      <c r="C811">
        <v>356</v>
      </c>
      <c r="D811">
        <v>28</v>
      </c>
      <c r="E811">
        <v>2845</v>
      </c>
      <c r="F811">
        <v>4952</v>
      </c>
      <c r="G811">
        <v>10829</v>
      </c>
      <c r="H811">
        <v>10823</v>
      </c>
      <c r="I811">
        <v>5500</v>
      </c>
      <c r="J811">
        <v>20</v>
      </c>
      <c r="K811">
        <v>0.71428571399999996</v>
      </c>
      <c r="L811">
        <v>2.25</v>
      </c>
      <c r="M811">
        <v>8.0357143000000006E-2</v>
      </c>
      <c r="N811">
        <v>0.633928571</v>
      </c>
      <c r="O811" s="1">
        <v>1.3400000000000001E-38</v>
      </c>
      <c r="P811">
        <v>1148</v>
      </c>
      <c r="Q811">
        <v>0.20948905100000001</v>
      </c>
      <c r="R811">
        <v>738.15</v>
      </c>
      <c r="S811">
        <v>0.13469890500000001</v>
      </c>
      <c r="T811">
        <v>7.4518182000000002E-2</v>
      </c>
      <c r="U811" s="1">
        <v>2.29E-69</v>
      </c>
      <c r="V811" s="1">
        <f t="shared" si="24"/>
        <v>0.10607040561766608</v>
      </c>
      <c r="W811">
        <v>153</v>
      </c>
      <c r="X811">
        <v>632</v>
      </c>
      <c r="Y811">
        <v>0.115328467</v>
      </c>
      <c r="Z811">
        <v>575.35</v>
      </c>
      <c r="AA811">
        <v>0.104990876</v>
      </c>
      <c r="AB811">
        <v>24</v>
      </c>
      <c r="AC811">
        <v>632</v>
      </c>
      <c r="AD811">
        <v>3.7974684000000002E-2</v>
      </c>
      <c r="AE811">
        <v>1.2458344999999999E-2</v>
      </c>
      <c r="AF811" s="1">
        <v>6.4399999999999994E-8</v>
      </c>
      <c r="AG811">
        <v>2.5516338E-2</v>
      </c>
      <c r="AH811">
        <f t="shared" si="25"/>
        <v>0.15686274509803921</v>
      </c>
    </row>
    <row r="812" spans="1:34" x14ac:dyDescent="0.2">
      <c r="A812" t="s">
        <v>52</v>
      </c>
      <c r="B812" t="s">
        <v>28</v>
      </c>
      <c r="C812">
        <v>356</v>
      </c>
      <c r="D812">
        <v>28</v>
      </c>
      <c r="E812">
        <v>2845</v>
      </c>
      <c r="F812">
        <v>4952</v>
      </c>
      <c r="G812">
        <v>10829</v>
      </c>
      <c r="H812">
        <v>10823</v>
      </c>
      <c r="I812">
        <v>5750</v>
      </c>
      <c r="J812">
        <v>20</v>
      </c>
      <c r="K812">
        <v>0.71428571399999996</v>
      </c>
      <c r="L812">
        <v>1.55</v>
      </c>
      <c r="M812">
        <v>5.5357142999999998E-2</v>
      </c>
      <c r="N812">
        <v>0.65892857100000002</v>
      </c>
      <c r="O812" s="1">
        <v>8.1700000000000003E-51</v>
      </c>
      <c r="P812">
        <v>1191</v>
      </c>
      <c r="Q812">
        <v>0.20785340299999999</v>
      </c>
      <c r="R812">
        <v>768</v>
      </c>
      <c r="S812">
        <v>0.13403141399999999</v>
      </c>
      <c r="T812">
        <v>7.3565217000000002E-2</v>
      </c>
      <c r="U812" s="1">
        <v>6.0699999999999997E-107</v>
      </c>
      <c r="V812" s="1">
        <f t="shared" si="24"/>
        <v>0.11004342603714312</v>
      </c>
      <c r="W812">
        <v>153</v>
      </c>
      <c r="X812">
        <v>657</v>
      </c>
      <c r="Y812">
        <v>0.114659686</v>
      </c>
      <c r="Z812">
        <v>604.1</v>
      </c>
      <c r="AA812">
        <v>0.105427574</v>
      </c>
      <c r="AB812">
        <v>24</v>
      </c>
      <c r="AC812">
        <v>657</v>
      </c>
      <c r="AD812">
        <v>3.6529680000000002E-2</v>
      </c>
      <c r="AE812">
        <v>1.2899367E-2</v>
      </c>
      <c r="AF812" s="1">
        <v>4.0999999999999999E-7</v>
      </c>
      <c r="AG812">
        <v>2.3630313999999999E-2</v>
      </c>
      <c r="AH812">
        <f t="shared" si="25"/>
        <v>0.15686274509803921</v>
      </c>
    </row>
    <row r="813" spans="1:34" x14ac:dyDescent="0.2">
      <c r="A813" t="s">
        <v>52</v>
      </c>
      <c r="B813" t="s">
        <v>28</v>
      </c>
      <c r="C813">
        <v>356</v>
      </c>
      <c r="D813">
        <v>28</v>
      </c>
      <c r="E813">
        <v>2845</v>
      </c>
      <c r="F813">
        <v>4952</v>
      </c>
      <c r="G813">
        <v>10829</v>
      </c>
      <c r="H813">
        <v>10823</v>
      </c>
      <c r="I813">
        <v>6000</v>
      </c>
      <c r="J813">
        <v>20</v>
      </c>
      <c r="K813">
        <v>0.71428571399999996</v>
      </c>
      <c r="L813">
        <v>2.5499999999999998</v>
      </c>
      <c r="M813">
        <v>9.1071428999999995E-2</v>
      </c>
      <c r="N813">
        <v>0.62321428599999995</v>
      </c>
      <c r="O813" s="1">
        <v>7.1000000000000006E-26</v>
      </c>
      <c r="P813">
        <v>1242</v>
      </c>
      <c r="Q813">
        <v>0.20769230799999999</v>
      </c>
      <c r="R813">
        <v>807.2</v>
      </c>
      <c r="S813">
        <v>0.13498327800000001</v>
      </c>
      <c r="T813">
        <v>7.2466666999999998E-2</v>
      </c>
      <c r="U813" s="1">
        <v>3.6199999999999997E-73</v>
      </c>
      <c r="V813" s="1">
        <f t="shared" si="24"/>
        <v>0.11475561304629031</v>
      </c>
      <c r="W813">
        <v>153</v>
      </c>
      <c r="X813">
        <v>678</v>
      </c>
      <c r="Y813">
        <v>0.113377926</v>
      </c>
      <c r="Z813">
        <v>615.6</v>
      </c>
      <c r="AA813">
        <v>0.102943144</v>
      </c>
      <c r="AB813">
        <v>24</v>
      </c>
      <c r="AC813">
        <v>678</v>
      </c>
      <c r="AD813">
        <v>3.5398230000000003E-2</v>
      </c>
      <c r="AE813">
        <v>1.2946854000000001E-2</v>
      </c>
      <c r="AF813" s="1">
        <v>5.5999999999999999E-8</v>
      </c>
      <c r="AG813">
        <v>2.2451375999999999E-2</v>
      </c>
      <c r="AH813">
        <f t="shared" si="25"/>
        <v>0.15686274509803921</v>
      </c>
    </row>
    <row r="814" spans="1:34" x14ac:dyDescent="0.2">
      <c r="A814" t="s">
        <v>52</v>
      </c>
      <c r="B814" t="s">
        <v>28</v>
      </c>
      <c r="C814">
        <v>356</v>
      </c>
      <c r="D814">
        <v>28</v>
      </c>
      <c r="E814">
        <v>2845</v>
      </c>
      <c r="F814">
        <v>4952</v>
      </c>
      <c r="G814">
        <v>10829</v>
      </c>
      <c r="H814">
        <v>10823</v>
      </c>
      <c r="I814">
        <v>6250</v>
      </c>
      <c r="J814">
        <v>20</v>
      </c>
      <c r="K814">
        <v>0.71428571399999996</v>
      </c>
      <c r="L814">
        <v>2.15</v>
      </c>
      <c r="M814">
        <v>7.6785714000000005E-2</v>
      </c>
      <c r="N814">
        <v>0.63749999999999996</v>
      </c>
      <c r="O814" s="1">
        <v>2.5100000000000001E-36</v>
      </c>
      <c r="P814">
        <v>1296</v>
      </c>
      <c r="Q814">
        <v>0.20802568199999999</v>
      </c>
      <c r="R814">
        <v>826.3</v>
      </c>
      <c r="S814">
        <v>0.132632424</v>
      </c>
      <c r="T814">
        <v>7.5151999999999997E-2</v>
      </c>
      <c r="U814" s="1">
        <v>2.3100000000000001E-70</v>
      </c>
      <c r="V814" s="1">
        <f t="shared" si="24"/>
        <v>0.1197449875265638</v>
      </c>
      <c r="W814">
        <v>153</v>
      </c>
      <c r="X814">
        <v>704</v>
      </c>
      <c r="Y814">
        <v>0.113001605</v>
      </c>
      <c r="Z814">
        <v>649.15</v>
      </c>
      <c r="AA814">
        <v>0.10419743200000001</v>
      </c>
      <c r="AB814">
        <v>24</v>
      </c>
      <c r="AC814">
        <v>704</v>
      </c>
      <c r="AD814">
        <v>3.4090909000000003E-2</v>
      </c>
      <c r="AE814">
        <v>1.2476409000000001E-2</v>
      </c>
      <c r="AF814" s="1">
        <v>6.75E-7</v>
      </c>
      <c r="AG814">
        <v>2.1614499999999998E-2</v>
      </c>
      <c r="AH814">
        <f t="shared" si="25"/>
        <v>0.15686274509803921</v>
      </c>
    </row>
    <row r="815" spans="1:34" x14ac:dyDescent="0.2">
      <c r="A815" t="s">
        <v>52</v>
      </c>
      <c r="B815" t="s">
        <v>28</v>
      </c>
      <c r="C815">
        <v>356</v>
      </c>
      <c r="D815">
        <v>28</v>
      </c>
      <c r="E815">
        <v>2845</v>
      </c>
      <c r="F815">
        <v>4952</v>
      </c>
      <c r="G815">
        <v>10829</v>
      </c>
      <c r="H815">
        <v>10823</v>
      </c>
      <c r="I815">
        <v>6500</v>
      </c>
      <c r="J815">
        <v>20</v>
      </c>
      <c r="K815">
        <v>0.71428571399999996</v>
      </c>
      <c r="L815">
        <v>2.2999999999999998</v>
      </c>
      <c r="M815">
        <v>8.2142857E-2</v>
      </c>
      <c r="N815">
        <v>0.63214285699999995</v>
      </c>
      <c r="O815" s="1">
        <v>9.8099999999999992E-56</v>
      </c>
      <c r="P815">
        <v>1343</v>
      </c>
      <c r="Q815">
        <v>0.207253086</v>
      </c>
      <c r="R815">
        <v>855</v>
      </c>
      <c r="S815">
        <v>0.13194444399999999</v>
      </c>
      <c r="T815">
        <v>7.5076923000000004E-2</v>
      </c>
      <c r="U815" s="1">
        <v>9.2399999999999998E-63</v>
      </c>
      <c r="V815" s="1">
        <f t="shared" si="24"/>
        <v>0.12408759124087591</v>
      </c>
      <c r="W815">
        <v>153</v>
      </c>
      <c r="X815">
        <v>730</v>
      </c>
      <c r="Y815">
        <v>0.112654321</v>
      </c>
      <c r="Z815">
        <v>660.15</v>
      </c>
      <c r="AA815">
        <v>0.10187499999999999</v>
      </c>
      <c r="AB815">
        <v>25</v>
      </c>
      <c r="AC815">
        <v>730</v>
      </c>
      <c r="AD815">
        <v>3.4246575000000001E-2</v>
      </c>
      <c r="AE815">
        <v>1.4056178000000001E-2</v>
      </c>
      <c r="AF815" s="1">
        <v>2.22E-7</v>
      </c>
      <c r="AG815">
        <v>2.0190397999999998E-2</v>
      </c>
      <c r="AH815">
        <f t="shared" si="25"/>
        <v>0.16339869281045752</v>
      </c>
    </row>
    <row r="816" spans="1:34" x14ac:dyDescent="0.2">
      <c r="A816" t="s">
        <v>52</v>
      </c>
      <c r="B816" t="s">
        <v>28</v>
      </c>
      <c r="C816">
        <v>356</v>
      </c>
      <c r="D816">
        <v>28</v>
      </c>
      <c r="E816">
        <v>2845</v>
      </c>
      <c r="F816">
        <v>4952</v>
      </c>
      <c r="G816">
        <v>10829</v>
      </c>
      <c r="H816">
        <v>10823</v>
      </c>
      <c r="I816">
        <v>6750</v>
      </c>
      <c r="J816">
        <v>20</v>
      </c>
      <c r="K816">
        <v>0.71428571399999996</v>
      </c>
      <c r="L816">
        <v>3.25</v>
      </c>
      <c r="M816">
        <v>0.116071429</v>
      </c>
      <c r="N816">
        <v>0.59821428600000004</v>
      </c>
      <c r="O816" s="1">
        <v>1.67E-24</v>
      </c>
      <c r="P816">
        <v>1392</v>
      </c>
      <c r="Q816">
        <v>0.20683506700000001</v>
      </c>
      <c r="R816">
        <v>873.45</v>
      </c>
      <c r="S816">
        <v>0.129784547</v>
      </c>
      <c r="T816">
        <v>7.6822221999999996E-2</v>
      </c>
      <c r="U816" s="1">
        <v>4.8500000000000001E-55</v>
      </c>
      <c r="V816" s="1">
        <f t="shared" si="24"/>
        <v>0.12861498660260556</v>
      </c>
      <c r="W816">
        <v>153</v>
      </c>
      <c r="X816">
        <v>761</v>
      </c>
      <c r="Y816">
        <v>0.11307578</v>
      </c>
      <c r="Z816">
        <v>686.9</v>
      </c>
      <c r="AA816">
        <v>0.102065379</v>
      </c>
      <c r="AB816">
        <v>27</v>
      </c>
      <c r="AC816">
        <v>761</v>
      </c>
      <c r="AD816">
        <v>3.5479631999999997E-2</v>
      </c>
      <c r="AE816">
        <v>1.1810744999999999E-2</v>
      </c>
      <c r="AF816" s="1">
        <v>6.13E-7</v>
      </c>
      <c r="AG816">
        <v>2.3668887E-2</v>
      </c>
      <c r="AH816">
        <f t="shared" si="25"/>
        <v>0.17647058823529413</v>
      </c>
    </row>
    <row r="817" spans="1:34" x14ac:dyDescent="0.2">
      <c r="A817" t="s">
        <v>52</v>
      </c>
      <c r="B817" t="s">
        <v>28</v>
      </c>
      <c r="C817">
        <v>356</v>
      </c>
      <c r="D817">
        <v>28</v>
      </c>
      <c r="E817">
        <v>2845</v>
      </c>
      <c r="F817">
        <v>4952</v>
      </c>
      <c r="G817">
        <v>10829</v>
      </c>
      <c r="H817">
        <v>10823</v>
      </c>
      <c r="I817">
        <v>6766</v>
      </c>
      <c r="J817">
        <v>20</v>
      </c>
      <c r="K817">
        <v>0.71428571399999996</v>
      </c>
      <c r="L817">
        <v>2.2999999999999998</v>
      </c>
      <c r="M817">
        <v>8.2142857E-2</v>
      </c>
      <c r="N817">
        <v>0.63214285699999995</v>
      </c>
      <c r="O817" s="1">
        <v>2.2899999999999999E-34</v>
      </c>
      <c r="P817">
        <v>1393</v>
      </c>
      <c r="Q817">
        <v>0.20649273600000001</v>
      </c>
      <c r="R817">
        <v>887.3</v>
      </c>
      <c r="S817">
        <v>0.131529795</v>
      </c>
      <c r="T817">
        <v>7.4741353999999996E-2</v>
      </c>
      <c r="U817" s="1">
        <v>5.2900000000000003E-75</v>
      </c>
      <c r="V817" s="1">
        <f t="shared" si="24"/>
        <v>0.12870738242631433</v>
      </c>
      <c r="W817">
        <v>153</v>
      </c>
      <c r="X817">
        <v>761</v>
      </c>
      <c r="Y817">
        <v>0.11280759</v>
      </c>
      <c r="Z817">
        <v>696.25</v>
      </c>
      <c r="AA817">
        <v>0.103209309</v>
      </c>
      <c r="AB817">
        <v>27</v>
      </c>
      <c r="AC817">
        <v>761</v>
      </c>
      <c r="AD817">
        <v>3.5479631999999997E-2</v>
      </c>
      <c r="AE817">
        <v>1.61812E-2</v>
      </c>
      <c r="AF817" s="1">
        <v>5.3900000000000005E-7</v>
      </c>
      <c r="AG817">
        <v>1.9298432000000001E-2</v>
      </c>
      <c r="AH817">
        <f t="shared" si="25"/>
        <v>0.17647058823529413</v>
      </c>
    </row>
    <row r="818" spans="1:34" x14ac:dyDescent="0.2">
      <c r="A818" t="s">
        <v>53</v>
      </c>
      <c r="B818" t="s">
        <v>28</v>
      </c>
      <c r="C818">
        <v>394</v>
      </c>
      <c r="D818">
        <v>9</v>
      </c>
      <c r="E818">
        <v>2845</v>
      </c>
      <c r="F818">
        <v>4970</v>
      </c>
      <c r="G818">
        <v>10829</v>
      </c>
      <c r="H818">
        <v>10829</v>
      </c>
      <c r="I818">
        <v>100</v>
      </c>
      <c r="J818">
        <v>9</v>
      </c>
      <c r="K818">
        <v>1</v>
      </c>
      <c r="L818">
        <v>0</v>
      </c>
      <c r="M818">
        <v>0</v>
      </c>
      <c r="N818">
        <v>1</v>
      </c>
      <c r="O818">
        <v>0</v>
      </c>
      <c r="P818">
        <v>45</v>
      </c>
      <c r="Q818">
        <v>0.49450549500000002</v>
      </c>
      <c r="R818">
        <v>17.8</v>
      </c>
      <c r="S818">
        <v>0.19560439600000001</v>
      </c>
      <c r="T818">
        <v>0.27200000000000002</v>
      </c>
      <c r="U818" s="1">
        <v>3.1799999999999999E-16</v>
      </c>
      <c r="V818" s="1">
        <f t="shared" si="24"/>
        <v>4.1555083571890297E-3</v>
      </c>
      <c r="W818">
        <v>96</v>
      </c>
      <c r="X818">
        <v>21</v>
      </c>
      <c r="Y818">
        <v>0.23076923099999999</v>
      </c>
      <c r="Z818">
        <v>12.4</v>
      </c>
      <c r="AA818">
        <v>0.136263736</v>
      </c>
      <c r="AB818">
        <v>7</v>
      </c>
      <c r="AC818">
        <v>21</v>
      </c>
      <c r="AD818">
        <v>0.33333333300000001</v>
      </c>
      <c r="AE818">
        <v>4.5454550000000003E-3</v>
      </c>
      <c r="AF818">
        <v>0</v>
      </c>
      <c r="AG818">
        <v>0.32878787900000001</v>
      </c>
      <c r="AH818">
        <f t="shared" si="25"/>
        <v>7.2916666666666671E-2</v>
      </c>
    </row>
    <row r="819" spans="1:34" x14ac:dyDescent="0.2">
      <c r="A819" t="s">
        <v>53</v>
      </c>
      <c r="B819" t="s">
        <v>28</v>
      </c>
      <c r="C819">
        <v>394</v>
      </c>
      <c r="D819">
        <v>9</v>
      </c>
      <c r="E819">
        <v>2845</v>
      </c>
      <c r="F819">
        <v>4970</v>
      </c>
      <c r="G819">
        <v>10829</v>
      </c>
      <c r="H819">
        <v>10829</v>
      </c>
      <c r="I819">
        <v>200</v>
      </c>
      <c r="J819">
        <v>9</v>
      </c>
      <c r="K819">
        <v>1</v>
      </c>
      <c r="L819">
        <v>0</v>
      </c>
      <c r="M819">
        <v>0</v>
      </c>
      <c r="N819">
        <v>1</v>
      </c>
      <c r="O819">
        <v>0</v>
      </c>
      <c r="P819">
        <v>73</v>
      </c>
      <c r="Q819">
        <v>0.38219895300000001</v>
      </c>
      <c r="R819">
        <v>33.75</v>
      </c>
      <c r="S819">
        <v>0.176701571</v>
      </c>
      <c r="T819">
        <v>0.19625000000000001</v>
      </c>
      <c r="U819" s="1">
        <v>1.5399999999999999E-12</v>
      </c>
      <c r="V819" s="1">
        <f t="shared" si="24"/>
        <v>6.7411580016622031E-3</v>
      </c>
      <c r="W819">
        <v>96</v>
      </c>
      <c r="X819">
        <v>29</v>
      </c>
      <c r="Y819">
        <v>0.151832461</v>
      </c>
      <c r="Z819">
        <v>22.6</v>
      </c>
      <c r="AA819">
        <v>0.118324607</v>
      </c>
      <c r="AB819">
        <v>7</v>
      </c>
      <c r="AC819">
        <v>29</v>
      </c>
      <c r="AD819">
        <v>0.24137931000000001</v>
      </c>
      <c r="AE819">
        <v>1.2210745E-2</v>
      </c>
      <c r="AF819" s="1">
        <v>1.11E-16</v>
      </c>
      <c r="AG819">
        <v>0.22916856599999999</v>
      </c>
      <c r="AH819">
        <f t="shared" si="25"/>
        <v>7.2916666666666671E-2</v>
      </c>
    </row>
    <row r="820" spans="1:34" x14ac:dyDescent="0.2">
      <c r="A820" t="s">
        <v>53</v>
      </c>
      <c r="B820" t="s">
        <v>28</v>
      </c>
      <c r="C820">
        <v>394</v>
      </c>
      <c r="D820">
        <v>9</v>
      </c>
      <c r="E820">
        <v>2845</v>
      </c>
      <c r="F820">
        <v>4970</v>
      </c>
      <c r="G820">
        <v>10829</v>
      </c>
      <c r="H820">
        <v>10829</v>
      </c>
      <c r="I820">
        <v>300</v>
      </c>
      <c r="J820">
        <v>9</v>
      </c>
      <c r="K820">
        <v>1</v>
      </c>
      <c r="L820">
        <v>0.05</v>
      </c>
      <c r="M820">
        <v>5.5555559999999997E-3</v>
      </c>
      <c r="N820">
        <v>0.99444444399999998</v>
      </c>
      <c r="O820">
        <v>0</v>
      </c>
      <c r="P820">
        <v>101</v>
      </c>
      <c r="Q820">
        <v>0.34707903800000001</v>
      </c>
      <c r="R820">
        <v>49.3</v>
      </c>
      <c r="S820">
        <v>0.169415808</v>
      </c>
      <c r="T820">
        <v>0.17233333300000001</v>
      </c>
      <c r="U820" s="1">
        <v>1.7800000000000002E-18</v>
      </c>
      <c r="V820" s="1">
        <f t="shared" si="24"/>
        <v>9.3268076461353773E-3</v>
      </c>
      <c r="W820">
        <v>96</v>
      </c>
      <c r="X820">
        <v>38</v>
      </c>
      <c r="Y820">
        <v>0.13058419199999999</v>
      </c>
      <c r="Z820">
        <v>35.450000000000003</v>
      </c>
      <c r="AA820">
        <v>0.121821306</v>
      </c>
      <c r="AB820">
        <v>7</v>
      </c>
      <c r="AC820">
        <v>38</v>
      </c>
      <c r="AD820">
        <v>0.18421052600000001</v>
      </c>
      <c r="AE820">
        <v>1.3228592000000001E-2</v>
      </c>
      <c r="AF820">
        <v>0</v>
      </c>
      <c r="AG820">
        <v>0.170981935</v>
      </c>
      <c r="AH820">
        <f t="shared" si="25"/>
        <v>7.2916666666666671E-2</v>
      </c>
    </row>
    <row r="821" spans="1:34" x14ac:dyDescent="0.2">
      <c r="A821" t="s">
        <v>53</v>
      </c>
      <c r="B821" t="s">
        <v>28</v>
      </c>
      <c r="C821">
        <v>394</v>
      </c>
      <c r="D821">
        <v>9</v>
      </c>
      <c r="E821">
        <v>2845</v>
      </c>
      <c r="F821">
        <v>4970</v>
      </c>
      <c r="G821">
        <v>10829</v>
      </c>
      <c r="H821">
        <v>10829</v>
      </c>
      <c r="I821">
        <v>400</v>
      </c>
      <c r="J821">
        <v>9</v>
      </c>
      <c r="K821">
        <v>1</v>
      </c>
      <c r="L821">
        <v>0</v>
      </c>
      <c r="M821">
        <v>0</v>
      </c>
      <c r="N821">
        <v>1</v>
      </c>
      <c r="O821">
        <v>0</v>
      </c>
      <c r="P821">
        <v>125</v>
      </c>
      <c r="Q821">
        <v>0.31969309499999998</v>
      </c>
      <c r="R821">
        <v>68.05</v>
      </c>
      <c r="S821">
        <v>0.17404092099999999</v>
      </c>
      <c r="T821">
        <v>0.142375</v>
      </c>
      <c r="U821" s="1">
        <v>3.6699999999999998E-8</v>
      </c>
      <c r="V821" s="1">
        <f t="shared" si="24"/>
        <v>1.1543078769969526E-2</v>
      </c>
      <c r="W821">
        <v>96</v>
      </c>
      <c r="X821">
        <v>47</v>
      </c>
      <c r="Y821">
        <v>0.12020460400000001</v>
      </c>
      <c r="Z821">
        <v>45.45</v>
      </c>
      <c r="AA821">
        <v>0.116240409</v>
      </c>
      <c r="AB821">
        <v>7</v>
      </c>
      <c r="AC821">
        <v>47</v>
      </c>
      <c r="AD821">
        <v>0.14893617000000001</v>
      </c>
      <c r="AE821">
        <v>1.2229013E-2</v>
      </c>
      <c r="AF821" s="1">
        <v>1.7899999999999999E-13</v>
      </c>
      <c r="AG821">
        <v>0.136707157</v>
      </c>
      <c r="AH821">
        <f t="shared" si="25"/>
        <v>7.2916666666666671E-2</v>
      </c>
    </row>
    <row r="822" spans="1:34" x14ac:dyDescent="0.2">
      <c r="A822" t="s">
        <v>53</v>
      </c>
      <c r="B822" t="s">
        <v>28</v>
      </c>
      <c r="C822">
        <v>394</v>
      </c>
      <c r="D822">
        <v>9</v>
      </c>
      <c r="E822">
        <v>2845</v>
      </c>
      <c r="F822">
        <v>4970</v>
      </c>
      <c r="G822">
        <v>10829</v>
      </c>
      <c r="H822">
        <v>10829</v>
      </c>
      <c r="I822">
        <v>500</v>
      </c>
      <c r="J822">
        <v>9</v>
      </c>
      <c r="K822">
        <v>1</v>
      </c>
      <c r="L822">
        <v>0</v>
      </c>
      <c r="M822">
        <v>0</v>
      </c>
      <c r="N822">
        <v>1</v>
      </c>
      <c r="O822">
        <v>0</v>
      </c>
      <c r="P822">
        <v>149</v>
      </c>
      <c r="Q822">
        <v>0.30346232200000001</v>
      </c>
      <c r="R822">
        <v>84.8</v>
      </c>
      <c r="S822">
        <v>0.17270875799999999</v>
      </c>
      <c r="T822">
        <v>0.12839999999999999</v>
      </c>
      <c r="U822" s="1">
        <v>1.3399999999999999E-12</v>
      </c>
      <c r="V822" s="1">
        <f t="shared" si="24"/>
        <v>1.3759349893803676E-2</v>
      </c>
      <c r="W822">
        <v>96</v>
      </c>
      <c r="X822">
        <v>62</v>
      </c>
      <c r="Y822">
        <v>0.12627291199999999</v>
      </c>
      <c r="Z822">
        <v>59.2</v>
      </c>
      <c r="AA822">
        <v>0.120570265</v>
      </c>
      <c r="AB822">
        <v>7</v>
      </c>
      <c r="AC822">
        <v>62</v>
      </c>
      <c r="AD822">
        <v>0.112903226</v>
      </c>
      <c r="AE822">
        <v>1.9587411999999998E-2</v>
      </c>
      <c r="AF822" s="1">
        <v>1.0699999999999999E-6</v>
      </c>
      <c r="AG822">
        <v>9.3315813999999997E-2</v>
      </c>
      <c r="AH822">
        <f t="shared" si="25"/>
        <v>7.2916666666666671E-2</v>
      </c>
    </row>
    <row r="823" spans="1:34" x14ac:dyDescent="0.2">
      <c r="A823" t="s">
        <v>53</v>
      </c>
      <c r="B823" t="s">
        <v>28</v>
      </c>
      <c r="C823">
        <v>394</v>
      </c>
      <c r="D823">
        <v>9</v>
      </c>
      <c r="E823">
        <v>2845</v>
      </c>
      <c r="F823">
        <v>4970</v>
      </c>
      <c r="G823">
        <v>10829</v>
      </c>
      <c r="H823">
        <v>10829</v>
      </c>
      <c r="I823">
        <v>600</v>
      </c>
      <c r="J823">
        <v>9</v>
      </c>
      <c r="K823">
        <v>1</v>
      </c>
      <c r="L823">
        <v>0.1</v>
      </c>
      <c r="M823">
        <v>1.1111111E-2</v>
      </c>
      <c r="N823">
        <v>0.98888888900000005</v>
      </c>
      <c r="O823" s="1">
        <v>3.81E-184</v>
      </c>
      <c r="P823">
        <v>166</v>
      </c>
      <c r="Q823">
        <v>0.28087986500000001</v>
      </c>
      <c r="R823">
        <v>97.15</v>
      </c>
      <c r="S823">
        <v>0.16438240300000001</v>
      </c>
      <c r="T823">
        <v>0.11475</v>
      </c>
      <c r="U823" s="1">
        <v>5.0600000000000003E-9</v>
      </c>
      <c r="V823" s="1">
        <f t="shared" si="24"/>
        <v>1.5329208606519531E-2</v>
      </c>
      <c r="W823">
        <v>96</v>
      </c>
      <c r="X823">
        <v>70</v>
      </c>
      <c r="Y823">
        <v>0.11844331600000001</v>
      </c>
      <c r="Z823">
        <v>67.3</v>
      </c>
      <c r="AA823">
        <v>0.113874788</v>
      </c>
      <c r="AB823">
        <v>7</v>
      </c>
      <c r="AC823">
        <v>70</v>
      </c>
      <c r="AD823">
        <v>0.1</v>
      </c>
      <c r="AE823">
        <v>1.6293121000000001E-2</v>
      </c>
      <c r="AF823" s="1">
        <v>1.5099999999999999E-7</v>
      </c>
      <c r="AG823">
        <v>8.3706878999999998E-2</v>
      </c>
      <c r="AH823">
        <f t="shared" si="25"/>
        <v>7.2916666666666671E-2</v>
      </c>
    </row>
    <row r="824" spans="1:34" x14ac:dyDescent="0.2">
      <c r="A824" t="s">
        <v>53</v>
      </c>
      <c r="B824" t="s">
        <v>28</v>
      </c>
      <c r="C824">
        <v>394</v>
      </c>
      <c r="D824">
        <v>9</v>
      </c>
      <c r="E824">
        <v>2845</v>
      </c>
      <c r="F824">
        <v>4970</v>
      </c>
      <c r="G824">
        <v>10829</v>
      </c>
      <c r="H824">
        <v>10829</v>
      </c>
      <c r="I824">
        <v>700</v>
      </c>
      <c r="J824">
        <v>9</v>
      </c>
      <c r="K824">
        <v>1</v>
      </c>
      <c r="L824">
        <v>0</v>
      </c>
      <c r="M824">
        <v>0</v>
      </c>
      <c r="N824">
        <v>1</v>
      </c>
      <c r="O824">
        <v>0</v>
      </c>
      <c r="P824">
        <v>186</v>
      </c>
      <c r="Q824">
        <v>0.26917510900000002</v>
      </c>
      <c r="R824">
        <v>113.25</v>
      </c>
      <c r="S824">
        <v>0.163892909</v>
      </c>
      <c r="T824">
        <v>0.103928571</v>
      </c>
      <c r="U824" s="1">
        <v>9.0200000000000009E-19</v>
      </c>
      <c r="V824" s="1">
        <f t="shared" si="24"/>
        <v>1.7176101209714655E-2</v>
      </c>
      <c r="W824">
        <v>96</v>
      </c>
      <c r="X824">
        <v>78</v>
      </c>
      <c r="Y824">
        <v>0.112879884</v>
      </c>
      <c r="Z824">
        <v>80.650000000000006</v>
      </c>
      <c r="AA824">
        <v>0.11671490599999999</v>
      </c>
      <c r="AB824">
        <v>7</v>
      </c>
      <c r="AC824">
        <v>78</v>
      </c>
      <c r="AD824">
        <v>8.9743589999999998E-2</v>
      </c>
      <c r="AE824">
        <v>1.5898439E-2</v>
      </c>
      <c r="AF824" s="1">
        <v>2.27E-11</v>
      </c>
      <c r="AG824">
        <v>7.3845150999999998E-2</v>
      </c>
      <c r="AH824">
        <f t="shared" si="25"/>
        <v>7.2916666666666671E-2</v>
      </c>
    </row>
    <row r="825" spans="1:34" x14ac:dyDescent="0.2">
      <c r="A825" t="s">
        <v>53</v>
      </c>
      <c r="B825" t="s">
        <v>28</v>
      </c>
      <c r="C825">
        <v>394</v>
      </c>
      <c r="D825">
        <v>9</v>
      </c>
      <c r="E825">
        <v>2845</v>
      </c>
      <c r="F825">
        <v>4970</v>
      </c>
      <c r="G825">
        <v>10829</v>
      </c>
      <c r="H825">
        <v>10829</v>
      </c>
      <c r="I825">
        <v>800</v>
      </c>
      <c r="J825">
        <v>9</v>
      </c>
      <c r="K825">
        <v>1</v>
      </c>
      <c r="L825">
        <v>0.05</v>
      </c>
      <c r="M825">
        <v>5.5555559999999997E-3</v>
      </c>
      <c r="N825">
        <v>0.99444444399999998</v>
      </c>
      <c r="O825">
        <v>0</v>
      </c>
      <c r="P825">
        <v>205</v>
      </c>
      <c r="Q825">
        <v>0.25916561300000002</v>
      </c>
      <c r="R825">
        <v>127.65</v>
      </c>
      <c r="S825">
        <v>0.16137800299999999</v>
      </c>
      <c r="T825">
        <v>9.6687499999999996E-2</v>
      </c>
      <c r="U825" s="1">
        <v>4.7599999999999999E-12</v>
      </c>
      <c r="V825" s="1">
        <f t="shared" si="24"/>
        <v>1.8930649182750024E-2</v>
      </c>
      <c r="W825">
        <v>96</v>
      </c>
      <c r="X825">
        <v>83</v>
      </c>
      <c r="Y825">
        <v>0.104930468</v>
      </c>
      <c r="Z825">
        <v>93.2</v>
      </c>
      <c r="AA825">
        <v>0.11782553699999999</v>
      </c>
      <c r="AB825">
        <v>7</v>
      </c>
      <c r="AC825">
        <v>83</v>
      </c>
      <c r="AD825">
        <v>8.4337349000000006E-2</v>
      </c>
      <c r="AE825">
        <v>1.5968854000000001E-2</v>
      </c>
      <c r="AF825" s="1">
        <v>3.3699999999999999E-6</v>
      </c>
      <c r="AG825">
        <v>6.8368495000000001E-2</v>
      </c>
      <c r="AH825">
        <f t="shared" si="25"/>
        <v>7.2916666666666671E-2</v>
      </c>
    </row>
    <row r="826" spans="1:34" x14ac:dyDescent="0.2">
      <c r="A826" t="s">
        <v>53</v>
      </c>
      <c r="B826" t="s">
        <v>28</v>
      </c>
      <c r="C826">
        <v>394</v>
      </c>
      <c r="D826">
        <v>9</v>
      </c>
      <c r="E826">
        <v>2845</v>
      </c>
      <c r="F826">
        <v>4970</v>
      </c>
      <c r="G826">
        <v>10829</v>
      </c>
      <c r="H826">
        <v>10829</v>
      </c>
      <c r="I826">
        <v>900</v>
      </c>
      <c r="J826">
        <v>9</v>
      </c>
      <c r="K826">
        <v>1</v>
      </c>
      <c r="L826">
        <v>0.05</v>
      </c>
      <c r="M826">
        <v>5.5555559999999997E-3</v>
      </c>
      <c r="N826">
        <v>0.99444444399999998</v>
      </c>
      <c r="O826">
        <v>0</v>
      </c>
      <c r="P826">
        <v>228</v>
      </c>
      <c r="Q826">
        <v>0.25589225599999998</v>
      </c>
      <c r="R826">
        <v>139.85</v>
      </c>
      <c r="S826">
        <v>0.15695847399999999</v>
      </c>
      <c r="T826">
        <v>9.7944444000000006E-2</v>
      </c>
      <c r="U826" s="1">
        <v>3.98E-15</v>
      </c>
      <c r="V826" s="1">
        <f t="shared" si="24"/>
        <v>2.1054575676424415E-2</v>
      </c>
      <c r="W826">
        <v>96</v>
      </c>
      <c r="X826">
        <v>92</v>
      </c>
      <c r="Y826">
        <v>0.10325477</v>
      </c>
      <c r="Z826">
        <v>111.5</v>
      </c>
      <c r="AA826">
        <v>0.12514029199999999</v>
      </c>
      <c r="AB826">
        <v>7</v>
      </c>
      <c r="AC826">
        <v>92</v>
      </c>
      <c r="AD826">
        <v>7.6086956999999997E-2</v>
      </c>
      <c r="AE826">
        <v>1.3319480999999999E-2</v>
      </c>
      <c r="AF826" s="1">
        <v>7.5E-12</v>
      </c>
      <c r="AG826">
        <v>6.2767475000000003E-2</v>
      </c>
      <c r="AH826">
        <f t="shared" si="25"/>
        <v>7.2916666666666671E-2</v>
      </c>
    </row>
    <row r="827" spans="1:34" x14ac:dyDescent="0.2">
      <c r="A827" t="s">
        <v>53</v>
      </c>
      <c r="B827" t="s">
        <v>28</v>
      </c>
      <c r="C827">
        <v>394</v>
      </c>
      <c r="D827">
        <v>9</v>
      </c>
      <c r="E827">
        <v>2845</v>
      </c>
      <c r="F827">
        <v>4970</v>
      </c>
      <c r="G827">
        <v>10829</v>
      </c>
      <c r="H827">
        <v>10829</v>
      </c>
      <c r="I827">
        <v>1000</v>
      </c>
      <c r="J827">
        <v>9</v>
      </c>
      <c r="K827">
        <v>1</v>
      </c>
      <c r="L827">
        <v>0.15</v>
      </c>
      <c r="M827">
        <v>1.6666667E-2</v>
      </c>
      <c r="N827">
        <v>0.98333333300000003</v>
      </c>
      <c r="O827" s="1">
        <v>3.1200000000000001E-129</v>
      </c>
      <c r="P827">
        <v>244</v>
      </c>
      <c r="Q827">
        <v>0.24621594299999999</v>
      </c>
      <c r="R827">
        <v>157.65</v>
      </c>
      <c r="S827">
        <v>0.159081736</v>
      </c>
      <c r="T827">
        <v>8.6349999999999996E-2</v>
      </c>
      <c r="U827" s="1">
        <v>1.47E-17</v>
      </c>
      <c r="V827" s="1">
        <f t="shared" si="24"/>
        <v>2.2532089758980516E-2</v>
      </c>
      <c r="W827">
        <v>96</v>
      </c>
      <c r="X827">
        <v>97</v>
      </c>
      <c r="Y827">
        <v>9.7880928000000006E-2</v>
      </c>
      <c r="Z827">
        <v>117.35</v>
      </c>
      <c r="AA827">
        <v>0.118415742</v>
      </c>
      <c r="AB827">
        <v>8</v>
      </c>
      <c r="AC827">
        <v>97</v>
      </c>
      <c r="AD827">
        <v>8.2474226999999997E-2</v>
      </c>
      <c r="AE827">
        <v>1.9147661999999999E-2</v>
      </c>
      <c r="AF827" s="1">
        <v>2.3700000000000002E-6</v>
      </c>
      <c r="AG827">
        <v>6.3326565000000001E-2</v>
      </c>
      <c r="AH827">
        <f t="shared" si="25"/>
        <v>8.3333333333333329E-2</v>
      </c>
    </row>
    <row r="828" spans="1:34" x14ac:dyDescent="0.2">
      <c r="A828" t="s">
        <v>53</v>
      </c>
      <c r="B828" t="s">
        <v>28</v>
      </c>
      <c r="C828">
        <v>394</v>
      </c>
      <c r="D828">
        <v>9</v>
      </c>
      <c r="E828">
        <v>2845</v>
      </c>
      <c r="F828">
        <v>4970</v>
      </c>
      <c r="G828">
        <v>10829</v>
      </c>
      <c r="H828">
        <v>10829</v>
      </c>
      <c r="I828">
        <v>1250</v>
      </c>
      <c r="J828">
        <v>9</v>
      </c>
      <c r="K828">
        <v>1</v>
      </c>
      <c r="L828">
        <v>0.1</v>
      </c>
      <c r="M828">
        <v>1.1111111E-2</v>
      </c>
      <c r="N828">
        <v>0.98888888900000005</v>
      </c>
      <c r="O828" s="1">
        <v>3.81E-184</v>
      </c>
      <c r="P828">
        <v>291</v>
      </c>
      <c r="Q828">
        <v>0.234488316</v>
      </c>
      <c r="R828">
        <v>197.5</v>
      </c>
      <c r="S828">
        <v>0.15914585000000001</v>
      </c>
      <c r="T828">
        <v>7.4800000000000005E-2</v>
      </c>
      <c r="U828" s="1">
        <v>4.6000000000000001E-10</v>
      </c>
      <c r="V828" s="1">
        <f t="shared" si="24"/>
        <v>2.6872287376489057E-2</v>
      </c>
      <c r="W828">
        <v>96</v>
      </c>
      <c r="X828">
        <v>111</v>
      </c>
      <c r="Y828">
        <v>8.9443996999999997E-2</v>
      </c>
      <c r="Z828">
        <v>140.15</v>
      </c>
      <c r="AA828">
        <v>0.112933118</v>
      </c>
      <c r="AB828">
        <v>9</v>
      </c>
      <c r="AC828">
        <v>111</v>
      </c>
      <c r="AD828">
        <v>8.1081080999999999E-2</v>
      </c>
      <c r="AE828">
        <v>1.5876701E-2</v>
      </c>
      <c r="AF828" s="1">
        <v>8.3099999999999996E-8</v>
      </c>
      <c r="AG828">
        <v>6.5204380000000006E-2</v>
      </c>
      <c r="AH828">
        <f t="shared" si="25"/>
        <v>9.375E-2</v>
      </c>
    </row>
    <row r="829" spans="1:34" x14ac:dyDescent="0.2">
      <c r="A829" t="s">
        <v>53</v>
      </c>
      <c r="B829" t="s">
        <v>28</v>
      </c>
      <c r="C829">
        <v>394</v>
      </c>
      <c r="D829">
        <v>9</v>
      </c>
      <c r="E829">
        <v>2845</v>
      </c>
      <c r="F829">
        <v>4970</v>
      </c>
      <c r="G829">
        <v>10829</v>
      </c>
      <c r="H829">
        <v>10829</v>
      </c>
      <c r="I829">
        <v>1500</v>
      </c>
      <c r="J829">
        <v>9</v>
      </c>
      <c r="K829">
        <v>1</v>
      </c>
      <c r="L829">
        <v>0.05</v>
      </c>
      <c r="M829">
        <v>5.5555559999999997E-3</v>
      </c>
      <c r="N829">
        <v>0.99444444399999998</v>
      </c>
      <c r="O829">
        <v>0</v>
      </c>
      <c r="P829">
        <v>332</v>
      </c>
      <c r="Q829">
        <v>0.22266934899999999</v>
      </c>
      <c r="R829">
        <v>235.4</v>
      </c>
      <c r="S829">
        <v>0.157880617</v>
      </c>
      <c r="T829">
        <v>6.4399999999999999E-2</v>
      </c>
      <c r="U829" s="1">
        <v>5.9499999999999999E-13</v>
      </c>
      <c r="V829" s="1">
        <f t="shared" si="24"/>
        <v>3.0658417213039062E-2</v>
      </c>
      <c r="W829">
        <v>96</v>
      </c>
      <c r="X829">
        <v>123</v>
      </c>
      <c r="Y829">
        <v>8.2494970000000001E-2</v>
      </c>
      <c r="Z829">
        <v>173.45</v>
      </c>
      <c r="AA829">
        <v>0.116331321</v>
      </c>
      <c r="AB829">
        <v>9</v>
      </c>
      <c r="AC829">
        <v>123</v>
      </c>
      <c r="AD829">
        <v>7.3170732000000002E-2</v>
      </c>
      <c r="AE829">
        <v>1.8388584999999999E-2</v>
      </c>
      <c r="AF829" s="1">
        <v>5.0000000000000001E-9</v>
      </c>
      <c r="AG829">
        <v>5.4782147000000003E-2</v>
      </c>
      <c r="AH829">
        <f t="shared" si="25"/>
        <v>9.375E-2</v>
      </c>
    </row>
    <row r="830" spans="1:34" x14ac:dyDescent="0.2">
      <c r="A830" t="s">
        <v>53</v>
      </c>
      <c r="B830" t="s">
        <v>28</v>
      </c>
      <c r="C830">
        <v>394</v>
      </c>
      <c r="D830">
        <v>9</v>
      </c>
      <c r="E830">
        <v>2845</v>
      </c>
      <c r="F830">
        <v>4970</v>
      </c>
      <c r="G830">
        <v>10829</v>
      </c>
      <c r="H830">
        <v>10829</v>
      </c>
      <c r="I830">
        <v>1750</v>
      </c>
      <c r="J830">
        <v>9</v>
      </c>
      <c r="K830">
        <v>1</v>
      </c>
      <c r="L830">
        <v>0.05</v>
      </c>
      <c r="M830">
        <v>5.5555559999999997E-3</v>
      </c>
      <c r="N830">
        <v>0.99444444399999998</v>
      </c>
      <c r="O830">
        <v>0</v>
      </c>
      <c r="P830">
        <v>386</v>
      </c>
      <c r="Q830">
        <v>0.22171166</v>
      </c>
      <c r="R830">
        <v>268.95</v>
      </c>
      <c r="S830">
        <v>0.15448018399999999</v>
      </c>
      <c r="T830">
        <v>6.6885713999999999E-2</v>
      </c>
      <c r="U830" s="1">
        <v>3.4100000000000001E-19</v>
      </c>
      <c r="V830" s="1">
        <f t="shared" si="24"/>
        <v>3.5645027241665898E-2</v>
      </c>
      <c r="W830">
        <v>96</v>
      </c>
      <c r="X830">
        <v>138</v>
      </c>
      <c r="Y830">
        <v>7.9264790000000002E-2</v>
      </c>
      <c r="Z830">
        <v>196.2</v>
      </c>
      <c r="AA830">
        <v>0.112693854</v>
      </c>
      <c r="AB830">
        <v>9</v>
      </c>
      <c r="AC830">
        <v>138</v>
      </c>
      <c r="AD830">
        <v>6.5217391E-2</v>
      </c>
      <c r="AE830">
        <v>1.7822737000000002E-2</v>
      </c>
      <c r="AF830" s="1">
        <v>4.2899999999999999E-9</v>
      </c>
      <c r="AG830">
        <v>4.7394654000000001E-2</v>
      </c>
      <c r="AH830">
        <f t="shared" si="25"/>
        <v>9.375E-2</v>
      </c>
    </row>
    <row r="831" spans="1:34" x14ac:dyDescent="0.2">
      <c r="A831" t="s">
        <v>53</v>
      </c>
      <c r="B831" t="s">
        <v>28</v>
      </c>
      <c r="C831">
        <v>394</v>
      </c>
      <c r="D831">
        <v>9</v>
      </c>
      <c r="E831">
        <v>2845</v>
      </c>
      <c r="F831">
        <v>4970</v>
      </c>
      <c r="G831">
        <v>10829</v>
      </c>
      <c r="H831">
        <v>10829</v>
      </c>
      <c r="I831">
        <v>2000</v>
      </c>
      <c r="J831">
        <v>9</v>
      </c>
      <c r="K831">
        <v>1</v>
      </c>
      <c r="L831">
        <v>0.1</v>
      </c>
      <c r="M831">
        <v>1.1111111E-2</v>
      </c>
      <c r="N831">
        <v>0.98888888900000005</v>
      </c>
      <c r="O831" s="1">
        <v>3.81E-184</v>
      </c>
      <c r="P831">
        <v>436</v>
      </c>
      <c r="Q831">
        <v>0.21898543400000001</v>
      </c>
      <c r="R831">
        <v>304.5</v>
      </c>
      <c r="S831">
        <v>0.15293822200000001</v>
      </c>
      <c r="T831">
        <v>6.5750000000000003E-2</v>
      </c>
      <c r="U831" s="1">
        <v>2.9500000000000001E-13</v>
      </c>
      <c r="V831" s="1">
        <f t="shared" si="24"/>
        <v>4.0262258749653709E-2</v>
      </c>
      <c r="W831">
        <v>96</v>
      </c>
      <c r="X831">
        <v>154</v>
      </c>
      <c r="Y831">
        <v>7.7348065999999993E-2</v>
      </c>
      <c r="Z831">
        <v>223.55</v>
      </c>
      <c r="AA831">
        <v>0.11228026100000001</v>
      </c>
      <c r="AB831">
        <v>9</v>
      </c>
      <c r="AC831">
        <v>154</v>
      </c>
      <c r="AD831">
        <v>5.8441557999999998E-2</v>
      </c>
      <c r="AE831">
        <v>1.5532637E-2</v>
      </c>
      <c r="AF831" s="1">
        <v>3.9400000000000004E-6</v>
      </c>
      <c r="AG831">
        <v>4.2908921000000003E-2</v>
      </c>
      <c r="AH831">
        <f t="shared" si="25"/>
        <v>9.375E-2</v>
      </c>
    </row>
    <row r="832" spans="1:34" x14ac:dyDescent="0.2">
      <c r="A832" t="s">
        <v>53</v>
      </c>
      <c r="B832" t="s">
        <v>28</v>
      </c>
      <c r="C832">
        <v>394</v>
      </c>
      <c r="D832">
        <v>9</v>
      </c>
      <c r="E832">
        <v>2845</v>
      </c>
      <c r="F832">
        <v>4970</v>
      </c>
      <c r="G832">
        <v>10829</v>
      </c>
      <c r="H832">
        <v>10829</v>
      </c>
      <c r="I832">
        <v>2250</v>
      </c>
      <c r="J832">
        <v>9</v>
      </c>
      <c r="K832">
        <v>1</v>
      </c>
      <c r="L832">
        <v>0.2</v>
      </c>
      <c r="M832">
        <v>2.2222222E-2</v>
      </c>
      <c r="N832">
        <v>0.97777777799999999</v>
      </c>
      <c r="O832" s="1">
        <v>2.6599999999999999E-102</v>
      </c>
      <c r="P832">
        <v>480</v>
      </c>
      <c r="Q832">
        <v>0.214190094</v>
      </c>
      <c r="R832">
        <v>343.7</v>
      </c>
      <c r="S832">
        <v>0.15336903199999999</v>
      </c>
      <c r="T832">
        <v>6.0577777999999999E-2</v>
      </c>
      <c r="U832" s="1">
        <v>2.13E-12</v>
      </c>
      <c r="V832" s="1">
        <f t="shared" si="24"/>
        <v>4.4325422476682981E-2</v>
      </c>
      <c r="W832">
        <v>96</v>
      </c>
      <c r="X832">
        <v>171</v>
      </c>
      <c r="Y832">
        <v>7.6305221000000006E-2</v>
      </c>
      <c r="Z832">
        <v>244.15</v>
      </c>
      <c r="AA832">
        <v>0.108946899</v>
      </c>
      <c r="AB832">
        <v>9</v>
      </c>
      <c r="AC832">
        <v>171</v>
      </c>
      <c r="AD832">
        <v>5.2631578999999998E-2</v>
      </c>
      <c r="AE832">
        <v>1.6837310000000001E-2</v>
      </c>
      <c r="AF832" s="1">
        <v>1.9400000000000001E-5</v>
      </c>
      <c r="AG832">
        <v>3.5794268999999997E-2</v>
      </c>
      <c r="AH832">
        <f t="shared" si="25"/>
        <v>9.375E-2</v>
      </c>
    </row>
    <row r="833" spans="1:34" x14ac:dyDescent="0.2">
      <c r="A833" t="s">
        <v>53</v>
      </c>
      <c r="B833" t="s">
        <v>28</v>
      </c>
      <c r="C833">
        <v>394</v>
      </c>
      <c r="D833">
        <v>9</v>
      </c>
      <c r="E833">
        <v>2845</v>
      </c>
      <c r="F833">
        <v>4970</v>
      </c>
      <c r="G833">
        <v>10829</v>
      </c>
      <c r="H833">
        <v>10829</v>
      </c>
      <c r="I833">
        <v>2500</v>
      </c>
      <c r="J833">
        <v>9</v>
      </c>
      <c r="K833">
        <v>1</v>
      </c>
      <c r="L833">
        <v>0.1</v>
      </c>
      <c r="M833">
        <v>1.1111111E-2</v>
      </c>
      <c r="N833">
        <v>0.98888888900000005</v>
      </c>
      <c r="O833" s="1">
        <v>3.81E-184</v>
      </c>
      <c r="P833">
        <v>530</v>
      </c>
      <c r="Q833">
        <v>0.21276595700000001</v>
      </c>
      <c r="R833">
        <v>374.4</v>
      </c>
      <c r="S833">
        <v>0.150301084</v>
      </c>
      <c r="T833">
        <v>6.2239999999999997E-2</v>
      </c>
      <c r="U833" s="1">
        <v>9.5700000000000003E-23</v>
      </c>
      <c r="V833" s="1">
        <f t="shared" si="24"/>
        <v>4.8942653984670792E-2</v>
      </c>
      <c r="W833">
        <v>96</v>
      </c>
      <c r="X833">
        <v>187</v>
      </c>
      <c r="Y833">
        <v>7.5070253000000003E-2</v>
      </c>
      <c r="Z833">
        <v>265.45</v>
      </c>
      <c r="AA833">
        <v>0.10656362900000001</v>
      </c>
      <c r="AB833">
        <v>10</v>
      </c>
      <c r="AC833">
        <v>187</v>
      </c>
      <c r="AD833">
        <v>5.3475936000000002E-2</v>
      </c>
      <c r="AE833">
        <v>1.8589547000000001E-2</v>
      </c>
      <c r="AF833" s="1">
        <v>1.6199999999999999E-7</v>
      </c>
      <c r="AG833">
        <v>3.4886388999999997E-2</v>
      </c>
      <c r="AH833">
        <f t="shared" si="25"/>
        <v>0.10416666666666667</v>
      </c>
    </row>
    <row r="834" spans="1:34" x14ac:dyDescent="0.2">
      <c r="A834" t="s">
        <v>53</v>
      </c>
      <c r="B834" t="s">
        <v>28</v>
      </c>
      <c r="C834">
        <v>394</v>
      </c>
      <c r="D834">
        <v>9</v>
      </c>
      <c r="E834">
        <v>2845</v>
      </c>
      <c r="F834">
        <v>4970</v>
      </c>
      <c r="G834">
        <v>10829</v>
      </c>
      <c r="H834">
        <v>10829</v>
      </c>
      <c r="I834">
        <v>2750</v>
      </c>
      <c r="J834">
        <v>9</v>
      </c>
      <c r="K834">
        <v>1</v>
      </c>
      <c r="L834">
        <v>0.25</v>
      </c>
      <c r="M834">
        <v>2.7777777999999999E-2</v>
      </c>
      <c r="N834">
        <v>0.97222222199999997</v>
      </c>
      <c r="O834" s="1">
        <v>1.1799999999999999E-86</v>
      </c>
      <c r="P834">
        <v>583</v>
      </c>
      <c r="Q834">
        <v>0.212696096</v>
      </c>
      <c r="R834">
        <v>405.75</v>
      </c>
      <c r="S834">
        <v>0.14802991600000001</v>
      </c>
      <c r="T834">
        <v>6.4454545000000002E-2</v>
      </c>
      <c r="U834" s="1">
        <v>1.17E-20</v>
      </c>
      <c r="V834" s="1">
        <f t="shared" si="24"/>
        <v>5.3836919383137873E-2</v>
      </c>
      <c r="W834">
        <v>96</v>
      </c>
      <c r="X834">
        <v>207</v>
      </c>
      <c r="Y834">
        <v>7.5519882999999996E-2</v>
      </c>
      <c r="Z834">
        <v>304.64999999999998</v>
      </c>
      <c r="AA834">
        <v>0.111145567</v>
      </c>
      <c r="AB834">
        <v>10</v>
      </c>
      <c r="AC834">
        <v>207</v>
      </c>
      <c r="AD834">
        <v>4.8309179000000001E-2</v>
      </c>
      <c r="AE834">
        <v>1.4833404999999999E-2</v>
      </c>
      <c r="AF834" s="1">
        <v>4.0699999999999998E-7</v>
      </c>
      <c r="AG834">
        <v>3.3475774E-2</v>
      </c>
      <c r="AH834">
        <f t="shared" si="25"/>
        <v>0.10416666666666667</v>
      </c>
    </row>
    <row r="835" spans="1:34" x14ac:dyDescent="0.2">
      <c r="A835" t="s">
        <v>53</v>
      </c>
      <c r="B835" t="s">
        <v>28</v>
      </c>
      <c r="C835">
        <v>394</v>
      </c>
      <c r="D835">
        <v>9</v>
      </c>
      <c r="E835">
        <v>2845</v>
      </c>
      <c r="F835">
        <v>4970</v>
      </c>
      <c r="G835">
        <v>10829</v>
      </c>
      <c r="H835">
        <v>10829</v>
      </c>
      <c r="I835">
        <v>3000</v>
      </c>
      <c r="J835">
        <v>9</v>
      </c>
      <c r="K835">
        <v>1</v>
      </c>
      <c r="L835">
        <v>0.25</v>
      </c>
      <c r="M835">
        <v>2.7777777999999999E-2</v>
      </c>
      <c r="N835">
        <v>0.97222222199999997</v>
      </c>
      <c r="O835" s="1">
        <v>1.1799999999999999E-86</v>
      </c>
      <c r="P835">
        <v>633</v>
      </c>
      <c r="Q835">
        <v>0.21163490500000001</v>
      </c>
      <c r="R835">
        <v>433.1</v>
      </c>
      <c r="S835">
        <v>0.14480107</v>
      </c>
      <c r="T835">
        <v>6.6633333000000003E-2</v>
      </c>
      <c r="U835" s="1">
        <v>1.8199999999999999E-29</v>
      </c>
      <c r="V835" s="1">
        <f t="shared" ref="V835:V898" si="26">P835/H835</f>
        <v>5.8454150891125684E-2</v>
      </c>
      <c r="W835">
        <v>96</v>
      </c>
      <c r="X835">
        <v>227</v>
      </c>
      <c r="Y835">
        <v>7.5894349999999999E-2</v>
      </c>
      <c r="Z835">
        <v>324</v>
      </c>
      <c r="AA835">
        <v>0.108324975</v>
      </c>
      <c r="AB835">
        <v>11</v>
      </c>
      <c r="AC835">
        <v>227</v>
      </c>
      <c r="AD835">
        <v>4.8458149999999998E-2</v>
      </c>
      <c r="AE835">
        <v>1.4910112999999999E-2</v>
      </c>
      <c r="AF835" s="1">
        <v>8.9900000000000003E-6</v>
      </c>
      <c r="AG835">
        <v>3.3548036000000003E-2</v>
      </c>
      <c r="AH835">
        <f t="shared" ref="AH835:AH898" si="27">AB835/W835</f>
        <v>0.11458333333333333</v>
      </c>
    </row>
    <row r="836" spans="1:34" x14ac:dyDescent="0.2">
      <c r="A836" t="s">
        <v>53</v>
      </c>
      <c r="B836" t="s">
        <v>28</v>
      </c>
      <c r="C836">
        <v>394</v>
      </c>
      <c r="D836">
        <v>9</v>
      </c>
      <c r="E836">
        <v>2845</v>
      </c>
      <c r="F836">
        <v>4970</v>
      </c>
      <c r="G836">
        <v>10829</v>
      </c>
      <c r="H836">
        <v>10829</v>
      </c>
      <c r="I836">
        <v>3250</v>
      </c>
      <c r="J836">
        <v>9</v>
      </c>
      <c r="K836">
        <v>1</v>
      </c>
      <c r="L836">
        <v>0.25</v>
      </c>
      <c r="M836">
        <v>2.7777777999999999E-2</v>
      </c>
      <c r="N836">
        <v>0.97222222199999997</v>
      </c>
      <c r="O836" s="1">
        <v>1.1799999999999999E-86</v>
      </c>
      <c r="P836">
        <v>681</v>
      </c>
      <c r="Q836">
        <v>0.21012033299999999</v>
      </c>
      <c r="R836">
        <v>472.25</v>
      </c>
      <c r="S836">
        <v>0.14571120000000001</v>
      </c>
      <c r="T836">
        <v>6.4230768999999993E-2</v>
      </c>
      <c r="U836" s="1">
        <v>4.0000000000000002E-32</v>
      </c>
      <c r="V836" s="1">
        <f t="shared" si="26"/>
        <v>6.2886693138793984E-2</v>
      </c>
      <c r="W836">
        <v>96</v>
      </c>
      <c r="X836">
        <v>246</v>
      </c>
      <c r="Y836">
        <v>7.5902498999999998E-2</v>
      </c>
      <c r="Z836">
        <v>354.4</v>
      </c>
      <c r="AA836">
        <v>0.10934896600000001</v>
      </c>
      <c r="AB836">
        <v>11</v>
      </c>
      <c r="AC836">
        <v>246</v>
      </c>
      <c r="AD836">
        <v>4.4715446999999998E-2</v>
      </c>
      <c r="AE836">
        <v>1.3881983000000001E-2</v>
      </c>
      <c r="AF836" s="1">
        <v>6.1800000000000001E-6</v>
      </c>
      <c r="AG836">
        <v>3.0833464000000001E-2</v>
      </c>
      <c r="AH836">
        <f t="shared" si="27"/>
        <v>0.11458333333333333</v>
      </c>
    </row>
    <row r="837" spans="1:34" x14ac:dyDescent="0.2">
      <c r="A837" t="s">
        <v>53</v>
      </c>
      <c r="B837" t="s">
        <v>28</v>
      </c>
      <c r="C837">
        <v>394</v>
      </c>
      <c r="D837">
        <v>9</v>
      </c>
      <c r="E837">
        <v>2845</v>
      </c>
      <c r="F837">
        <v>4970</v>
      </c>
      <c r="G837">
        <v>10829</v>
      </c>
      <c r="H837">
        <v>10829</v>
      </c>
      <c r="I837">
        <v>3500</v>
      </c>
      <c r="J837">
        <v>9</v>
      </c>
      <c r="K837">
        <v>1</v>
      </c>
      <c r="L837">
        <v>0.2</v>
      </c>
      <c r="M837">
        <v>2.2222222E-2</v>
      </c>
      <c r="N837">
        <v>0.97777777799999999</v>
      </c>
      <c r="O837" s="1">
        <v>2.6599999999999999E-102</v>
      </c>
      <c r="P837">
        <v>727</v>
      </c>
      <c r="Q837">
        <v>0.20824978499999999</v>
      </c>
      <c r="R837">
        <v>497.6</v>
      </c>
      <c r="S837">
        <v>0.14253795499999999</v>
      </c>
      <c r="T837">
        <v>6.5542856999999996E-2</v>
      </c>
      <c r="U837" s="1">
        <v>3.8199999999999999E-41</v>
      </c>
      <c r="V837" s="1">
        <f t="shared" si="26"/>
        <v>6.7134546126142766E-2</v>
      </c>
      <c r="W837">
        <v>96</v>
      </c>
      <c r="X837">
        <v>264</v>
      </c>
      <c r="Y837">
        <v>7.5623030999999993E-2</v>
      </c>
      <c r="Z837">
        <v>381.15</v>
      </c>
      <c r="AA837">
        <v>0.10918075100000001</v>
      </c>
      <c r="AB837">
        <v>12</v>
      </c>
      <c r="AC837">
        <v>264</v>
      </c>
      <c r="AD837">
        <v>4.5454544999999999E-2</v>
      </c>
      <c r="AE837">
        <v>1.461542E-2</v>
      </c>
      <c r="AF837" s="1">
        <v>2.05E-7</v>
      </c>
      <c r="AG837">
        <v>3.0839124999999998E-2</v>
      </c>
      <c r="AH837">
        <f t="shared" si="27"/>
        <v>0.125</v>
      </c>
    </row>
    <row r="838" spans="1:34" x14ac:dyDescent="0.2">
      <c r="A838" t="s">
        <v>53</v>
      </c>
      <c r="B838" t="s">
        <v>28</v>
      </c>
      <c r="C838">
        <v>394</v>
      </c>
      <c r="D838">
        <v>9</v>
      </c>
      <c r="E838">
        <v>2845</v>
      </c>
      <c r="F838">
        <v>4970</v>
      </c>
      <c r="G838">
        <v>10829</v>
      </c>
      <c r="H838">
        <v>10829</v>
      </c>
      <c r="I838">
        <v>3750</v>
      </c>
      <c r="J838">
        <v>9</v>
      </c>
      <c r="K838">
        <v>1</v>
      </c>
      <c r="L838">
        <v>0.4</v>
      </c>
      <c r="M838">
        <v>4.4444444E-2</v>
      </c>
      <c r="N838">
        <v>0.95555555599999997</v>
      </c>
      <c r="O838" s="1">
        <v>3.6900000000000001E-47</v>
      </c>
      <c r="P838">
        <v>782</v>
      </c>
      <c r="Q838">
        <v>0.20903501699999999</v>
      </c>
      <c r="R838">
        <v>540.85</v>
      </c>
      <c r="S838">
        <v>0.144573643</v>
      </c>
      <c r="T838">
        <v>6.4306666999999998E-2</v>
      </c>
      <c r="U838" s="1">
        <v>5.6299999999999999E-30</v>
      </c>
      <c r="V838" s="1">
        <f t="shared" si="26"/>
        <v>7.2213500784929358E-2</v>
      </c>
      <c r="W838">
        <v>96</v>
      </c>
      <c r="X838">
        <v>288</v>
      </c>
      <c r="Y838">
        <v>7.6984762999999998E-2</v>
      </c>
      <c r="Z838">
        <v>399.05</v>
      </c>
      <c r="AA838">
        <v>0.10666934</v>
      </c>
      <c r="AB838">
        <v>12</v>
      </c>
      <c r="AC838">
        <v>288</v>
      </c>
      <c r="AD838">
        <v>4.1666666999999998E-2</v>
      </c>
      <c r="AE838">
        <v>1.4994649000000001E-2</v>
      </c>
      <c r="AF838" s="1">
        <v>1.66E-5</v>
      </c>
      <c r="AG838">
        <v>2.6672016999999999E-2</v>
      </c>
      <c r="AH838">
        <f t="shared" si="27"/>
        <v>0.125</v>
      </c>
    </row>
    <row r="839" spans="1:34" x14ac:dyDescent="0.2">
      <c r="A839" t="s">
        <v>53</v>
      </c>
      <c r="B839" t="s">
        <v>28</v>
      </c>
      <c r="C839">
        <v>394</v>
      </c>
      <c r="D839">
        <v>9</v>
      </c>
      <c r="E839">
        <v>2845</v>
      </c>
      <c r="F839">
        <v>4970</v>
      </c>
      <c r="G839">
        <v>10829</v>
      </c>
      <c r="H839">
        <v>10829</v>
      </c>
      <c r="I839">
        <v>4000</v>
      </c>
      <c r="J839">
        <v>9</v>
      </c>
      <c r="K839">
        <v>1</v>
      </c>
      <c r="L839">
        <v>0.2</v>
      </c>
      <c r="M839">
        <v>2.2222222E-2</v>
      </c>
      <c r="N839">
        <v>0.97777777799999999</v>
      </c>
      <c r="O839" s="1">
        <v>8.5300000000000004E-64</v>
      </c>
      <c r="P839">
        <v>825</v>
      </c>
      <c r="Q839">
        <v>0.20671510900000001</v>
      </c>
      <c r="R839">
        <v>574.5</v>
      </c>
      <c r="S839">
        <v>0.143948885</v>
      </c>
      <c r="T839">
        <v>6.2625E-2</v>
      </c>
      <c r="U839" s="1">
        <v>2.48E-42</v>
      </c>
      <c r="V839" s="1">
        <f t="shared" si="26"/>
        <v>7.618431988179887E-2</v>
      </c>
      <c r="W839">
        <v>96</v>
      </c>
      <c r="X839">
        <v>307</v>
      </c>
      <c r="Y839">
        <v>7.6923077000000006E-2</v>
      </c>
      <c r="Z839">
        <v>432.1</v>
      </c>
      <c r="AA839">
        <v>0.108268604</v>
      </c>
      <c r="AB839">
        <v>12</v>
      </c>
      <c r="AC839">
        <v>307</v>
      </c>
      <c r="AD839">
        <v>3.9087947999999997E-2</v>
      </c>
      <c r="AE839">
        <v>1.4184102000000001E-2</v>
      </c>
      <c r="AF839" s="1">
        <v>4.8699999999999998E-5</v>
      </c>
      <c r="AG839">
        <v>2.4903845000000001E-2</v>
      </c>
      <c r="AH839">
        <f t="shared" si="27"/>
        <v>0.125</v>
      </c>
    </row>
    <row r="840" spans="1:34" x14ac:dyDescent="0.2">
      <c r="A840" t="s">
        <v>53</v>
      </c>
      <c r="B840" t="s">
        <v>28</v>
      </c>
      <c r="C840">
        <v>394</v>
      </c>
      <c r="D840">
        <v>9</v>
      </c>
      <c r="E840">
        <v>2845</v>
      </c>
      <c r="F840">
        <v>4970</v>
      </c>
      <c r="G840">
        <v>10829</v>
      </c>
      <c r="H840">
        <v>10829</v>
      </c>
      <c r="I840">
        <v>4250</v>
      </c>
      <c r="J840">
        <v>9</v>
      </c>
      <c r="K840">
        <v>1</v>
      </c>
      <c r="L840">
        <v>0.5</v>
      </c>
      <c r="M840">
        <v>5.5555555999999999E-2</v>
      </c>
      <c r="N840">
        <v>0.94444444400000005</v>
      </c>
      <c r="O840" s="1">
        <v>2.4299999999999998E-35</v>
      </c>
      <c r="P840">
        <v>874</v>
      </c>
      <c r="Q840">
        <v>0.20608347099999999</v>
      </c>
      <c r="R840">
        <v>606.35</v>
      </c>
      <c r="S840">
        <v>0.142973355</v>
      </c>
      <c r="T840">
        <v>6.2976471000000006E-2</v>
      </c>
      <c r="U840" s="1">
        <v>1.19E-29</v>
      </c>
      <c r="V840" s="1">
        <f t="shared" si="26"/>
        <v>8.0709206759626922E-2</v>
      </c>
      <c r="W840">
        <v>96</v>
      </c>
      <c r="X840">
        <v>325</v>
      </c>
      <c r="Y840">
        <v>7.6632870000000006E-2</v>
      </c>
      <c r="Z840">
        <v>450.35</v>
      </c>
      <c r="AA840">
        <v>0.10618957800000001</v>
      </c>
      <c r="AB840">
        <v>12</v>
      </c>
      <c r="AC840">
        <v>325</v>
      </c>
      <c r="AD840">
        <v>3.6923076999999999E-2</v>
      </c>
      <c r="AE840">
        <v>1.5694418000000002E-2</v>
      </c>
      <c r="AF840">
        <v>1.3966779999999999E-3</v>
      </c>
      <c r="AG840">
        <v>2.1228659E-2</v>
      </c>
      <c r="AH840">
        <f t="shared" si="27"/>
        <v>0.125</v>
      </c>
    </row>
    <row r="841" spans="1:34" x14ac:dyDescent="0.2">
      <c r="A841" t="s">
        <v>53</v>
      </c>
      <c r="B841" t="s">
        <v>28</v>
      </c>
      <c r="C841">
        <v>394</v>
      </c>
      <c r="D841">
        <v>9</v>
      </c>
      <c r="E841">
        <v>2845</v>
      </c>
      <c r="F841">
        <v>4970</v>
      </c>
      <c r="G841">
        <v>10829</v>
      </c>
      <c r="H841">
        <v>10829</v>
      </c>
      <c r="I841">
        <v>4500</v>
      </c>
      <c r="J841">
        <v>9</v>
      </c>
      <c r="K841">
        <v>1</v>
      </c>
      <c r="L841">
        <v>0.2</v>
      </c>
      <c r="M841">
        <v>2.2222222E-2</v>
      </c>
      <c r="N841">
        <v>0.97777777799999999</v>
      </c>
      <c r="O841" s="1">
        <v>2.6599999999999999E-102</v>
      </c>
      <c r="P841">
        <v>927</v>
      </c>
      <c r="Q841">
        <v>0.20641282599999999</v>
      </c>
      <c r="R841">
        <v>634.25</v>
      </c>
      <c r="S841">
        <v>0.14122689799999999</v>
      </c>
      <c r="T841">
        <v>6.5055556E-2</v>
      </c>
      <c r="U841" s="1">
        <v>7.6699999999999997E-37</v>
      </c>
      <c r="V841" s="1">
        <f t="shared" si="26"/>
        <v>8.560347215809401E-2</v>
      </c>
      <c r="W841">
        <v>96</v>
      </c>
      <c r="X841">
        <v>352</v>
      </c>
      <c r="Y841">
        <v>7.8378980000000001E-2</v>
      </c>
      <c r="Z841">
        <v>483.35</v>
      </c>
      <c r="AA841">
        <v>0.107626364</v>
      </c>
      <c r="AB841">
        <v>12</v>
      </c>
      <c r="AC841">
        <v>352</v>
      </c>
      <c r="AD841">
        <v>3.4090909000000003E-2</v>
      </c>
      <c r="AE841">
        <v>1.311682E-2</v>
      </c>
      <c r="AF841" s="1">
        <v>8.3900000000000006E-5</v>
      </c>
      <c r="AG841">
        <v>2.0974089000000001E-2</v>
      </c>
      <c r="AH841">
        <f t="shared" si="27"/>
        <v>0.125</v>
      </c>
    </row>
    <row r="842" spans="1:34" x14ac:dyDescent="0.2">
      <c r="A842" t="s">
        <v>53</v>
      </c>
      <c r="B842" t="s">
        <v>28</v>
      </c>
      <c r="C842">
        <v>394</v>
      </c>
      <c r="D842">
        <v>9</v>
      </c>
      <c r="E842">
        <v>2845</v>
      </c>
      <c r="F842">
        <v>4970</v>
      </c>
      <c r="G842">
        <v>10829</v>
      </c>
      <c r="H842">
        <v>10829</v>
      </c>
      <c r="I842">
        <v>4750</v>
      </c>
      <c r="J842">
        <v>9</v>
      </c>
      <c r="K842">
        <v>1</v>
      </c>
      <c r="L842">
        <v>0.4</v>
      </c>
      <c r="M842">
        <v>4.4444444E-2</v>
      </c>
      <c r="N842">
        <v>0.95555555599999997</v>
      </c>
      <c r="O842" s="1">
        <v>3.6900000000000001E-47</v>
      </c>
      <c r="P842">
        <v>970</v>
      </c>
      <c r="Q842">
        <v>0.20459818599999999</v>
      </c>
      <c r="R842">
        <v>665.4</v>
      </c>
      <c r="S842">
        <v>0.14035013700000001</v>
      </c>
      <c r="T842">
        <v>6.4126316000000003E-2</v>
      </c>
      <c r="U842" s="1">
        <v>1.4000000000000001E-60</v>
      </c>
      <c r="V842" s="1">
        <f t="shared" si="26"/>
        <v>8.9574291254963523E-2</v>
      </c>
      <c r="W842">
        <v>96</v>
      </c>
      <c r="X842">
        <v>363</v>
      </c>
      <c r="Y842">
        <v>7.6566124999999999E-2</v>
      </c>
      <c r="Z842">
        <v>514.75</v>
      </c>
      <c r="AA842">
        <v>0.10857414</v>
      </c>
      <c r="AB842">
        <v>12</v>
      </c>
      <c r="AC842">
        <v>363</v>
      </c>
      <c r="AD842">
        <v>3.3057850999999999E-2</v>
      </c>
      <c r="AE842">
        <v>1.5903730000000001E-2</v>
      </c>
      <c r="AF842">
        <v>2.7515809999999999E-3</v>
      </c>
      <c r="AG842">
        <v>1.7154121000000001E-2</v>
      </c>
      <c r="AH842">
        <f t="shared" si="27"/>
        <v>0.125</v>
      </c>
    </row>
    <row r="843" spans="1:34" x14ac:dyDescent="0.2">
      <c r="A843" t="s">
        <v>53</v>
      </c>
      <c r="B843" t="s">
        <v>28</v>
      </c>
      <c r="C843">
        <v>394</v>
      </c>
      <c r="D843">
        <v>9</v>
      </c>
      <c r="E843">
        <v>2845</v>
      </c>
      <c r="F843">
        <v>4970</v>
      </c>
      <c r="G843">
        <v>10829</v>
      </c>
      <c r="H843">
        <v>10829</v>
      </c>
      <c r="I843">
        <v>5000</v>
      </c>
      <c r="J843">
        <v>9</v>
      </c>
      <c r="K843">
        <v>1</v>
      </c>
      <c r="L843">
        <v>0.35</v>
      </c>
      <c r="M843">
        <v>3.8888889000000003E-2</v>
      </c>
      <c r="N843">
        <v>0.96111111100000002</v>
      </c>
      <c r="O843" s="1">
        <v>9.3800000000000001E-27</v>
      </c>
      <c r="P843">
        <v>1017</v>
      </c>
      <c r="Q843">
        <v>0.20376678000000001</v>
      </c>
      <c r="R843">
        <v>706.9</v>
      </c>
      <c r="S843">
        <v>0.14163494300000001</v>
      </c>
      <c r="T843">
        <v>6.2019999999999999E-2</v>
      </c>
      <c r="U843" s="1">
        <v>1.8099999999999999E-51</v>
      </c>
      <c r="V843" s="1">
        <f t="shared" si="26"/>
        <v>9.3914488872472071E-2</v>
      </c>
      <c r="W843">
        <v>96</v>
      </c>
      <c r="X843">
        <v>385</v>
      </c>
      <c r="Y843">
        <v>7.7138849999999995E-2</v>
      </c>
      <c r="Z843">
        <v>530.54999999999995</v>
      </c>
      <c r="AA843">
        <v>0.10630134199999999</v>
      </c>
      <c r="AB843">
        <v>12</v>
      </c>
      <c r="AC843">
        <v>385</v>
      </c>
      <c r="AD843">
        <v>3.1168831000000001E-2</v>
      </c>
      <c r="AE843">
        <v>1.4483579999999999E-2</v>
      </c>
      <c r="AF843">
        <v>1.3194789999999999E-3</v>
      </c>
      <c r="AG843">
        <v>1.6685251000000002E-2</v>
      </c>
      <c r="AH843">
        <f t="shared" si="27"/>
        <v>0.125</v>
      </c>
    </row>
    <row r="844" spans="1:34" x14ac:dyDescent="0.2">
      <c r="A844" t="s">
        <v>53</v>
      </c>
      <c r="B844" t="s">
        <v>28</v>
      </c>
      <c r="C844">
        <v>394</v>
      </c>
      <c r="D844">
        <v>9</v>
      </c>
      <c r="E844">
        <v>2845</v>
      </c>
      <c r="F844">
        <v>4970</v>
      </c>
      <c r="G844">
        <v>10829</v>
      </c>
      <c r="H844">
        <v>10829</v>
      </c>
      <c r="I844">
        <v>5250</v>
      </c>
      <c r="J844">
        <v>9</v>
      </c>
      <c r="K844">
        <v>1</v>
      </c>
      <c r="L844">
        <v>0.25</v>
      </c>
      <c r="M844">
        <v>2.7777777999999999E-2</v>
      </c>
      <c r="N844">
        <v>0.97222222199999997</v>
      </c>
      <c r="O844" s="1">
        <v>1.1799999999999999E-86</v>
      </c>
      <c r="P844">
        <v>1064</v>
      </c>
      <c r="Q844">
        <v>0.203014692</v>
      </c>
      <c r="R844">
        <v>727.55</v>
      </c>
      <c r="S844">
        <v>0.13881892800000001</v>
      </c>
      <c r="T844">
        <v>6.4085714000000002E-2</v>
      </c>
      <c r="U844" s="1">
        <v>4.1699999999999997E-65</v>
      </c>
      <c r="V844" s="1">
        <f t="shared" si="26"/>
        <v>9.8254686489980606E-2</v>
      </c>
      <c r="W844">
        <v>96</v>
      </c>
      <c r="X844">
        <v>402</v>
      </c>
      <c r="Y844">
        <v>7.6702918999999994E-2</v>
      </c>
      <c r="Z844">
        <v>546.29999999999995</v>
      </c>
      <c r="AA844">
        <v>0.104235833</v>
      </c>
      <c r="AB844">
        <v>12</v>
      </c>
      <c r="AC844">
        <v>402</v>
      </c>
      <c r="AD844">
        <v>2.9850746000000001E-2</v>
      </c>
      <c r="AE844">
        <v>1.5422385E-2</v>
      </c>
      <c r="AF844">
        <v>1.3362974E-2</v>
      </c>
      <c r="AG844">
        <v>1.4428361000000001E-2</v>
      </c>
      <c r="AH844">
        <f t="shared" si="27"/>
        <v>0.125</v>
      </c>
    </row>
    <row r="845" spans="1:34" x14ac:dyDescent="0.2">
      <c r="A845" t="s">
        <v>53</v>
      </c>
      <c r="B845" t="s">
        <v>28</v>
      </c>
      <c r="C845">
        <v>394</v>
      </c>
      <c r="D845">
        <v>9</v>
      </c>
      <c r="E845">
        <v>2845</v>
      </c>
      <c r="F845">
        <v>4970</v>
      </c>
      <c r="G845">
        <v>10829</v>
      </c>
      <c r="H845">
        <v>10829</v>
      </c>
      <c r="I845">
        <v>5500</v>
      </c>
      <c r="J845">
        <v>9</v>
      </c>
      <c r="K845">
        <v>1</v>
      </c>
      <c r="L845">
        <v>0.65</v>
      </c>
      <c r="M845">
        <v>7.2222222000000003E-2</v>
      </c>
      <c r="N845">
        <v>0.92777777800000005</v>
      </c>
      <c r="O845" s="1">
        <v>7.22E-36</v>
      </c>
      <c r="P845">
        <v>1104</v>
      </c>
      <c r="Q845">
        <v>0.20105627400000001</v>
      </c>
      <c r="R845">
        <v>760.5</v>
      </c>
      <c r="S845">
        <v>0.13849936299999999</v>
      </c>
      <c r="T845">
        <v>6.2454545E-2</v>
      </c>
      <c r="U845" s="1">
        <v>1.27E-31</v>
      </c>
      <c r="V845" s="1">
        <f t="shared" si="26"/>
        <v>0.10194847169637086</v>
      </c>
      <c r="W845">
        <v>96</v>
      </c>
      <c r="X845">
        <v>414</v>
      </c>
      <c r="Y845">
        <v>7.5396103000000006E-2</v>
      </c>
      <c r="Z845">
        <v>580</v>
      </c>
      <c r="AA845">
        <v>0.10562739</v>
      </c>
      <c r="AB845">
        <v>13</v>
      </c>
      <c r="AC845">
        <v>414</v>
      </c>
      <c r="AD845">
        <v>3.1400966000000002E-2</v>
      </c>
      <c r="AE845">
        <v>1.4541192999999999E-2</v>
      </c>
      <c r="AF845">
        <v>2.681339E-3</v>
      </c>
      <c r="AG845">
        <v>1.6859773000000002E-2</v>
      </c>
      <c r="AH845">
        <f t="shared" si="27"/>
        <v>0.13541666666666666</v>
      </c>
    </row>
    <row r="846" spans="1:34" x14ac:dyDescent="0.2">
      <c r="A846" t="s">
        <v>53</v>
      </c>
      <c r="B846" t="s">
        <v>28</v>
      </c>
      <c r="C846">
        <v>394</v>
      </c>
      <c r="D846">
        <v>9</v>
      </c>
      <c r="E846">
        <v>2845</v>
      </c>
      <c r="F846">
        <v>4970</v>
      </c>
      <c r="G846">
        <v>10829</v>
      </c>
      <c r="H846">
        <v>10829</v>
      </c>
      <c r="I846">
        <v>5750</v>
      </c>
      <c r="J846">
        <v>9</v>
      </c>
      <c r="K846">
        <v>1</v>
      </c>
      <c r="L846">
        <v>0.55000000000000004</v>
      </c>
      <c r="M846">
        <v>6.1111111000000003E-2</v>
      </c>
      <c r="N846">
        <v>0.938888889</v>
      </c>
      <c r="O846" s="1">
        <v>1.1600000000000001E-44</v>
      </c>
      <c r="P846">
        <v>1153</v>
      </c>
      <c r="Q846">
        <v>0.20083609099999999</v>
      </c>
      <c r="R846">
        <v>784.7</v>
      </c>
      <c r="S846">
        <v>0.13668350500000001</v>
      </c>
      <c r="T846">
        <v>6.4052174000000003E-2</v>
      </c>
      <c r="U846" s="1">
        <v>2.23E-42</v>
      </c>
      <c r="V846" s="1">
        <f t="shared" si="26"/>
        <v>0.10647335857419891</v>
      </c>
      <c r="W846">
        <v>96</v>
      </c>
      <c r="X846">
        <v>431</v>
      </c>
      <c r="Y846">
        <v>7.5074029E-2</v>
      </c>
      <c r="Z846">
        <v>598.20000000000005</v>
      </c>
      <c r="AA846">
        <v>0.104197875</v>
      </c>
      <c r="AB846">
        <v>13</v>
      </c>
      <c r="AC846">
        <v>431</v>
      </c>
      <c r="AD846">
        <v>3.0162412999999999E-2</v>
      </c>
      <c r="AE846">
        <v>1.8239991000000001E-2</v>
      </c>
      <c r="AF846">
        <v>1.5687376999999999E-2</v>
      </c>
      <c r="AG846">
        <v>1.1922422E-2</v>
      </c>
      <c r="AH846">
        <f t="shared" si="27"/>
        <v>0.13541666666666666</v>
      </c>
    </row>
    <row r="847" spans="1:34" x14ac:dyDescent="0.2">
      <c r="A847" t="s">
        <v>53</v>
      </c>
      <c r="B847" t="s">
        <v>28</v>
      </c>
      <c r="C847">
        <v>394</v>
      </c>
      <c r="D847">
        <v>9</v>
      </c>
      <c r="E847">
        <v>2845</v>
      </c>
      <c r="F847">
        <v>4970</v>
      </c>
      <c r="G847">
        <v>10829</v>
      </c>
      <c r="H847">
        <v>10829</v>
      </c>
      <c r="I847">
        <v>6000</v>
      </c>
      <c r="J847">
        <v>9</v>
      </c>
      <c r="K847">
        <v>1</v>
      </c>
      <c r="L847">
        <v>0.55000000000000004</v>
      </c>
      <c r="M847">
        <v>6.1111111000000003E-2</v>
      </c>
      <c r="N847">
        <v>0.938888889</v>
      </c>
      <c r="O847" s="1">
        <v>6.8899999999999998E-25</v>
      </c>
      <c r="P847">
        <v>1186</v>
      </c>
      <c r="Q847">
        <v>0.19796361200000001</v>
      </c>
      <c r="R847">
        <v>825</v>
      </c>
      <c r="S847">
        <v>0.13770656000000001</v>
      </c>
      <c r="T847">
        <v>6.0166667E-2</v>
      </c>
      <c r="U847" s="1">
        <v>4.2599999999999998E-40</v>
      </c>
      <c r="V847" s="1">
        <f t="shared" si="26"/>
        <v>0.10952073136947087</v>
      </c>
      <c r="W847">
        <v>96</v>
      </c>
      <c r="X847">
        <v>452</v>
      </c>
      <c r="Y847">
        <v>7.5446502999999998E-2</v>
      </c>
      <c r="Z847">
        <v>627.54999999999995</v>
      </c>
      <c r="AA847">
        <v>0.10474878999999999</v>
      </c>
      <c r="AB847">
        <v>15</v>
      </c>
      <c r="AC847">
        <v>452</v>
      </c>
      <c r="AD847">
        <v>3.3185841000000001E-2</v>
      </c>
      <c r="AE847">
        <v>1.4562505E-2</v>
      </c>
      <c r="AF847" s="1">
        <v>4.8199999999999999E-5</v>
      </c>
      <c r="AG847">
        <v>1.8623336000000001E-2</v>
      </c>
      <c r="AH847">
        <f t="shared" si="27"/>
        <v>0.15625</v>
      </c>
    </row>
    <row r="848" spans="1:34" x14ac:dyDescent="0.2">
      <c r="A848" t="s">
        <v>53</v>
      </c>
      <c r="B848" t="s">
        <v>28</v>
      </c>
      <c r="C848">
        <v>394</v>
      </c>
      <c r="D848">
        <v>9</v>
      </c>
      <c r="E848">
        <v>2845</v>
      </c>
      <c r="F848">
        <v>4970</v>
      </c>
      <c r="G848">
        <v>10829</v>
      </c>
      <c r="H848">
        <v>10829</v>
      </c>
      <c r="I848">
        <v>6250</v>
      </c>
      <c r="J848">
        <v>9</v>
      </c>
      <c r="K848">
        <v>1</v>
      </c>
      <c r="L848">
        <v>0.6</v>
      </c>
      <c r="M848">
        <v>6.6666666999999999E-2</v>
      </c>
      <c r="N848">
        <v>0.93333333299999999</v>
      </c>
      <c r="O848" s="1">
        <v>6.9699999999999996E-25</v>
      </c>
      <c r="P848">
        <v>1237</v>
      </c>
      <c r="Q848">
        <v>0.198205416</v>
      </c>
      <c r="R848">
        <v>855.6</v>
      </c>
      <c r="S848">
        <v>0.137093415</v>
      </c>
      <c r="T848">
        <v>6.1024000000000002E-2</v>
      </c>
      <c r="U848" s="1">
        <v>5.0399999999999998E-62</v>
      </c>
      <c r="V848" s="1">
        <f t="shared" si="26"/>
        <v>0.11423030750761844</v>
      </c>
      <c r="W848">
        <v>96</v>
      </c>
      <c r="X848">
        <v>468</v>
      </c>
      <c r="Y848">
        <v>7.4987982999999994E-2</v>
      </c>
      <c r="Z848">
        <v>647.85</v>
      </c>
      <c r="AA848">
        <v>0.10380548000000001</v>
      </c>
      <c r="AB848">
        <v>15</v>
      </c>
      <c r="AC848">
        <v>468</v>
      </c>
      <c r="AD848">
        <v>3.2051282E-2</v>
      </c>
      <c r="AE848">
        <v>1.5604986E-2</v>
      </c>
      <c r="AF848" s="1">
        <v>7.4700000000000001E-7</v>
      </c>
      <c r="AG848">
        <v>1.6446295999999999E-2</v>
      </c>
      <c r="AH848">
        <f t="shared" si="27"/>
        <v>0.15625</v>
      </c>
    </row>
    <row r="849" spans="1:34" x14ac:dyDescent="0.2">
      <c r="A849" t="s">
        <v>53</v>
      </c>
      <c r="B849" t="s">
        <v>28</v>
      </c>
      <c r="C849">
        <v>394</v>
      </c>
      <c r="D849">
        <v>9</v>
      </c>
      <c r="E849">
        <v>2845</v>
      </c>
      <c r="F849">
        <v>4970</v>
      </c>
      <c r="G849">
        <v>10829</v>
      </c>
      <c r="H849">
        <v>10829</v>
      </c>
      <c r="I849">
        <v>6500</v>
      </c>
      <c r="J849">
        <v>9</v>
      </c>
      <c r="K849">
        <v>1</v>
      </c>
      <c r="L849">
        <v>0.4</v>
      </c>
      <c r="M849">
        <v>4.4444444E-2</v>
      </c>
      <c r="N849">
        <v>0.95555555599999997</v>
      </c>
      <c r="O849" s="1">
        <v>1.93E-30</v>
      </c>
      <c r="P849">
        <v>1290</v>
      </c>
      <c r="Q849">
        <v>0.19873671200000001</v>
      </c>
      <c r="R849">
        <v>887.1</v>
      </c>
      <c r="S849">
        <v>0.13666615300000001</v>
      </c>
      <c r="T849">
        <v>6.1984615E-2</v>
      </c>
      <c r="U849" s="1">
        <v>1.74E-51</v>
      </c>
      <c r="V849" s="1">
        <f t="shared" si="26"/>
        <v>0.11912457290608551</v>
      </c>
      <c r="W849">
        <v>96</v>
      </c>
      <c r="X849">
        <v>490</v>
      </c>
      <c r="Y849">
        <v>7.5489138999999997E-2</v>
      </c>
      <c r="Z849">
        <v>680.7</v>
      </c>
      <c r="AA849">
        <v>0.10486827899999999</v>
      </c>
      <c r="AB849">
        <v>15</v>
      </c>
      <c r="AC849">
        <v>490</v>
      </c>
      <c r="AD849">
        <v>3.0612245E-2</v>
      </c>
      <c r="AE849">
        <v>1.4664056999999999E-2</v>
      </c>
      <c r="AF849">
        <v>5.9923019999999997E-3</v>
      </c>
      <c r="AG849">
        <v>1.5948187999999999E-2</v>
      </c>
      <c r="AH849">
        <f t="shared" si="27"/>
        <v>0.15625</v>
      </c>
    </row>
    <row r="850" spans="1:34" x14ac:dyDescent="0.2">
      <c r="A850" t="s">
        <v>53</v>
      </c>
      <c r="B850" t="s">
        <v>28</v>
      </c>
      <c r="C850">
        <v>394</v>
      </c>
      <c r="D850">
        <v>9</v>
      </c>
      <c r="E850">
        <v>2845</v>
      </c>
      <c r="F850">
        <v>4970</v>
      </c>
      <c r="G850">
        <v>10829</v>
      </c>
      <c r="H850">
        <v>10829</v>
      </c>
      <c r="I850">
        <v>6750</v>
      </c>
      <c r="J850">
        <v>9</v>
      </c>
      <c r="K850">
        <v>1</v>
      </c>
      <c r="L850">
        <v>0.5</v>
      </c>
      <c r="M850">
        <v>5.5555555999999999E-2</v>
      </c>
      <c r="N850">
        <v>0.94444444400000005</v>
      </c>
      <c r="O850" s="1">
        <v>2.8200000000000002E-29</v>
      </c>
      <c r="P850">
        <v>1323</v>
      </c>
      <c r="Q850">
        <v>0.19626168199999999</v>
      </c>
      <c r="R850">
        <v>912.6</v>
      </c>
      <c r="S850">
        <v>0.13538050700000001</v>
      </c>
      <c r="T850">
        <v>6.08E-2</v>
      </c>
      <c r="U850" s="1">
        <v>7.3499999999999999E-85</v>
      </c>
      <c r="V850" s="1">
        <f t="shared" si="26"/>
        <v>0.12217194570135746</v>
      </c>
      <c r="W850">
        <v>96</v>
      </c>
      <c r="X850">
        <v>502</v>
      </c>
      <c r="Y850">
        <v>7.4469663000000005E-2</v>
      </c>
      <c r="Z850">
        <v>693.2</v>
      </c>
      <c r="AA850">
        <v>0.102833408</v>
      </c>
      <c r="AB850">
        <v>15</v>
      </c>
      <c r="AC850">
        <v>502</v>
      </c>
      <c r="AD850">
        <v>2.9880477999999999E-2</v>
      </c>
      <c r="AE850">
        <v>1.6016201000000001E-2</v>
      </c>
      <c r="AF850">
        <v>2.1205799999999999E-3</v>
      </c>
      <c r="AG850">
        <v>1.3864277E-2</v>
      </c>
      <c r="AH850">
        <f t="shared" si="27"/>
        <v>0.15625</v>
      </c>
    </row>
    <row r="851" spans="1:34" x14ac:dyDescent="0.2">
      <c r="A851" t="s">
        <v>53</v>
      </c>
      <c r="B851" t="s">
        <v>28</v>
      </c>
      <c r="C851">
        <v>394</v>
      </c>
      <c r="D851">
        <v>9</v>
      </c>
      <c r="E851">
        <v>2845</v>
      </c>
      <c r="F851">
        <v>4970</v>
      </c>
      <c r="G851">
        <v>10829</v>
      </c>
      <c r="H851">
        <v>10829</v>
      </c>
      <c r="I851">
        <v>7000</v>
      </c>
      <c r="J851">
        <v>9</v>
      </c>
      <c r="K851">
        <v>1</v>
      </c>
      <c r="L851">
        <v>0.85</v>
      </c>
      <c r="M851">
        <v>9.4444444000000002E-2</v>
      </c>
      <c r="N851">
        <v>0.90555555600000004</v>
      </c>
      <c r="O851" s="1">
        <v>1.2500000000000001E-18</v>
      </c>
      <c r="P851">
        <v>1367</v>
      </c>
      <c r="Q851">
        <v>0.19553711900000001</v>
      </c>
      <c r="R851">
        <v>947.05</v>
      </c>
      <c r="S851">
        <v>0.13546702899999999</v>
      </c>
      <c r="T851">
        <v>5.9992856999999997E-2</v>
      </c>
      <c r="U851" s="1">
        <v>2.0900000000000001E-72</v>
      </c>
      <c r="V851" s="1">
        <f t="shared" si="26"/>
        <v>0.12623510942838673</v>
      </c>
      <c r="W851">
        <v>96</v>
      </c>
      <c r="X851">
        <v>515</v>
      </c>
      <c r="Y851">
        <v>7.3666142000000004E-2</v>
      </c>
      <c r="Z851">
        <v>737.3</v>
      </c>
      <c r="AA851">
        <v>0.105464168</v>
      </c>
      <c r="AB851">
        <v>17</v>
      </c>
      <c r="AC851">
        <v>515</v>
      </c>
      <c r="AD851">
        <v>3.3009708999999998E-2</v>
      </c>
      <c r="AE851">
        <v>1.4924417000000001E-2</v>
      </c>
      <c r="AF851" s="1">
        <v>2.0599999999999999E-5</v>
      </c>
      <c r="AG851">
        <v>1.8085291999999999E-2</v>
      </c>
      <c r="AH851">
        <f t="shared" si="27"/>
        <v>0.17708333333333334</v>
      </c>
    </row>
    <row r="852" spans="1:34" x14ac:dyDescent="0.2">
      <c r="A852" t="s">
        <v>54</v>
      </c>
      <c r="B852" t="s">
        <v>28</v>
      </c>
      <c r="C852">
        <v>432</v>
      </c>
      <c r="D852">
        <v>107</v>
      </c>
      <c r="E852">
        <v>2845</v>
      </c>
      <c r="F852">
        <v>4878</v>
      </c>
      <c r="G852">
        <v>10829</v>
      </c>
      <c r="H852">
        <v>10795</v>
      </c>
      <c r="I852">
        <v>100</v>
      </c>
      <c r="J852">
        <v>15</v>
      </c>
      <c r="K852">
        <v>0.14018691599999999</v>
      </c>
      <c r="L852">
        <v>0.15</v>
      </c>
      <c r="M852">
        <v>1.401869E-3</v>
      </c>
      <c r="N852">
        <v>0.13878504699999999</v>
      </c>
      <c r="O852">
        <v>0</v>
      </c>
      <c r="P852">
        <v>50</v>
      </c>
      <c r="Q852">
        <v>0.58823529399999996</v>
      </c>
      <c r="R852">
        <v>20.25</v>
      </c>
      <c r="S852">
        <v>0.23823529399999999</v>
      </c>
      <c r="T852">
        <v>0.29749999999999999</v>
      </c>
      <c r="U852" s="1">
        <v>5.4100000000000002E-13</v>
      </c>
      <c r="V852" s="1">
        <f t="shared" si="26"/>
        <v>4.6317739694302917E-3</v>
      </c>
      <c r="W852">
        <v>1082</v>
      </c>
      <c r="X852">
        <v>20</v>
      </c>
      <c r="Y852">
        <v>0.235294118</v>
      </c>
      <c r="Z852">
        <v>14.4</v>
      </c>
      <c r="AA852">
        <v>0.16941176499999999</v>
      </c>
      <c r="AB852">
        <v>11</v>
      </c>
      <c r="AC852">
        <v>20</v>
      </c>
      <c r="AD852">
        <v>0.55000000000000004</v>
      </c>
      <c r="AE852">
        <v>0.18478923899999999</v>
      </c>
      <c r="AF852">
        <v>1.4548650999999999E-2</v>
      </c>
      <c r="AG852">
        <v>0.36521076099999999</v>
      </c>
      <c r="AH852">
        <f t="shared" si="27"/>
        <v>1.0166358595194085E-2</v>
      </c>
    </row>
    <row r="853" spans="1:34" x14ac:dyDescent="0.2">
      <c r="A853" t="s">
        <v>54</v>
      </c>
      <c r="B853" t="s">
        <v>28</v>
      </c>
      <c r="C853">
        <v>432</v>
      </c>
      <c r="D853">
        <v>107</v>
      </c>
      <c r="E853">
        <v>2845</v>
      </c>
      <c r="F853">
        <v>4878</v>
      </c>
      <c r="G853">
        <v>10829</v>
      </c>
      <c r="H853">
        <v>10795</v>
      </c>
      <c r="I853">
        <v>200</v>
      </c>
      <c r="J853">
        <v>27</v>
      </c>
      <c r="K853">
        <v>0.25233644900000002</v>
      </c>
      <c r="L853">
        <v>0.15</v>
      </c>
      <c r="M853">
        <v>1.401869E-3</v>
      </c>
      <c r="N853">
        <v>0.25093457899999999</v>
      </c>
      <c r="O853">
        <v>0</v>
      </c>
      <c r="P853">
        <v>96</v>
      </c>
      <c r="Q853">
        <v>0.55491329499999997</v>
      </c>
      <c r="R853">
        <v>33.049999999999997</v>
      </c>
      <c r="S853">
        <v>0.19104046199999999</v>
      </c>
      <c r="T853">
        <v>0.31474999999999997</v>
      </c>
      <c r="U853" s="1">
        <v>7.0100000000000004E-33</v>
      </c>
      <c r="V853" s="1">
        <f t="shared" si="26"/>
        <v>8.8930060213061601E-3</v>
      </c>
      <c r="W853">
        <v>1082</v>
      </c>
      <c r="X853">
        <v>37</v>
      </c>
      <c r="Y853">
        <v>0.21387283200000001</v>
      </c>
      <c r="Z853">
        <v>28.2</v>
      </c>
      <c r="AA853">
        <v>0.16300577999999999</v>
      </c>
      <c r="AB853">
        <v>21</v>
      </c>
      <c r="AC853">
        <v>37</v>
      </c>
      <c r="AD853">
        <v>0.56756756799999997</v>
      </c>
      <c r="AE853">
        <v>0.15899123800000001</v>
      </c>
      <c r="AF853" s="1">
        <v>1.2599999999999999E-7</v>
      </c>
      <c r="AG853">
        <v>0.40857632999999999</v>
      </c>
      <c r="AH853">
        <f t="shared" si="27"/>
        <v>1.9408502772643253E-2</v>
      </c>
    </row>
    <row r="854" spans="1:34" x14ac:dyDescent="0.2">
      <c r="A854" t="s">
        <v>54</v>
      </c>
      <c r="B854" t="s">
        <v>28</v>
      </c>
      <c r="C854">
        <v>432</v>
      </c>
      <c r="D854">
        <v>107</v>
      </c>
      <c r="E854">
        <v>2845</v>
      </c>
      <c r="F854">
        <v>4878</v>
      </c>
      <c r="G854">
        <v>10829</v>
      </c>
      <c r="H854">
        <v>10795</v>
      </c>
      <c r="I854">
        <v>300</v>
      </c>
      <c r="J854">
        <v>30</v>
      </c>
      <c r="K854">
        <v>0.28037383199999999</v>
      </c>
      <c r="L854">
        <v>0.4</v>
      </c>
      <c r="M854">
        <v>3.738318E-3</v>
      </c>
      <c r="N854">
        <v>0.27663551400000003</v>
      </c>
      <c r="O854">
        <v>0</v>
      </c>
      <c r="P854">
        <v>126</v>
      </c>
      <c r="Q854">
        <v>0.46666666699999998</v>
      </c>
      <c r="R854">
        <v>53.8</v>
      </c>
      <c r="S854">
        <v>0.19925925899999999</v>
      </c>
      <c r="T854">
        <v>0.240666667</v>
      </c>
      <c r="U854" s="1">
        <v>3.0799999999999999E-20</v>
      </c>
      <c r="V854" s="1">
        <f t="shared" si="26"/>
        <v>1.1672070402964335E-2</v>
      </c>
      <c r="W854">
        <v>1082</v>
      </c>
      <c r="X854">
        <v>53</v>
      </c>
      <c r="Y854">
        <v>0.19629629600000001</v>
      </c>
      <c r="Z854">
        <v>37.65</v>
      </c>
      <c r="AA854">
        <v>0.139444444</v>
      </c>
      <c r="AB854">
        <v>27</v>
      </c>
      <c r="AC854">
        <v>53</v>
      </c>
      <c r="AD854">
        <v>0.50943396200000002</v>
      </c>
      <c r="AE854">
        <v>0.210698936</v>
      </c>
      <c r="AF854">
        <v>1.8471500000000001E-4</v>
      </c>
      <c r="AG854">
        <v>0.29873502600000001</v>
      </c>
      <c r="AH854">
        <f t="shared" si="27"/>
        <v>2.4953789279112754E-2</v>
      </c>
    </row>
    <row r="855" spans="1:34" x14ac:dyDescent="0.2">
      <c r="A855" t="s">
        <v>54</v>
      </c>
      <c r="B855" t="s">
        <v>28</v>
      </c>
      <c r="C855">
        <v>432</v>
      </c>
      <c r="D855">
        <v>107</v>
      </c>
      <c r="E855">
        <v>2845</v>
      </c>
      <c r="F855">
        <v>4878</v>
      </c>
      <c r="G855">
        <v>10829</v>
      </c>
      <c r="H855">
        <v>10795</v>
      </c>
      <c r="I855">
        <v>400</v>
      </c>
      <c r="J855">
        <v>32</v>
      </c>
      <c r="K855">
        <v>0.299065421</v>
      </c>
      <c r="L855">
        <v>0.3</v>
      </c>
      <c r="M855">
        <v>2.8037380000000001E-3</v>
      </c>
      <c r="N855">
        <v>0.29626168200000003</v>
      </c>
      <c r="O855">
        <v>0</v>
      </c>
      <c r="P855">
        <v>165</v>
      </c>
      <c r="Q855">
        <v>0.44836956500000003</v>
      </c>
      <c r="R855">
        <v>70.75</v>
      </c>
      <c r="S855">
        <v>0.192255435</v>
      </c>
      <c r="T855">
        <v>0.235625</v>
      </c>
      <c r="U855" s="1">
        <v>1.0599999999999999E-29</v>
      </c>
      <c r="V855" s="1">
        <f t="shared" si="26"/>
        <v>1.5284854099119963E-2</v>
      </c>
      <c r="W855">
        <v>1082</v>
      </c>
      <c r="X855">
        <v>72</v>
      </c>
      <c r="Y855">
        <v>0.19565217400000001</v>
      </c>
      <c r="Z855">
        <v>49.15</v>
      </c>
      <c r="AA855">
        <v>0.13355978299999999</v>
      </c>
      <c r="AB855">
        <v>36</v>
      </c>
      <c r="AC855">
        <v>72</v>
      </c>
      <c r="AD855">
        <v>0.5</v>
      </c>
      <c r="AE855">
        <v>0.19010089799999999</v>
      </c>
      <c r="AF855" s="1">
        <v>2.65E-5</v>
      </c>
      <c r="AG855">
        <v>0.30989910199999998</v>
      </c>
      <c r="AH855">
        <f t="shared" si="27"/>
        <v>3.3271719038817003E-2</v>
      </c>
    </row>
    <row r="856" spans="1:34" x14ac:dyDescent="0.2">
      <c r="A856" t="s">
        <v>54</v>
      </c>
      <c r="B856" t="s">
        <v>28</v>
      </c>
      <c r="C856">
        <v>432</v>
      </c>
      <c r="D856">
        <v>107</v>
      </c>
      <c r="E856">
        <v>2845</v>
      </c>
      <c r="F856">
        <v>4878</v>
      </c>
      <c r="G856">
        <v>10829</v>
      </c>
      <c r="H856">
        <v>10795</v>
      </c>
      <c r="I856">
        <v>500</v>
      </c>
      <c r="J856">
        <v>35</v>
      </c>
      <c r="K856">
        <v>0.32710280400000002</v>
      </c>
      <c r="L856">
        <v>0.65</v>
      </c>
      <c r="M856">
        <v>6.0747659999999997E-3</v>
      </c>
      <c r="N856">
        <v>0.32102803699999999</v>
      </c>
      <c r="O856">
        <v>0</v>
      </c>
      <c r="P856">
        <v>201</v>
      </c>
      <c r="Q856">
        <v>0.43225806500000002</v>
      </c>
      <c r="R856">
        <v>85.6</v>
      </c>
      <c r="S856">
        <v>0.18408602199999999</v>
      </c>
      <c r="T856">
        <v>0.23080000000000001</v>
      </c>
      <c r="U856" s="1">
        <v>2.5699999999999999E-44</v>
      </c>
      <c r="V856" s="1">
        <f t="shared" si="26"/>
        <v>1.8619731357109773E-2</v>
      </c>
      <c r="W856">
        <v>1082</v>
      </c>
      <c r="X856">
        <v>83</v>
      </c>
      <c r="Y856">
        <v>0.17849462399999999</v>
      </c>
      <c r="Z856">
        <v>60.6</v>
      </c>
      <c r="AA856">
        <v>0.13032258099999999</v>
      </c>
      <c r="AB856">
        <v>43</v>
      </c>
      <c r="AC856">
        <v>83</v>
      </c>
      <c r="AD856">
        <v>0.51807228900000002</v>
      </c>
      <c r="AE856">
        <v>0.180174151</v>
      </c>
      <c r="AF856" s="1">
        <v>1.9700000000000001E-8</v>
      </c>
      <c r="AG856">
        <v>0.33789813800000001</v>
      </c>
      <c r="AH856">
        <f t="shared" si="27"/>
        <v>3.9741219963031427E-2</v>
      </c>
    </row>
    <row r="857" spans="1:34" x14ac:dyDescent="0.2">
      <c r="A857" t="s">
        <v>54</v>
      </c>
      <c r="B857" t="s">
        <v>28</v>
      </c>
      <c r="C857">
        <v>432</v>
      </c>
      <c r="D857">
        <v>107</v>
      </c>
      <c r="E857">
        <v>2845</v>
      </c>
      <c r="F857">
        <v>4878</v>
      </c>
      <c r="G857">
        <v>10829</v>
      </c>
      <c r="H857">
        <v>10795</v>
      </c>
      <c r="I857">
        <v>600</v>
      </c>
      <c r="J857">
        <v>36</v>
      </c>
      <c r="K857">
        <v>0.33644859799999999</v>
      </c>
      <c r="L857">
        <v>0.7</v>
      </c>
      <c r="M857">
        <v>6.5420560000000001E-3</v>
      </c>
      <c r="N857">
        <v>0.32990654200000002</v>
      </c>
      <c r="O857">
        <v>0</v>
      </c>
      <c r="P857">
        <v>236</v>
      </c>
      <c r="Q857">
        <v>0.41843971600000002</v>
      </c>
      <c r="R857">
        <v>103.4</v>
      </c>
      <c r="S857">
        <v>0.18333333299999999</v>
      </c>
      <c r="T857">
        <v>0.221</v>
      </c>
      <c r="U857" s="1">
        <v>2.61E-52</v>
      </c>
      <c r="V857" s="1">
        <f t="shared" si="26"/>
        <v>2.1861973135710977E-2</v>
      </c>
      <c r="W857">
        <v>1082</v>
      </c>
      <c r="X857">
        <v>100</v>
      </c>
      <c r="Y857">
        <v>0.17730496500000001</v>
      </c>
      <c r="Z857">
        <v>71.95</v>
      </c>
      <c r="AA857">
        <v>0.127570922</v>
      </c>
      <c r="AB857">
        <v>50</v>
      </c>
      <c r="AC857">
        <v>100</v>
      </c>
      <c r="AD857">
        <v>0.5</v>
      </c>
      <c r="AE857">
        <v>0.18016706900000001</v>
      </c>
      <c r="AF857" s="1">
        <v>2.0199999999999998E-14</v>
      </c>
      <c r="AG857">
        <v>0.31983293099999999</v>
      </c>
      <c r="AH857">
        <f t="shared" si="27"/>
        <v>4.6210720887245843E-2</v>
      </c>
    </row>
    <row r="858" spans="1:34" x14ac:dyDescent="0.2">
      <c r="A858" t="s">
        <v>54</v>
      </c>
      <c r="B858" t="s">
        <v>28</v>
      </c>
      <c r="C858">
        <v>432</v>
      </c>
      <c r="D858">
        <v>107</v>
      </c>
      <c r="E858">
        <v>2845</v>
      </c>
      <c r="F858">
        <v>4878</v>
      </c>
      <c r="G858">
        <v>10829</v>
      </c>
      <c r="H858">
        <v>10795</v>
      </c>
      <c r="I858">
        <v>700</v>
      </c>
      <c r="J858">
        <v>37</v>
      </c>
      <c r="K858">
        <v>0.34579439299999998</v>
      </c>
      <c r="L858">
        <v>1.25</v>
      </c>
      <c r="M858">
        <v>1.1682243E-2</v>
      </c>
      <c r="N858">
        <v>0.33411215</v>
      </c>
      <c r="O858" s="1">
        <v>1.1800000000000001E-224</v>
      </c>
      <c r="P858">
        <v>269</v>
      </c>
      <c r="Q858">
        <v>0.40573152299999998</v>
      </c>
      <c r="R858">
        <v>119.4</v>
      </c>
      <c r="S858">
        <v>0.18009049799999999</v>
      </c>
      <c r="T858">
        <v>0.213714286</v>
      </c>
      <c r="U858" s="1">
        <v>4.2699999999999997E-76</v>
      </c>
      <c r="V858" s="1">
        <f t="shared" si="26"/>
        <v>2.491894395553497E-2</v>
      </c>
      <c r="W858">
        <v>1082</v>
      </c>
      <c r="X858">
        <v>109</v>
      </c>
      <c r="Y858">
        <v>0.16440422299999999</v>
      </c>
      <c r="Z858">
        <v>81.5</v>
      </c>
      <c r="AA858">
        <v>0.122926094</v>
      </c>
      <c r="AB858">
        <v>54</v>
      </c>
      <c r="AC858">
        <v>109</v>
      </c>
      <c r="AD858">
        <v>0.49541284400000002</v>
      </c>
      <c r="AE858">
        <v>0.179221292</v>
      </c>
      <c r="AF858" s="1">
        <v>6.9900000000000004E-15</v>
      </c>
      <c r="AG858">
        <v>0.31619155199999999</v>
      </c>
      <c r="AH858">
        <f t="shared" si="27"/>
        <v>4.9907578558225509E-2</v>
      </c>
    </row>
    <row r="859" spans="1:34" x14ac:dyDescent="0.2">
      <c r="A859" t="s">
        <v>54</v>
      </c>
      <c r="B859" t="s">
        <v>28</v>
      </c>
      <c r="C859">
        <v>432</v>
      </c>
      <c r="D859">
        <v>107</v>
      </c>
      <c r="E859">
        <v>2845</v>
      </c>
      <c r="F859">
        <v>4878</v>
      </c>
      <c r="G859">
        <v>10829</v>
      </c>
      <c r="H859">
        <v>10795</v>
      </c>
      <c r="I859">
        <v>800</v>
      </c>
      <c r="J859">
        <v>39</v>
      </c>
      <c r="K859">
        <v>0.36448598100000001</v>
      </c>
      <c r="L859">
        <v>0.7</v>
      </c>
      <c r="M859">
        <v>6.5420560000000001E-3</v>
      </c>
      <c r="N859">
        <v>0.357943925</v>
      </c>
      <c r="O859">
        <v>0</v>
      </c>
      <c r="P859">
        <v>299</v>
      </c>
      <c r="Q859">
        <v>0.39290407399999999</v>
      </c>
      <c r="R859">
        <v>135.1</v>
      </c>
      <c r="S859">
        <v>0.177529566</v>
      </c>
      <c r="T859">
        <v>0.204875</v>
      </c>
      <c r="U859" s="1">
        <v>1.42E-89</v>
      </c>
      <c r="V859" s="1">
        <f t="shared" si="26"/>
        <v>2.7698008337193145E-2</v>
      </c>
      <c r="W859">
        <v>1082</v>
      </c>
      <c r="X859">
        <v>124</v>
      </c>
      <c r="Y859">
        <v>0.16294349499999999</v>
      </c>
      <c r="Z859">
        <v>97.75</v>
      </c>
      <c r="AA859">
        <v>0.12844940899999999</v>
      </c>
      <c r="AB859">
        <v>60</v>
      </c>
      <c r="AC859">
        <v>124</v>
      </c>
      <c r="AD859">
        <v>0.48387096800000001</v>
      </c>
      <c r="AE859">
        <v>0.19006294200000001</v>
      </c>
      <c r="AF859" s="1">
        <v>5.36E-14</v>
      </c>
      <c r="AG859">
        <v>0.29380802499999997</v>
      </c>
      <c r="AH859">
        <f t="shared" si="27"/>
        <v>5.545286506469501E-2</v>
      </c>
    </row>
    <row r="860" spans="1:34" x14ac:dyDescent="0.2">
      <c r="A860" t="s">
        <v>54</v>
      </c>
      <c r="B860" t="s">
        <v>28</v>
      </c>
      <c r="C860">
        <v>432</v>
      </c>
      <c r="D860">
        <v>107</v>
      </c>
      <c r="E860">
        <v>2845</v>
      </c>
      <c r="F860">
        <v>4878</v>
      </c>
      <c r="G860">
        <v>10829</v>
      </c>
      <c r="H860">
        <v>10795</v>
      </c>
      <c r="I860">
        <v>900</v>
      </c>
      <c r="J860">
        <v>41</v>
      </c>
      <c r="K860">
        <v>0.38317757000000002</v>
      </c>
      <c r="L860">
        <v>0.95</v>
      </c>
      <c r="M860">
        <v>8.8785050000000001E-3</v>
      </c>
      <c r="N860">
        <v>0.37429906499999999</v>
      </c>
      <c r="O860">
        <v>0</v>
      </c>
      <c r="P860">
        <v>330</v>
      </c>
      <c r="Q860">
        <v>0.38416763700000001</v>
      </c>
      <c r="R860">
        <v>150.9</v>
      </c>
      <c r="S860">
        <v>0.17566938300000001</v>
      </c>
      <c r="T860">
        <v>0.19900000000000001</v>
      </c>
      <c r="U860" s="1">
        <v>1.04E-50</v>
      </c>
      <c r="V860" s="1">
        <f t="shared" si="26"/>
        <v>3.0569708198239925E-2</v>
      </c>
      <c r="W860">
        <v>1082</v>
      </c>
      <c r="X860">
        <v>140</v>
      </c>
      <c r="Y860">
        <v>0.16298020999999999</v>
      </c>
      <c r="Z860">
        <v>109.75</v>
      </c>
      <c r="AA860">
        <v>0.12776484299999999</v>
      </c>
      <c r="AB860">
        <v>65</v>
      </c>
      <c r="AC860">
        <v>140</v>
      </c>
      <c r="AD860">
        <v>0.46428571400000002</v>
      </c>
      <c r="AE860">
        <v>0.184056953</v>
      </c>
      <c r="AF860">
        <v>0</v>
      </c>
      <c r="AG860">
        <v>0.28022876200000002</v>
      </c>
      <c r="AH860">
        <f t="shared" si="27"/>
        <v>6.007393715341959E-2</v>
      </c>
    </row>
    <row r="861" spans="1:34" x14ac:dyDescent="0.2">
      <c r="A861" t="s">
        <v>54</v>
      </c>
      <c r="B861" t="s">
        <v>28</v>
      </c>
      <c r="C861">
        <v>432</v>
      </c>
      <c r="D861">
        <v>107</v>
      </c>
      <c r="E861">
        <v>2845</v>
      </c>
      <c r="F861">
        <v>4878</v>
      </c>
      <c r="G861">
        <v>10829</v>
      </c>
      <c r="H861">
        <v>10795</v>
      </c>
      <c r="I861">
        <v>1000</v>
      </c>
      <c r="J861">
        <v>42</v>
      </c>
      <c r="K861">
        <v>0.39252336399999999</v>
      </c>
      <c r="L861">
        <v>0.6</v>
      </c>
      <c r="M861">
        <v>5.6074769999999996E-3</v>
      </c>
      <c r="N861">
        <v>0.38691588799999999</v>
      </c>
      <c r="O861">
        <v>0</v>
      </c>
      <c r="P861">
        <v>367</v>
      </c>
      <c r="Q861">
        <v>0.38308977</v>
      </c>
      <c r="R861">
        <v>160.80000000000001</v>
      </c>
      <c r="S861">
        <v>0.167849687</v>
      </c>
      <c r="T861">
        <v>0.20619999999999999</v>
      </c>
      <c r="U861" s="1">
        <v>9.8399999999999998E-67</v>
      </c>
      <c r="V861" s="1">
        <f t="shared" si="26"/>
        <v>3.3997220935618341E-2</v>
      </c>
      <c r="W861">
        <v>1082</v>
      </c>
      <c r="X861">
        <v>154</v>
      </c>
      <c r="Y861">
        <v>0.16075156600000001</v>
      </c>
      <c r="Z861">
        <v>115.85</v>
      </c>
      <c r="AA861">
        <v>0.120929019</v>
      </c>
      <c r="AB861">
        <v>69</v>
      </c>
      <c r="AC861">
        <v>154</v>
      </c>
      <c r="AD861">
        <v>0.44805194799999998</v>
      </c>
      <c r="AE861">
        <v>0.198244275</v>
      </c>
      <c r="AF861" s="1">
        <v>1.8699999999999999E-8</v>
      </c>
      <c r="AG861">
        <v>0.24980767400000001</v>
      </c>
      <c r="AH861">
        <f t="shared" si="27"/>
        <v>6.3770794824399263E-2</v>
      </c>
    </row>
    <row r="862" spans="1:34" x14ac:dyDescent="0.2">
      <c r="A862" t="s">
        <v>54</v>
      </c>
      <c r="B862" t="s">
        <v>28</v>
      </c>
      <c r="C862">
        <v>432</v>
      </c>
      <c r="D862">
        <v>107</v>
      </c>
      <c r="E862">
        <v>2845</v>
      </c>
      <c r="F862">
        <v>4878</v>
      </c>
      <c r="G862">
        <v>10829</v>
      </c>
      <c r="H862">
        <v>10795</v>
      </c>
      <c r="I862">
        <v>1250</v>
      </c>
      <c r="J862">
        <v>43</v>
      </c>
      <c r="K862">
        <v>0.40186915899999998</v>
      </c>
      <c r="L862">
        <v>1.45</v>
      </c>
      <c r="M862">
        <v>1.3551402000000001E-2</v>
      </c>
      <c r="N862">
        <v>0.38831775699999999</v>
      </c>
      <c r="O862" s="1">
        <v>1.8499999999999999E-185</v>
      </c>
      <c r="P862">
        <v>453</v>
      </c>
      <c r="Q862">
        <v>0.375310688</v>
      </c>
      <c r="R862">
        <v>200.5</v>
      </c>
      <c r="S862">
        <v>0.166114333</v>
      </c>
      <c r="T862">
        <v>0.20200000000000001</v>
      </c>
      <c r="U862" s="1">
        <v>9.3899999999999995E-57</v>
      </c>
      <c r="V862" s="1">
        <f t="shared" si="26"/>
        <v>4.1963872163038443E-2</v>
      </c>
      <c r="W862">
        <v>1082</v>
      </c>
      <c r="X862">
        <v>191</v>
      </c>
      <c r="Y862">
        <v>0.158243579</v>
      </c>
      <c r="Z862">
        <v>148.30000000000001</v>
      </c>
      <c r="AA862">
        <v>0.122866611</v>
      </c>
      <c r="AB862">
        <v>78</v>
      </c>
      <c r="AC862">
        <v>191</v>
      </c>
      <c r="AD862">
        <v>0.40837696299999998</v>
      </c>
      <c r="AE862">
        <v>0.18492360099999999</v>
      </c>
      <c r="AF862" s="1">
        <v>3.3299999999999999E-16</v>
      </c>
      <c r="AG862">
        <v>0.22345336299999999</v>
      </c>
      <c r="AH862">
        <f t="shared" si="27"/>
        <v>7.2088724584103508E-2</v>
      </c>
    </row>
    <row r="863" spans="1:34" x14ac:dyDescent="0.2">
      <c r="A863" t="s">
        <v>54</v>
      </c>
      <c r="B863" t="s">
        <v>28</v>
      </c>
      <c r="C863">
        <v>432</v>
      </c>
      <c r="D863">
        <v>107</v>
      </c>
      <c r="E863">
        <v>2845</v>
      </c>
      <c r="F863">
        <v>4878</v>
      </c>
      <c r="G863">
        <v>10829</v>
      </c>
      <c r="H863">
        <v>10795</v>
      </c>
      <c r="I863">
        <v>1500</v>
      </c>
      <c r="J863">
        <v>46</v>
      </c>
      <c r="K863">
        <v>0.429906542</v>
      </c>
      <c r="L863">
        <v>1.95</v>
      </c>
      <c r="M863">
        <v>1.8224298999999999E-2</v>
      </c>
      <c r="N863">
        <v>0.411682243</v>
      </c>
      <c r="O863" s="1">
        <v>1.1000000000000001E-180</v>
      </c>
      <c r="P863">
        <v>534</v>
      </c>
      <c r="Q863">
        <v>0.36726272399999998</v>
      </c>
      <c r="R863">
        <v>236.7</v>
      </c>
      <c r="S863">
        <v>0.162792297</v>
      </c>
      <c r="T863">
        <v>0.19819999999999999</v>
      </c>
      <c r="U863" s="1">
        <v>1.19E-92</v>
      </c>
      <c r="V863" s="1">
        <f t="shared" si="26"/>
        <v>4.9467345993515516E-2</v>
      </c>
      <c r="W863">
        <v>1082</v>
      </c>
      <c r="X863">
        <v>225</v>
      </c>
      <c r="Y863">
        <v>0.15474552999999999</v>
      </c>
      <c r="Z863">
        <v>173.7</v>
      </c>
      <c r="AA863">
        <v>0.119463549</v>
      </c>
      <c r="AB863">
        <v>89</v>
      </c>
      <c r="AC863">
        <v>225</v>
      </c>
      <c r="AD863">
        <v>0.39555555599999997</v>
      </c>
      <c r="AE863">
        <v>0.18048234399999999</v>
      </c>
      <c r="AF863">
        <v>0</v>
      </c>
      <c r="AG863">
        <v>0.21507321200000001</v>
      </c>
      <c r="AH863">
        <f t="shared" si="27"/>
        <v>8.2255083179297597E-2</v>
      </c>
    </row>
    <row r="864" spans="1:34" x14ac:dyDescent="0.2">
      <c r="A864" t="s">
        <v>54</v>
      </c>
      <c r="B864" t="s">
        <v>28</v>
      </c>
      <c r="C864">
        <v>432</v>
      </c>
      <c r="D864">
        <v>107</v>
      </c>
      <c r="E864">
        <v>2845</v>
      </c>
      <c r="F864">
        <v>4878</v>
      </c>
      <c r="G864">
        <v>10829</v>
      </c>
      <c r="H864">
        <v>10795</v>
      </c>
      <c r="I864">
        <v>1750</v>
      </c>
      <c r="J864">
        <v>48</v>
      </c>
      <c r="K864">
        <v>0.44859813100000001</v>
      </c>
      <c r="L864">
        <v>1.75</v>
      </c>
      <c r="M864">
        <v>1.6355140000000001E-2</v>
      </c>
      <c r="N864">
        <v>0.43224299100000002</v>
      </c>
      <c r="O864">
        <v>0</v>
      </c>
      <c r="P864">
        <v>615</v>
      </c>
      <c r="Q864">
        <v>0.36133959999999998</v>
      </c>
      <c r="R864">
        <v>267.55</v>
      </c>
      <c r="S864">
        <v>0.15719741500000001</v>
      </c>
      <c r="T864">
        <v>0.19854285699999999</v>
      </c>
      <c r="U864" s="1">
        <v>8.3999999999999996E-145</v>
      </c>
      <c r="V864" s="1">
        <f t="shared" si="26"/>
        <v>5.6970819823992588E-2</v>
      </c>
      <c r="W864">
        <v>1082</v>
      </c>
      <c r="X864">
        <v>260</v>
      </c>
      <c r="Y864">
        <v>0.15276145699999999</v>
      </c>
      <c r="Z864">
        <v>211</v>
      </c>
      <c r="AA864">
        <v>0.12397179799999999</v>
      </c>
      <c r="AB864">
        <v>99</v>
      </c>
      <c r="AC864">
        <v>260</v>
      </c>
      <c r="AD864">
        <v>0.38076923099999999</v>
      </c>
      <c r="AE864">
        <v>0.185172223</v>
      </c>
      <c r="AF864" s="1">
        <v>2.0800000000000001E-10</v>
      </c>
      <c r="AG864">
        <v>0.19559700699999999</v>
      </c>
      <c r="AH864">
        <f t="shared" si="27"/>
        <v>9.1497227356746771E-2</v>
      </c>
    </row>
    <row r="865" spans="1:34" x14ac:dyDescent="0.2">
      <c r="A865" t="s">
        <v>54</v>
      </c>
      <c r="B865" t="s">
        <v>28</v>
      </c>
      <c r="C865">
        <v>432</v>
      </c>
      <c r="D865">
        <v>107</v>
      </c>
      <c r="E865">
        <v>2845</v>
      </c>
      <c r="F865">
        <v>4878</v>
      </c>
      <c r="G865">
        <v>10829</v>
      </c>
      <c r="H865">
        <v>10795</v>
      </c>
      <c r="I865">
        <v>2000</v>
      </c>
      <c r="J865">
        <v>51</v>
      </c>
      <c r="K865">
        <v>0.47663551399999998</v>
      </c>
      <c r="L865">
        <v>2.4</v>
      </c>
      <c r="M865">
        <v>2.2429906999999999E-2</v>
      </c>
      <c r="N865">
        <v>0.45420560700000001</v>
      </c>
      <c r="O865" s="1">
        <v>3.7899999999999996E-220</v>
      </c>
      <c r="P865">
        <v>690</v>
      </c>
      <c r="Q865">
        <v>0.35402770700000002</v>
      </c>
      <c r="R865">
        <v>309.55</v>
      </c>
      <c r="S865">
        <v>0.158825038</v>
      </c>
      <c r="T865">
        <v>0.19022500000000001</v>
      </c>
      <c r="U865" s="1">
        <v>1.8900000000000002E-136</v>
      </c>
      <c r="V865" s="1">
        <f t="shared" si="26"/>
        <v>6.3918480778138026E-2</v>
      </c>
      <c r="W865">
        <v>1082</v>
      </c>
      <c r="X865">
        <v>301</v>
      </c>
      <c r="Y865">
        <v>0.15443817300000001</v>
      </c>
      <c r="Z865">
        <v>222.55</v>
      </c>
      <c r="AA865">
        <v>0.114186762</v>
      </c>
      <c r="AB865">
        <v>107</v>
      </c>
      <c r="AC865">
        <v>301</v>
      </c>
      <c r="AD865">
        <v>0.355481728</v>
      </c>
      <c r="AE865">
        <v>0.18956706500000001</v>
      </c>
      <c r="AF865" s="1">
        <v>6.3899999999999994E-11</v>
      </c>
      <c r="AG865">
        <v>0.16591466199999999</v>
      </c>
      <c r="AH865">
        <f t="shared" si="27"/>
        <v>9.8890942698706102E-2</v>
      </c>
    </row>
    <row r="866" spans="1:34" x14ac:dyDescent="0.2">
      <c r="A866" t="s">
        <v>54</v>
      </c>
      <c r="B866" t="s">
        <v>28</v>
      </c>
      <c r="C866">
        <v>432</v>
      </c>
      <c r="D866">
        <v>107</v>
      </c>
      <c r="E866">
        <v>2845</v>
      </c>
      <c r="F866">
        <v>4878</v>
      </c>
      <c r="G866">
        <v>10829</v>
      </c>
      <c r="H866">
        <v>10795</v>
      </c>
      <c r="I866">
        <v>2250</v>
      </c>
      <c r="J866">
        <v>52</v>
      </c>
      <c r="K866">
        <v>0.485981308</v>
      </c>
      <c r="L866">
        <v>2.2999999999999998</v>
      </c>
      <c r="M866">
        <v>2.1495327000000002E-2</v>
      </c>
      <c r="N866">
        <v>0.46448598099999999</v>
      </c>
      <c r="O866" s="1">
        <v>2.6799999999999999E-161</v>
      </c>
      <c r="P866">
        <v>762</v>
      </c>
      <c r="Q866">
        <v>0.34667879899999998</v>
      </c>
      <c r="R866">
        <v>343.45</v>
      </c>
      <c r="S866">
        <v>0.156255687</v>
      </c>
      <c r="T866">
        <v>0.18602222199999999</v>
      </c>
      <c r="U866" s="1">
        <v>3.09E-254</v>
      </c>
      <c r="V866" s="1">
        <f t="shared" si="26"/>
        <v>7.0588235294117646E-2</v>
      </c>
      <c r="W866">
        <v>1082</v>
      </c>
      <c r="X866">
        <v>330</v>
      </c>
      <c r="Y866">
        <v>0.15013648800000001</v>
      </c>
      <c r="Z866">
        <v>254.15</v>
      </c>
      <c r="AA866">
        <v>0.11562784299999999</v>
      </c>
      <c r="AB866">
        <v>121</v>
      </c>
      <c r="AC866">
        <v>330</v>
      </c>
      <c r="AD866">
        <v>0.366666667</v>
      </c>
      <c r="AE866">
        <v>0.18664313099999999</v>
      </c>
      <c r="AF866">
        <v>0</v>
      </c>
      <c r="AG866">
        <v>0.18002353500000001</v>
      </c>
      <c r="AH866">
        <f t="shared" si="27"/>
        <v>0.11182994454713494</v>
      </c>
    </row>
    <row r="867" spans="1:34" x14ac:dyDescent="0.2">
      <c r="A867" t="s">
        <v>54</v>
      </c>
      <c r="B867" t="s">
        <v>28</v>
      </c>
      <c r="C867">
        <v>432</v>
      </c>
      <c r="D867">
        <v>107</v>
      </c>
      <c r="E867">
        <v>2845</v>
      </c>
      <c r="F867">
        <v>4878</v>
      </c>
      <c r="G867">
        <v>10829</v>
      </c>
      <c r="H867">
        <v>10795</v>
      </c>
      <c r="I867">
        <v>2500</v>
      </c>
      <c r="J867">
        <v>52</v>
      </c>
      <c r="K867">
        <v>0.485981308</v>
      </c>
      <c r="L867">
        <v>2.9</v>
      </c>
      <c r="M867">
        <v>2.7102804000000001E-2</v>
      </c>
      <c r="N867">
        <v>0.45887850499999999</v>
      </c>
      <c r="O867" s="1">
        <v>1.63E-280</v>
      </c>
      <c r="P867">
        <v>824</v>
      </c>
      <c r="Q867">
        <v>0.33660130700000002</v>
      </c>
      <c r="R867">
        <v>383.2</v>
      </c>
      <c r="S867">
        <v>0.15653594800000001</v>
      </c>
      <c r="T867">
        <v>0.17632</v>
      </c>
      <c r="U867" s="1">
        <v>3.5799999999999998E-111</v>
      </c>
      <c r="V867" s="1">
        <f t="shared" si="26"/>
        <v>7.6331635016211208E-2</v>
      </c>
      <c r="W867">
        <v>1082</v>
      </c>
      <c r="X867">
        <v>358</v>
      </c>
      <c r="Y867">
        <v>0.14624182999999999</v>
      </c>
      <c r="Z867">
        <v>272.3</v>
      </c>
      <c r="AA867">
        <v>0.11123366</v>
      </c>
      <c r="AB867">
        <v>125</v>
      </c>
      <c r="AC867">
        <v>358</v>
      </c>
      <c r="AD867">
        <v>0.34916201099999999</v>
      </c>
      <c r="AE867">
        <v>0.19122296799999999</v>
      </c>
      <c r="AF867" s="1">
        <v>1.8899999999999999E-15</v>
      </c>
      <c r="AG867">
        <v>0.157939044</v>
      </c>
      <c r="AH867">
        <f t="shared" si="27"/>
        <v>0.11552680221811461</v>
      </c>
    </row>
    <row r="868" spans="1:34" x14ac:dyDescent="0.2">
      <c r="A868" t="s">
        <v>54</v>
      </c>
      <c r="B868" t="s">
        <v>28</v>
      </c>
      <c r="C868">
        <v>432</v>
      </c>
      <c r="D868">
        <v>107</v>
      </c>
      <c r="E868">
        <v>2845</v>
      </c>
      <c r="F868">
        <v>4878</v>
      </c>
      <c r="G868">
        <v>10829</v>
      </c>
      <c r="H868">
        <v>10795</v>
      </c>
      <c r="I868">
        <v>2750</v>
      </c>
      <c r="J868">
        <v>53</v>
      </c>
      <c r="K868">
        <v>0.49532710299999999</v>
      </c>
      <c r="L868">
        <v>3.1</v>
      </c>
      <c r="M868">
        <v>2.8971963E-2</v>
      </c>
      <c r="N868">
        <v>0.46635514</v>
      </c>
      <c r="O868" s="1">
        <v>8.4000000000000002E-169</v>
      </c>
      <c r="P868">
        <v>892</v>
      </c>
      <c r="Q868">
        <v>0.33073785700000002</v>
      </c>
      <c r="R868">
        <v>415.9</v>
      </c>
      <c r="S868">
        <v>0.15420838000000001</v>
      </c>
      <c r="T868">
        <v>0.173127273</v>
      </c>
      <c r="U868" s="1">
        <v>6.2599999999999996E-94</v>
      </c>
      <c r="V868" s="1">
        <f t="shared" si="26"/>
        <v>8.2630847614636405E-2</v>
      </c>
      <c r="W868">
        <v>1082</v>
      </c>
      <c r="X868">
        <v>388</v>
      </c>
      <c r="Y868">
        <v>0.14386355200000001</v>
      </c>
      <c r="Z868">
        <v>302.14999999999998</v>
      </c>
      <c r="AA868">
        <v>0.112031887</v>
      </c>
      <c r="AB868">
        <v>134</v>
      </c>
      <c r="AC868">
        <v>388</v>
      </c>
      <c r="AD868">
        <v>0.34536082499999998</v>
      </c>
      <c r="AE868">
        <v>0.185978158</v>
      </c>
      <c r="AF868" s="1">
        <v>9.6700000000000006E-12</v>
      </c>
      <c r="AG868">
        <v>0.15938266700000001</v>
      </c>
      <c r="AH868">
        <f t="shared" si="27"/>
        <v>0.12384473197781885</v>
      </c>
    </row>
    <row r="869" spans="1:34" x14ac:dyDescent="0.2">
      <c r="A869" t="s">
        <v>54</v>
      </c>
      <c r="B869" t="s">
        <v>28</v>
      </c>
      <c r="C869">
        <v>432</v>
      </c>
      <c r="D869">
        <v>107</v>
      </c>
      <c r="E869">
        <v>2845</v>
      </c>
      <c r="F869">
        <v>4878</v>
      </c>
      <c r="G869">
        <v>10829</v>
      </c>
      <c r="H869">
        <v>10795</v>
      </c>
      <c r="I869">
        <v>3000</v>
      </c>
      <c r="J869">
        <v>55</v>
      </c>
      <c r="K869">
        <v>0.51401869200000005</v>
      </c>
      <c r="L869">
        <v>2.7</v>
      </c>
      <c r="M869">
        <v>2.5233644999999999E-2</v>
      </c>
      <c r="N869">
        <v>0.48878504699999997</v>
      </c>
      <c r="O869">
        <v>0</v>
      </c>
      <c r="P869">
        <v>954</v>
      </c>
      <c r="Q869">
        <v>0.32393887900000001</v>
      </c>
      <c r="R869">
        <v>443.95</v>
      </c>
      <c r="S869">
        <v>0.150747029</v>
      </c>
      <c r="T869">
        <v>0.17001666700000001</v>
      </c>
      <c r="U869" s="1">
        <v>5.6999999999999995E-203</v>
      </c>
      <c r="V869" s="1">
        <f t="shared" si="26"/>
        <v>8.8374247336729966E-2</v>
      </c>
      <c r="W869">
        <v>1082</v>
      </c>
      <c r="X869">
        <v>417</v>
      </c>
      <c r="Y869">
        <v>0.14159592500000001</v>
      </c>
      <c r="Z869">
        <v>320.25</v>
      </c>
      <c r="AA869">
        <v>0.10874363300000001</v>
      </c>
      <c r="AB869">
        <v>144</v>
      </c>
      <c r="AC869">
        <v>417</v>
      </c>
      <c r="AD869">
        <v>0.34532374100000002</v>
      </c>
      <c r="AE869">
        <v>0.18565564500000001</v>
      </c>
      <c r="AF869" s="1">
        <v>3.4800000000000001E-12</v>
      </c>
      <c r="AG869">
        <v>0.15966809600000001</v>
      </c>
      <c r="AH869">
        <f t="shared" si="27"/>
        <v>0.13308687615526801</v>
      </c>
    </row>
    <row r="870" spans="1:34" x14ac:dyDescent="0.2">
      <c r="A870" t="s">
        <v>54</v>
      </c>
      <c r="B870" t="s">
        <v>28</v>
      </c>
      <c r="C870">
        <v>432</v>
      </c>
      <c r="D870">
        <v>107</v>
      </c>
      <c r="E870">
        <v>2845</v>
      </c>
      <c r="F870">
        <v>4878</v>
      </c>
      <c r="G870">
        <v>10829</v>
      </c>
      <c r="H870">
        <v>10795</v>
      </c>
      <c r="I870">
        <v>3250</v>
      </c>
      <c r="J870">
        <v>57</v>
      </c>
      <c r="K870">
        <v>0.53271027999999998</v>
      </c>
      <c r="L870">
        <v>3.75</v>
      </c>
      <c r="M870">
        <v>3.5046728999999999E-2</v>
      </c>
      <c r="N870">
        <v>0.49766355099999998</v>
      </c>
      <c r="O870" s="1">
        <v>4.2100000000000001E-186</v>
      </c>
      <c r="P870">
        <v>1022</v>
      </c>
      <c r="Q870">
        <v>0.32007516400000002</v>
      </c>
      <c r="R870">
        <v>467.95</v>
      </c>
      <c r="S870">
        <v>0.14655496400000001</v>
      </c>
      <c r="T870">
        <v>0.170476923</v>
      </c>
      <c r="U870" s="1">
        <v>8.4300000000000005E-269</v>
      </c>
      <c r="V870" s="1">
        <f t="shared" si="26"/>
        <v>9.4673459935155163E-2</v>
      </c>
      <c r="W870">
        <v>1082</v>
      </c>
      <c r="X870">
        <v>450</v>
      </c>
      <c r="Y870">
        <v>0.14093329199999999</v>
      </c>
      <c r="Z870">
        <v>357.5</v>
      </c>
      <c r="AA870">
        <v>0.111963671</v>
      </c>
      <c r="AB870">
        <v>150</v>
      </c>
      <c r="AC870">
        <v>450</v>
      </c>
      <c r="AD870">
        <v>0.33333333300000001</v>
      </c>
      <c r="AE870">
        <v>0.18372664599999999</v>
      </c>
      <c r="AF870" s="1">
        <v>3.13E-10</v>
      </c>
      <c r="AG870">
        <v>0.14960668699999999</v>
      </c>
      <c r="AH870">
        <f t="shared" si="27"/>
        <v>0.13863216266173753</v>
      </c>
    </row>
    <row r="871" spans="1:34" x14ac:dyDescent="0.2">
      <c r="A871" t="s">
        <v>54</v>
      </c>
      <c r="B871" t="s">
        <v>28</v>
      </c>
      <c r="C871">
        <v>432</v>
      </c>
      <c r="D871">
        <v>107</v>
      </c>
      <c r="E871">
        <v>2845</v>
      </c>
      <c r="F871">
        <v>4878</v>
      </c>
      <c r="G871">
        <v>10829</v>
      </c>
      <c r="H871">
        <v>10795</v>
      </c>
      <c r="I871">
        <v>3500</v>
      </c>
      <c r="J871">
        <v>57</v>
      </c>
      <c r="K871">
        <v>0.53271027999999998</v>
      </c>
      <c r="L871">
        <v>3.4</v>
      </c>
      <c r="M871">
        <v>3.1775701000000003E-2</v>
      </c>
      <c r="N871">
        <v>0.50093457900000005</v>
      </c>
      <c r="O871" s="1">
        <v>6.3300000000000005E-219</v>
      </c>
      <c r="P871">
        <v>1095</v>
      </c>
      <c r="Q871">
        <v>0.318036596</v>
      </c>
      <c r="R871">
        <v>502.8</v>
      </c>
      <c r="S871">
        <v>0.14603543399999999</v>
      </c>
      <c r="T871">
        <v>0.16919999999999999</v>
      </c>
      <c r="U871" s="1">
        <v>3.9100000000000004E-276</v>
      </c>
      <c r="V871" s="1">
        <f t="shared" si="26"/>
        <v>0.10143584993052339</v>
      </c>
      <c r="W871">
        <v>1082</v>
      </c>
      <c r="X871">
        <v>481</v>
      </c>
      <c r="Y871">
        <v>0.13970374699999999</v>
      </c>
      <c r="Z871">
        <v>374.5</v>
      </c>
      <c r="AA871">
        <v>0.10877141999999999</v>
      </c>
      <c r="AB871">
        <v>159</v>
      </c>
      <c r="AC871">
        <v>481</v>
      </c>
      <c r="AD871">
        <v>0.33056133100000001</v>
      </c>
      <c r="AE871">
        <v>0.18634440999999999</v>
      </c>
      <c r="AF871" s="1">
        <v>4.3199999999999998E-13</v>
      </c>
      <c r="AG871">
        <v>0.14421692</v>
      </c>
      <c r="AH871">
        <f t="shared" si="27"/>
        <v>0.14695009242144177</v>
      </c>
    </row>
    <row r="872" spans="1:34" x14ac:dyDescent="0.2">
      <c r="A872" t="s">
        <v>54</v>
      </c>
      <c r="B872" t="s">
        <v>28</v>
      </c>
      <c r="C872">
        <v>432</v>
      </c>
      <c r="D872">
        <v>107</v>
      </c>
      <c r="E872">
        <v>2845</v>
      </c>
      <c r="F872">
        <v>4878</v>
      </c>
      <c r="G872">
        <v>10829</v>
      </c>
      <c r="H872">
        <v>10795</v>
      </c>
      <c r="I872">
        <v>3750</v>
      </c>
      <c r="J872">
        <v>57</v>
      </c>
      <c r="K872">
        <v>0.53271027999999998</v>
      </c>
      <c r="L872">
        <v>3.7</v>
      </c>
      <c r="M872">
        <v>3.4579438999999997E-2</v>
      </c>
      <c r="N872">
        <v>0.49813084099999999</v>
      </c>
      <c r="O872" s="1">
        <v>9.8500000000000006E-142</v>
      </c>
      <c r="P872">
        <v>1164</v>
      </c>
      <c r="Q872">
        <v>0.315190902</v>
      </c>
      <c r="R872">
        <v>541.04999999999995</v>
      </c>
      <c r="S872">
        <v>0.14650690499999999</v>
      </c>
      <c r="T872">
        <v>0.16611999999999999</v>
      </c>
      <c r="U872" s="1">
        <v>3.4200000000000001E-156</v>
      </c>
      <c r="V872" s="1">
        <f t="shared" si="26"/>
        <v>0.10782769800833719</v>
      </c>
      <c r="W872">
        <v>1082</v>
      </c>
      <c r="X872">
        <v>509</v>
      </c>
      <c r="Y872">
        <v>0.137828324</v>
      </c>
      <c r="Z872">
        <v>407.2</v>
      </c>
      <c r="AA872">
        <v>0.110262659</v>
      </c>
      <c r="AB872">
        <v>170</v>
      </c>
      <c r="AC872">
        <v>509</v>
      </c>
      <c r="AD872">
        <v>0.33398821200000001</v>
      </c>
      <c r="AE872">
        <v>0.19266138799999999</v>
      </c>
      <c r="AF872" s="1">
        <v>4.2599999999999998E-9</v>
      </c>
      <c r="AG872">
        <v>0.14132682399999999</v>
      </c>
      <c r="AH872">
        <f t="shared" si="27"/>
        <v>0.15711645101663585</v>
      </c>
    </row>
    <row r="873" spans="1:34" x14ac:dyDescent="0.2">
      <c r="A873" t="s">
        <v>54</v>
      </c>
      <c r="B873" t="s">
        <v>28</v>
      </c>
      <c r="C873">
        <v>432</v>
      </c>
      <c r="D873">
        <v>107</v>
      </c>
      <c r="E873">
        <v>2845</v>
      </c>
      <c r="F873">
        <v>4878</v>
      </c>
      <c r="G873">
        <v>10829</v>
      </c>
      <c r="H873">
        <v>10795</v>
      </c>
      <c r="I873">
        <v>4000</v>
      </c>
      <c r="J873">
        <v>59</v>
      </c>
      <c r="K873">
        <v>0.55140186899999999</v>
      </c>
      <c r="L873">
        <v>4</v>
      </c>
      <c r="M873">
        <v>3.7383178000000003E-2</v>
      </c>
      <c r="N873">
        <v>0.51401869200000005</v>
      </c>
      <c r="O873" s="1">
        <v>7.3100000000000006E-130</v>
      </c>
      <c r="P873">
        <v>1227</v>
      </c>
      <c r="Q873">
        <v>0.31134229899999999</v>
      </c>
      <c r="R873">
        <v>578.75</v>
      </c>
      <c r="S873">
        <v>0.14685359000000001</v>
      </c>
      <c r="T873">
        <v>0.1620625</v>
      </c>
      <c r="U873" s="1">
        <v>3.3799999999999999E-168</v>
      </c>
      <c r="V873" s="1">
        <f t="shared" si="26"/>
        <v>0.11366373320981936</v>
      </c>
      <c r="W873">
        <v>1082</v>
      </c>
      <c r="X873">
        <v>534</v>
      </c>
      <c r="Y873">
        <v>0.13549860399999999</v>
      </c>
      <c r="Z873">
        <v>421.9</v>
      </c>
      <c r="AA873">
        <v>0.107054047</v>
      </c>
      <c r="AB873">
        <v>176</v>
      </c>
      <c r="AC873">
        <v>534</v>
      </c>
      <c r="AD873">
        <v>0.32958801500000001</v>
      </c>
      <c r="AE873">
        <v>0.180059684</v>
      </c>
      <c r="AF873" s="1">
        <v>2.4799999999999999E-14</v>
      </c>
      <c r="AG873">
        <v>0.14952833099999999</v>
      </c>
      <c r="AH873">
        <f t="shared" si="27"/>
        <v>0.16266173752310537</v>
      </c>
    </row>
    <row r="874" spans="1:34" x14ac:dyDescent="0.2">
      <c r="A874" t="s">
        <v>54</v>
      </c>
      <c r="B874" t="s">
        <v>28</v>
      </c>
      <c r="C874">
        <v>432</v>
      </c>
      <c r="D874">
        <v>107</v>
      </c>
      <c r="E874">
        <v>2845</v>
      </c>
      <c r="F874">
        <v>4878</v>
      </c>
      <c r="G874">
        <v>10829</v>
      </c>
      <c r="H874">
        <v>10795</v>
      </c>
      <c r="I874">
        <v>4250</v>
      </c>
      <c r="J874">
        <v>59</v>
      </c>
      <c r="K874">
        <v>0.55140186899999999</v>
      </c>
      <c r="L874">
        <v>4.5999999999999996</v>
      </c>
      <c r="M874">
        <v>4.2990654000000003E-2</v>
      </c>
      <c r="N874">
        <v>0.50841121499999997</v>
      </c>
      <c r="O874" s="1">
        <v>6.3100000000000002E-88</v>
      </c>
      <c r="P874">
        <v>1295</v>
      </c>
      <c r="Q874">
        <v>0.308995466</v>
      </c>
      <c r="R874">
        <v>590.1</v>
      </c>
      <c r="S874">
        <v>0.14080171799999999</v>
      </c>
      <c r="T874">
        <v>0.16585882399999999</v>
      </c>
      <c r="U874">
        <v>0</v>
      </c>
      <c r="V874" s="1">
        <f t="shared" si="26"/>
        <v>0.11996294580824456</v>
      </c>
      <c r="W874">
        <v>1082</v>
      </c>
      <c r="X874">
        <v>567</v>
      </c>
      <c r="Y874">
        <v>0.13528990699999999</v>
      </c>
      <c r="Z874">
        <v>454.15</v>
      </c>
      <c r="AA874">
        <v>0.108363159</v>
      </c>
      <c r="AB874">
        <v>186</v>
      </c>
      <c r="AC874">
        <v>567</v>
      </c>
      <c r="AD874">
        <v>0.32804232799999999</v>
      </c>
      <c r="AE874">
        <v>0.18803292599999999</v>
      </c>
      <c r="AF874" s="1">
        <v>3.3699999999999998E-13</v>
      </c>
      <c r="AG874">
        <v>0.14000940200000001</v>
      </c>
      <c r="AH874">
        <f t="shared" si="27"/>
        <v>0.17190388170055454</v>
      </c>
    </row>
    <row r="875" spans="1:34" x14ac:dyDescent="0.2">
      <c r="A875" t="s">
        <v>54</v>
      </c>
      <c r="B875" t="s">
        <v>28</v>
      </c>
      <c r="C875">
        <v>432</v>
      </c>
      <c r="D875">
        <v>107</v>
      </c>
      <c r="E875">
        <v>2845</v>
      </c>
      <c r="F875">
        <v>4878</v>
      </c>
      <c r="G875">
        <v>10829</v>
      </c>
      <c r="H875">
        <v>10795</v>
      </c>
      <c r="I875">
        <v>4500</v>
      </c>
      <c r="J875">
        <v>60</v>
      </c>
      <c r="K875">
        <v>0.56074766399999998</v>
      </c>
      <c r="L875">
        <v>4.45</v>
      </c>
      <c r="M875">
        <v>4.1588785000000003E-2</v>
      </c>
      <c r="N875">
        <v>0.51915887900000002</v>
      </c>
      <c r="O875" s="1">
        <v>3.4700000000000001E-226</v>
      </c>
      <c r="P875">
        <v>1362</v>
      </c>
      <c r="Q875">
        <v>0.30675675699999999</v>
      </c>
      <c r="R875">
        <v>632.85</v>
      </c>
      <c r="S875">
        <v>0.142533784</v>
      </c>
      <c r="T875">
        <v>0.162033333</v>
      </c>
      <c r="U875">
        <v>0</v>
      </c>
      <c r="V875" s="1">
        <f t="shared" si="26"/>
        <v>0.12616952292728115</v>
      </c>
      <c r="W875">
        <v>1082</v>
      </c>
      <c r="X875">
        <v>597</v>
      </c>
      <c r="Y875">
        <v>0.134459459</v>
      </c>
      <c r="Z875">
        <v>475.05</v>
      </c>
      <c r="AA875">
        <v>0.106993243</v>
      </c>
      <c r="AB875">
        <v>190</v>
      </c>
      <c r="AC875">
        <v>597</v>
      </c>
      <c r="AD875">
        <v>0.31825795600000001</v>
      </c>
      <c r="AE875">
        <v>0.186600448</v>
      </c>
      <c r="AF875" s="1">
        <v>5.13E-11</v>
      </c>
      <c r="AG875">
        <v>0.13165750800000001</v>
      </c>
      <c r="AH875">
        <f t="shared" si="27"/>
        <v>0.1756007393715342</v>
      </c>
    </row>
    <row r="876" spans="1:34" x14ac:dyDescent="0.2">
      <c r="A876" t="s">
        <v>54</v>
      </c>
      <c r="B876" t="s">
        <v>28</v>
      </c>
      <c r="C876">
        <v>432</v>
      </c>
      <c r="D876">
        <v>107</v>
      </c>
      <c r="E876">
        <v>2845</v>
      </c>
      <c r="F876">
        <v>4878</v>
      </c>
      <c r="G876">
        <v>10829</v>
      </c>
      <c r="H876">
        <v>10795</v>
      </c>
      <c r="I876">
        <v>4750</v>
      </c>
      <c r="J876">
        <v>60</v>
      </c>
      <c r="K876">
        <v>0.56074766399999998</v>
      </c>
      <c r="L876">
        <v>5.7</v>
      </c>
      <c r="M876">
        <v>5.3271027999999998E-2</v>
      </c>
      <c r="N876">
        <v>0.50747663600000004</v>
      </c>
      <c r="O876" s="1">
        <v>5.1600000000000004E-147</v>
      </c>
      <c r="P876">
        <v>1428</v>
      </c>
      <c r="Q876">
        <v>0.30447761200000001</v>
      </c>
      <c r="R876">
        <v>655.7</v>
      </c>
      <c r="S876">
        <v>0.13980810199999999</v>
      </c>
      <c r="T876">
        <v>0.16258947400000001</v>
      </c>
      <c r="U876">
        <v>0</v>
      </c>
      <c r="V876" s="1">
        <f t="shared" si="26"/>
        <v>0.13228346456692913</v>
      </c>
      <c r="W876">
        <v>1082</v>
      </c>
      <c r="X876">
        <v>632</v>
      </c>
      <c r="Y876">
        <v>0.13475479700000001</v>
      </c>
      <c r="Z876">
        <v>507.75</v>
      </c>
      <c r="AA876">
        <v>0.10826226</v>
      </c>
      <c r="AB876">
        <v>199</v>
      </c>
      <c r="AC876">
        <v>632</v>
      </c>
      <c r="AD876">
        <v>0.31487341800000002</v>
      </c>
      <c r="AE876">
        <v>0.18125228400000001</v>
      </c>
      <c r="AF876" s="1">
        <v>6.5500000000000003E-15</v>
      </c>
      <c r="AG876">
        <v>0.133621133</v>
      </c>
      <c r="AH876">
        <f t="shared" si="27"/>
        <v>0.18391866913123844</v>
      </c>
    </row>
    <row r="877" spans="1:34" x14ac:dyDescent="0.2">
      <c r="A877" t="s">
        <v>54</v>
      </c>
      <c r="B877" t="s">
        <v>28</v>
      </c>
      <c r="C877">
        <v>432</v>
      </c>
      <c r="D877">
        <v>107</v>
      </c>
      <c r="E877">
        <v>2845</v>
      </c>
      <c r="F877">
        <v>4878</v>
      </c>
      <c r="G877">
        <v>10829</v>
      </c>
      <c r="H877">
        <v>10795</v>
      </c>
      <c r="I877">
        <v>5000</v>
      </c>
      <c r="J877">
        <v>61</v>
      </c>
      <c r="K877">
        <v>0.570093458</v>
      </c>
      <c r="L877">
        <v>4.8499999999999996</v>
      </c>
      <c r="M877">
        <v>4.5327103000000001E-2</v>
      </c>
      <c r="N877">
        <v>0.52476635500000002</v>
      </c>
      <c r="O877" s="1">
        <v>7.0200000000000005E-182</v>
      </c>
      <c r="P877">
        <v>1485</v>
      </c>
      <c r="Q877">
        <v>0.30066815099999999</v>
      </c>
      <c r="R877">
        <v>687.2</v>
      </c>
      <c r="S877">
        <v>0.13913747700000001</v>
      </c>
      <c r="T877">
        <v>0.15956000000000001</v>
      </c>
      <c r="U877" s="1">
        <v>1.5800000000000001E-188</v>
      </c>
      <c r="V877" s="1">
        <f t="shared" si="26"/>
        <v>0.13756368689207968</v>
      </c>
      <c r="W877">
        <v>1082</v>
      </c>
      <c r="X877">
        <v>664</v>
      </c>
      <c r="Y877">
        <v>0.13444017</v>
      </c>
      <c r="Z877">
        <v>518.1</v>
      </c>
      <c r="AA877">
        <v>0.104899777</v>
      </c>
      <c r="AB877">
        <v>205</v>
      </c>
      <c r="AC877">
        <v>664</v>
      </c>
      <c r="AD877">
        <v>0.30873494000000001</v>
      </c>
      <c r="AE877">
        <v>0.18119307600000001</v>
      </c>
      <c r="AF877">
        <v>0</v>
      </c>
      <c r="AG877">
        <v>0.127541864</v>
      </c>
      <c r="AH877">
        <f t="shared" si="27"/>
        <v>0.18946395563770796</v>
      </c>
    </row>
    <row r="878" spans="1:34" x14ac:dyDescent="0.2">
      <c r="A878" t="s">
        <v>54</v>
      </c>
      <c r="B878" t="s">
        <v>28</v>
      </c>
      <c r="C878">
        <v>432</v>
      </c>
      <c r="D878">
        <v>107</v>
      </c>
      <c r="E878">
        <v>2845</v>
      </c>
      <c r="F878">
        <v>4878</v>
      </c>
      <c r="G878">
        <v>10829</v>
      </c>
      <c r="H878">
        <v>10795</v>
      </c>
      <c r="I878">
        <v>5250</v>
      </c>
      <c r="J878">
        <v>61</v>
      </c>
      <c r="K878">
        <v>0.570093458</v>
      </c>
      <c r="L878">
        <v>5.9</v>
      </c>
      <c r="M878">
        <v>5.5140187E-2</v>
      </c>
      <c r="N878">
        <v>0.51495327099999999</v>
      </c>
      <c r="O878" s="1">
        <v>5.9399999999999998E-99</v>
      </c>
      <c r="P878">
        <v>1548</v>
      </c>
      <c r="Q878">
        <v>0.29832337599999997</v>
      </c>
      <c r="R878">
        <v>714.25</v>
      </c>
      <c r="S878">
        <v>0.13764694499999999</v>
      </c>
      <c r="T878">
        <v>0.15880952400000001</v>
      </c>
      <c r="U878">
        <v>0</v>
      </c>
      <c r="V878" s="1">
        <f t="shared" si="26"/>
        <v>0.14339972209356183</v>
      </c>
      <c r="W878">
        <v>1082</v>
      </c>
      <c r="X878">
        <v>687</v>
      </c>
      <c r="Y878">
        <v>0.132395452</v>
      </c>
      <c r="Z878">
        <v>548.70000000000005</v>
      </c>
      <c r="AA878">
        <v>0.10574291800000001</v>
      </c>
      <c r="AB878">
        <v>211</v>
      </c>
      <c r="AC878">
        <v>687</v>
      </c>
      <c r="AD878">
        <v>0.30713246</v>
      </c>
      <c r="AE878">
        <v>0.19071774</v>
      </c>
      <c r="AF878" s="1">
        <v>3.9400000000000001E-14</v>
      </c>
      <c r="AG878">
        <v>0.11641472</v>
      </c>
      <c r="AH878">
        <f t="shared" si="27"/>
        <v>0.19500924214417745</v>
      </c>
    </row>
    <row r="879" spans="1:34" x14ac:dyDescent="0.2">
      <c r="A879" t="s">
        <v>54</v>
      </c>
      <c r="B879" t="s">
        <v>28</v>
      </c>
      <c r="C879">
        <v>432</v>
      </c>
      <c r="D879">
        <v>107</v>
      </c>
      <c r="E879">
        <v>2845</v>
      </c>
      <c r="F879">
        <v>4878</v>
      </c>
      <c r="G879">
        <v>10829</v>
      </c>
      <c r="H879">
        <v>10795</v>
      </c>
      <c r="I879">
        <v>5500</v>
      </c>
      <c r="J879">
        <v>61</v>
      </c>
      <c r="K879">
        <v>0.570093458</v>
      </c>
      <c r="L879">
        <v>6.65</v>
      </c>
      <c r="M879">
        <v>6.2149533E-2</v>
      </c>
      <c r="N879">
        <v>0.50794392499999996</v>
      </c>
      <c r="O879" s="1">
        <v>8.5099999999999998E-96</v>
      </c>
      <c r="P879">
        <v>1609</v>
      </c>
      <c r="Q879">
        <v>0.295826439</v>
      </c>
      <c r="R879">
        <v>740.5</v>
      </c>
      <c r="S879">
        <v>0.13614635</v>
      </c>
      <c r="T879">
        <v>0.157909091</v>
      </c>
      <c r="U879">
        <v>0</v>
      </c>
      <c r="V879" s="1">
        <f t="shared" si="26"/>
        <v>0.1490504863362668</v>
      </c>
      <c r="W879">
        <v>1082</v>
      </c>
      <c r="X879">
        <v>715</v>
      </c>
      <c r="Y879">
        <v>0.131457989</v>
      </c>
      <c r="Z879">
        <v>565.65</v>
      </c>
      <c r="AA879">
        <v>0.10399889700000001</v>
      </c>
      <c r="AB879">
        <v>221</v>
      </c>
      <c r="AC879">
        <v>715</v>
      </c>
      <c r="AD879">
        <v>0.30909090900000002</v>
      </c>
      <c r="AE879">
        <v>0.19112204499999999</v>
      </c>
      <c r="AF879" s="1">
        <v>8.53E-14</v>
      </c>
      <c r="AG879">
        <v>0.11796886400000001</v>
      </c>
      <c r="AH879">
        <f t="shared" si="27"/>
        <v>0.20425138632162662</v>
      </c>
    </row>
    <row r="880" spans="1:34" x14ac:dyDescent="0.2">
      <c r="A880" t="s">
        <v>54</v>
      </c>
      <c r="B880" t="s">
        <v>28</v>
      </c>
      <c r="C880">
        <v>432</v>
      </c>
      <c r="D880">
        <v>107</v>
      </c>
      <c r="E880">
        <v>2845</v>
      </c>
      <c r="F880">
        <v>4878</v>
      </c>
      <c r="G880">
        <v>10829</v>
      </c>
      <c r="H880">
        <v>10795</v>
      </c>
      <c r="I880">
        <v>5750</v>
      </c>
      <c r="J880">
        <v>61</v>
      </c>
      <c r="K880">
        <v>0.570093458</v>
      </c>
      <c r="L880">
        <v>5.55</v>
      </c>
      <c r="M880">
        <v>5.1869158999999998E-2</v>
      </c>
      <c r="N880">
        <v>0.518224299</v>
      </c>
      <c r="O880" s="1">
        <v>4.1599999999999996E-121</v>
      </c>
      <c r="P880">
        <v>1680</v>
      </c>
      <c r="Q880">
        <v>0.29530673200000002</v>
      </c>
      <c r="R880">
        <v>775.2</v>
      </c>
      <c r="S880">
        <v>0.13626296399999999</v>
      </c>
      <c r="T880">
        <v>0.157356522</v>
      </c>
      <c r="U880">
        <v>0</v>
      </c>
      <c r="V880" s="1">
        <f t="shared" si="26"/>
        <v>0.1556276053728578</v>
      </c>
      <c r="W880">
        <v>1082</v>
      </c>
      <c r="X880">
        <v>740</v>
      </c>
      <c r="Y880">
        <v>0.13007558399999999</v>
      </c>
      <c r="Z880">
        <v>593.1</v>
      </c>
      <c r="AA880">
        <v>0.104253823</v>
      </c>
      <c r="AB880">
        <v>226</v>
      </c>
      <c r="AC880">
        <v>740</v>
      </c>
      <c r="AD880">
        <v>0.30540540500000002</v>
      </c>
      <c r="AE880">
        <v>0.18537990900000001</v>
      </c>
      <c r="AF880" s="1">
        <v>6.6599999999999998E-16</v>
      </c>
      <c r="AG880">
        <v>0.120025496</v>
      </c>
      <c r="AH880">
        <f t="shared" si="27"/>
        <v>0.20887245841035121</v>
      </c>
    </row>
    <row r="881" spans="1:34" x14ac:dyDescent="0.2">
      <c r="A881" t="s">
        <v>54</v>
      </c>
      <c r="B881" t="s">
        <v>28</v>
      </c>
      <c r="C881">
        <v>432</v>
      </c>
      <c r="D881">
        <v>107</v>
      </c>
      <c r="E881">
        <v>2845</v>
      </c>
      <c r="F881">
        <v>4878</v>
      </c>
      <c r="G881">
        <v>10829</v>
      </c>
      <c r="H881">
        <v>10795</v>
      </c>
      <c r="I881">
        <v>6000</v>
      </c>
      <c r="J881">
        <v>62</v>
      </c>
      <c r="K881">
        <v>0.57943925200000002</v>
      </c>
      <c r="L881">
        <v>6.25</v>
      </c>
      <c r="M881">
        <v>5.8411215000000002E-2</v>
      </c>
      <c r="N881">
        <v>0.521028037</v>
      </c>
      <c r="O881" s="1">
        <v>6.5800000000000005E-97</v>
      </c>
      <c r="P881">
        <v>1742</v>
      </c>
      <c r="Q881">
        <v>0.29336476900000003</v>
      </c>
      <c r="R881">
        <v>785.85</v>
      </c>
      <c r="S881">
        <v>0.13234254000000001</v>
      </c>
      <c r="T881">
        <v>0.15935833299999999</v>
      </c>
      <c r="U881" s="1">
        <v>6.2199999999999999E-218</v>
      </c>
      <c r="V881" s="1">
        <f t="shared" si="26"/>
        <v>0.16137100509495136</v>
      </c>
      <c r="W881">
        <v>1082</v>
      </c>
      <c r="X881">
        <v>773</v>
      </c>
      <c r="Y881">
        <v>0.130178511</v>
      </c>
      <c r="Z881">
        <v>619.20000000000005</v>
      </c>
      <c r="AA881">
        <v>0.104277535</v>
      </c>
      <c r="AB881">
        <v>233</v>
      </c>
      <c r="AC881">
        <v>773</v>
      </c>
      <c r="AD881">
        <v>0.30142302700000001</v>
      </c>
      <c r="AE881">
        <v>0.18247635000000001</v>
      </c>
      <c r="AF881">
        <v>0</v>
      </c>
      <c r="AG881">
        <v>0.118946677</v>
      </c>
      <c r="AH881">
        <f t="shared" si="27"/>
        <v>0.21534195933456562</v>
      </c>
    </row>
    <row r="882" spans="1:34" x14ac:dyDescent="0.2">
      <c r="A882" t="s">
        <v>54</v>
      </c>
      <c r="B882" t="s">
        <v>28</v>
      </c>
      <c r="C882">
        <v>432</v>
      </c>
      <c r="D882">
        <v>107</v>
      </c>
      <c r="E882">
        <v>2845</v>
      </c>
      <c r="F882">
        <v>4878</v>
      </c>
      <c r="G882">
        <v>10829</v>
      </c>
      <c r="H882">
        <v>10795</v>
      </c>
      <c r="I882">
        <v>6222</v>
      </c>
      <c r="J882">
        <v>63</v>
      </c>
      <c r="K882">
        <v>0.58878504700000001</v>
      </c>
      <c r="L882">
        <v>6.5</v>
      </c>
      <c r="M882">
        <v>6.0747664E-2</v>
      </c>
      <c r="N882">
        <v>0.52803738300000003</v>
      </c>
      <c r="O882" s="1">
        <v>1.5800000000000001E-150</v>
      </c>
      <c r="P882">
        <v>1792</v>
      </c>
      <c r="Q882">
        <v>0.29095632399999999</v>
      </c>
      <c r="R882">
        <v>821.1</v>
      </c>
      <c r="S882">
        <v>0.133317097</v>
      </c>
      <c r="T882">
        <v>0.156043073</v>
      </c>
      <c r="U882">
        <v>0</v>
      </c>
      <c r="V882" s="1">
        <f t="shared" si="26"/>
        <v>0.16600277906438166</v>
      </c>
      <c r="W882">
        <v>1082</v>
      </c>
      <c r="X882">
        <v>798</v>
      </c>
      <c r="Y882">
        <v>0.12956648800000001</v>
      </c>
      <c r="Z882">
        <v>632.25</v>
      </c>
      <c r="AA882">
        <v>0.102654652</v>
      </c>
      <c r="AB882">
        <v>240</v>
      </c>
      <c r="AC882">
        <v>798</v>
      </c>
      <c r="AD882">
        <v>0.30075188000000003</v>
      </c>
      <c r="AE882">
        <v>0.18820234599999999</v>
      </c>
      <c r="AF882">
        <v>0</v>
      </c>
      <c r="AG882">
        <v>0.11254953299999999</v>
      </c>
      <c r="AH882">
        <f t="shared" si="27"/>
        <v>0.22181146025878004</v>
      </c>
    </row>
    <row r="883" spans="1:34" x14ac:dyDescent="0.2">
      <c r="A883" t="s">
        <v>54</v>
      </c>
      <c r="B883" t="s">
        <v>28</v>
      </c>
      <c r="C883">
        <v>432</v>
      </c>
      <c r="D883">
        <v>107</v>
      </c>
      <c r="E883">
        <v>2845</v>
      </c>
      <c r="F883">
        <v>4878</v>
      </c>
      <c r="G883">
        <v>10829</v>
      </c>
      <c r="H883">
        <v>10795</v>
      </c>
      <c r="I883">
        <v>6222</v>
      </c>
      <c r="J883">
        <v>63</v>
      </c>
      <c r="K883">
        <v>0.58878504700000001</v>
      </c>
      <c r="L883">
        <v>6.35</v>
      </c>
      <c r="M883">
        <v>5.9345794E-2</v>
      </c>
      <c r="N883">
        <v>0.52943925199999997</v>
      </c>
      <c r="O883" s="1">
        <v>2.1599999999999999E-77</v>
      </c>
      <c r="P883">
        <v>1792</v>
      </c>
      <c r="Q883">
        <v>0.29095632399999999</v>
      </c>
      <c r="R883">
        <v>822.2</v>
      </c>
      <c r="S883">
        <v>0.133495697</v>
      </c>
      <c r="T883">
        <v>0.155866281</v>
      </c>
      <c r="U883" s="1">
        <v>3.6600000000000002E-258</v>
      </c>
      <c r="V883" s="1">
        <f t="shared" si="26"/>
        <v>0.16600277906438166</v>
      </c>
      <c r="W883">
        <v>1082</v>
      </c>
      <c r="X883">
        <v>798</v>
      </c>
      <c r="Y883">
        <v>0.12956648800000001</v>
      </c>
      <c r="Z883">
        <v>623.15</v>
      </c>
      <c r="AA883">
        <v>0.101177139</v>
      </c>
      <c r="AB883">
        <v>240</v>
      </c>
      <c r="AC883">
        <v>798</v>
      </c>
      <c r="AD883">
        <v>0.30075188000000003</v>
      </c>
      <c r="AE883">
        <v>0.19165384699999999</v>
      </c>
      <c r="AF883" s="1">
        <v>1.3299999999999999E-15</v>
      </c>
      <c r="AG883">
        <v>0.109098033</v>
      </c>
      <c r="AH883">
        <f t="shared" si="27"/>
        <v>0.22181146025878004</v>
      </c>
    </row>
    <row r="884" spans="1:34" x14ac:dyDescent="0.2">
      <c r="A884" t="s">
        <v>54</v>
      </c>
      <c r="B884" t="s">
        <v>28</v>
      </c>
      <c r="C884">
        <v>432</v>
      </c>
      <c r="D884">
        <v>107</v>
      </c>
      <c r="E884">
        <v>2845</v>
      </c>
      <c r="F884">
        <v>4878</v>
      </c>
      <c r="G884">
        <v>10829</v>
      </c>
      <c r="H884">
        <v>10795</v>
      </c>
      <c r="I884">
        <v>6222</v>
      </c>
      <c r="J884">
        <v>63</v>
      </c>
      <c r="K884">
        <v>0.58878504700000001</v>
      </c>
      <c r="L884">
        <v>6.4</v>
      </c>
      <c r="M884">
        <v>5.9813084000000002E-2</v>
      </c>
      <c r="N884">
        <v>0.52897196300000004</v>
      </c>
      <c r="O884" s="1">
        <v>4.2E-148</v>
      </c>
      <c r="P884">
        <v>1792</v>
      </c>
      <c r="Q884">
        <v>0.29095632399999999</v>
      </c>
      <c r="R884">
        <v>813.1</v>
      </c>
      <c r="S884">
        <v>0.13201818500000001</v>
      </c>
      <c r="T884">
        <v>0.157328833</v>
      </c>
      <c r="U884" s="1">
        <v>1.47E-245</v>
      </c>
      <c r="V884" s="1">
        <f t="shared" si="26"/>
        <v>0.16600277906438166</v>
      </c>
      <c r="W884">
        <v>1082</v>
      </c>
      <c r="X884">
        <v>798</v>
      </c>
      <c r="Y884">
        <v>0.12956648800000001</v>
      </c>
      <c r="Z884">
        <v>629.5</v>
      </c>
      <c r="AA884">
        <v>0.102208151</v>
      </c>
      <c r="AB884">
        <v>240</v>
      </c>
      <c r="AC884">
        <v>798</v>
      </c>
      <c r="AD884">
        <v>0.30075188000000003</v>
      </c>
      <c r="AE884">
        <v>0.19009285000000001</v>
      </c>
      <c r="AF884" s="1">
        <v>2.51E-12</v>
      </c>
      <c r="AG884">
        <v>0.11065903000000001</v>
      </c>
      <c r="AH884">
        <f t="shared" si="27"/>
        <v>0.22181146025878004</v>
      </c>
    </row>
    <row r="885" spans="1:34" x14ac:dyDescent="0.2">
      <c r="A885" t="s">
        <v>54</v>
      </c>
      <c r="B885" t="s">
        <v>28</v>
      </c>
      <c r="C885">
        <v>432</v>
      </c>
      <c r="D885">
        <v>107</v>
      </c>
      <c r="E885">
        <v>2845</v>
      </c>
      <c r="F885">
        <v>4878</v>
      </c>
      <c r="G885">
        <v>10829</v>
      </c>
      <c r="H885">
        <v>10795</v>
      </c>
      <c r="I885">
        <v>6222</v>
      </c>
      <c r="J885">
        <v>63</v>
      </c>
      <c r="K885">
        <v>0.58878504700000001</v>
      </c>
      <c r="L885">
        <v>6.55</v>
      </c>
      <c r="M885">
        <v>6.1214953000000003E-2</v>
      </c>
      <c r="N885">
        <v>0.52757009300000002</v>
      </c>
      <c r="O885" s="1">
        <v>9.4600000000000002E-133</v>
      </c>
      <c r="P885">
        <v>1792</v>
      </c>
      <c r="Q885">
        <v>0.29095632399999999</v>
      </c>
      <c r="R885">
        <v>819.8</v>
      </c>
      <c r="S885">
        <v>0.13310602399999999</v>
      </c>
      <c r="T885">
        <v>0.156252009</v>
      </c>
      <c r="U885" s="1">
        <v>2.1E-280</v>
      </c>
      <c r="V885" s="1">
        <f t="shared" si="26"/>
        <v>0.16600277906438166</v>
      </c>
      <c r="W885">
        <v>1082</v>
      </c>
      <c r="X885">
        <v>798</v>
      </c>
      <c r="Y885">
        <v>0.12956648800000001</v>
      </c>
      <c r="Z885">
        <v>636</v>
      </c>
      <c r="AA885">
        <v>0.103263517</v>
      </c>
      <c r="AB885">
        <v>240</v>
      </c>
      <c r="AC885">
        <v>798</v>
      </c>
      <c r="AD885">
        <v>0.30075188000000003</v>
      </c>
      <c r="AE885">
        <v>0.18868363299999999</v>
      </c>
      <c r="AF885" s="1">
        <v>1.25E-13</v>
      </c>
      <c r="AG885">
        <v>0.112068247</v>
      </c>
      <c r="AH885">
        <f t="shared" si="27"/>
        <v>0.22181146025878004</v>
      </c>
    </row>
    <row r="886" spans="1:34" x14ac:dyDescent="0.2">
      <c r="A886" t="s">
        <v>55</v>
      </c>
      <c r="B886" t="s">
        <v>28</v>
      </c>
      <c r="C886">
        <v>561</v>
      </c>
      <c r="D886">
        <v>102</v>
      </c>
      <c r="E886">
        <v>2845</v>
      </c>
      <c r="F886">
        <v>4890</v>
      </c>
      <c r="G886">
        <v>10829</v>
      </c>
      <c r="H886">
        <v>10814</v>
      </c>
      <c r="I886">
        <v>100</v>
      </c>
      <c r="J886">
        <v>21</v>
      </c>
      <c r="K886">
        <v>0.20588235299999999</v>
      </c>
      <c r="L886">
        <v>0</v>
      </c>
      <c r="M886">
        <v>0</v>
      </c>
      <c r="N886">
        <v>0.20588235299999999</v>
      </c>
      <c r="O886">
        <v>0</v>
      </c>
      <c r="P886">
        <v>31</v>
      </c>
      <c r="Q886">
        <v>0.392405063</v>
      </c>
      <c r="R886">
        <v>18.95</v>
      </c>
      <c r="S886">
        <v>0.239873418</v>
      </c>
      <c r="T886">
        <v>0.1205</v>
      </c>
      <c r="U886">
        <v>1.447636E-3</v>
      </c>
      <c r="V886" s="1">
        <f t="shared" si="26"/>
        <v>2.8666543369705935E-3</v>
      </c>
      <c r="W886">
        <v>2452</v>
      </c>
      <c r="X886">
        <v>16</v>
      </c>
      <c r="Y886">
        <v>0.20253164600000001</v>
      </c>
      <c r="Z886">
        <v>13.8</v>
      </c>
      <c r="AA886">
        <v>0.174683544</v>
      </c>
      <c r="AB886">
        <v>11</v>
      </c>
      <c r="AC886">
        <v>16</v>
      </c>
      <c r="AD886">
        <v>0.6875</v>
      </c>
      <c r="AE886">
        <v>0.62898268400000001</v>
      </c>
      <c r="AF886">
        <v>0.37831832999999998</v>
      </c>
      <c r="AG886">
        <v>5.8517316E-2</v>
      </c>
      <c r="AH886">
        <f t="shared" si="27"/>
        <v>4.486133768352365E-3</v>
      </c>
    </row>
    <row r="887" spans="1:34" x14ac:dyDescent="0.2">
      <c r="A887" t="s">
        <v>55</v>
      </c>
      <c r="B887" t="s">
        <v>28</v>
      </c>
      <c r="C887">
        <v>561</v>
      </c>
      <c r="D887">
        <v>102</v>
      </c>
      <c r="E887">
        <v>2845</v>
      </c>
      <c r="F887">
        <v>4890</v>
      </c>
      <c r="G887">
        <v>10829</v>
      </c>
      <c r="H887">
        <v>10814</v>
      </c>
      <c r="I887">
        <v>200</v>
      </c>
      <c r="J887">
        <v>28</v>
      </c>
      <c r="K887">
        <v>0.27450980400000002</v>
      </c>
      <c r="L887">
        <v>0.4</v>
      </c>
      <c r="M887">
        <v>3.9215689999999997E-3</v>
      </c>
      <c r="N887">
        <v>0.27058823500000001</v>
      </c>
      <c r="O887">
        <v>0</v>
      </c>
      <c r="P887">
        <v>52</v>
      </c>
      <c r="Q887">
        <v>0.30232558100000001</v>
      </c>
      <c r="R887">
        <v>38.950000000000003</v>
      </c>
      <c r="S887">
        <v>0.22645348800000001</v>
      </c>
      <c r="T887">
        <v>6.5250000000000002E-2</v>
      </c>
      <c r="U887">
        <v>1.4633716E-2</v>
      </c>
      <c r="V887" s="1">
        <f t="shared" si="26"/>
        <v>4.8085814684668019E-3</v>
      </c>
      <c r="W887">
        <v>2452</v>
      </c>
      <c r="X887">
        <v>28</v>
      </c>
      <c r="Y887">
        <v>0.16279069800000001</v>
      </c>
      <c r="Z887">
        <v>24.15</v>
      </c>
      <c r="AA887">
        <v>0.14040697699999999</v>
      </c>
      <c r="AB887">
        <v>22</v>
      </c>
      <c r="AC887">
        <v>28</v>
      </c>
      <c r="AD887">
        <v>0.78571428600000004</v>
      </c>
      <c r="AE887">
        <v>0.62305697500000001</v>
      </c>
      <c r="AF887">
        <v>2.9384099E-2</v>
      </c>
      <c r="AG887">
        <v>0.162657311</v>
      </c>
      <c r="AH887">
        <f t="shared" si="27"/>
        <v>8.9722675367047301E-3</v>
      </c>
    </row>
    <row r="888" spans="1:34" x14ac:dyDescent="0.2">
      <c r="A888" t="s">
        <v>55</v>
      </c>
      <c r="B888" t="s">
        <v>28</v>
      </c>
      <c r="C888">
        <v>561</v>
      </c>
      <c r="D888">
        <v>102</v>
      </c>
      <c r="E888">
        <v>2845</v>
      </c>
      <c r="F888">
        <v>4890</v>
      </c>
      <c r="G888">
        <v>10829</v>
      </c>
      <c r="H888">
        <v>10814</v>
      </c>
      <c r="I888">
        <v>300</v>
      </c>
      <c r="J888">
        <v>31</v>
      </c>
      <c r="K888">
        <v>0.303921569</v>
      </c>
      <c r="L888">
        <v>0.5</v>
      </c>
      <c r="M888">
        <v>4.9019609999999998E-3</v>
      </c>
      <c r="N888">
        <v>0.29901960799999999</v>
      </c>
      <c r="O888">
        <v>0</v>
      </c>
      <c r="P888">
        <v>69</v>
      </c>
      <c r="Q888">
        <v>0.25650557600000001</v>
      </c>
      <c r="R888">
        <v>61.7</v>
      </c>
      <c r="S888">
        <v>0.22936803</v>
      </c>
      <c r="T888">
        <v>2.4333332999999999E-2</v>
      </c>
      <c r="U888">
        <v>0.16648199</v>
      </c>
      <c r="V888" s="1">
        <f t="shared" si="26"/>
        <v>6.3806177177732565E-3</v>
      </c>
      <c r="W888">
        <v>2452</v>
      </c>
      <c r="X888">
        <v>37</v>
      </c>
      <c r="Y888">
        <v>0.13754646800000001</v>
      </c>
      <c r="Z888">
        <v>45.35</v>
      </c>
      <c r="AA888">
        <v>0.16858736099999999</v>
      </c>
      <c r="AB888">
        <v>30</v>
      </c>
      <c r="AC888">
        <v>37</v>
      </c>
      <c r="AD888">
        <v>0.81081081099999996</v>
      </c>
      <c r="AE888">
        <v>0.61932979600000004</v>
      </c>
      <c r="AF888">
        <v>1.5317970000000001E-3</v>
      </c>
      <c r="AG888">
        <v>0.191481015</v>
      </c>
      <c r="AH888">
        <f t="shared" si="27"/>
        <v>1.2234910277324634E-2</v>
      </c>
    </row>
    <row r="889" spans="1:34" x14ac:dyDescent="0.2">
      <c r="A889" t="s">
        <v>55</v>
      </c>
      <c r="B889" t="s">
        <v>28</v>
      </c>
      <c r="C889">
        <v>561</v>
      </c>
      <c r="D889">
        <v>102</v>
      </c>
      <c r="E889">
        <v>2845</v>
      </c>
      <c r="F889">
        <v>4890</v>
      </c>
      <c r="G889">
        <v>10829</v>
      </c>
      <c r="H889">
        <v>10814</v>
      </c>
      <c r="I889">
        <v>400</v>
      </c>
      <c r="J889">
        <v>31</v>
      </c>
      <c r="K889">
        <v>0.303921569</v>
      </c>
      <c r="L889">
        <v>0.6</v>
      </c>
      <c r="M889">
        <v>5.8823529999999999E-3</v>
      </c>
      <c r="N889">
        <v>0.298039216</v>
      </c>
      <c r="O889" s="1">
        <v>2.72E-260</v>
      </c>
      <c r="P889">
        <v>98</v>
      </c>
      <c r="Q889">
        <v>0.26558265599999997</v>
      </c>
      <c r="R889">
        <v>73.2</v>
      </c>
      <c r="S889">
        <v>0.198373984</v>
      </c>
      <c r="T889">
        <v>6.2E-2</v>
      </c>
      <c r="U889">
        <v>8.3360780000000002E-3</v>
      </c>
      <c r="V889" s="1">
        <f t="shared" si="26"/>
        <v>9.0623266136489744E-3</v>
      </c>
      <c r="W889">
        <v>2452</v>
      </c>
      <c r="X889">
        <v>49</v>
      </c>
      <c r="Y889">
        <v>0.13279132799999999</v>
      </c>
      <c r="Z889">
        <v>53.05</v>
      </c>
      <c r="AA889">
        <v>0.14376693800000001</v>
      </c>
      <c r="AB889">
        <v>38</v>
      </c>
      <c r="AC889">
        <v>49</v>
      </c>
      <c r="AD889">
        <v>0.77551020400000004</v>
      </c>
      <c r="AE889">
        <v>0.57172525699999999</v>
      </c>
      <c r="AF889">
        <v>1.174301E-3</v>
      </c>
      <c r="AG889">
        <v>0.20378494699999999</v>
      </c>
      <c r="AH889">
        <f t="shared" si="27"/>
        <v>1.5497553017944535E-2</v>
      </c>
    </row>
    <row r="890" spans="1:34" x14ac:dyDescent="0.2">
      <c r="A890" t="s">
        <v>55</v>
      </c>
      <c r="B890" t="s">
        <v>28</v>
      </c>
      <c r="C890">
        <v>561</v>
      </c>
      <c r="D890">
        <v>102</v>
      </c>
      <c r="E890">
        <v>2845</v>
      </c>
      <c r="F890">
        <v>4890</v>
      </c>
      <c r="G890">
        <v>10829</v>
      </c>
      <c r="H890">
        <v>10814</v>
      </c>
      <c r="I890">
        <v>500</v>
      </c>
      <c r="J890">
        <v>33</v>
      </c>
      <c r="K890">
        <v>0.32352941200000002</v>
      </c>
      <c r="L890">
        <v>0.4</v>
      </c>
      <c r="M890">
        <v>3.9215689999999997E-3</v>
      </c>
      <c r="N890">
        <v>0.319607843</v>
      </c>
      <c r="O890">
        <v>0</v>
      </c>
      <c r="P890">
        <v>121</v>
      </c>
      <c r="Q890">
        <v>0.25910064199999999</v>
      </c>
      <c r="R890">
        <v>93.2</v>
      </c>
      <c r="S890">
        <v>0.199571734</v>
      </c>
      <c r="T890">
        <v>5.5599999999999997E-2</v>
      </c>
      <c r="U890">
        <v>4.6531970000000004E-3</v>
      </c>
      <c r="V890" s="1">
        <f t="shared" si="26"/>
        <v>1.1189199186240058E-2</v>
      </c>
      <c r="W890">
        <v>2452</v>
      </c>
      <c r="X890">
        <v>63</v>
      </c>
      <c r="Y890">
        <v>0.13490363999999999</v>
      </c>
      <c r="Z890">
        <v>64.55</v>
      </c>
      <c r="AA890">
        <v>0.138222698</v>
      </c>
      <c r="AB890">
        <v>47</v>
      </c>
      <c r="AC890">
        <v>63</v>
      </c>
      <c r="AD890">
        <v>0.746031746</v>
      </c>
      <c r="AE890">
        <v>0.58434680299999997</v>
      </c>
      <c r="AF890">
        <v>3.4332064000000002E-2</v>
      </c>
      <c r="AG890">
        <v>0.161684943</v>
      </c>
      <c r="AH890">
        <f t="shared" si="27"/>
        <v>1.9168026101141926E-2</v>
      </c>
    </row>
    <row r="891" spans="1:34" x14ac:dyDescent="0.2">
      <c r="A891" t="s">
        <v>55</v>
      </c>
      <c r="B891" t="s">
        <v>28</v>
      </c>
      <c r="C891">
        <v>561</v>
      </c>
      <c r="D891">
        <v>102</v>
      </c>
      <c r="E891">
        <v>2845</v>
      </c>
      <c r="F891">
        <v>4890</v>
      </c>
      <c r="G891">
        <v>10829</v>
      </c>
      <c r="H891">
        <v>10814</v>
      </c>
      <c r="I891">
        <v>600</v>
      </c>
      <c r="J891">
        <v>38</v>
      </c>
      <c r="K891">
        <v>0.37254902000000001</v>
      </c>
      <c r="L891">
        <v>0.8</v>
      </c>
      <c r="M891">
        <v>7.843137E-3</v>
      </c>
      <c r="N891">
        <v>0.36470588199999998</v>
      </c>
      <c r="O891">
        <v>0</v>
      </c>
      <c r="P891">
        <v>147</v>
      </c>
      <c r="Q891">
        <v>0.261565836</v>
      </c>
      <c r="R891">
        <v>109.75</v>
      </c>
      <c r="S891">
        <v>0.19528469800000001</v>
      </c>
      <c r="T891">
        <v>6.2083332999999997E-2</v>
      </c>
      <c r="U891">
        <v>2.2672999999999999E-4</v>
      </c>
      <c r="V891" s="1">
        <f t="shared" si="26"/>
        <v>1.359348992047346E-2</v>
      </c>
      <c r="W891">
        <v>2452</v>
      </c>
      <c r="X891">
        <v>78</v>
      </c>
      <c r="Y891">
        <v>0.13879003600000001</v>
      </c>
      <c r="Z891">
        <v>77</v>
      </c>
      <c r="AA891">
        <v>0.137010676</v>
      </c>
      <c r="AB891">
        <v>56</v>
      </c>
      <c r="AC891">
        <v>78</v>
      </c>
      <c r="AD891">
        <v>0.71794871800000004</v>
      </c>
      <c r="AE891">
        <v>0.57068703399999998</v>
      </c>
      <c r="AF891">
        <v>7.8157009999999996E-3</v>
      </c>
      <c r="AG891">
        <v>0.147261684</v>
      </c>
      <c r="AH891">
        <f t="shared" si="27"/>
        <v>2.2838499184339316E-2</v>
      </c>
    </row>
    <row r="892" spans="1:34" x14ac:dyDescent="0.2">
      <c r="A892" t="s">
        <v>55</v>
      </c>
      <c r="B892" t="s">
        <v>28</v>
      </c>
      <c r="C892">
        <v>561</v>
      </c>
      <c r="D892">
        <v>102</v>
      </c>
      <c r="E892">
        <v>2845</v>
      </c>
      <c r="F892">
        <v>4890</v>
      </c>
      <c r="G892">
        <v>10829</v>
      </c>
      <c r="H892">
        <v>10814</v>
      </c>
      <c r="I892">
        <v>700</v>
      </c>
      <c r="J892">
        <v>41</v>
      </c>
      <c r="K892">
        <v>0.40196078400000002</v>
      </c>
      <c r="L892">
        <v>1.05</v>
      </c>
      <c r="M892">
        <v>1.0294118E-2</v>
      </c>
      <c r="N892">
        <v>0.39166666700000002</v>
      </c>
      <c r="O892">
        <v>0</v>
      </c>
      <c r="P892">
        <v>175</v>
      </c>
      <c r="Q892">
        <v>0.265553869</v>
      </c>
      <c r="R892">
        <v>122.45</v>
      </c>
      <c r="S892">
        <v>0.18581183600000001</v>
      </c>
      <c r="T892">
        <v>7.5071428999999995E-2</v>
      </c>
      <c r="U892" s="1">
        <v>9.8599999999999996E-8</v>
      </c>
      <c r="V892" s="1">
        <f t="shared" si="26"/>
        <v>1.618272609580174E-2</v>
      </c>
      <c r="W892">
        <v>2452</v>
      </c>
      <c r="X892">
        <v>92</v>
      </c>
      <c r="Y892">
        <v>0.13960546300000001</v>
      </c>
      <c r="Z892">
        <v>90.35</v>
      </c>
      <c r="AA892">
        <v>0.13710166900000001</v>
      </c>
      <c r="AB892">
        <v>63</v>
      </c>
      <c r="AC892">
        <v>92</v>
      </c>
      <c r="AD892">
        <v>0.68478260899999999</v>
      </c>
      <c r="AE892">
        <v>0.58594571600000001</v>
      </c>
      <c r="AF892">
        <v>2.4552218000000001E-2</v>
      </c>
      <c r="AG892">
        <v>9.8836892999999995E-2</v>
      </c>
      <c r="AH892">
        <f t="shared" si="27"/>
        <v>2.569331158238173E-2</v>
      </c>
    </row>
    <row r="893" spans="1:34" x14ac:dyDescent="0.2">
      <c r="A893" t="s">
        <v>55</v>
      </c>
      <c r="B893" t="s">
        <v>28</v>
      </c>
      <c r="C893">
        <v>561</v>
      </c>
      <c r="D893">
        <v>102</v>
      </c>
      <c r="E893">
        <v>2845</v>
      </c>
      <c r="F893">
        <v>4890</v>
      </c>
      <c r="G893">
        <v>10829</v>
      </c>
      <c r="H893">
        <v>10814</v>
      </c>
      <c r="I893">
        <v>800</v>
      </c>
      <c r="J893">
        <v>44</v>
      </c>
      <c r="K893">
        <v>0.43137254899999999</v>
      </c>
      <c r="L893">
        <v>1.1499999999999999</v>
      </c>
      <c r="M893">
        <v>1.127451E-2</v>
      </c>
      <c r="N893">
        <v>0.42009803899999998</v>
      </c>
      <c r="O893">
        <v>0</v>
      </c>
      <c r="P893">
        <v>198</v>
      </c>
      <c r="Q893">
        <v>0.26190476200000001</v>
      </c>
      <c r="R893">
        <v>136.6</v>
      </c>
      <c r="S893">
        <v>0.18068783099999999</v>
      </c>
      <c r="T893">
        <v>7.6749999999999999E-2</v>
      </c>
      <c r="U893" s="1">
        <v>2.08E-12</v>
      </c>
      <c r="V893" s="1">
        <f t="shared" si="26"/>
        <v>1.8309598668392824E-2</v>
      </c>
      <c r="W893">
        <v>2452</v>
      </c>
      <c r="X893">
        <v>102</v>
      </c>
      <c r="Y893">
        <v>0.13492063500000001</v>
      </c>
      <c r="Z893">
        <v>99.5</v>
      </c>
      <c r="AA893">
        <v>0.131613757</v>
      </c>
      <c r="AB893">
        <v>68</v>
      </c>
      <c r="AC893">
        <v>102</v>
      </c>
      <c r="AD893">
        <v>0.66666666699999999</v>
      </c>
      <c r="AE893">
        <v>0.58381727299999997</v>
      </c>
      <c r="AF893">
        <v>3.8130410000000003E-2</v>
      </c>
      <c r="AG893">
        <v>8.2849394000000007E-2</v>
      </c>
      <c r="AH893">
        <f t="shared" si="27"/>
        <v>2.7732463295269169E-2</v>
      </c>
    </row>
    <row r="894" spans="1:34" x14ac:dyDescent="0.2">
      <c r="A894" t="s">
        <v>55</v>
      </c>
      <c r="B894" t="s">
        <v>28</v>
      </c>
      <c r="C894">
        <v>561</v>
      </c>
      <c r="D894">
        <v>102</v>
      </c>
      <c r="E894">
        <v>2845</v>
      </c>
      <c r="F894">
        <v>4890</v>
      </c>
      <c r="G894">
        <v>10829</v>
      </c>
      <c r="H894">
        <v>10814</v>
      </c>
      <c r="I894">
        <v>900</v>
      </c>
      <c r="J894">
        <v>48</v>
      </c>
      <c r="K894">
        <v>0.47058823500000002</v>
      </c>
      <c r="L894">
        <v>1.75</v>
      </c>
      <c r="M894">
        <v>1.7156863000000001E-2</v>
      </c>
      <c r="N894">
        <v>0.45343137300000003</v>
      </c>
      <c r="O894" s="1">
        <v>5.2600000000000002E-214</v>
      </c>
      <c r="P894">
        <v>225</v>
      </c>
      <c r="Q894">
        <v>0.26408450700000002</v>
      </c>
      <c r="R894">
        <v>155.35</v>
      </c>
      <c r="S894">
        <v>0.182335681</v>
      </c>
      <c r="T894">
        <v>7.7388889000000002E-2</v>
      </c>
      <c r="U894" s="1">
        <v>8.5500000000000005E-10</v>
      </c>
      <c r="V894" s="1">
        <f t="shared" si="26"/>
        <v>2.0806362123173664E-2</v>
      </c>
      <c r="W894">
        <v>2452</v>
      </c>
      <c r="X894">
        <v>114</v>
      </c>
      <c r="Y894">
        <v>0.13380281699999999</v>
      </c>
      <c r="Z894">
        <v>116.35</v>
      </c>
      <c r="AA894">
        <v>0.136561033</v>
      </c>
      <c r="AB894">
        <v>74</v>
      </c>
      <c r="AC894">
        <v>114</v>
      </c>
      <c r="AD894">
        <v>0.64912280700000002</v>
      </c>
      <c r="AE894">
        <v>0.58325943599999996</v>
      </c>
      <c r="AF894">
        <v>5.7891023E-2</v>
      </c>
      <c r="AG894">
        <v>6.5863371000000004E-2</v>
      </c>
      <c r="AH894">
        <f t="shared" si="27"/>
        <v>3.0179445350734094E-2</v>
      </c>
    </row>
    <row r="895" spans="1:34" x14ac:dyDescent="0.2">
      <c r="A895" t="s">
        <v>55</v>
      </c>
      <c r="B895" t="s">
        <v>28</v>
      </c>
      <c r="C895">
        <v>561</v>
      </c>
      <c r="D895">
        <v>102</v>
      </c>
      <c r="E895">
        <v>2845</v>
      </c>
      <c r="F895">
        <v>4890</v>
      </c>
      <c r="G895">
        <v>10829</v>
      </c>
      <c r="H895">
        <v>10814</v>
      </c>
      <c r="I895">
        <v>1000</v>
      </c>
      <c r="J895">
        <v>48</v>
      </c>
      <c r="K895">
        <v>0.47058823500000002</v>
      </c>
      <c r="L895">
        <v>1.55</v>
      </c>
      <c r="M895">
        <v>1.5196078E-2</v>
      </c>
      <c r="N895">
        <v>0.45539215700000002</v>
      </c>
      <c r="O895">
        <v>0</v>
      </c>
      <c r="P895">
        <v>248</v>
      </c>
      <c r="Q895">
        <v>0.26050420200000002</v>
      </c>
      <c r="R895">
        <v>169.25</v>
      </c>
      <c r="S895">
        <v>0.17778361300000001</v>
      </c>
      <c r="T895">
        <v>7.8750000000000001E-2</v>
      </c>
      <c r="U895" s="1">
        <v>4.37E-20</v>
      </c>
      <c r="V895" s="1">
        <f t="shared" si="26"/>
        <v>2.2933234695764748E-2</v>
      </c>
      <c r="W895">
        <v>2452</v>
      </c>
      <c r="X895">
        <v>127</v>
      </c>
      <c r="Y895">
        <v>0.133403361</v>
      </c>
      <c r="Z895">
        <v>117.9</v>
      </c>
      <c r="AA895">
        <v>0.123844538</v>
      </c>
      <c r="AB895">
        <v>83</v>
      </c>
      <c r="AC895">
        <v>127</v>
      </c>
      <c r="AD895">
        <v>0.65354330699999996</v>
      </c>
      <c r="AE895">
        <v>0.59027818200000004</v>
      </c>
      <c r="AF895">
        <v>6.5384559999999998E-3</v>
      </c>
      <c r="AG895">
        <v>6.3265125000000005E-2</v>
      </c>
      <c r="AH895">
        <f t="shared" si="27"/>
        <v>3.3849918433931488E-2</v>
      </c>
    </row>
    <row r="896" spans="1:34" x14ac:dyDescent="0.2">
      <c r="A896" t="s">
        <v>55</v>
      </c>
      <c r="B896" t="s">
        <v>28</v>
      </c>
      <c r="C896">
        <v>561</v>
      </c>
      <c r="D896">
        <v>102</v>
      </c>
      <c r="E896">
        <v>2845</v>
      </c>
      <c r="F896">
        <v>4890</v>
      </c>
      <c r="G896">
        <v>10829</v>
      </c>
      <c r="H896">
        <v>10814</v>
      </c>
      <c r="I896">
        <v>1250</v>
      </c>
      <c r="J896">
        <v>49</v>
      </c>
      <c r="K896">
        <v>0.48039215699999999</v>
      </c>
      <c r="L896">
        <v>1.55</v>
      </c>
      <c r="M896">
        <v>1.5196078E-2</v>
      </c>
      <c r="N896">
        <v>0.46519607800000001</v>
      </c>
      <c r="O896">
        <v>0</v>
      </c>
      <c r="P896">
        <v>304</v>
      </c>
      <c r="Q896">
        <v>0.25312239800000003</v>
      </c>
      <c r="R896">
        <v>207.05</v>
      </c>
      <c r="S896">
        <v>0.17239800199999999</v>
      </c>
      <c r="T896">
        <v>7.7560000000000004E-2</v>
      </c>
      <c r="U896" s="1">
        <v>1.3099999999999999E-19</v>
      </c>
      <c r="V896" s="1">
        <f t="shared" si="26"/>
        <v>2.8111707046421307E-2</v>
      </c>
      <c r="W896">
        <v>2452</v>
      </c>
      <c r="X896">
        <v>157</v>
      </c>
      <c r="Y896">
        <v>0.13072439599999999</v>
      </c>
      <c r="Z896">
        <v>153.15</v>
      </c>
      <c r="AA896">
        <v>0.12751873399999999</v>
      </c>
      <c r="AB896">
        <v>100</v>
      </c>
      <c r="AC896">
        <v>157</v>
      </c>
      <c r="AD896">
        <v>0.63694267500000001</v>
      </c>
      <c r="AE896">
        <v>0.59028556399999998</v>
      </c>
      <c r="AF896">
        <v>9.7999333999999994E-2</v>
      </c>
      <c r="AG896">
        <v>4.6657111000000001E-2</v>
      </c>
      <c r="AH896">
        <f t="shared" si="27"/>
        <v>4.0783034257748776E-2</v>
      </c>
    </row>
    <row r="897" spans="1:34" x14ac:dyDescent="0.2">
      <c r="A897" t="s">
        <v>55</v>
      </c>
      <c r="B897" t="s">
        <v>28</v>
      </c>
      <c r="C897">
        <v>561</v>
      </c>
      <c r="D897">
        <v>102</v>
      </c>
      <c r="E897">
        <v>2845</v>
      </c>
      <c r="F897">
        <v>4890</v>
      </c>
      <c r="G897">
        <v>10829</v>
      </c>
      <c r="H897">
        <v>10814</v>
      </c>
      <c r="I897">
        <v>1500</v>
      </c>
      <c r="J897">
        <v>52</v>
      </c>
      <c r="K897">
        <v>0.50980392200000002</v>
      </c>
      <c r="L897">
        <v>2.7</v>
      </c>
      <c r="M897">
        <v>2.6470588E-2</v>
      </c>
      <c r="N897">
        <v>0.48333333299999998</v>
      </c>
      <c r="O897" s="1">
        <v>1.09E-279</v>
      </c>
      <c r="P897">
        <v>368</v>
      </c>
      <c r="Q897">
        <v>0.254143646</v>
      </c>
      <c r="R897">
        <v>246.95</v>
      </c>
      <c r="S897">
        <v>0.17054558</v>
      </c>
      <c r="T897">
        <v>8.0699999999999994E-2</v>
      </c>
      <c r="U897" s="1">
        <v>1.9400000000000001E-13</v>
      </c>
      <c r="V897" s="1">
        <f t="shared" si="26"/>
        <v>3.4029961161457373E-2</v>
      </c>
      <c r="W897">
        <v>2452</v>
      </c>
      <c r="X897">
        <v>190</v>
      </c>
      <c r="Y897">
        <v>0.13121547</v>
      </c>
      <c r="Z897">
        <v>170.9</v>
      </c>
      <c r="AA897">
        <v>0.11802486199999999</v>
      </c>
      <c r="AB897">
        <v>124</v>
      </c>
      <c r="AC897">
        <v>190</v>
      </c>
      <c r="AD897">
        <v>0.65263157900000002</v>
      </c>
      <c r="AE897">
        <v>0.60089168100000001</v>
      </c>
      <c r="AF897">
        <v>7.3951746999999998E-2</v>
      </c>
      <c r="AG897">
        <v>5.1739897999999999E-2</v>
      </c>
      <c r="AH897">
        <f t="shared" si="27"/>
        <v>5.0570962479608482E-2</v>
      </c>
    </row>
    <row r="898" spans="1:34" x14ac:dyDescent="0.2">
      <c r="A898" t="s">
        <v>55</v>
      </c>
      <c r="B898" t="s">
        <v>28</v>
      </c>
      <c r="C898">
        <v>561</v>
      </c>
      <c r="D898">
        <v>102</v>
      </c>
      <c r="E898">
        <v>2845</v>
      </c>
      <c r="F898">
        <v>4890</v>
      </c>
      <c r="G898">
        <v>10829</v>
      </c>
      <c r="H898">
        <v>10814</v>
      </c>
      <c r="I898">
        <v>1750</v>
      </c>
      <c r="J898">
        <v>54</v>
      </c>
      <c r="K898">
        <v>0.52941176499999998</v>
      </c>
      <c r="L898">
        <v>2.6</v>
      </c>
      <c r="M898">
        <v>2.5490196E-2</v>
      </c>
      <c r="N898">
        <v>0.50392156899999996</v>
      </c>
      <c r="O898" s="1">
        <v>7.8300000000000008E-270</v>
      </c>
      <c r="P898">
        <v>426</v>
      </c>
      <c r="Q898">
        <v>0.251179245</v>
      </c>
      <c r="R898">
        <v>278.7</v>
      </c>
      <c r="S898">
        <v>0.16432783000000001</v>
      </c>
      <c r="T898">
        <v>8.4171429000000006E-2</v>
      </c>
      <c r="U898" s="1">
        <v>6.0800000000000005E-29</v>
      </c>
      <c r="V898" s="1">
        <f t="shared" si="26"/>
        <v>3.9393378953208803E-2</v>
      </c>
      <c r="W898">
        <v>2452</v>
      </c>
      <c r="X898">
        <v>226</v>
      </c>
      <c r="Y898">
        <v>0.13325471699999999</v>
      </c>
      <c r="Z898">
        <v>201.25</v>
      </c>
      <c r="AA898">
        <v>0.118661557</v>
      </c>
      <c r="AB898">
        <v>145</v>
      </c>
      <c r="AC898">
        <v>226</v>
      </c>
      <c r="AD898">
        <v>0.64159292000000001</v>
      </c>
      <c r="AE898">
        <v>0.57879926400000004</v>
      </c>
      <c r="AF898">
        <v>5.7274125000000002E-2</v>
      </c>
      <c r="AG898">
        <v>6.2793656000000003E-2</v>
      </c>
      <c r="AH898">
        <f t="shared" si="27"/>
        <v>5.9135399673735725E-2</v>
      </c>
    </row>
    <row r="899" spans="1:34" x14ac:dyDescent="0.2">
      <c r="A899" t="s">
        <v>55</v>
      </c>
      <c r="B899" t="s">
        <v>28</v>
      </c>
      <c r="C899">
        <v>561</v>
      </c>
      <c r="D899">
        <v>102</v>
      </c>
      <c r="E899">
        <v>2845</v>
      </c>
      <c r="F899">
        <v>4890</v>
      </c>
      <c r="G899">
        <v>10829</v>
      </c>
      <c r="H899">
        <v>10814</v>
      </c>
      <c r="I899">
        <v>2000</v>
      </c>
      <c r="J899">
        <v>54</v>
      </c>
      <c r="K899">
        <v>0.52941176499999998</v>
      </c>
      <c r="L899">
        <v>2.2000000000000002</v>
      </c>
      <c r="M899">
        <v>2.1568627E-2</v>
      </c>
      <c r="N899">
        <v>0.50784313699999994</v>
      </c>
      <c r="O899">
        <v>0</v>
      </c>
      <c r="P899">
        <v>480</v>
      </c>
      <c r="Q899">
        <v>0.246659815</v>
      </c>
      <c r="R899">
        <v>313.89999999999998</v>
      </c>
      <c r="S899">
        <v>0.16130524199999999</v>
      </c>
      <c r="T899">
        <v>8.3049999999999999E-2</v>
      </c>
      <c r="U899" s="1">
        <v>3.8000000000000002E-22</v>
      </c>
      <c r="V899" s="1">
        <f t="shared" ref="V899:V962" si="28">P899/H899</f>
        <v>4.4386905862770484E-2</v>
      </c>
      <c r="W899">
        <v>2452</v>
      </c>
      <c r="X899">
        <v>259</v>
      </c>
      <c r="Y899">
        <v>0.13309352499999999</v>
      </c>
      <c r="Z899">
        <v>223.55</v>
      </c>
      <c r="AA899">
        <v>0.11487667</v>
      </c>
      <c r="AB899">
        <v>169</v>
      </c>
      <c r="AC899">
        <v>259</v>
      </c>
      <c r="AD899">
        <v>0.65250965299999997</v>
      </c>
      <c r="AE899">
        <v>0.572232399</v>
      </c>
      <c r="AF899">
        <v>6.0051109999999996E-3</v>
      </c>
      <c r="AG899">
        <v>8.0277254000000006E-2</v>
      </c>
      <c r="AH899">
        <f t="shared" ref="AH899:AH962" si="29">AB899/W899</f>
        <v>6.8923327895595438E-2</v>
      </c>
    </row>
    <row r="900" spans="1:34" x14ac:dyDescent="0.2">
      <c r="A900" t="s">
        <v>55</v>
      </c>
      <c r="B900" t="s">
        <v>28</v>
      </c>
      <c r="C900">
        <v>561</v>
      </c>
      <c r="D900">
        <v>102</v>
      </c>
      <c r="E900">
        <v>2845</v>
      </c>
      <c r="F900">
        <v>4890</v>
      </c>
      <c r="G900">
        <v>10829</v>
      </c>
      <c r="H900">
        <v>10814</v>
      </c>
      <c r="I900">
        <v>2250</v>
      </c>
      <c r="J900">
        <v>54</v>
      </c>
      <c r="K900">
        <v>0.52941176499999998</v>
      </c>
      <c r="L900">
        <v>3.1</v>
      </c>
      <c r="M900">
        <v>3.0392157E-2</v>
      </c>
      <c r="N900">
        <v>0.499019608</v>
      </c>
      <c r="O900" s="1">
        <v>3.6800000000000003E-194</v>
      </c>
      <c r="P900">
        <v>552</v>
      </c>
      <c r="Q900">
        <v>0.25136612000000003</v>
      </c>
      <c r="R900">
        <v>346.25</v>
      </c>
      <c r="S900">
        <v>0.15767304200000001</v>
      </c>
      <c r="T900">
        <v>9.1444444E-2</v>
      </c>
      <c r="U900" s="1">
        <v>2.98E-38</v>
      </c>
      <c r="V900" s="1">
        <f t="shared" si="28"/>
        <v>5.1044941742186052E-2</v>
      </c>
      <c r="W900">
        <v>2452</v>
      </c>
      <c r="X900">
        <v>299</v>
      </c>
      <c r="Y900">
        <v>0.13615664799999999</v>
      </c>
      <c r="Z900">
        <v>256.60000000000002</v>
      </c>
      <c r="AA900">
        <v>0.11684881599999999</v>
      </c>
      <c r="AB900">
        <v>194</v>
      </c>
      <c r="AC900">
        <v>299</v>
      </c>
      <c r="AD900">
        <v>0.64882943100000001</v>
      </c>
      <c r="AE900">
        <v>0.57219825499999999</v>
      </c>
      <c r="AF900">
        <v>2.8573451E-2</v>
      </c>
      <c r="AG900">
        <v>7.6631175999999995E-2</v>
      </c>
      <c r="AH900">
        <f t="shared" si="29"/>
        <v>7.9119086460032628E-2</v>
      </c>
    </row>
    <row r="901" spans="1:34" x14ac:dyDescent="0.2">
      <c r="A901" t="s">
        <v>55</v>
      </c>
      <c r="B901" t="s">
        <v>28</v>
      </c>
      <c r="C901">
        <v>561</v>
      </c>
      <c r="D901">
        <v>102</v>
      </c>
      <c r="E901">
        <v>2845</v>
      </c>
      <c r="F901">
        <v>4890</v>
      </c>
      <c r="G901">
        <v>10829</v>
      </c>
      <c r="H901">
        <v>10814</v>
      </c>
      <c r="I901">
        <v>2500</v>
      </c>
      <c r="J901">
        <v>55</v>
      </c>
      <c r="K901">
        <v>0.53921568600000003</v>
      </c>
      <c r="L901">
        <v>3.2</v>
      </c>
      <c r="M901">
        <v>3.1372549E-2</v>
      </c>
      <c r="N901">
        <v>0.50784313699999994</v>
      </c>
      <c r="O901" s="1">
        <v>8.7599999999999994E-154</v>
      </c>
      <c r="P901">
        <v>612</v>
      </c>
      <c r="Q901">
        <v>0.25030674800000002</v>
      </c>
      <c r="R901">
        <v>377.15</v>
      </c>
      <c r="S901">
        <v>0.154253579</v>
      </c>
      <c r="T901">
        <v>9.3939999999999996E-2</v>
      </c>
      <c r="U901" s="1">
        <v>7.9699999999999998E-31</v>
      </c>
      <c r="V901" s="1">
        <f t="shared" si="28"/>
        <v>5.6593304975032364E-2</v>
      </c>
      <c r="W901">
        <v>2452</v>
      </c>
      <c r="X901">
        <v>334</v>
      </c>
      <c r="Y901">
        <v>0.136605317</v>
      </c>
      <c r="Z901">
        <v>283.39999999999998</v>
      </c>
      <c r="AA901">
        <v>0.11591002</v>
      </c>
      <c r="AB901">
        <v>214</v>
      </c>
      <c r="AC901">
        <v>334</v>
      </c>
      <c r="AD901">
        <v>0.64071856299999996</v>
      </c>
      <c r="AE901">
        <v>0.58589917300000005</v>
      </c>
      <c r="AF901">
        <v>6.0104778999999997E-2</v>
      </c>
      <c r="AG901">
        <v>5.4819390000000003E-2</v>
      </c>
      <c r="AH901">
        <f t="shared" si="29"/>
        <v>8.7275693311582386E-2</v>
      </c>
    </row>
    <row r="902" spans="1:34" x14ac:dyDescent="0.2">
      <c r="A902" t="s">
        <v>55</v>
      </c>
      <c r="B902" t="s">
        <v>28</v>
      </c>
      <c r="C902">
        <v>561</v>
      </c>
      <c r="D902">
        <v>102</v>
      </c>
      <c r="E902">
        <v>2845</v>
      </c>
      <c r="F902">
        <v>4890</v>
      </c>
      <c r="G902">
        <v>10829</v>
      </c>
      <c r="H902">
        <v>10814</v>
      </c>
      <c r="I902">
        <v>2750</v>
      </c>
      <c r="J902">
        <v>56</v>
      </c>
      <c r="K902">
        <v>0.54901960800000005</v>
      </c>
      <c r="L902">
        <v>3.55</v>
      </c>
      <c r="M902">
        <v>3.4803922000000001E-2</v>
      </c>
      <c r="N902">
        <v>0.51421568600000001</v>
      </c>
      <c r="O902" s="1">
        <v>2.3399999999999998E-139</v>
      </c>
      <c r="P902">
        <v>661</v>
      </c>
      <c r="Q902">
        <v>0.24536005899999999</v>
      </c>
      <c r="R902">
        <v>414.05</v>
      </c>
      <c r="S902">
        <v>0.15369339300000001</v>
      </c>
      <c r="T902">
        <v>8.9800000000000005E-2</v>
      </c>
      <c r="U902" s="1">
        <v>3.08E-30</v>
      </c>
      <c r="V902" s="1">
        <f t="shared" si="28"/>
        <v>6.1124468281856852E-2</v>
      </c>
      <c r="W902">
        <v>2452</v>
      </c>
      <c r="X902">
        <v>349</v>
      </c>
      <c r="Y902">
        <v>0.129547142</v>
      </c>
      <c r="Z902">
        <v>305.85000000000002</v>
      </c>
      <c r="AA902">
        <v>0.113530067</v>
      </c>
      <c r="AB902">
        <v>224</v>
      </c>
      <c r="AC902">
        <v>349</v>
      </c>
      <c r="AD902">
        <v>0.64183381100000003</v>
      </c>
      <c r="AE902">
        <v>0.56830054399999996</v>
      </c>
      <c r="AF902">
        <v>1.2213378E-2</v>
      </c>
      <c r="AG902">
        <v>7.3533266999999999E-2</v>
      </c>
      <c r="AH902">
        <f t="shared" si="29"/>
        <v>9.1353996737357265E-2</v>
      </c>
    </row>
    <row r="903" spans="1:34" x14ac:dyDescent="0.2">
      <c r="A903" t="s">
        <v>55</v>
      </c>
      <c r="B903" t="s">
        <v>28</v>
      </c>
      <c r="C903">
        <v>561</v>
      </c>
      <c r="D903">
        <v>102</v>
      </c>
      <c r="E903">
        <v>2845</v>
      </c>
      <c r="F903">
        <v>4890</v>
      </c>
      <c r="G903">
        <v>10829</v>
      </c>
      <c r="H903">
        <v>10814</v>
      </c>
      <c r="I903">
        <v>3000</v>
      </c>
      <c r="J903">
        <v>56</v>
      </c>
      <c r="K903">
        <v>0.54901960800000005</v>
      </c>
      <c r="L903">
        <v>3.8</v>
      </c>
      <c r="M903">
        <v>3.7254901999999999E-2</v>
      </c>
      <c r="N903">
        <v>0.51176470600000001</v>
      </c>
      <c r="O903" s="1">
        <v>3.9300000000000002E-156</v>
      </c>
      <c r="P903">
        <v>707</v>
      </c>
      <c r="Q903">
        <v>0.24014945700000001</v>
      </c>
      <c r="R903">
        <v>445.3</v>
      </c>
      <c r="S903">
        <v>0.151256793</v>
      </c>
      <c r="T903">
        <v>8.7233332999999996E-2</v>
      </c>
      <c r="U903" s="1">
        <v>1.3500000000000001E-34</v>
      </c>
      <c r="V903" s="1">
        <f t="shared" si="28"/>
        <v>6.537821342703902E-2</v>
      </c>
      <c r="W903">
        <v>2452</v>
      </c>
      <c r="X903">
        <v>375</v>
      </c>
      <c r="Y903">
        <v>0.127377717</v>
      </c>
      <c r="Z903">
        <v>334.95</v>
      </c>
      <c r="AA903">
        <v>0.11377377700000001</v>
      </c>
      <c r="AB903">
        <v>238</v>
      </c>
      <c r="AC903">
        <v>375</v>
      </c>
      <c r="AD903">
        <v>0.63466666699999996</v>
      </c>
      <c r="AE903">
        <v>0.58045937700000005</v>
      </c>
      <c r="AF903">
        <v>3.5022618999999998E-2</v>
      </c>
      <c r="AG903">
        <v>5.4207289999999998E-2</v>
      </c>
      <c r="AH903">
        <f t="shared" si="29"/>
        <v>9.7063621533442085E-2</v>
      </c>
    </row>
    <row r="904" spans="1:34" x14ac:dyDescent="0.2">
      <c r="A904" t="s">
        <v>55</v>
      </c>
      <c r="B904" t="s">
        <v>28</v>
      </c>
      <c r="C904">
        <v>561</v>
      </c>
      <c r="D904">
        <v>102</v>
      </c>
      <c r="E904">
        <v>2845</v>
      </c>
      <c r="F904">
        <v>4890</v>
      </c>
      <c r="G904">
        <v>10829</v>
      </c>
      <c r="H904">
        <v>10814</v>
      </c>
      <c r="I904">
        <v>3250</v>
      </c>
      <c r="J904">
        <v>58</v>
      </c>
      <c r="K904">
        <v>0.56862745100000001</v>
      </c>
      <c r="L904">
        <v>5.7</v>
      </c>
      <c r="M904">
        <v>5.5882353000000003E-2</v>
      </c>
      <c r="N904">
        <v>0.51274509800000001</v>
      </c>
      <c r="O904" s="1">
        <v>1.4999999999999999E-136</v>
      </c>
      <c r="P904">
        <v>760</v>
      </c>
      <c r="Q904">
        <v>0.23809523799999999</v>
      </c>
      <c r="R904">
        <v>483.3</v>
      </c>
      <c r="S904">
        <v>0.151409774</v>
      </c>
      <c r="T904">
        <v>8.5138461999999998E-2</v>
      </c>
      <c r="U904" s="1">
        <v>4.1699999999999999E-59</v>
      </c>
      <c r="V904" s="1">
        <f t="shared" si="28"/>
        <v>7.027926761605327E-2</v>
      </c>
      <c r="W904">
        <v>2452</v>
      </c>
      <c r="X904">
        <v>411</v>
      </c>
      <c r="Y904">
        <v>0.128759398</v>
      </c>
      <c r="Z904">
        <v>352</v>
      </c>
      <c r="AA904">
        <v>0.110275689</v>
      </c>
      <c r="AB904">
        <v>260</v>
      </c>
      <c r="AC904">
        <v>411</v>
      </c>
      <c r="AD904">
        <v>0.63260340599999998</v>
      </c>
      <c r="AE904">
        <v>0.57563747700000001</v>
      </c>
      <c r="AF904">
        <v>1.5715634999999999E-2</v>
      </c>
      <c r="AG904">
        <v>5.6965928999999998E-2</v>
      </c>
      <c r="AH904">
        <f t="shared" si="29"/>
        <v>0.10603588907014681</v>
      </c>
    </row>
    <row r="905" spans="1:34" x14ac:dyDescent="0.2">
      <c r="A905" t="s">
        <v>55</v>
      </c>
      <c r="B905" t="s">
        <v>28</v>
      </c>
      <c r="C905">
        <v>561</v>
      </c>
      <c r="D905">
        <v>102</v>
      </c>
      <c r="E905">
        <v>2845</v>
      </c>
      <c r="F905">
        <v>4890</v>
      </c>
      <c r="G905">
        <v>10829</v>
      </c>
      <c r="H905">
        <v>10814</v>
      </c>
      <c r="I905">
        <v>3500</v>
      </c>
      <c r="J905">
        <v>60</v>
      </c>
      <c r="K905">
        <v>0.58823529399999996</v>
      </c>
      <c r="L905">
        <v>4.1500000000000004</v>
      </c>
      <c r="M905">
        <v>4.0686275000000001E-2</v>
      </c>
      <c r="N905">
        <v>0.54754902000000005</v>
      </c>
      <c r="O905" s="1">
        <v>1.4399999999999999E-102</v>
      </c>
      <c r="P905">
        <v>820</v>
      </c>
      <c r="Q905">
        <v>0.23837209300000001</v>
      </c>
      <c r="R905">
        <v>507.75</v>
      </c>
      <c r="S905">
        <v>0.14760174400000001</v>
      </c>
      <c r="T905">
        <v>8.9214286000000004E-2</v>
      </c>
      <c r="U905" s="1">
        <v>1.1100000000000001E-41</v>
      </c>
      <c r="V905" s="1">
        <f t="shared" si="28"/>
        <v>7.5827630848899569E-2</v>
      </c>
      <c r="W905">
        <v>2452</v>
      </c>
      <c r="X905">
        <v>447</v>
      </c>
      <c r="Y905">
        <v>0.12994185999999999</v>
      </c>
      <c r="Z905">
        <v>379.5</v>
      </c>
      <c r="AA905">
        <v>0.110319767</v>
      </c>
      <c r="AB905">
        <v>284</v>
      </c>
      <c r="AC905">
        <v>447</v>
      </c>
      <c r="AD905">
        <v>0.63534675600000001</v>
      </c>
      <c r="AE905">
        <v>0.57566585699999995</v>
      </c>
      <c r="AF905">
        <v>1.8543425999999998E-2</v>
      </c>
      <c r="AG905">
        <v>5.9680900000000002E-2</v>
      </c>
      <c r="AH905">
        <f t="shared" si="29"/>
        <v>0.11582381729200653</v>
      </c>
    </row>
    <row r="906" spans="1:34" x14ac:dyDescent="0.2">
      <c r="A906" t="s">
        <v>55</v>
      </c>
      <c r="B906" t="s">
        <v>28</v>
      </c>
      <c r="C906">
        <v>561</v>
      </c>
      <c r="D906">
        <v>102</v>
      </c>
      <c r="E906">
        <v>2845</v>
      </c>
      <c r="F906">
        <v>4890</v>
      </c>
      <c r="G906">
        <v>10829</v>
      </c>
      <c r="H906">
        <v>10814</v>
      </c>
      <c r="I906">
        <v>3750</v>
      </c>
      <c r="J906">
        <v>60</v>
      </c>
      <c r="K906">
        <v>0.58823529399999996</v>
      </c>
      <c r="L906">
        <v>5.4</v>
      </c>
      <c r="M906">
        <v>5.2941176E-2</v>
      </c>
      <c r="N906">
        <v>0.53529411800000004</v>
      </c>
      <c r="O906" s="1">
        <v>5.3799999999999997E-127</v>
      </c>
      <c r="P906">
        <v>872</v>
      </c>
      <c r="Q906">
        <v>0.236314363</v>
      </c>
      <c r="R906">
        <v>535.6</v>
      </c>
      <c r="S906">
        <v>0.145149051</v>
      </c>
      <c r="T906">
        <v>8.9706667000000004E-2</v>
      </c>
      <c r="U906" s="1">
        <v>3.2599999999999999E-59</v>
      </c>
      <c r="V906" s="1">
        <f t="shared" si="28"/>
        <v>8.0636212317366382E-2</v>
      </c>
      <c r="W906">
        <v>2452</v>
      </c>
      <c r="X906">
        <v>473</v>
      </c>
      <c r="Y906">
        <v>0.12818428200000001</v>
      </c>
      <c r="Z906">
        <v>397.5</v>
      </c>
      <c r="AA906">
        <v>0.107723577</v>
      </c>
      <c r="AB906">
        <v>299</v>
      </c>
      <c r="AC906">
        <v>473</v>
      </c>
      <c r="AD906">
        <v>0.63213530699999998</v>
      </c>
      <c r="AE906">
        <v>0.58103788599999995</v>
      </c>
      <c r="AF906">
        <v>3.5153911000000003E-2</v>
      </c>
      <c r="AG906">
        <v>5.1097420999999997E-2</v>
      </c>
      <c r="AH906">
        <f t="shared" si="29"/>
        <v>0.12194127243066884</v>
      </c>
    </row>
    <row r="907" spans="1:34" x14ac:dyDescent="0.2">
      <c r="A907" t="s">
        <v>55</v>
      </c>
      <c r="B907" t="s">
        <v>28</v>
      </c>
      <c r="C907">
        <v>561</v>
      </c>
      <c r="D907">
        <v>102</v>
      </c>
      <c r="E907">
        <v>2845</v>
      </c>
      <c r="F907">
        <v>4890</v>
      </c>
      <c r="G907">
        <v>10829</v>
      </c>
      <c r="H907">
        <v>10814</v>
      </c>
      <c r="I907">
        <v>4000</v>
      </c>
      <c r="J907">
        <v>60</v>
      </c>
      <c r="K907">
        <v>0.58823529399999996</v>
      </c>
      <c r="L907">
        <v>6</v>
      </c>
      <c r="M907">
        <v>5.8823528999999999E-2</v>
      </c>
      <c r="N907">
        <v>0.52941176499999998</v>
      </c>
      <c r="O907" s="1">
        <v>7.9099999999999997E-128</v>
      </c>
      <c r="P907">
        <v>922</v>
      </c>
      <c r="Q907">
        <v>0.234010152</v>
      </c>
      <c r="R907">
        <v>570.4</v>
      </c>
      <c r="S907">
        <v>0.14477157399999999</v>
      </c>
      <c r="T907">
        <v>8.7900000000000006E-2</v>
      </c>
      <c r="U907" s="1">
        <v>1.6799999999999999E-57</v>
      </c>
      <c r="V907" s="1">
        <f t="shared" si="28"/>
        <v>8.5259848344738307E-2</v>
      </c>
      <c r="W907">
        <v>2452</v>
      </c>
      <c r="X907">
        <v>500</v>
      </c>
      <c r="Y907">
        <v>0.126903553</v>
      </c>
      <c r="Z907">
        <v>433.35</v>
      </c>
      <c r="AA907">
        <v>0.10998731</v>
      </c>
      <c r="AB907">
        <v>315</v>
      </c>
      <c r="AC907">
        <v>500</v>
      </c>
      <c r="AD907">
        <v>0.63</v>
      </c>
      <c r="AE907">
        <v>0.57870813799999998</v>
      </c>
      <c r="AF907">
        <v>4.4954620000000004E-3</v>
      </c>
      <c r="AG907">
        <v>5.1291862000000001E-2</v>
      </c>
      <c r="AH907">
        <f t="shared" si="29"/>
        <v>0.12846655791190864</v>
      </c>
    </row>
    <row r="908" spans="1:34" x14ac:dyDescent="0.2">
      <c r="A908" t="s">
        <v>55</v>
      </c>
      <c r="B908" t="s">
        <v>28</v>
      </c>
      <c r="C908">
        <v>561</v>
      </c>
      <c r="D908">
        <v>102</v>
      </c>
      <c r="E908">
        <v>2845</v>
      </c>
      <c r="F908">
        <v>4890</v>
      </c>
      <c r="G908">
        <v>10829</v>
      </c>
      <c r="H908">
        <v>10814</v>
      </c>
      <c r="I908">
        <v>4250</v>
      </c>
      <c r="J908">
        <v>60</v>
      </c>
      <c r="K908">
        <v>0.58823529399999996</v>
      </c>
      <c r="L908">
        <v>5.55</v>
      </c>
      <c r="M908">
        <v>5.4411765000000001E-2</v>
      </c>
      <c r="N908">
        <v>0.53382352899999996</v>
      </c>
      <c r="O908" s="1">
        <v>1.1699999999999999E-75</v>
      </c>
      <c r="P908">
        <v>965</v>
      </c>
      <c r="Q908">
        <v>0.23031026299999999</v>
      </c>
      <c r="R908">
        <v>590.70000000000005</v>
      </c>
      <c r="S908">
        <v>0.14097852</v>
      </c>
      <c r="T908">
        <v>8.8070588000000005E-2</v>
      </c>
      <c r="U908" s="1">
        <v>6.0899999999999997E-58</v>
      </c>
      <c r="V908" s="1">
        <f t="shared" si="28"/>
        <v>8.9236175328278156E-2</v>
      </c>
      <c r="W908">
        <v>2452</v>
      </c>
      <c r="X908">
        <v>524</v>
      </c>
      <c r="Y908">
        <v>0.12505966600000001</v>
      </c>
      <c r="Z908">
        <v>451.85</v>
      </c>
      <c r="AA908">
        <v>0.107840095</v>
      </c>
      <c r="AB908">
        <v>328</v>
      </c>
      <c r="AC908">
        <v>524</v>
      </c>
      <c r="AD908">
        <v>0.62595419799999996</v>
      </c>
      <c r="AE908">
        <v>0.58421591299999998</v>
      </c>
      <c r="AF908">
        <v>2.1042537E-2</v>
      </c>
      <c r="AG908">
        <v>4.1738285E-2</v>
      </c>
      <c r="AH908">
        <f t="shared" si="29"/>
        <v>0.13376835236541598</v>
      </c>
    </row>
    <row r="909" spans="1:34" x14ac:dyDescent="0.2">
      <c r="A909" t="s">
        <v>55</v>
      </c>
      <c r="B909" t="s">
        <v>28</v>
      </c>
      <c r="C909">
        <v>561</v>
      </c>
      <c r="D909">
        <v>102</v>
      </c>
      <c r="E909">
        <v>2845</v>
      </c>
      <c r="F909">
        <v>4890</v>
      </c>
      <c r="G909">
        <v>10829</v>
      </c>
      <c r="H909">
        <v>10814</v>
      </c>
      <c r="I909">
        <v>4500</v>
      </c>
      <c r="J909">
        <v>60</v>
      </c>
      <c r="K909">
        <v>0.58823529399999996</v>
      </c>
      <c r="L909">
        <v>6.75</v>
      </c>
      <c r="M909">
        <v>6.6176471000000001E-2</v>
      </c>
      <c r="N909">
        <v>0.52205882400000003</v>
      </c>
      <c r="O909" s="1">
        <v>1.5400000000000001E-98</v>
      </c>
      <c r="P909">
        <v>1018</v>
      </c>
      <c r="Q909">
        <v>0.229279279</v>
      </c>
      <c r="R909">
        <v>613.4</v>
      </c>
      <c r="S909">
        <v>0.138153153</v>
      </c>
      <c r="T909">
        <v>8.9911111000000002E-2</v>
      </c>
      <c r="U909" s="1">
        <v>5.5699999999999999E-73</v>
      </c>
      <c r="V909" s="1">
        <f t="shared" si="28"/>
        <v>9.4137229517292392E-2</v>
      </c>
      <c r="W909">
        <v>2452</v>
      </c>
      <c r="X909">
        <v>552</v>
      </c>
      <c r="Y909">
        <v>0.124324324</v>
      </c>
      <c r="Z909">
        <v>466.3</v>
      </c>
      <c r="AA909">
        <v>0.10502252300000001</v>
      </c>
      <c r="AB909">
        <v>341</v>
      </c>
      <c r="AC909">
        <v>552</v>
      </c>
      <c r="AD909">
        <v>0.61775362300000003</v>
      </c>
      <c r="AE909">
        <v>0.57776729199999999</v>
      </c>
      <c r="AF909">
        <v>3.8968192999999998E-2</v>
      </c>
      <c r="AG909">
        <v>3.9986331E-2</v>
      </c>
      <c r="AH909">
        <f t="shared" si="29"/>
        <v>0.13907014681892332</v>
      </c>
    </row>
    <row r="910" spans="1:34" x14ac:dyDescent="0.2">
      <c r="A910" t="s">
        <v>55</v>
      </c>
      <c r="B910" t="s">
        <v>28</v>
      </c>
      <c r="C910">
        <v>561</v>
      </c>
      <c r="D910">
        <v>102</v>
      </c>
      <c r="E910">
        <v>2845</v>
      </c>
      <c r="F910">
        <v>4890</v>
      </c>
      <c r="G910">
        <v>10829</v>
      </c>
      <c r="H910">
        <v>10814</v>
      </c>
      <c r="I910">
        <v>4750</v>
      </c>
      <c r="J910">
        <v>62</v>
      </c>
      <c r="K910">
        <v>0.60784313700000003</v>
      </c>
      <c r="L910">
        <v>6.8</v>
      </c>
      <c r="M910">
        <v>6.6666666999999999E-2</v>
      </c>
      <c r="N910">
        <v>0.54117647099999999</v>
      </c>
      <c r="O910" s="1">
        <v>1.5500000000000001E-113</v>
      </c>
      <c r="P910">
        <v>1070</v>
      </c>
      <c r="Q910">
        <v>0.228242321</v>
      </c>
      <c r="R910">
        <v>650</v>
      </c>
      <c r="S910">
        <v>0.13865187700000001</v>
      </c>
      <c r="T910">
        <v>8.8421052999999999E-2</v>
      </c>
      <c r="U910" s="1">
        <v>6.0499999999999995E-69</v>
      </c>
      <c r="V910" s="1">
        <f t="shared" si="28"/>
        <v>9.8945810985759206E-2</v>
      </c>
      <c r="W910">
        <v>2452</v>
      </c>
      <c r="X910">
        <v>583</v>
      </c>
      <c r="Y910">
        <v>0.124360068</v>
      </c>
      <c r="Z910">
        <v>488.65</v>
      </c>
      <c r="AA910">
        <v>0.10423421500000001</v>
      </c>
      <c r="AB910">
        <v>360</v>
      </c>
      <c r="AC910">
        <v>583</v>
      </c>
      <c r="AD910">
        <v>0.61749571199999997</v>
      </c>
      <c r="AE910">
        <v>0.56588440699999998</v>
      </c>
      <c r="AF910">
        <v>1.3871201999999999E-2</v>
      </c>
      <c r="AG910">
        <v>5.1611305000000003E-2</v>
      </c>
      <c r="AH910">
        <f t="shared" si="29"/>
        <v>0.14681892332789559</v>
      </c>
    </row>
    <row r="911" spans="1:34" x14ac:dyDescent="0.2">
      <c r="A911" t="s">
        <v>55</v>
      </c>
      <c r="B911" t="s">
        <v>28</v>
      </c>
      <c r="C911">
        <v>561</v>
      </c>
      <c r="D911">
        <v>102</v>
      </c>
      <c r="E911">
        <v>2845</v>
      </c>
      <c r="F911">
        <v>4890</v>
      </c>
      <c r="G911">
        <v>10829</v>
      </c>
      <c r="H911">
        <v>10814</v>
      </c>
      <c r="I911">
        <v>5000</v>
      </c>
      <c r="J911">
        <v>63</v>
      </c>
      <c r="K911">
        <v>0.61764705900000005</v>
      </c>
      <c r="L911">
        <v>6.35</v>
      </c>
      <c r="M911">
        <v>6.2254902000000001E-2</v>
      </c>
      <c r="N911">
        <v>0.555392157</v>
      </c>
      <c r="O911" s="1">
        <v>1.34E-145</v>
      </c>
      <c r="P911">
        <v>1119</v>
      </c>
      <c r="Q911">
        <v>0.22665586400000001</v>
      </c>
      <c r="R911">
        <v>674.3</v>
      </c>
      <c r="S911">
        <v>0.13658091999999999</v>
      </c>
      <c r="T911">
        <v>8.8940000000000005E-2</v>
      </c>
      <c r="U911" s="1">
        <v>3.7099999999999998E-63</v>
      </c>
      <c r="V911" s="1">
        <f t="shared" si="28"/>
        <v>0.10347697429258369</v>
      </c>
      <c r="W911">
        <v>2452</v>
      </c>
      <c r="X911">
        <v>614</v>
      </c>
      <c r="Y911">
        <v>0.12436702500000001</v>
      </c>
      <c r="Z911">
        <v>526.9</v>
      </c>
      <c r="AA911">
        <v>0.106724732</v>
      </c>
      <c r="AB911">
        <v>382</v>
      </c>
      <c r="AC911">
        <v>614</v>
      </c>
      <c r="AD911">
        <v>0.62214983700000004</v>
      </c>
      <c r="AE911">
        <v>0.57046073399999997</v>
      </c>
      <c r="AF911">
        <v>4.9945299999999996E-4</v>
      </c>
      <c r="AG911">
        <v>5.1689103E-2</v>
      </c>
      <c r="AH911">
        <f t="shared" si="29"/>
        <v>0.15579119086460033</v>
      </c>
    </row>
    <row r="912" spans="1:34" x14ac:dyDescent="0.2">
      <c r="A912" t="s">
        <v>55</v>
      </c>
      <c r="B912" t="s">
        <v>28</v>
      </c>
      <c r="C912">
        <v>561</v>
      </c>
      <c r="D912">
        <v>102</v>
      </c>
      <c r="E912">
        <v>2845</v>
      </c>
      <c r="F912">
        <v>4890</v>
      </c>
      <c r="G912">
        <v>10829</v>
      </c>
      <c r="H912">
        <v>10814</v>
      </c>
      <c r="I912">
        <v>5250</v>
      </c>
      <c r="J912">
        <v>63</v>
      </c>
      <c r="K912">
        <v>0.61764705900000005</v>
      </c>
      <c r="L912">
        <v>6.9</v>
      </c>
      <c r="M912">
        <v>6.7647058999999995E-2</v>
      </c>
      <c r="N912">
        <v>0.55000000000000004</v>
      </c>
      <c r="O912" s="1">
        <v>3.9099999999999999E-147</v>
      </c>
      <c r="P912">
        <v>1169</v>
      </c>
      <c r="Q912">
        <v>0.22537112000000001</v>
      </c>
      <c r="R912">
        <v>704.55</v>
      </c>
      <c r="S912">
        <v>0.13582996</v>
      </c>
      <c r="T912">
        <v>8.8466666999999999E-2</v>
      </c>
      <c r="U912" s="1">
        <v>2.26E-62</v>
      </c>
      <c r="V912" s="1">
        <f t="shared" si="28"/>
        <v>0.10810061031995562</v>
      </c>
      <c r="W912">
        <v>2452</v>
      </c>
      <c r="X912">
        <v>645</v>
      </c>
      <c r="Y912">
        <v>0.12434933500000001</v>
      </c>
      <c r="Z912">
        <v>533.15</v>
      </c>
      <c r="AA912">
        <v>0.102785811</v>
      </c>
      <c r="AB912">
        <v>401</v>
      </c>
      <c r="AC912">
        <v>645</v>
      </c>
      <c r="AD912">
        <v>0.62170542600000001</v>
      </c>
      <c r="AE912">
        <v>0.56859875199999999</v>
      </c>
      <c r="AF912">
        <v>9.2551000000000005E-3</v>
      </c>
      <c r="AG912">
        <v>5.3106674E-2</v>
      </c>
      <c r="AH912">
        <f t="shared" si="29"/>
        <v>0.1635399673735726</v>
      </c>
    </row>
    <row r="913" spans="1:34" x14ac:dyDescent="0.2">
      <c r="A913" t="s">
        <v>55</v>
      </c>
      <c r="B913" t="s">
        <v>28</v>
      </c>
      <c r="C913">
        <v>561</v>
      </c>
      <c r="D913">
        <v>102</v>
      </c>
      <c r="E913">
        <v>2845</v>
      </c>
      <c r="F913">
        <v>4890</v>
      </c>
      <c r="G913">
        <v>10829</v>
      </c>
      <c r="H913">
        <v>10814</v>
      </c>
      <c r="I913">
        <v>5298</v>
      </c>
      <c r="J913">
        <v>63</v>
      </c>
      <c r="K913">
        <v>0.61764705900000005</v>
      </c>
      <c r="L913">
        <v>7.05</v>
      </c>
      <c r="M913">
        <v>6.9117647000000004E-2</v>
      </c>
      <c r="N913">
        <v>0.54852941200000005</v>
      </c>
      <c r="O913" s="1">
        <v>4.16E-162</v>
      </c>
      <c r="P913">
        <v>1180</v>
      </c>
      <c r="Q913">
        <v>0.22540592200000001</v>
      </c>
      <c r="R913">
        <v>713.85</v>
      </c>
      <c r="S913">
        <v>0.13636103199999999</v>
      </c>
      <c r="T913">
        <v>8.7986032000000006E-2</v>
      </c>
      <c r="U913" s="1">
        <v>2.6699999999999998E-67</v>
      </c>
      <c r="V913" s="1">
        <f t="shared" si="28"/>
        <v>0.10911781024597744</v>
      </c>
      <c r="W913">
        <v>2452</v>
      </c>
      <c r="X913">
        <v>653</v>
      </c>
      <c r="Y913">
        <v>0.124737345</v>
      </c>
      <c r="Z913">
        <v>551.25</v>
      </c>
      <c r="AA913">
        <v>0.10530086</v>
      </c>
      <c r="AB913">
        <v>407</v>
      </c>
      <c r="AC913">
        <v>653</v>
      </c>
      <c r="AD913">
        <v>0.62327718200000004</v>
      </c>
      <c r="AE913">
        <v>0.57547144500000003</v>
      </c>
      <c r="AF913">
        <v>1.5567776E-2</v>
      </c>
      <c r="AG913">
        <v>4.7805737000000001E-2</v>
      </c>
      <c r="AH913">
        <f t="shared" si="29"/>
        <v>0.16598694942903752</v>
      </c>
    </row>
    <row r="914" spans="1:34" x14ac:dyDescent="0.2">
      <c r="A914" t="s">
        <v>55</v>
      </c>
      <c r="B914" t="s">
        <v>28</v>
      </c>
      <c r="C914">
        <v>561</v>
      </c>
      <c r="D914">
        <v>102</v>
      </c>
      <c r="E914">
        <v>2845</v>
      </c>
      <c r="F914">
        <v>4890</v>
      </c>
      <c r="G914">
        <v>10829</v>
      </c>
      <c r="H914">
        <v>10814</v>
      </c>
      <c r="I914">
        <v>5298</v>
      </c>
      <c r="J914">
        <v>63</v>
      </c>
      <c r="K914">
        <v>0.61764705900000005</v>
      </c>
      <c r="L914">
        <v>7.6</v>
      </c>
      <c r="M914">
        <v>7.4509803999999999E-2</v>
      </c>
      <c r="N914">
        <v>0.54313725499999999</v>
      </c>
      <c r="O914" s="1">
        <v>8.4500000000000004E-98</v>
      </c>
      <c r="P914">
        <v>1180</v>
      </c>
      <c r="Q914">
        <v>0.22540592200000001</v>
      </c>
      <c r="R914">
        <v>706.8</v>
      </c>
      <c r="S914">
        <v>0.13501432699999999</v>
      </c>
      <c r="T914">
        <v>8.9316723000000001E-2</v>
      </c>
      <c r="U914" s="1">
        <v>2.1900000000000001E-141</v>
      </c>
      <c r="V914" s="1">
        <f t="shared" si="28"/>
        <v>0.10911781024597744</v>
      </c>
      <c r="W914">
        <v>2452</v>
      </c>
      <c r="X914">
        <v>653</v>
      </c>
      <c r="Y914">
        <v>0.124737345</v>
      </c>
      <c r="Z914">
        <v>560.54999999999995</v>
      </c>
      <c r="AA914">
        <v>0.10707736399999999</v>
      </c>
      <c r="AB914">
        <v>407</v>
      </c>
      <c r="AC914">
        <v>653</v>
      </c>
      <c r="AD914">
        <v>0.62327718200000004</v>
      </c>
      <c r="AE914">
        <v>0.57054630699999997</v>
      </c>
      <c r="AF914">
        <v>3.8859894999999998E-2</v>
      </c>
      <c r="AG914">
        <v>5.2730875000000003E-2</v>
      </c>
      <c r="AH914">
        <f t="shared" si="29"/>
        <v>0.16598694942903752</v>
      </c>
    </row>
    <row r="915" spans="1:34" x14ac:dyDescent="0.2">
      <c r="A915" t="s">
        <v>55</v>
      </c>
      <c r="B915" t="s">
        <v>28</v>
      </c>
      <c r="C915">
        <v>561</v>
      </c>
      <c r="D915">
        <v>102</v>
      </c>
      <c r="E915">
        <v>2845</v>
      </c>
      <c r="F915">
        <v>4890</v>
      </c>
      <c r="G915">
        <v>10829</v>
      </c>
      <c r="H915">
        <v>10814</v>
      </c>
      <c r="I915">
        <v>5298</v>
      </c>
      <c r="J915">
        <v>63</v>
      </c>
      <c r="K915">
        <v>0.61764705900000005</v>
      </c>
      <c r="L915">
        <v>6.4</v>
      </c>
      <c r="M915">
        <v>6.2745097999999999E-2</v>
      </c>
      <c r="N915">
        <v>0.554901961</v>
      </c>
      <c r="O915" s="1">
        <v>2.8100000000000001E-189</v>
      </c>
      <c r="P915">
        <v>1180</v>
      </c>
      <c r="Q915">
        <v>0.22540592200000001</v>
      </c>
      <c r="R915">
        <v>702.8</v>
      </c>
      <c r="S915">
        <v>0.13425023899999999</v>
      </c>
      <c r="T915">
        <v>9.0071725000000005E-2</v>
      </c>
      <c r="U915" s="1">
        <v>4.8800000000000001E-64</v>
      </c>
      <c r="V915" s="1">
        <f t="shared" si="28"/>
        <v>0.10911781024597744</v>
      </c>
      <c r="W915">
        <v>2452</v>
      </c>
      <c r="X915">
        <v>653</v>
      </c>
      <c r="Y915">
        <v>0.124737345</v>
      </c>
      <c r="Z915">
        <v>540.95000000000005</v>
      </c>
      <c r="AA915">
        <v>0.103333333</v>
      </c>
      <c r="AB915">
        <v>407</v>
      </c>
      <c r="AC915">
        <v>653</v>
      </c>
      <c r="AD915">
        <v>0.62327718200000004</v>
      </c>
      <c r="AE915">
        <v>0.57330386300000002</v>
      </c>
      <c r="AF915">
        <v>1.3326255E-2</v>
      </c>
      <c r="AG915">
        <v>4.9973319000000002E-2</v>
      </c>
      <c r="AH915">
        <f t="shared" si="29"/>
        <v>0.16598694942903752</v>
      </c>
    </row>
    <row r="916" spans="1:34" x14ac:dyDescent="0.2">
      <c r="A916" t="s">
        <v>55</v>
      </c>
      <c r="B916" t="s">
        <v>28</v>
      </c>
      <c r="C916">
        <v>561</v>
      </c>
      <c r="D916">
        <v>102</v>
      </c>
      <c r="E916">
        <v>2845</v>
      </c>
      <c r="F916">
        <v>4890</v>
      </c>
      <c r="G916">
        <v>10829</v>
      </c>
      <c r="H916">
        <v>10814</v>
      </c>
      <c r="I916">
        <v>5298</v>
      </c>
      <c r="J916">
        <v>63</v>
      </c>
      <c r="K916">
        <v>0.61764705900000005</v>
      </c>
      <c r="L916">
        <v>6.05</v>
      </c>
      <c r="M916">
        <v>5.9313724999999998E-2</v>
      </c>
      <c r="N916">
        <v>0.55833333299999999</v>
      </c>
      <c r="O916" s="1">
        <v>2.5999999999999998E-111</v>
      </c>
      <c r="P916">
        <v>1180</v>
      </c>
      <c r="Q916">
        <v>0.22540592200000001</v>
      </c>
      <c r="R916">
        <v>716.1</v>
      </c>
      <c r="S916">
        <v>0.136790831</v>
      </c>
      <c r="T916">
        <v>8.7561343999999999E-2</v>
      </c>
      <c r="U916" s="1">
        <v>8.8699999999999997E-83</v>
      </c>
      <c r="V916" s="1">
        <f t="shared" si="28"/>
        <v>0.10911781024597744</v>
      </c>
      <c r="W916">
        <v>2452</v>
      </c>
      <c r="X916">
        <v>653</v>
      </c>
      <c r="Y916">
        <v>0.124737345</v>
      </c>
      <c r="Z916">
        <v>531.1</v>
      </c>
      <c r="AA916">
        <v>0.101451767</v>
      </c>
      <c r="AB916">
        <v>407</v>
      </c>
      <c r="AC916">
        <v>653</v>
      </c>
      <c r="AD916">
        <v>0.62327718200000004</v>
      </c>
      <c r="AE916">
        <v>0.56505558899999997</v>
      </c>
      <c r="AF916">
        <v>1.3583200000000001E-4</v>
      </c>
      <c r="AG916">
        <v>5.8221593000000002E-2</v>
      </c>
      <c r="AH916">
        <f t="shared" si="29"/>
        <v>0.16598694942903752</v>
      </c>
    </row>
    <row r="917" spans="1:34" x14ac:dyDescent="0.2">
      <c r="A917" t="s">
        <v>55</v>
      </c>
      <c r="B917" t="s">
        <v>28</v>
      </c>
      <c r="C917">
        <v>561</v>
      </c>
      <c r="D917">
        <v>102</v>
      </c>
      <c r="E917">
        <v>2845</v>
      </c>
      <c r="F917">
        <v>4890</v>
      </c>
      <c r="G917">
        <v>10829</v>
      </c>
      <c r="H917">
        <v>10814</v>
      </c>
      <c r="I917">
        <v>5298</v>
      </c>
      <c r="J917">
        <v>63</v>
      </c>
      <c r="K917">
        <v>0.61764705900000005</v>
      </c>
      <c r="L917">
        <v>6.8</v>
      </c>
      <c r="M917">
        <v>6.6666666999999999E-2</v>
      </c>
      <c r="N917">
        <v>0.55098039200000004</v>
      </c>
      <c r="O917" s="1">
        <v>4.6599999999999999E-96</v>
      </c>
      <c r="P917">
        <v>1180</v>
      </c>
      <c r="Q917">
        <v>0.22540592200000001</v>
      </c>
      <c r="R917">
        <v>708.75</v>
      </c>
      <c r="S917">
        <v>0.13538681899999999</v>
      </c>
      <c r="T917">
        <v>8.8948659999999999E-2</v>
      </c>
      <c r="U917" s="1">
        <v>7.8100000000000002E-137</v>
      </c>
      <c r="V917" s="1">
        <f t="shared" si="28"/>
        <v>0.10911781024597744</v>
      </c>
      <c r="W917">
        <v>2452</v>
      </c>
      <c r="X917">
        <v>653</v>
      </c>
      <c r="Y917">
        <v>0.124737345</v>
      </c>
      <c r="Z917">
        <v>545.85</v>
      </c>
      <c r="AA917">
        <v>0.104269341</v>
      </c>
      <c r="AB917">
        <v>407</v>
      </c>
      <c r="AC917">
        <v>653</v>
      </c>
      <c r="AD917">
        <v>0.62327718200000004</v>
      </c>
      <c r="AE917">
        <v>0.58084124599999998</v>
      </c>
      <c r="AF917">
        <v>1.8780884000000001E-2</v>
      </c>
      <c r="AG917">
        <v>4.2435937E-2</v>
      </c>
      <c r="AH917">
        <f t="shared" si="29"/>
        <v>0.16598694942903752</v>
      </c>
    </row>
    <row r="918" spans="1:34" x14ac:dyDescent="0.2">
      <c r="A918" t="s">
        <v>55</v>
      </c>
      <c r="B918" t="s">
        <v>28</v>
      </c>
      <c r="C918">
        <v>561</v>
      </c>
      <c r="D918">
        <v>102</v>
      </c>
      <c r="E918">
        <v>2845</v>
      </c>
      <c r="F918">
        <v>4890</v>
      </c>
      <c r="G918">
        <v>10829</v>
      </c>
      <c r="H918">
        <v>10814</v>
      </c>
      <c r="I918">
        <v>5298</v>
      </c>
      <c r="J918">
        <v>63</v>
      </c>
      <c r="K918">
        <v>0.61764705900000005</v>
      </c>
      <c r="L918">
        <v>6.55</v>
      </c>
      <c r="M918">
        <v>6.4215685999999994E-2</v>
      </c>
      <c r="N918">
        <v>0.553431373</v>
      </c>
      <c r="O918" s="1">
        <v>1.0199999999999999E-95</v>
      </c>
      <c r="P918">
        <v>1180</v>
      </c>
      <c r="Q918">
        <v>0.22540592200000001</v>
      </c>
      <c r="R918">
        <v>704.7</v>
      </c>
      <c r="S918">
        <v>0.134613181</v>
      </c>
      <c r="T918">
        <v>8.9713099000000004E-2</v>
      </c>
      <c r="U918" s="1">
        <v>6.1200000000000003E-71</v>
      </c>
      <c r="V918" s="1">
        <f t="shared" si="28"/>
        <v>0.10911781024597744</v>
      </c>
      <c r="W918">
        <v>2452</v>
      </c>
      <c r="X918">
        <v>653</v>
      </c>
      <c r="Y918">
        <v>0.124737345</v>
      </c>
      <c r="Z918">
        <v>541.75</v>
      </c>
      <c r="AA918">
        <v>0.103486151</v>
      </c>
      <c r="AB918">
        <v>407</v>
      </c>
      <c r="AC918">
        <v>653</v>
      </c>
      <c r="AD918">
        <v>0.62327718200000004</v>
      </c>
      <c r="AE918">
        <v>0.57499008900000004</v>
      </c>
      <c r="AF918">
        <v>7.7572140000000001E-3</v>
      </c>
      <c r="AG918">
        <v>4.8287093000000003E-2</v>
      </c>
      <c r="AH918">
        <f t="shared" si="29"/>
        <v>0.16598694942903752</v>
      </c>
    </row>
    <row r="919" spans="1:34" x14ac:dyDescent="0.2">
      <c r="A919" t="s">
        <v>55</v>
      </c>
      <c r="B919" t="s">
        <v>28</v>
      </c>
      <c r="C919">
        <v>561</v>
      </c>
      <c r="D919">
        <v>102</v>
      </c>
      <c r="E919">
        <v>2845</v>
      </c>
      <c r="F919">
        <v>4890</v>
      </c>
      <c r="G919">
        <v>10829</v>
      </c>
      <c r="H919">
        <v>10814</v>
      </c>
      <c r="I919">
        <v>5298</v>
      </c>
      <c r="J919">
        <v>63</v>
      </c>
      <c r="K919">
        <v>0.61764705900000005</v>
      </c>
      <c r="L919">
        <v>8</v>
      </c>
      <c r="M919">
        <v>7.8431372999999999E-2</v>
      </c>
      <c r="N919">
        <v>0.53921568600000003</v>
      </c>
      <c r="O919" s="1">
        <v>1.59E-84</v>
      </c>
      <c r="P919">
        <v>1180</v>
      </c>
      <c r="Q919">
        <v>0.22540592200000001</v>
      </c>
      <c r="R919">
        <v>714.45</v>
      </c>
      <c r="S919">
        <v>0.13647564500000001</v>
      </c>
      <c r="T919">
        <v>8.7872781999999997E-2</v>
      </c>
      <c r="U919" s="1">
        <v>3.3199999999999999E-74</v>
      </c>
      <c r="V919" s="1">
        <f t="shared" si="28"/>
        <v>0.10911781024597744</v>
      </c>
      <c r="W919">
        <v>2452</v>
      </c>
      <c r="X919">
        <v>653</v>
      </c>
      <c r="Y919">
        <v>0.124737345</v>
      </c>
      <c r="Z919">
        <v>550.1</v>
      </c>
      <c r="AA919">
        <v>0.10508118399999999</v>
      </c>
      <c r="AB919">
        <v>407</v>
      </c>
      <c r="AC919">
        <v>653</v>
      </c>
      <c r="AD919">
        <v>0.62327718200000004</v>
      </c>
      <c r="AE919">
        <v>0.57929754899999997</v>
      </c>
      <c r="AF919">
        <v>3.5824700000000001E-4</v>
      </c>
      <c r="AG919">
        <v>4.3979632999999997E-2</v>
      </c>
      <c r="AH919">
        <f t="shared" si="29"/>
        <v>0.16598694942903752</v>
      </c>
    </row>
    <row r="920" spans="1:34" x14ac:dyDescent="0.2">
      <c r="A920" t="s">
        <v>56</v>
      </c>
      <c r="B920" t="s">
        <v>28</v>
      </c>
      <c r="C920">
        <v>313</v>
      </c>
      <c r="D920">
        <v>32</v>
      </c>
      <c r="E920">
        <v>2845</v>
      </c>
      <c r="F920">
        <v>4948</v>
      </c>
      <c r="G920">
        <v>10829</v>
      </c>
      <c r="H920">
        <v>10823</v>
      </c>
      <c r="I920">
        <v>100</v>
      </c>
      <c r="J920">
        <v>7</v>
      </c>
      <c r="K920">
        <v>0.21875</v>
      </c>
      <c r="L920">
        <v>0</v>
      </c>
      <c r="M920">
        <v>0</v>
      </c>
      <c r="N920">
        <v>0.21875</v>
      </c>
      <c r="O920">
        <v>0</v>
      </c>
      <c r="P920">
        <v>37</v>
      </c>
      <c r="Q920">
        <v>0.39784946199999999</v>
      </c>
      <c r="R920">
        <v>18.5</v>
      </c>
      <c r="S920">
        <v>0.19892473099999999</v>
      </c>
      <c r="T920">
        <v>0.185</v>
      </c>
      <c r="U920" s="1">
        <v>2.9099999999999999E-8</v>
      </c>
      <c r="V920" s="1">
        <f t="shared" si="28"/>
        <v>3.4186454772244293E-3</v>
      </c>
      <c r="W920">
        <v>138</v>
      </c>
      <c r="X920">
        <v>18</v>
      </c>
      <c r="Y920">
        <v>0.19354838699999999</v>
      </c>
      <c r="Z920">
        <v>12.5</v>
      </c>
      <c r="AA920">
        <v>0.13440860199999999</v>
      </c>
      <c r="AB920">
        <v>0</v>
      </c>
      <c r="AC920">
        <v>18</v>
      </c>
      <c r="AD920">
        <v>0</v>
      </c>
      <c r="AE920">
        <v>0</v>
      </c>
      <c r="AF920">
        <v>0</v>
      </c>
      <c r="AG920">
        <v>0</v>
      </c>
      <c r="AH920">
        <f t="shared" si="29"/>
        <v>0</v>
      </c>
    </row>
    <row r="921" spans="1:34" x14ac:dyDescent="0.2">
      <c r="A921" t="s">
        <v>56</v>
      </c>
      <c r="B921" t="s">
        <v>28</v>
      </c>
      <c r="C921">
        <v>313</v>
      </c>
      <c r="D921">
        <v>32</v>
      </c>
      <c r="E921">
        <v>2845</v>
      </c>
      <c r="F921">
        <v>4948</v>
      </c>
      <c r="G921">
        <v>10829</v>
      </c>
      <c r="H921">
        <v>10823</v>
      </c>
      <c r="I921">
        <v>200</v>
      </c>
      <c r="J921">
        <v>7</v>
      </c>
      <c r="K921">
        <v>0.21875</v>
      </c>
      <c r="L921">
        <v>0.05</v>
      </c>
      <c r="M921">
        <v>1.5625000000000001E-3</v>
      </c>
      <c r="N921">
        <v>0.21718750000000001</v>
      </c>
      <c r="O921" s="1">
        <v>2.1499999999999999E-212</v>
      </c>
      <c r="P921">
        <v>61</v>
      </c>
      <c r="Q921">
        <v>0.31606217599999997</v>
      </c>
      <c r="R921">
        <v>34.450000000000003</v>
      </c>
      <c r="S921">
        <v>0.178497409</v>
      </c>
      <c r="T921">
        <v>0.13275000000000001</v>
      </c>
      <c r="U921" s="1">
        <v>1.26E-9</v>
      </c>
      <c r="V921" s="1">
        <f t="shared" si="28"/>
        <v>5.6361452462348706E-3</v>
      </c>
      <c r="W921">
        <v>138</v>
      </c>
      <c r="X921">
        <v>26</v>
      </c>
      <c r="Y921">
        <v>0.13471502599999999</v>
      </c>
      <c r="Z921">
        <v>22.8</v>
      </c>
      <c r="AA921">
        <v>0.118134715</v>
      </c>
      <c r="AB921">
        <v>0</v>
      </c>
      <c r="AC921">
        <v>26</v>
      </c>
      <c r="AD921">
        <v>0</v>
      </c>
      <c r="AE921">
        <v>4.4642859999999996E-3</v>
      </c>
      <c r="AF921">
        <v>0.62706652699999998</v>
      </c>
      <c r="AG921">
        <v>-4.4642859999999996E-3</v>
      </c>
      <c r="AH921">
        <f t="shared" si="29"/>
        <v>0</v>
      </c>
    </row>
    <row r="922" spans="1:34" x14ac:dyDescent="0.2">
      <c r="A922" t="s">
        <v>56</v>
      </c>
      <c r="B922" t="s">
        <v>28</v>
      </c>
      <c r="C922">
        <v>313</v>
      </c>
      <c r="D922">
        <v>32</v>
      </c>
      <c r="E922">
        <v>2845</v>
      </c>
      <c r="F922">
        <v>4948</v>
      </c>
      <c r="G922">
        <v>10829</v>
      </c>
      <c r="H922">
        <v>10823</v>
      </c>
      <c r="I922">
        <v>300</v>
      </c>
      <c r="J922">
        <v>8</v>
      </c>
      <c r="K922">
        <v>0.25</v>
      </c>
      <c r="L922">
        <v>0.1</v>
      </c>
      <c r="M922">
        <v>3.1250000000000002E-3</v>
      </c>
      <c r="N922">
        <v>0.24687500000000001</v>
      </c>
      <c r="O922" s="1">
        <v>1.38E-145</v>
      </c>
      <c r="P922">
        <v>99</v>
      </c>
      <c r="Q922">
        <v>0.33904109599999999</v>
      </c>
      <c r="R922">
        <v>50.45</v>
      </c>
      <c r="S922">
        <v>0.172773973</v>
      </c>
      <c r="T922">
        <v>0.161833333</v>
      </c>
      <c r="U922" s="1">
        <v>6.7099999999999997E-13</v>
      </c>
      <c r="V922" s="1">
        <f t="shared" si="28"/>
        <v>9.1471865471680677E-3</v>
      </c>
      <c r="W922">
        <v>138</v>
      </c>
      <c r="X922">
        <v>43</v>
      </c>
      <c r="Y922">
        <v>0.147260274</v>
      </c>
      <c r="Z922">
        <v>35.700000000000003</v>
      </c>
      <c r="AA922">
        <v>0.122260274</v>
      </c>
      <c r="AB922">
        <v>0</v>
      </c>
      <c r="AC922">
        <v>43</v>
      </c>
      <c r="AD922">
        <v>0</v>
      </c>
      <c r="AE922">
        <v>5.1164219999999998E-3</v>
      </c>
      <c r="AF922">
        <v>0.65672788199999999</v>
      </c>
      <c r="AG922">
        <v>-5.1164219999999998E-3</v>
      </c>
      <c r="AH922">
        <f t="shared" si="29"/>
        <v>0</v>
      </c>
    </row>
    <row r="923" spans="1:34" x14ac:dyDescent="0.2">
      <c r="A923" t="s">
        <v>56</v>
      </c>
      <c r="B923" t="s">
        <v>28</v>
      </c>
      <c r="C923">
        <v>313</v>
      </c>
      <c r="D923">
        <v>32</v>
      </c>
      <c r="E923">
        <v>2845</v>
      </c>
      <c r="F923">
        <v>4948</v>
      </c>
      <c r="G923">
        <v>10829</v>
      </c>
      <c r="H923">
        <v>10823</v>
      </c>
      <c r="I923">
        <v>400</v>
      </c>
      <c r="J923">
        <v>8</v>
      </c>
      <c r="K923">
        <v>0.25</v>
      </c>
      <c r="L923">
        <v>0.05</v>
      </c>
      <c r="M923">
        <v>1.5625000000000001E-3</v>
      </c>
      <c r="N923">
        <v>0.24843750000000001</v>
      </c>
      <c r="O923" s="1">
        <v>3.6700000000000001E-277</v>
      </c>
      <c r="P923">
        <v>130</v>
      </c>
      <c r="Q923">
        <v>0.331632653</v>
      </c>
      <c r="R923">
        <v>64.05</v>
      </c>
      <c r="S923">
        <v>0.163392857</v>
      </c>
      <c r="T923">
        <v>0.16487499999999999</v>
      </c>
      <c r="U923" s="1">
        <v>1.05E-26</v>
      </c>
      <c r="V923" s="1">
        <f t="shared" si="28"/>
        <v>1.2011457082139887E-2</v>
      </c>
      <c r="W923">
        <v>138</v>
      </c>
      <c r="X923">
        <v>55</v>
      </c>
      <c r="Y923">
        <v>0.14030612200000001</v>
      </c>
      <c r="Z923">
        <v>45.9</v>
      </c>
      <c r="AA923">
        <v>0.117091837</v>
      </c>
      <c r="AB923">
        <v>0</v>
      </c>
      <c r="AC923">
        <v>55</v>
      </c>
      <c r="AD923">
        <v>0</v>
      </c>
      <c r="AE923">
        <v>2.7046779999999999E-3</v>
      </c>
      <c r="AF923">
        <v>0.62731916200000004</v>
      </c>
      <c r="AG923">
        <v>-2.7046779999999999E-3</v>
      </c>
      <c r="AH923">
        <f t="shared" si="29"/>
        <v>0</v>
      </c>
    </row>
    <row r="924" spans="1:34" x14ac:dyDescent="0.2">
      <c r="A924" t="s">
        <v>56</v>
      </c>
      <c r="B924" t="s">
        <v>28</v>
      </c>
      <c r="C924">
        <v>313</v>
      </c>
      <c r="D924">
        <v>32</v>
      </c>
      <c r="E924">
        <v>2845</v>
      </c>
      <c r="F924">
        <v>4948</v>
      </c>
      <c r="G924">
        <v>10829</v>
      </c>
      <c r="H924">
        <v>10823</v>
      </c>
      <c r="I924">
        <v>500</v>
      </c>
      <c r="J924">
        <v>10</v>
      </c>
      <c r="K924">
        <v>0.3125</v>
      </c>
      <c r="L924">
        <v>0</v>
      </c>
      <c r="M924">
        <v>0</v>
      </c>
      <c r="N924">
        <v>0.3125</v>
      </c>
      <c r="O924">
        <v>0</v>
      </c>
      <c r="P924">
        <v>161</v>
      </c>
      <c r="Q924">
        <v>0.32857142900000003</v>
      </c>
      <c r="R924">
        <v>83.2</v>
      </c>
      <c r="S924">
        <v>0.16979591799999999</v>
      </c>
      <c r="T924">
        <v>0.15559999999999999</v>
      </c>
      <c r="U924" s="1">
        <v>2.76E-36</v>
      </c>
      <c r="V924" s="1">
        <f t="shared" si="28"/>
        <v>1.4875727617111707E-2</v>
      </c>
      <c r="W924">
        <v>138</v>
      </c>
      <c r="X924">
        <v>67</v>
      </c>
      <c r="Y924">
        <v>0.13673469399999999</v>
      </c>
      <c r="Z924">
        <v>62.05</v>
      </c>
      <c r="AA924">
        <v>0.12663265300000001</v>
      </c>
      <c r="AB924">
        <v>0</v>
      </c>
      <c r="AC924">
        <v>67</v>
      </c>
      <c r="AD924">
        <v>0</v>
      </c>
      <c r="AE924">
        <v>3.6671410000000001E-3</v>
      </c>
      <c r="AF924">
        <v>0.65743980099999999</v>
      </c>
      <c r="AG924">
        <v>-3.6671410000000001E-3</v>
      </c>
      <c r="AH924">
        <f t="shared" si="29"/>
        <v>0</v>
      </c>
    </row>
    <row r="925" spans="1:34" x14ac:dyDescent="0.2">
      <c r="A925" t="s">
        <v>56</v>
      </c>
      <c r="B925" t="s">
        <v>28</v>
      </c>
      <c r="C925">
        <v>313</v>
      </c>
      <c r="D925">
        <v>32</v>
      </c>
      <c r="E925">
        <v>2845</v>
      </c>
      <c r="F925">
        <v>4948</v>
      </c>
      <c r="G925">
        <v>10829</v>
      </c>
      <c r="H925">
        <v>10823</v>
      </c>
      <c r="I925">
        <v>600</v>
      </c>
      <c r="J925">
        <v>10</v>
      </c>
      <c r="K925">
        <v>0.3125</v>
      </c>
      <c r="L925">
        <v>0</v>
      </c>
      <c r="M925">
        <v>0</v>
      </c>
      <c r="N925">
        <v>0.3125</v>
      </c>
      <c r="O925">
        <v>0</v>
      </c>
      <c r="P925">
        <v>187</v>
      </c>
      <c r="Q925">
        <v>0.31694915299999998</v>
      </c>
      <c r="R925">
        <v>96.55</v>
      </c>
      <c r="S925">
        <v>0.163644068</v>
      </c>
      <c r="T925">
        <v>0.15075</v>
      </c>
      <c r="U925" s="1">
        <v>2.8200000000000002E-19</v>
      </c>
      <c r="V925" s="1">
        <f t="shared" si="28"/>
        <v>1.7278019033539684E-2</v>
      </c>
      <c r="W925">
        <v>138</v>
      </c>
      <c r="X925">
        <v>75</v>
      </c>
      <c r="Y925">
        <v>0.127118644</v>
      </c>
      <c r="Z925">
        <v>69.099999999999994</v>
      </c>
      <c r="AA925">
        <v>0.11711864399999999</v>
      </c>
      <c r="AB925">
        <v>0</v>
      </c>
      <c r="AC925">
        <v>75</v>
      </c>
      <c r="AD925">
        <v>0</v>
      </c>
      <c r="AE925">
        <v>9.9480330000000002E-3</v>
      </c>
      <c r="AF925">
        <v>0.76411286099999998</v>
      </c>
      <c r="AG925">
        <v>-9.9480330000000002E-3</v>
      </c>
      <c r="AH925">
        <f t="shared" si="29"/>
        <v>0</v>
      </c>
    </row>
    <row r="926" spans="1:34" x14ac:dyDescent="0.2">
      <c r="A926" t="s">
        <v>56</v>
      </c>
      <c r="B926" t="s">
        <v>28</v>
      </c>
      <c r="C926">
        <v>313</v>
      </c>
      <c r="D926">
        <v>32</v>
      </c>
      <c r="E926">
        <v>2845</v>
      </c>
      <c r="F926">
        <v>4948</v>
      </c>
      <c r="G926">
        <v>10829</v>
      </c>
      <c r="H926">
        <v>10823</v>
      </c>
      <c r="I926">
        <v>700</v>
      </c>
      <c r="J926">
        <v>11</v>
      </c>
      <c r="K926">
        <v>0.34375</v>
      </c>
      <c r="L926">
        <v>0.05</v>
      </c>
      <c r="M926">
        <v>1.5625000000000001E-3</v>
      </c>
      <c r="N926">
        <v>0.34218749999999998</v>
      </c>
      <c r="O926">
        <v>0</v>
      </c>
      <c r="P926">
        <v>220</v>
      </c>
      <c r="Q926">
        <v>0.31930333799999999</v>
      </c>
      <c r="R926">
        <v>112.7</v>
      </c>
      <c r="S926">
        <v>0.16357039200000001</v>
      </c>
      <c r="T926">
        <v>0.15328571399999999</v>
      </c>
      <c r="U926" s="1">
        <v>1.9499999999999999E-26</v>
      </c>
      <c r="V926" s="1">
        <f t="shared" si="28"/>
        <v>2.0327081215929039E-2</v>
      </c>
      <c r="W926">
        <v>138</v>
      </c>
      <c r="X926">
        <v>88</v>
      </c>
      <c r="Y926">
        <v>0.12772133499999999</v>
      </c>
      <c r="Z926">
        <v>84.85</v>
      </c>
      <c r="AA926">
        <v>0.123149492</v>
      </c>
      <c r="AB926">
        <v>1</v>
      </c>
      <c r="AC926">
        <v>88</v>
      </c>
      <c r="AD926">
        <v>1.1363636E-2</v>
      </c>
      <c r="AE926">
        <v>5.6966940000000004E-3</v>
      </c>
      <c r="AF926">
        <v>0.27627168099999999</v>
      </c>
      <c r="AG926">
        <v>5.6669420000000003E-3</v>
      </c>
      <c r="AH926">
        <f t="shared" si="29"/>
        <v>7.246376811594203E-3</v>
      </c>
    </row>
    <row r="927" spans="1:34" x14ac:dyDescent="0.2">
      <c r="A927" t="s">
        <v>56</v>
      </c>
      <c r="B927" t="s">
        <v>28</v>
      </c>
      <c r="C927">
        <v>313</v>
      </c>
      <c r="D927">
        <v>32</v>
      </c>
      <c r="E927">
        <v>2845</v>
      </c>
      <c r="F927">
        <v>4948</v>
      </c>
      <c r="G927">
        <v>10829</v>
      </c>
      <c r="H927">
        <v>10823</v>
      </c>
      <c r="I927">
        <v>800</v>
      </c>
      <c r="J927">
        <v>11</v>
      </c>
      <c r="K927">
        <v>0.34375</v>
      </c>
      <c r="L927">
        <v>0.1</v>
      </c>
      <c r="M927">
        <v>3.1250000000000002E-3</v>
      </c>
      <c r="N927">
        <v>0.34062500000000001</v>
      </c>
      <c r="O927" s="1">
        <v>5.3199999999999999E-275</v>
      </c>
      <c r="P927">
        <v>244</v>
      </c>
      <c r="Q927">
        <v>0.30925221800000002</v>
      </c>
      <c r="R927">
        <v>128.30000000000001</v>
      </c>
      <c r="S927">
        <v>0.1626109</v>
      </c>
      <c r="T927">
        <v>0.144625</v>
      </c>
      <c r="U927" s="1">
        <v>1.0899999999999999E-25</v>
      </c>
      <c r="V927" s="1">
        <f t="shared" si="28"/>
        <v>2.2544580984939482E-2</v>
      </c>
      <c r="W927">
        <v>138</v>
      </c>
      <c r="X927">
        <v>96</v>
      </c>
      <c r="Y927">
        <v>0.121673004</v>
      </c>
      <c r="Z927">
        <v>91.35</v>
      </c>
      <c r="AA927">
        <v>0.115779468</v>
      </c>
      <c r="AB927">
        <v>1</v>
      </c>
      <c r="AC927">
        <v>96</v>
      </c>
      <c r="AD927">
        <v>1.0416666999999999E-2</v>
      </c>
      <c r="AE927">
        <v>5.1865640000000003E-3</v>
      </c>
      <c r="AF927">
        <v>0.23832915700000001</v>
      </c>
      <c r="AG927">
        <v>5.2301020000000004E-3</v>
      </c>
      <c r="AH927">
        <f t="shared" si="29"/>
        <v>7.246376811594203E-3</v>
      </c>
    </row>
    <row r="928" spans="1:34" x14ac:dyDescent="0.2">
      <c r="A928" t="s">
        <v>56</v>
      </c>
      <c r="B928" t="s">
        <v>28</v>
      </c>
      <c r="C928">
        <v>313</v>
      </c>
      <c r="D928">
        <v>32</v>
      </c>
      <c r="E928">
        <v>2845</v>
      </c>
      <c r="F928">
        <v>4948</v>
      </c>
      <c r="G928">
        <v>10829</v>
      </c>
      <c r="H928">
        <v>10823</v>
      </c>
      <c r="I928">
        <v>900</v>
      </c>
      <c r="J928">
        <v>11</v>
      </c>
      <c r="K928">
        <v>0.34375</v>
      </c>
      <c r="L928">
        <v>0.05</v>
      </c>
      <c r="M928">
        <v>1.5625000000000001E-3</v>
      </c>
      <c r="N928">
        <v>0.34218749999999998</v>
      </c>
      <c r="O928">
        <v>0</v>
      </c>
      <c r="P928">
        <v>271</v>
      </c>
      <c r="Q928">
        <v>0.304836895</v>
      </c>
      <c r="R928">
        <v>144</v>
      </c>
      <c r="S928">
        <v>0.161979753</v>
      </c>
      <c r="T928">
        <v>0.14111111100000001</v>
      </c>
      <c r="U928" s="1">
        <v>1.6300000000000001E-63</v>
      </c>
      <c r="V928" s="1">
        <f t="shared" si="28"/>
        <v>2.5039268225076225E-2</v>
      </c>
      <c r="W928">
        <v>138</v>
      </c>
      <c r="X928">
        <v>109</v>
      </c>
      <c r="Y928">
        <v>0.122609674</v>
      </c>
      <c r="Z928">
        <v>101.85</v>
      </c>
      <c r="AA928">
        <v>0.114566929</v>
      </c>
      <c r="AB928">
        <v>1</v>
      </c>
      <c r="AC928">
        <v>109</v>
      </c>
      <c r="AD928">
        <v>9.1743120000000004E-3</v>
      </c>
      <c r="AE928">
        <v>2.4454709999999998E-3</v>
      </c>
      <c r="AF928">
        <v>9.0323050000000002E-2</v>
      </c>
      <c r="AG928">
        <v>6.7288410000000002E-3</v>
      </c>
      <c r="AH928">
        <f t="shared" si="29"/>
        <v>7.246376811594203E-3</v>
      </c>
    </row>
    <row r="929" spans="1:34" x14ac:dyDescent="0.2">
      <c r="A929" t="s">
        <v>56</v>
      </c>
      <c r="B929" t="s">
        <v>28</v>
      </c>
      <c r="C929">
        <v>313</v>
      </c>
      <c r="D929">
        <v>32</v>
      </c>
      <c r="E929">
        <v>2845</v>
      </c>
      <c r="F929">
        <v>4948</v>
      </c>
      <c r="G929">
        <v>10829</v>
      </c>
      <c r="H929">
        <v>10823</v>
      </c>
      <c r="I929">
        <v>1000</v>
      </c>
      <c r="J929">
        <v>12</v>
      </c>
      <c r="K929">
        <v>0.375</v>
      </c>
      <c r="L929">
        <v>0.1</v>
      </c>
      <c r="M929">
        <v>3.1250000000000002E-3</v>
      </c>
      <c r="N929">
        <v>0.37187500000000001</v>
      </c>
      <c r="O929">
        <v>0</v>
      </c>
      <c r="P929">
        <v>286</v>
      </c>
      <c r="Q929">
        <v>0.28947368400000001</v>
      </c>
      <c r="R929">
        <v>160.35</v>
      </c>
      <c r="S929">
        <v>0.162297571</v>
      </c>
      <c r="T929">
        <v>0.12565000000000001</v>
      </c>
      <c r="U929" s="1">
        <v>3.3400000000000001E-20</v>
      </c>
      <c r="V929" s="1">
        <f t="shared" si="28"/>
        <v>2.6425205580707753E-2</v>
      </c>
      <c r="W929">
        <v>138</v>
      </c>
      <c r="X929">
        <v>114</v>
      </c>
      <c r="Y929">
        <v>0.115384615</v>
      </c>
      <c r="Z929">
        <v>112.4</v>
      </c>
      <c r="AA929">
        <v>0.11376518200000001</v>
      </c>
      <c r="AB929">
        <v>1</v>
      </c>
      <c r="AC929">
        <v>114</v>
      </c>
      <c r="AD929">
        <v>8.7719300000000007E-3</v>
      </c>
      <c r="AE929">
        <v>5.8687710000000001E-3</v>
      </c>
      <c r="AF929">
        <v>0.32238914000000002</v>
      </c>
      <c r="AG929">
        <v>2.9031590000000002E-3</v>
      </c>
      <c r="AH929">
        <f t="shared" si="29"/>
        <v>7.246376811594203E-3</v>
      </c>
    </row>
    <row r="930" spans="1:34" x14ac:dyDescent="0.2">
      <c r="A930" t="s">
        <v>56</v>
      </c>
      <c r="B930" t="s">
        <v>28</v>
      </c>
      <c r="C930">
        <v>313</v>
      </c>
      <c r="D930">
        <v>32</v>
      </c>
      <c r="E930">
        <v>2845</v>
      </c>
      <c r="F930">
        <v>4948</v>
      </c>
      <c r="G930">
        <v>10829</v>
      </c>
      <c r="H930">
        <v>10823</v>
      </c>
      <c r="I930">
        <v>1250</v>
      </c>
      <c r="J930">
        <v>12</v>
      </c>
      <c r="K930">
        <v>0.375</v>
      </c>
      <c r="L930">
        <v>0.25</v>
      </c>
      <c r="M930">
        <v>7.8125E-3</v>
      </c>
      <c r="N930">
        <v>0.3671875</v>
      </c>
      <c r="O930" s="1">
        <v>1.61E-101</v>
      </c>
      <c r="P930">
        <v>339</v>
      </c>
      <c r="Q930">
        <v>0.27382875600000001</v>
      </c>
      <c r="R930">
        <v>195.85</v>
      </c>
      <c r="S930">
        <v>0.15819870799999999</v>
      </c>
      <c r="T930">
        <v>0.11452</v>
      </c>
      <c r="U930" s="1">
        <v>5.4999999999999999E-24</v>
      </c>
      <c r="V930" s="1">
        <f t="shared" si="28"/>
        <v>3.1322184237272475E-2</v>
      </c>
      <c r="W930">
        <v>138</v>
      </c>
      <c r="X930">
        <v>137</v>
      </c>
      <c r="Y930">
        <v>0.110662359</v>
      </c>
      <c r="Z930">
        <v>138.69999999999999</v>
      </c>
      <c r="AA930">
        <v>0.112035541</v>
      </c>
      <c r="AB930">
        <v>1</v>
      </c>
      <c r="AC930">
        <v>137</v>
      </c>
      <c r="AD930">
        <v>7.2992700000000001E-3</v>
      </c>
      <c r="AE930">
        <v>4.1204309999999999E-3</v>
      </c>
      <c r="AF930">
        <v>0.28538982000000002</v>
      </c>
      <c r="AG930">
        <v>3.1788390000000001E-3</v>
      </c>
      <c r="AH930">
        <f t="shared" si="29"/>
        <v>7.246376811594203E-3</v>
      </c>
    </row>
    <row r="931" spans="1:34" x14ac:dyDescent="0.2">
      <c r="A931" t="s">
        <v>56</v>
      </c>
      <c r="B931" t="s">
        <v>28</v>
      </c>
      <c r="C931">
        <v>313</v>
      </c>
      <c r="D931">
        <v>32</v>
      </c>
      <c r="E931">
        <v>2845</v>
      </c>
      <c r="F931">
        <v>4948</v>
      </c>
      <c r="G931">
        <v>10829</v>
      </c>
      <c r="H931">
        <v>10823</v>
      </c>
      <c r="I931">
        <v>1500</v>
      </c>
      <c r="J931">
        <v>12</v>
      </c>
      <c r="K931">
        <v>0.375</v>
      </c>
      <c r="L931">
        <v>0.35</v>
      </c>
      <c r="M931">
        <v>1.0937499999999999E-2</v>
      </c>
      <c r="N931">
        <v>0.36406250000000001</v>
      </c>
      <c r="O931" s="1">
        <v>6.4800000000000005E-88</v>
      </c>
      <c r="P931">
        <v>402</v>
      </c>
      <c r="Q931">
        <v>0.27016129</v>
      </c>
      <c r="R931">
        <v>227.95</v>
      </c>
      <c r="S931">
        <v>0.153192204</v>
      </c>
      <c r="T931">
        <v>0.116033333</v>
      </c>
      <c r="U931" s="1">
        <v>7.7499999999999992E-40</v>
      </c>
      <c r="V931" s="1">
        <f t="shared" si="28"/>
        <v>3.7143121130924883E-2</v>
      </c>
      <c r="W931">
        <v>138</v>
      </c>
      <c r="X931">
        <v>162</v>
      </c>
      <c r="Y931">
        <v>0.108870968</v>
      </c>
      <c r="Z931">
        <v>175.75</v>
      </c>
      <c r="AA931">
        <v>0.118111559</v>
      </c>
      <c r="AB931">
        <v>1</v>
      </c>
      <c r="AC931">
        <v>162</v>
      </c>
      <c r="AD931">
        <v>6.1728399999999998E-3</v>
      </c>
      <c r="AE931">
        <v>4.4555719999999997E-3</v>
      </c>
      <c r="AF931">
        <v>0.38903822300000002</v>
      </c>
      <c r="AG931">
        <v>1.7172680000000001E-3</v>
      </c>
      <c r="AH931">
        <f t="shared" si="29"/>
        <v>7.246376811594203E-3</v>
      </c>
    </row>
    <row r="932" spans="1:34" x14ac:dyDescent="0.2">
      <c r="A932" t="s">
        <v>56</v>
      </c>
      <c r="B932" t="s">
        <v>28</v>
      </c>
      <c r="C932">
        <v>313</v>
      </c>
      <c r="D932">
        <v>32</v>
      </c>
      <c r="E932">
        <v>2845</v>
      </c>
      <c r="F932">
        <v>4948</v>
      </c>
      <c r="G932">
        <v>10829</v>
      </c>
      <c r="H932">
        <v>10823</v>
      </c>
      <c r="I932">
        <v>1750</v>
      </c>
      <c r="J932">
        <v>13</v>
      </c>
      <c r="K932">
        <v>0.40625</v>
      </c>
      <c r="L932">
        <v>0.35</v>
      </c>
      <c r="M932">
        <v>1.0937499999999999E-2</v>
      </c>
      <c r="N932">
        <v>0.39531250000000001</v>
      </c>
      <c r="O932" s="1">
        <v>2.9499999999999999E-103</v>
      </c>
      <c r="P932">
        <v>459</v>
      </c>
      <c r="Q932">
        <v>0.26424870499999997</v>
      </c>
      <c r="R932">
        <v>258.60000000000002</v>
      </c>
      <c r="S932">
        <v>0.14887737500000001</v>
      </c>
      <c r="T932">
        <v>0.11451428600000001</v>
      </c>
      <c r="U932" s="1">
        <v>4.5199999999999999E-40</v>
      </c>
      <c r="V932" s="1">
        <f t="shared" si="28"/>
        <v>4.2409683082324678E-2</v>
      </c>
      <c r="W932">
        <v>138</v>
      </c>
      <c r="X932">
        <v>190</v>
      </c>
      <c r="Y932">
        <v>0.109383995</v>
      </c>
      <c r="Z932">
        <v>198.8</v>
      </c>
      <c r="AA932">
        <v>0.114450201</v>
      </c>
      <c r="AB932">
        <v>2</v>
      </c>
      <c r="AC932">
        <v>190</v>
      </c>
      <c r="AD932">
        <v>1.0526316000000001E-2</v>
      </c>
      <c r="AE932">
        <v>4.2162830000000004E-3</v>
      </c>
      <c r="AF932">
        <v>9.5366084000000004E-2</v>
      </c>
      <c r="AG932">
        <v>6.3100329999999996E-3</v>
      </c>
      <c r="AH932">
        <f t="shared" si="29"/>
        <v>1.4492753623188406E-2</v>
      </c>
    </row>
    <row r="933" spans="1:34" x14ac:dyDescent="0.2">
      <c r="A933" t="s">
        <v>56</v>
      </c>
      <c r="B933" t="s">
        <v>28</v>
      </c>
      <c r="C933">
        <v>313</v>
      </c>
      <c r="D933">
        <v>32</v>
      </c>
      <c r="E933">
        <v>2845</v>
      </c>
      <c r="F933">
        <v>4948</v>
      </c>
      <c r="G933">
        <v>10829</v>
      </c>
      <c r="H933">
        <v>10823</v>
      </c>
      <c r="I933">
        <v>2000</v>
      </c>
      <c r="J933">
        <v>13</v>
      </c>
      <c r="K933">
        <v>0.40625</v>
      </c>
      <c r="L933">
        <v>0.35</v>
      </c>
      <c r="M933">
        <v>1.0937499999999999E-2</v>
      </c>
      <c r="N933">
        <v>0.39531250000000001</v>
      </c>
      <c r="O933" s="1">
        <v>1.21E-147</v>
      </c>
      <c r="P933">
        <v>508</v>
      </c>
      <c r="Q933">
        <v>0.25566180199999999</v>
      </c>
      <c r="R933">
        <v>306.7</v>
      </c>
      <c r="S933">
        <v>0.154353296</v>
      </c>
      <c r="T933">
        <v>0.10065</v>
      </c>
      <c r="U933" s="1">
        <v>5.4000000000000003E-34</v>
      </c>
      <c r="V933" s="1">
        <f t="shared" si="28"/>
        <v>4.6937078444054328E-2</v>
      </c>
      <c r="W933">
        <v>138</v>
      </c>
      <c r="X933">
        <v>207</v>
      </c>
      <c r="Y933">
        <v>0.104177151</v>
      </c>
      <c r="Z933">
        <v>215.65</v>
      </c>
      <c r="AA933">
        <v>0.108530448</v>
      </c>
      <c r="AB933">
        <v>2</v>
      </c>
      <c r="AC933">
        <v>207</v>
      </c>
      <c r="AD933">
        <v>9.661836E-3</v>
      </c>
      <c r="AE933">
        <v>4.1995660000000001E-3</v>
      </c>
      <c r="AF933">
        <v>0.155694416</v>
      </c>
      <c r="AG933">
        <v>5.46227E-3</v>
      </c>
      <c r="AH933">
        <f t="shared" si="29"/>
        <v>1.4492753623188406E-2</v>
      </c>
    </row>
    <row r="934" spans="1:34" x14ac:dyDescent="0.2">
      <c r="A934" t="s">
        <v>56</v>
      </c>
      <c r="B934" t="s">
        <v>28</v>
      </c>
      <c r="C934">
        <v>313</v>
      </c>
      <c r="D934">
        <v>32</v>
      </c>
      <c r="E934">
        <v>2845</v>
      </c>
      <c r="F934">
        <v>4948</v>
      </c>
      <c r="G934">
        <v>10829</v>
      </c>
      <c r="H934">
        <v>10823</v>
      </c>
      <c r="I934">
        <v>2250</v>
      </c>
      <c r="J934">
        <v>13</v>
      </c>
      <c r="K934">
        <v>0.40625</v>
      </c>
      <c r="L934">
        <v>0.25</v>
      </c>
      <c r="M934">
        <v>7.8125E-3</v>
      </c>
      <c r="N934">
        <v>0.3984375</v>
      </c>
      <c r="O934" s="1">
        <v>1.9500000000000001E-181</v>
      </c>
      <c r="P934">
        <v>562</v>
      </c>
      <c r="Q934">
        <v>0.251229325</v>
      </c>
      <c r="R934">
        <v>324.55</v>
      </c>
      <c r="S934">
        <v>0.14508270000000001</v>
      </c>
      <c r="T934">
        <v>0.10553333299999999</v>
      </c>
      <c r="U934" s="1">
        <v>1.9699999999999998E-43</v>
      </c>
      <c r="V934" s="1">
        <f t="shared" si="28"/>
        <v>5.1926452924327821E-2</v>
      </c>
      <c r="W934">
        <v>138</v>
      </c>
      <c r="X934">
        <v>223</v>
      </c>
      <c r="Y934">
        <v>9.9687080999999997E-2</v>
      </c>
      <c r="Z934">
        <v>248.95</v>
      </c>
      <c r="AA934">
        <v>0.111287439</v>
      </c>
      <c r="AB934">
        <v>2</v>
      </c>
      <c r="AC934">
        <v>223</v>
      </c>
      <c r="AD934">
        <v>8.9686100000000001E-3</v>
      </c>
      <c r="AE934">
        <v>2.2427039999999999E-3</v>
      </c>
      <c r="AF934">
        <v>2.1987105999999999E-2</v>
      </c>
      <c r="AG934">
        <v>6.7259060000000002E-3</v>
      </c>
      <c r="AH934">
        <f t="shared" si="29"/>
        <v>1.4492753623188406E-2</v>
      </c>
    </row>
    <row r="935" spans="1:34" x14ac:dyDescent="0.2">
      <c r="A935" t="s">
        <v>56</v>
      </c>
      <c r="B935" t="s">
        <v>28</v>
      </c>
      <c r="C935">
        <v>313</v>
      </c>
      <c r="D935">
        <v>32</v>
      </c>
      <c r="E935">
        <v>2845</v>
      </c>
      <c r="F935">
        <v>4948</v>
      </c>
      <c r="G935">
        <v>10829</v>
      </c>
      <c r="H935">
        <v>10823</v>
      </c>
      <c r="I935">
        <v>2500</v>
      </c>
      <c r="J935">
        <v>13</v>
      </c>
      <c r="K935">
        <v>0.40625</v>
      </c>
      <c r="L935">
        <v>0.3</v>
      </c>
      <c r="M935">
        <v>9.3749999999999997E-3</v>
      </c>
      <c r="N935">
        <v>0.39687499999999998</v>
      </c>
      <c r="O935" s="1">
        <v>5.3499999999999997E-161</v>
      </c>
      <c r="P935">
        <v>618</v>
      </c>
      <c r="Q935">
        <v>0.24849215899999999</v>
      </c>
      <c r="R935">
        <v>368.05</v>
      </c>
      <c r="S935">
        <v>0.147989546</v>
      </c>
      <c r="T935">
        <v>9.9979999999999999E-2</v>
      </c>
      <c r="U935" s="1">
        <v>7.8099999999999998E-36</v>
      </c>
      <c r="V935" s="1">
        <f t="shared" si="28"/>
        <v>5.7100619052018846E-2</v>
      </c>
      <c r="W935">
        <v>138</v>
      </c>
      <c r="X935">
        <v>248</v>
      </c>
      <c r="Y935">
        <v>9.9718535999999997E-2</v>
      </c>
      <c r="Z935">
        <v>275.60000000000002</v>
      </c>
      <c r="AA935">
        <v>0.11081624399999999</v>
      </c>
      <c r="AB935">
        <v>2</v>
      </c>
      <c r="AC935">
        <v>248</v>
      </c>
      <c r="AD935">
        <v>8.0645160000000007E-3</v>
      </c>
      <c r="AE935">
        <v>4.2647500000000003E-3</v>
      </c>
      <c r="AF935">
        <v>0.15176567899999999</v>
      </c>
      <c r="AG935">
        <v>3.799766E-3</v>
      </c>
      <c r="AH935">
        <f t="shared" si="29"/>
        <v>1.4492753623188406E-2</v>
      </c>
    </row>
    <row r="936" spans="1:34" x14ac:dyDescent="0.2">
      <c r="A936" t="s">
        <v>56</v>
      </c>
      <c r="B936" t="s">
        <v>28</v>
      </c>
      <c r="C936">
        <v>313</v>
      </c>
      <c r="D936">
        <v>32</v>
      </c>
      <c r="E936">
        <v>2845</v>
      </c>
      <c r="F936">
        <v>4948</v>
      </c>
      <c r="G936">
        <v>10829</v>
      </c>
      <c r="H936">
        <v>10823</v>
      </c>
      <c r="I936">
        <v>2750</v>
      </c>
      <c r="J936">
        <v>13</v>
      </c>
      <c r="K936">
        <v>0.40625</v>
      </c>
      <c r="L936">
        <v>0.3</v>
      </c>
      <c r="M936">
        <v>9.3749999999999997E-3</v>
      </c>
      <c r="N936">
        <v>0.39687499999999998</v>
      </c>
      <c r="O936" s="1">
        <v>5.3499999999999997E-161</v>
      </c>
      <c r="P936">
        <v>663</v>
      </c>
      <c r="Q936">
        <v>0.24223602499999999</v>
      </c>
      <c r="R936">
        <v>394</v>
      </c>
      <c r="S936">
        <v>0.14395323300000001</v>
      </c>
      <c r="T936">
        <v>9.7818182000000004E-2</v>
      </c>
      <c r="U936" s="1">
        <v>1.5600000000000001E-45</v>
      </c>
      <c r="V936" s="1">
        <f t="shared" si="28"/>
        <v>6.1258431118913423E-2</v>
      </c>
      <c r="W936">
        <v>138</v>
      </c>
      <c r="X936">
        <v>264</v>
      </c>
      <c r="Y936">
        <v>9.6455974E-2</v>
      </c>
      <c r="Z936">
        <v>299.2</v>
      </c>
      <c r="AA936">
        <v>0.10931676999999999</v>
      </c>
      <c r="AB936">
        <v>4</v>
      </c>
      <c r="AC936">
        <v>264</v>
      </c>
      <c r="AD936">
        <v>1.5151515000000001E-2</v>
      </c>
      <c r="AE936">
        <v>3.5552000000000001E-3</v>
      </c>
      <c r="AF936">
        <v>1.664266E-3</v>
      </c>
      <c r="AG936">
        <v>1.1596314999999999E-2</v>
      </c>
      <c r="AH936">
        <f t="shared" si="29"/>
        <v>2.8985507246376812E-2</v>
      </c>
    </row>
    <row r="937" spans="1:34" x14ac:dyDescent="0.2">
      <c r="A937" t="s">
        <v>56</v>
      </c>
      <c r="B937" t="s">
        <v>28</v>
      </c>
      <c r="C937">
        <v>313</v>
      </c>
      <c r="D937">
        <v>32</v>
      </c>
      <c r="E937">
        <v>2845</v>
      </c>
      <c r="F937">
        <v>4948</v>
      </c>
      <c r="G937">
        <v>10829</v>
      </c>
      <c r="H937">
        <v>10823</v>
      </c>
      <c r="I937">
        <v>3000</v>
      </c>
      <c r="J937">
        <v>13</v>
      </c>
      <c r="K937">
        <v>0.40625</v>
      </c>
      <c r="L937">
        <v>0.35</v>
      </c>
      <c r="M937">
        <v>1.0937499999999999E-2</v>
      </c>
      <c r="N937">
        <v>0.39531250000000001</v>
      </c>
      <c r="O937" s="1">
        <v>1.21E-147</v>
      </c>
      <c r="P937">
        <v>720</v>
      </c>
      <c r="Q937">
        <v>0.24104452600000001</v>
      </c>
      <c r="R937">
        <v>427.6</v>
      </c>
      <c r="S937">
        <v>0.14315366600000001</v>
      </c>
      <c r="T937">
        <v>9.7466667000000007E-2</v>
      </c>
      <c r="U937" s="1">
        <v>4.8899999999999998E-33</v>
      </c>
      <c r="V937" s="1">
        <f t="shared" si="28"/>
        <v>6.6524993070313218E-2</v>
      </c>
      <c r="W937">
        <v>138</v>
      </c>
      <c r="X937">
        <v>283</v>
      </c>
      <c r="Y937">
        <v>9.4743889999999997E-2</v>
      </c>
      <c r="Z937">
        <v>326.7</v>
      </c>
      <c r="AA937">
        <v>0.109373954</v>
      </c>
      <c r="AB937">
        <v>4</v>
      </c>
      <c r="AC937">
        <v>283</v>
      </c>
      <c r="AD937">
        <v>1.4134275999999999E-2</v>
      </c>
      <c r="AE937">
        <v>4.5834320000000001E-3</v>
      </c>
      <c r="AF937">
        <v>3.062763E-3</v>
      </c>
      <c r="AG937">
        <v>9.5508429999999998E-3</v>
      </c>
      <c r="AH937">
        <f t="shared" si="29"/>
        <v>2.8985507246376812E-2</v>
      </c>
    </row>
    <row r="938" spans="1:34" x14ac:dyDescent="0.2">
      <c r="A938" t="s">
        <v>56</v>
      </c>
      <c r="B938" t="s">
        <v>28</v>
      </c>
      <c r="C938">
        <v>313</v>
      </c>
      <c r="D938">
        <v>32</v>
      </c>
      <c r="E938">
        <v>2845</v>
      </c>
      <c r="F938">
        <v>4948</v>
      </c>
      <c r="G938">
        <v>10829</v>
      </c>
      <c r="H938">
        <v>10823</v>
      </c>
      <c r="I938">
        <v>3250</v>
      </c>
      <c r="J938">
        <v>13</v>
      </c>
      <c r="K938">
        <v>0.40625</v>
      </c>
      <c r="L938">
        <v>0.4</v>
      </c>
      <c r="M938">
        <v>1.2500000000000001E-2</v>
      </c>
      <c r="N938">
        <v>0.39374999999999999</v>
      </c>
      <c r="O938" s="1">
        <v>7.9300000000000002E-77</v>
      </c>
      <c r="P938">
        <v>769</v>
      </c>
      <c r="Q938">
        <v>0.23756564699999999</v>
      </c>
      <c r="R938">
        <v>460.95</v>
      </c>
      <c r="S938">
        <v>0.142400371</v>
      </c>
      <c r="T938">
        <v>9.4784615000000003E-2</v>
      </c>
      <c r="U938" s="1">
        <v>9.3599999999999997E-48</v>
      </c>
      <c r="V938" s="1">
        <f t="shared" si="28"/>
        <v>7.1052388432042868E-2</v>
      </c>
      <c r="W938">
        <v>138</v>
      </c>
      <c r="X938">
        <v>311</v>
      </c>
      <c r="Y938">
        <v>9.6076614000000005E-2</v>
      </c>
      <c r="Z938">
        <v>345.35</v>
      </c>
      <c r="AA938">
        <v>0.106688292</v>
      </c>
      <c r="AB938">
        <v>4</v>
      </c>
      <c r="AC938">
        <v>311</v>
      </c>
      <c r="AD938">
        <v>1.2861736E-2</v>
      </c>
      <c r="AE938">
        <v>4.053503E-3</v>
      </c>
      <c r="AF938">
        <v>2.4896749999999998E-3</v>
      </c>
      <c r="AG938">
        <v>8.8082330000000004E-3</v>
      </c>
      <c r="AH938">
        <f t="shared" si="29"/>
        <v>2.8985507246376812E-2</v>
      </c>
    </row>
    <row r="939" spans="1:34" x14ac:dyDescent="0.2">
      <c r="A939" t="s">
        <v>56</v>
      </c>
      <c r="B939" t="s">
        <v>28</v>
      </c>
      <c r="C939">
        <v>313</v>
      </c>
      <c r="D939">
        <v>32</v>
      </c>
      <c r="E939">
        <v>2845</v>
      </c>
      <c r="F939">
        <v>4948</v>
      </c>
      <c r="G939">
        <v>10829</v>
      </c>
      <c r="H939">
        <v>10823</v>
      </c>
      <c r="I939">
        <v>3500</v>
      </c>
      <c r="J939">
        <v>13</v>
      </c>
      <c r="K939">
        <v>0.40625</v>
      </c>
      <c r="L939">
        <v>0.35</v>
      </c>
      <c r="M939">
        <v>1.0937499999999999E-2</v>
      </c>
      <c r="N939">
        <v>0.39531250000000001</v>
      </c>
      <c r="O939" s="1">
        <v>2.9499999999999999E-103</v>
      </c>
      <c r="P939">
        <v>815</v>
      </c>
      <c r="Q939">
        <v>0.23372526499999999</v>
      </c>
      <c r="R939">
        <v>500.7</v>
      </c>
      <c r="S939">
        <v>0.14359047899999999</v>
      </c>
      <c r="T939">
        <v>8.9800000000000005E-2</v>
      </c>
      <c r="U939" s="1">
        <v>1.9500000000000001E-70</v>
      </c>
      <c r="V939" s="1">
        <f t="shared" si="28"/>
        <v>7.5302596322646215E-2</v>
      </c>
      <c r="W939">
        <v>138</v>
      </c>
      <c r="X939">
        <v>333</v>
      </c>
      <c r="Y939">
        <v>9.5497561999999994E-2</v>
      </c>
      <c r="Z939">
        <v>364.95</v>
      </c>
      <c r="AA939">
        <v>0.104660166</v>
      </c>
      <c r="AB939">
        <v>4</v>
      </c>
      <c r="AC939">
        <v>333</v>
      </c>
      <c r="AD939">
        <v>1.2012012000000001E-2</v>
      </c>
      <c r="AE939">
        <v>2.8810749999999999E-3</v>
      </c>
      <c r="AF939">
        <v>2.678859E-3</v>
      </c>
      <c r="AG939">
        <v>9.1309370000000004E-3</v>
      </c>
      <c r="AH939">
        <f t="shared" si="29"/>
        <v>2.8985507246376812E-2</v>
      </c>
    </row>
    <row r="940" spans="1:34" x14ac:dyDescent="0.2">
      <c r="A940" t="s">
        <v>56</v>
      </c>
      <c r="B940" t="s">
        <v>28</v>
      </c>
      <c r="C940">
        <v>313</v>
      </c>
      <c r="D940">
        <v>32</v>
      </c>
      <c r="E940">
        <v>2845</v>
      </c>
      <c r="F940">
        <v>4948</v>
      </c>
      <c r="G940">
        <v>10829</v>
      </c>
      <c r="H940">
        <v>10823</v>
      </c>
      <c r="I940">
        <v>3750</v>
      </c>
      <c r="J940">
        <v>14</v>
      </c>
      <c r="K940">
        <v>0.4375</v>
      </c>
      <c r="L940">
        <v>0.45</v>
      </c>
      <c r="M940">
        <v>1.40625E-2</v>
      </c>
      <c r="N940">
        <v>0.42343750000000002</v>
      </c>
      <c r="O940" s="1">
        <v>1.8E-111</v>
      </c>
      <c r="P940">
        <v>866</v>
      </c>
      <c r="Q940">
        <v>0.23179871499999999</v>
      </c>
      <c r="R940">
        <v>528.04999999999995</v>
      </c>
      <c r="S940">
        <v>0.14134100599999999</v>
      </c>
      <c r="T940">
        <v>9.0120000000000006E-2</v>
      </c>
      <c r="U940" s="1">
        <v>1.7000000000000001E-37</v>
      </c>
      <c r="V940" s="1">
        <f t="shared" si="28"/>
        <v>8.0014783331793404E-2</v>
      </c>
      <c r="W940">
        <v>138</v>
      </c>
      <c r="X940">
        <v>359</v>
      </c>
      <c r="Y940">
        <v>9.6092076999999998E-2</v>
      </c>
      <c r="Z940">
        <v>391.45</v>
      </c>
      <c r="AA940">
        <v>0.104777837</v>
      </c>
      <c r="AB940">
        <v>6</v>
      </c>
      <c r="AC940">
        <v>359</v>
      </c>
      <c r="AD940">
        <v>1.6713091999999999E-2</v>
      </c>
      <c r="AE940">
        <v>4.6446109999999999E-3</v>
      </c>
      <c r="AF940" s="1">
        <v>6.7299999999999996E-5</v>
      </c>
      <c r="AG940">
        <v>1.2068481000000001E-2</v>
      </c>
      <c r="AH940">
        <f t="shared" si="29"/>
        <v>4.3478260869565216E-2</v>
      </c>
    </row>
    <row r="941" spans="1:34" x14ac:dyDescent="0.2">
      <c r="A941" t="s">
        <v>56</v>
      </c>
      <c r="B941" t="s">
        <v>28</v>
      </c>
      <c r="C941">
        <v>313</v>
      </c>
      <c r="D941">
        <v>32</v>
      </c>
      <c r="E941">
        <v>2845</v>
      </c>
      <c r="F941">
        <v>4948</v>
      </c>
      <c r="G941">
        <v>10829</v>
      </c>
      <c r="H941">
        <v>10823</v>
      </c>
      <c r="I941">
        <v>4000</v>
      </c>
      <c r="J941">
        <v>14</v>
      </c>
      <c r="K941">
        <v>0.4375</v>
      </c>
      <c r="L941">
        <v>0.85</v>
      </c>
      <c r="M941">
        <v>2.6562499999999999E-2</v>
      </c>
      <c r="N941">
        <v>0.41093750000000001</v>
      </c>
      <c r="O941" s="1">
        <v>1.0300000000000001E-40</v>
      </c>
      <c r="P941">
        <v>904</v>
      </c>
      <c r="Q941">
        <v>0.226793778</v>
      </c>
      <c r="R941">
        <v>554.25</v>
      </c>
      <c r="S941">
        <v>0.139049172</v>
      </c>
      <c r="T941">
        <v>8.7437500000000001E-2</v>
      </c>
      <c r="U941" s="1">
        <v>9.7799999999999995E-87</v>
      </c>
      <c r="V941" s="1">
        <f t="shared" si="28"/>
        <v>8.3525824632726606E-2</v>
      </c>
      <c r="W941">
        <v>138</v>
      </c>
      <c r="X941">
        <v>375</v>
      </c>
      <c r="Y941">
        <v>9.4079277000000003E-2</v>
      </c>
      <c r="Z941">
        <v>434.05</v>
      </c>
      <c r="AA941">
        <v>0.10889362800000001</v>
      </c>
      <c r="AB941">
        <v>8</v>
      </c>
      <c r="AC941">
        <v>375</v>
      </c>
      <c r="AD941">
        <v>2.1333332999999999E-2</v>
      </c>
      <c r="AE941">
        <v>4.7389859999999997E-3</v>
      </c>
      <c r="AF941" s="1">
        <v>9.6700000000000002E-7</v>
      </c>
      <c r="AG941">
        <v>1.6594346999999999E-2</v>
      </c>
      <c r="AH941">
        <f t="shared" si="29"/>
        <v>5.7971014492753624E-2</v>
      </c>
    </row>
    <row r="942" spans="1:34" x14ac:dyDescent="0.2">
      <c r="A942" t="s">
        <v>56</v>
      </c>
      <c r="B942" t="s">
        <v>28</v>
      </c>
      <c r="C942">
        <v>313</v>
      </c>
      <c r="D942">
        <v>32</v>
      </c>
      <c r="E942">
        <v>2845</v>
      </c>
      <c r="F942">
        <v>4948</v>
      </c>
      <c r="G942">
        <v>10829</v>
      </c>
      <c r="H942">
        <v>10823</v>
      </c>
      <c r="I942">
        <v>4250</v>
      </c>
      <c r="J942">
        <v>14</v>
      </c>
      <c r="K942">
        <v>0.4375</v>
      </c>
      <c r="L942">
        <v>0.55000000000000004</v>
      </c>
      <c r="M942">
        <v>1.7187500000000001E-2</v>
      </c>
      <c r="N942">
        <v>0.42031249999999998</v>
      </c>
      <c r="O942" s="1">
        <v>7.2800000000000005E-110</v>
      </c>
      <c r="P942">
        <v>948</v>
      </c>
      <c r="Q942">
        <v>0.223796034</v>
      </c>
      <c r="R942">
        <v>590.29999999999995</v>
      </c>
      <c r="S942">
        <v>0.139353163</v>
      </c>
      <c r="T942">
        <v>8.4164706000000006E-2</v>
      </c>
      <c r="U942" s="1">
        <v>1.5199999999999999E-112</v>
      </c>
      <c r="V942" s="1">
        <f t="shared" si="28"/>
        <v>8.7591240875912413E-2</v>
      </c>
      <c r="W942">
        <v>138</v>
      </c>
      <c r="X942">
        <v>394</v>
      </c>
      <c r="Y942">
        <v>9.3012276000000005E-2</v>
      </c>
      <c r="Z942">
        <v>449.65</v>
      </c>
      <c r="AA942">
        <v>0.10614967</v>
      </c>
      <c r="AB942">
        <v>8</v>
      </c>
      <c r="AC942">
        <v>394</v>
      </c>
      <c r="AD942">
        <v>2.0304569000000001E-2</v>
      </c>
      <c r="AE942">
        <v>4.0086990000000001E-3</v>
      </c>
      <c r="AF942" s="1">
        <v>2.2399999999999999E-8</v>
      </c>
      <c r="AG942">
        <v>1.6295869000000001E-2</v>
      </c>
      <c r="AH942">
        <f t="shared" si="29"/>
        <v>5.7971014492753624E-2</v>
      </c>
    </row>
    <row r="943" spans="1:34" x14ac:dyDescent="0.2">
      <c r="A943" t="s">
        <v>56</v>
      </c>
      <c r="B943" t="s">
        <v>28</v>
      </c>
      <c r="C943">
        <v>313</v>
      </c>
      <c r="D943">
        <v>32</v>
      </c>
      <c r="E943">
        <v>2845</v>
      </c>
      <c r="F943">
        <v>4948</v>
      </c>
      <c r="G943">
        <v>10829</v>
      </c>
      <c r="H943">
        <v>10823</v>
      </c>
      <c r="I943">
        <v>4500</v>
      </c>
      <c r="J943">
        <v>14</v>
      </c>
      <c r="K943">
        <v>0.4375</v>
      </c>
      <c r="L943">
        <v>0.6</v>
      </c>
      <c r="M943">
        <v>1.8749999999999999E-2</v>
      </c>
      <c r="N943">
        <v>0.41875000000000001</v>
      </c>
      <c r="O943" s="1">
        <v>2.2999999999999999E-52</v>
      </c>
      <c r="P943">
        <v>996</v>
      </c>
      <c r="Q943">
        <v>0.22202407499999999</v>
      </c>
      <c r="R943">
        <v>611.25</v>
      </c>
      <c r="S943">
        <v>0.136257245</v>
      </c>
      <c r="T943">
        <v>8.5500000000000007E-2</v>
      </c>
      <c r="U943" s="1">
        <v>1.67E-49</v>
      </c>
      <c r="V943" s="1">
        <f t="shared" si="28"/>
        <v>9.2026240413933286E-2</v>
      </c>
      <c r="W943">
        <v>138</v>
      </c>
      <c r="X943">
        <v>416</v>
      </c>
      <c r="Y943">
        <v>9.2732946999999996E-2</v>
      </c>
      <c r="Z943">
        <v>471.65</v>
      </c>
      <c r="AA943">
        <v>0.105138208</v>
      </c>
      <c r="AB943">
        <v>8</v>
      </c>
      <c r="AC943">
        <v>416</v>
      </c>
      <c r="AD943">
        <v>1.9230769000000002E-2</v>
      </c>
      <c r="AE943">
        <v>4.4575489999999999E-3</v>
      </c>
      <c r="AF943" s="1">
        <v>2.9499999999999999E-5</v>
      </c>
      <c r="AG943">
        <v>1.4773221E-2</v>
      </c>
      <c r="AH943">
        <f t="shared" si="29"/>
        <v>5.7971014492753624E-2</v>
      </c>
    </row>
    <row r="944" spans="1:34" x14ac:dyDescent="0.2">
      <c r="A944" t="s">
        <v>56</v>
      </c>
      <c r="B944" t="s">
        <v>28</v>
      </c>
      <c r="C944">
        <v>313</v>
      </c>
      <c r="D944">
        <v>32</v>
      </c>
      <c r="E944">
        <v>2845</v>
      </c>
      <c r="F944">
        <v>4948</v>
      </c>
      <c r="G944">
        <v>10829</v>
      </c>
      <c r="H944">
        <v>10823</v>
      </c>
      <c r="I944">
        <v>4750</v>
      </c>
      <c r="J944">
        <v>14</v>
      </c>
      <c r="K944">
        <v>0.4375</v>
      </c>
      <c r="L944">
        <v>0.7</v>
      </c>
      <c r="M944">
        <v>2.1874999999999999E-2</v>
      </c>
      <c r="N944">
        <v>0.41562500000000002</v>
      </c>
      <c r="O944" s="1">
        <v>1.04E-53</v>
      </c>
      <c r="P944">
        <v>1046</v>
      </c>
      <c r="Q944">
        <v>0.220861486</v>
      </c>
      <c r="R944">
        <v>639.5</v>
      </c>
      <c r="S944">
        <v>0.13502956099999999</v>
      </c>
      <c r="T944">
        <v>8.5578947000000002E-2</v>
      </c>
      <c r="U944" s="1">
        <v>8.88E-64</v>
      </c>
      <c r="V944" s="1">
        <f t="shared" si="28"/>
        <v>9.6646031599371712E-2</v>
      </c>
      <c r="W944">
        <v>138</v>
      </c>
      <c r="X944">
        <v>441</v>
      </c>
      <c r="Y944">
        <v>9.3116554000000004E-2</v>
      </c>
      <c r="Z944">
        <v>487.6</v>
      </c>
      <c r="AA944">
        <v>0.102956081</v>
      </c>
      <c r="AB944">
        <v>8</v>
      </c>
      <c r="AC944">
        <v>441</v>
      </c>
      <c r="AD944">
        <v>1.8140590000000002E-2</v>
      </c>
      <c r="AE944">
        <v>3.4161220000000002E-3</v>
      </c>
      <c r="AF944" s="1">
        <v>4.7000000000000003E-10</v>
      </c>
      <c r="AG944">
        <v>1.4724467999999999E-2</v>
      </c>
      <c r="AH944">
        <f t="shared" si="29"/>
        <v>5.7971014492753624E-2</v>
      </c>
    </row>
    <row r="945" spans="1:34" x14ac:dyDescent="0.2">
      <c r="A945" t="s">
        <v>56</v>
      </c>
      <c r="B945" t="s">
        <v>28</v>
      </c>
      <c r="C945">
        <v>313</v>
      </c>
      <c r="D945">
        <v>32</v>
      </c>
      <c r="E945">
        <v>2845</v>
      </c>
      <c r="F945">
        <v>4948</v>
      </c>
      <c r="G945">
        <v>10829</v>
      </c>
      <c r="H945">
        <v>10823</v>
      </c>
      <c r="I945">
        <v>5000</v>
      </c>
      <c r="J945">
        <v>14</v>
      </c>
      <c r="K945">
        <v>0.4375</v>
      </c>
      <c r="L945">
        <v>0.65</v>
      </c>
      <c r="M945">
        <v>2.0312500000000001E-2</v>
      </c>
      <c r="N945">
        <v>0.41718749999999999</v>
      </c>
      <c r="O945" s="1">
        <v>4.4499999999999999E-72</v>
      </c>
      <c r="P945">
        <v>1092</v>
      </c>
      <c r="Q945">
        <v>0.219013237</v>
      </c>
      <c r="R945">
        <v>675.8</v>
      </c>
      <c r="S945">
        <v>0.135539511</v>
      </c>
      <c r="T945">
        <v>8.3239999999999995E-2</v>
      </c>
      <c r="U945" s="1">
        <v>3.42E-78</v>
      </c>
      <c r="V945" s="1">
        <f t="shared" si="28"/>
        <v>0.10089623948997506</v>
      </c>
      <c r="W945">
        <v>138</v>
      </c>
      <c r="X945">
        <v>466</v>
      </c>
      <c r="Y945">
        <v>9.3461692999999998E-2</v>
      </c>
      <c r="Z945">
        <v>524</v>
      </c>
      <c r="AA945">
        <v>0.10509426400000001</v>
      </c>
      <c r="AB945">
        <v>8</v>
      </c>
      <c r="AC945">
        <v>466</v>
      </c>
      <c r="AD945">
        <v>1.7167381999999998E-2</v>
      </c>
      <c r="AE945">
        <v>4.4840139999999997E-3</v>
      </c>
      <c r="AF945" s="1">
        <v>9.9299999999999996E-8</v>
      </c>
      <c r="AG945">
        <v>1.2683368E-2</v>
      </c>
      <c r="AH945">
        <f t="shared" si="29"/>
        <v>5.7971014492753624E-2</v>
      </c>
    </row>
    <row r="946" spans="1:34" x14ac:dyDescent="0.2">
      <c r="A946" t="s">
        <v>56</v>
      </c>
      <c r="B946" t="s">
        <v>28</v>
      </c>
      <c r="C946">
        <v>313</v>
      </c>
      <c r="D946">
        <v>32</v>
      </c>
      <c r="E946">
        <v>2845</v>
      </c>
      <c r="F946">
        <v>4948</v>
      </c>
      <c r="G946">
        <v>10829</v>
      </c>
      <c r="H946">
        <v>10823</v>
      </c>
      <c r="I946">
        <v>5250</v>
      </c>
      <c r="J946">
        <v>14</v>
      </c>
      <c r="K946">
        <v>0.4375</v>
      </c>
      <c r="L946">
        <v>0.9</v>
      </c>
      <c r="M946">
        <v>2.8125000000000001E-2</v>
      </c>
      <c r="N946">
        <v>0.40937499999999999</v>
      </c>
      <c r="O946" s="1">
        <v>1.0799999999999999E-34</v>
      </c>
      <c r="P946">
        <v>1132</v>
      </c>
      <c r="Q946">
        <v>0.216195569</v>
      </c>
      <c r="R946">
        <v>693.75</v>
      </c>
      <c r="S946">
        <v>0.13249617999999999</v>
      </c>
      <c r="T946">
        <v>8.3476190000000006E-2</v>
      </c>
      <c r="U946" s="1">
        <v>2.27E-66</v>
      </c>
      <c r="V946" s="1">
        <f t="shared" si="28"/>
        <v>0.10459207243832579</v>
      </c>
      <c r="W946">
        <v>138</v>
      </c>
      <c r="X946">
        <v>483</v>
      </c>
      <c r="Y946">
        <v>9.2245989E-2</v>
      </c>
      <c r="Z946">
        <v>538.79999999999995</v>
      </c>
      <c r="AA946">
        <v>0.10290297900000001</v>
      </c>
      <c r="AB946">
        <v>8</v>
      </c>
      <c r="AC946">
        <v>483</v>
      </c>
      <c r="AD946">
        <v>1.6563147E-2</v>
      </c>
      <c r="AE946">
        <v>4.900733E-3</v>
      </c>
      <c r="AF946" s="1">
        <v>9.2200000000000005E-5</v>
      </c>
      <c r="AG946">
        <v>1.1662413999999999E-2</v>
      </c>
      <c r="AH946">
        <f t="shared" si="29"/>
        <v>5.7971014492753624E-2</v>
      </c>
    </row>
    <row r="947" spans="1:34" x14ac:dyDescent="0.2">
      <c r="A947" t="s">
        <v>56</v>
      </c>
      <c r="B947" t="s">
        <v>28</v>
      </c>
      <c r="C947">
        <v>313</v>
      </c>
      <c r="D947">
        <v>32</v>
      </c>
      <c r="E947">
        <v>2845</v>
      </c>
      <c r="F947">
        <v>4948</v>
      </c>
      <c r="G947">
        <v>10829</v>
      </c>
      <c r="H947">
        <v>10823</v>
      </c>
      <c r="I947">
        <v>5500</v>
      </c>
      <c r="J947">
        <v>14</v>
      </c>
      <c r="K947">
        <v>0.4375</v>
      </c>
      <c r="L947">
        <v>0.55000000000000004</v>
      </c>
      <c r="M947">
        <v>1.7187500000000001E-2</v>
      </c>
      <c r="N947">
        <v>0.42031249999999998</v>
      </c>
      <c r="O947" s="1">
        <v>5.6600000000000005E-60</v>
      </c>
      <c r="P947">
        <v>1173</v>
      </c>
      <c r="Q947">
        <v>0.21381698900000001</v>
      </c>
      <c r="R947">
        <v>731.2</v>
      </c>
      <c r="S947">
        <v>0.13328472499999999</v>
      </c>
      <c r="T947">
        <v>8.0327273000000005E-2</v>
      </c>
      <c r="U947" s="1">
        <v>1.09E-63</v>
      </c>
      <c r="V947" s="1">
        <f t="shared" si="28"/>
        <v>0.10838030121038529</v>
      </c>
      <c r="W947">
        <v>138</v>
      </c>
      <c r="X947">
        <v>504</v>
      </c>
      <c r="Y947">
        <v>9.1870215000000005E-2</v>
      </c>
      <c r="Z947">
        <v>573.75</v>
      </c>
      <c r="AA947">
        <v>0.104584397</v>
      </c>
      <c r="AB947">
        <v>8</v>
      </c>
      <c r="AC947">
        <v>504</v>
      </c>
      <c r="AD947">
        <v>1.5873016E-2</v>
      </c>
      <c r="AE947">
        <v>5.1601729999999997E-3</v>
      </c>
      <c r="AF947">
        <v>1.6236239999999999E-3</v>
      </c>
      <c r="AG947">
        <v>1.0712842E-2</v>
      </c>
      <c r="AH947">
        <f t="shared" si="29"/>
        <v>5.7971014492753624E-2</v>
      </c>
    </row>
    <row r="948" spans="1:34" x14ac:dyDescent="0.2">
      <c r="A948" t="s">
        <v>56</v>
      </c>
      <c r="B948" t="s">
        <v>28</v>
      </c>
      <c r="C948">
        <v>313</v>
      </c>
      <c r="D948">
        <v>32</v>
      </c>
      <c r="E948">
        <v>2845</v>
      </c>
      <c r="F948">
        <v>4948</v>
      </c>
      <c r="G948">
        <v>10829</v>
      </c>
      <c r="H948">
        <v>10823</v>
      </c>
      <c r="I948">
        <v>5750</v>
      </c>
      <c r="J948">
        <v>14</v>
      </c>
      <c r="K948">
        <v>0.4375</v>
      </c>
      <c r="L948">
        <v>0.75</v>
      </c>
      <c r="M948">
        <v>2.34375E-2</v>
      </c>
      <c r="N948">
        <v>0.4140625</v>
      </c>
      <c r="O948" s="1">
        <v>5.3399999999999999E-55</v>
      </c>
      <c r="P948">
        <v>1224</v>
      </c>
      <c r="Q948">
        <v>0.21338912099999999</v>
      </c>
      <c r="R948">
        <v>743.8</v>
      </c>
      <c r="S948">
        <v>0.12967224499999999</v>
      </c>
      <c r="T948">
        <v>8.3513042999999995E-2</v>
      </c>
      <c r="U948" s="1">
        <v>6.3799999999999999E-73</v>
      </c>
      <c r="V948" s="1">
        <f t="shared" si="28"/>
        <v>0.11309248821953248</v>
      </c>
      <c r="W948">
        <v>138</v>
      </c>
      <c r="X948">
        <v>526</v>
      </c>
      <c r="Y948">
        <v>9.1701534000000001E-2</v>
      </c>
      <c r="Z948">
        <v>594.65</v>
      </c>
      <c r="AA948">
        <v>0.103669805</v>
      </c>
      <c r="AB948">
        <v>9</v>
      </c>
      <c r="AC948">
        <v>526</v>
      </c>
      <c r="AD948">
        <v>1.7110265999999999E-2</v>
      </c>
      <c r="AE948">
        <v>5.1346999999999999E-3</v>
      </c>
      <c r="AF948" s="1">
        <v>2.5199999999999999E-5</v>
      </c>
      <c r="AG948">
        <v>1.1975566999999999E-2</v>
      </c>
      <c r="AH948">
        <f t="shared" si="29"/>
        <v>6.5217391304347824E-2</v>
      </c>
    </row>
    <row r="949" spans="1:34" x14ac:dyDescent="0.2">
      <c r="A949" t="s">
        <v>56</v>
      </c>
      <c r="B949" t="s">
        <v>28</v>
      </c>
      <c r="C949">
        <v>313</v>
      </c>
      <c r="D949">
        <v>32</v>
      </c>
      <c r="E949">
        <v>2845</v>
      </c>
      <c r="F949">
        <v>4948</v>
      </c>
      <c r="G949">
        <v>10829</v>
      </c>
      <c r="H949">
        <v>10823</v>
      </c>
      <c r="I949">
        <v>6000</v>
      </c>
      <c r="J949">
        <v>14</v>
      </c>
      <c r="K949">
        <v>0.4375</v>
      </c>
      <c r="L949">
        <v>0.65</v>
      </c>
      <c r="M949">
        <v>2.0312500000000001E-2</v>
      </c>
      <c r="N949">
        <v>0.41718749999999999</v>
      </c>
      <c r="O949" s="1">
        <v>4.4499999999999999E-72</v>
      </c>
      <c r="P949">
        <v>1272</v>
      </c>
      <c r="Q949">
        <v>0.212495824</v>
      </c>
      <c r="R949">
        <v>778.5</v>
      </c>
      <c r="S949">
        <v>0.13005345800000001</v>
      </c>
      <c r="T949">
        <v>8.2250000000000004E-2</v>
      </c>
      <c r="U949" s="1">
        <v>1.42E-117</v>
      </c>
      <c r="V949" s="1">
        <f t="shared" si="28"/>
        <v>0.11752748775755335</v>
      </c>
      <c r="W949">
        <v>138</v>
      </c>
      <c r="X949">
        <v>550</v>
      </c>
      <c r="Y949">
        <v>9.1881056000000003E-2</v>
      </c>
      <c r="Z949">
        <v>607.79999999999995</v>
      </c>
      <c r="AA949">
        <v>0.101536919</v>
      </c>
      <c r="AB949">
        <v>9</v>
      </c>
      <c r="AC949">
        <v>550</v>
      </c>
      <c r="AD949">
        <v>1.6363636000000001E-2</v>
      </c>
      <c r="AE949">
        <v>4.2116239999999997E-3</v>
      </c>
      <c r="AF949" s="1">
        <v>5.1099999999999996E-7</v>
      </c>
      <c r="AG949">
        <v>1.2152012E-2</v>
      </c>
      <c r="AH949">
        <f t="shared" si="29"/>
        <v>6.5217391304347824E-2</v>
      </c>
    </row>
    <row r="950" spans="1:34" x14ac:dyDescent="0.2">
      <c r="A950" t="s">
        <v>56</v>
      </c>
      <c r="B950" t="s">
        <v>28</v>
      </c>
      <c r="C950">
        <v>313</v>
      </c>
      <c r="D950">
        <v>32</v>
      </c>
      <c r="E950">
        <v>2845</v>
      </c>
      <c r="F950">
        <v>4948</v>
      </c>
      <c r="G950">
        <v>10829</v>
      </c>
      <c r="H950">
        <v>10823</v>
      </c>
      <c r="I950">
        <v>6250</v>
      </c>
      <c r="J950">
        <v>15</v>
      </c>
      <c r="K950">
        <v>0.46875</v>
      </c>
      <c r="L950">
        <v>0.75</v>
      </c>
      <c r="M950">
        <v>2.34375E-2</v>
      </c>
      <c r="N950">
        <v>0.4453125</v>
      </c>
      <c r="O950" s="1">
        <v>1.1E-73</v>
      </c>
      <c r="P950">
        <v>1308</v>
      </c>
      <c r="Q950">
        <v>0.20978347999999999</v>
      </c>
      <c r="R950">
        <v>813.8</v>
      </c>
      <c r="S950">
        <v>0.130521251</v>
      </c>
      <c r="T950">
        <v>7.9072000000000003E-2</v>
      </c>
      <c r="U950" s="1">
        <v>1.35E-130</v>
      </c>
      <c r="V950" s="1">
        <f t="shared" si="28"/>
        <v>0.12085373741106901</v>
      </c>
      <c r="W950">
        <v>138</v>
      </c>
      <c r="X950">
        <v>565</v>
      </c>
      <c r="Y950">
        <v>9.0617481999999999E-2</v>
      </c>
      <c r="Z950">
        <v>642.85</v>
      </c>
      <c r="AA950">
        <v>0.103103448</v>
      </c>
      <c r="AB950">
        <v>10</v>
      </c>
      <c r="AC950">
        <v>565</v>
      </c>
      <c r="AD950">
        <v>1.7699115000000001E-2</v>
      </c>
      <c r="AE950">
        <v>4.7290279999999997E-3</v>
      </c>
      <c r="AF950" s="1">
        <v>8.4400000000000005E-6</v>
      </c>
      <c r="AG950">
        <v>1.2970087999999999E-2</v>
      </c>
      <c r="AH950">
        <f t="shared" si="29"/>
        <v>7.2463768115942032E-2</v>
      </c>
    </row>
    <row r="951" spans="1:34" x14ac:dyDescent="0.2">
      <c r="A951" t="s">
        <v>56</v>
      </c>
      <c r="B951" t="s">
        <v>28</v>
      </c>
      <c r="C951">
        <v>313</v>
      </c>
      <c r="D951">
        <v>32</v>
      </c>
      <c r="E951">
        <v>2845</v>
      </c>
      <c r="F951">
        <v>4948</v>
      </c>
      <c r="G951">
        <v>10829</v>
      </c>
      <c r="H951">
        <v>10823</v>
      </c>
      <c r="I951">
        <v>6500</v>
      </c>
      <c r="J951">
        <v>15</v>
      </c>
      <c r="K951">
        <v>0.46875</v>
      </c>
      <c r="L951">
        <v>0.9</v>
      </c>
      <c r="M951">
        <v>2.8125000000000001E-2</v>
      </c>
      <c r="N951">
        <v>0.44062499999999999</v>
      </c>
      <c r="O951" s="1">
        <v>4.0500000000000001E-86</v>
      </c>
      <c r="P951">
        <v>1355</v>
      </c>
      <c r="Q951">
        <v>0.208943716</v>
      </c>
      <c r="R951">
        <v>834.25</v>
      </c>
      <c r="S951">
        <v>0.128643022</v>
      </c>
      <c r="T951">
        <v>8.0115384999999997E-2</v>
      </c>
      <c r="U951" s="1">
        <v>3.09E-87</v>
      </c>
      <c r="V951" s="1">
        <f t="shared" si="28"/>
        <v>0.12519634112538114</v>
      </c>
      <c r="W951">
        <v>138</v>
      </c>
      <c r="X951">
        <v>584</v>
      </c>
      <c r="Y951">
        <v>9.0053970999999997E-2</v>
      </c>
      <c r="Z951">
        <v>671.05</v>
      </c>
      <c r="AA951">
        <v>0.103477255</v>
      </c>
      <c r="AB951">
        <v>11</v>
      </c>
      <c r="AC951">
        <v>584</v>
      </c>
      <c r="AD951">
        <v>1.8835615999999999E-2</v>
      </c>
      <c r="AE951">
        <v>3.7559609999999999E-3</v>
      </c>
      <c r="AF951" s="1">
        <v>8.2300000000000003E-12</v>
      </c>
      <c r="AG951">
        <v>1.5079655000000001E-2</v>
      </c>
      <c r="AH951">
        <f t="shared" si="29"/>
        <v>7.9710144927536225E-2</v>
      </c>
    </row>
    <row r="952" spans="1:34" x14ac:dyDescent="0.2">
      <c r="A952" t="s">
        <v>56</v>
      </c>
      <c r="B952" t="s">
        <v>28</v>
      </c>
      <c r="C952">
        <v>313</v>
      </c>
      <c r="D952">
        <v>32</v>
      </c>
      <c r="E952">
        <v>2845</v>
      </c>
      <c r="F952">
        <v>4948</v>
      </c>
      <c r="G952">
        <v>10829</v>
      </c>
      <c r="H952">
        <v>10823</v>
      </c>
      <c r="I952">
        <v>6750</v>
      </c>
      <c r="J952">
        <v>15</v>
      </c>
      <c r="K952">
        <v>0.46875</v>
      </c>
      <c r="L952">
        <v>0.75</v>
      </c>
      <c r="M952">
        <v>2.34375E-2</v>
      </c>
      <c r="N952">
        <v>0.4453125</v>
      </c>
      <c r="O952" s="1">
        <v>1.1E-73</v>
      </c>
      <c r="P952">
        <v>1384</v>
      </c>
      <c r="Q952">
        <v>0.20549369000000001</v>
      </c>
      <c r="R952">
        <v>864.1</v>
      </c>
      <c r="S952">
        <v>0.12829992600000001</v>
      </c>
      <c r="T952">
        <v>7.7022222000000001E-2</v>
      </c>
      <c r="U952" s="1">
        <v>3.8500000000000002E-67</v>
      </c>
      <c r="V952" s="1">
        <f t="shared" si="28"/>
        <v>0.1278758200129354</v>
      </c>
      <c r="W952">
        <v>138</v>
      </c>
      <c r="X952">
        <v>596</v>
      </c>
      <c r="Y952">
        <v>8.8492947000000002E-2</v>
      </c>
      <c r="Z952">
        <v>683.45</v>
      </c>
      <c r="AA952">
        <v>0.101477357</v>
      </c>
      <c r="AB952">
        <v>11</v>
      </c>
      <c r="AC952">
        <v>596</v>
      </c>
      <c r="AD952">
        <v>1.8456376E-2</v>
      </c>
      <c r="AE952">
        <v>3.8044939999999998E-3</v>
      </c>
      <c r="AF952" s="1">
        <v>2.03E-10</v>
      </c>
      <c r="AG952">
        <v>1.4651882E-2</v>
      </c>
      <c r="AH952">
        <f t="shared" si="29"/>
        <v>7.9710144927536225E-2</v>
      </c>
    </row>
    <row r="953" spans="1:34" x14ac:dyDescent="0.2">
      <c r="A953" t="s">
        <v>56</v>
      </c>
      <c r="B953" t="s">
        <v>28</v>
      </c>
      <c r="C953">
        <v>313</v>
      </c>
      <c r="D953">
        <v>32</v>
      </c>
      <c r="E953">
        <v>2845</v>
      </c>
      <c r="F953">
        <v>4948</v>
      </c>
      <c r="G953">
        <v>10829</v>
      </c>
      <c r="H953">
        <v>10823</v>
      </c>
      <c r="I953">
        <v>7000</v>
      </c>
      <c r="J953">
        <v>15</v>
      </c>
      <c r="K953">
        <v>0.46875</v>
      </c>
      <c r="L953">
        <v>1.45</v>
      </c>
      <c r="M953">
        <v>4.5312499999999999E-2</v>
      </c>
      <c r="N953">
        <v>0.42343750000000002</v>
      </c>
      <c r="O953" s="1">
        <v>3.9299999999999999E-25</v>
      </c>
      <c r="P953">
        <v>1432</v>
      </c>
      <c r="Q953">
        <v>0.205010737</v>
      </c>
      <c r="R953">
        <v>906.2</v>
      </c>
      <c r="S953">
        <v>0.129735147</v>
      </c>
      <c r="T953">
        <v>7.5114286000000002E-2</v>
      </c>
      <c r="U953" s="1">
        <v>6.6400000000000003E-51</v>
      </c>
      <c r="V953" s="1">
        <f t="shared" si="28"/>
        <v>0.1323108195509563</v>
      </c>
      <c r="W953">
        <v>138</v>
      </c>
      <c r="X953">
        <v>618</v>
      </c>
      <c r="Y953">
        <v>8.8475304000000005E-2</v>
      </c>
      <c r="Z953">
        <v>706.1</v>
      </c>
      <c r="AA953">
        <v>0.101088046</v>
      </c>
      <c r="AB953">
        <v>12</v>
      </c>
      <c r="AC953">
        <v>618</v>
      </c>
      <c r="AD953">
        <v>1.9417475999999999E-2</v>
      </c>
      <c r="AE953">
        <v>5.2778950000000003E-3</v>
      </c>
      <c r="AF953" s="1">
        <v>1.92E-7</v>
      </c>
      <c r="AG953">
        <v>1.4139580000000001E-2</v>
      </c>
      <c r="AH953">
        <f t="shared" si="29"/>
        <v>8.6956521739130432E-2</v>
      </c>
    </row>
    <row r="954" spans="1:34" x14ac:dyDescent="0.2">
      <c r="A954" t="s">
        <v>57</v>
      </c>
      <c r="B954" t="s">
        <v>28</v>
      </c>
      <c r="C954">
        <v>453</v>
      </c>
      <c r="D954">
        <v>44</v>
      </c>
      <c r="E954">
        <v>2845</v>
      </c>
      <c r="F954">
        <v>4941</v>
      </c>
      <c r="G954">
        <v>10829</v>
      </c>
      <c r="H954">
        <v>10817</v>
      </c>
      <c r="I954">
        <v>100</v>
      </c>
      <c r="J954">
        <v>12</v>
      </c>
      <c r="K954">
        <v>0.27272727299999999</v>
      </c>
      <c r="L954">
        <v>0.1</v>
      </c>
      <c r="M954">
        <v>2.272727E-3</v>
      </c>
      <c r="N954">
        <v>0.27045454499999999</v>
      </c>
      <c r="O954">
        <v>0</v>
      </c>
      <c r="P954">
        <v>30</v>
      </c>
      <c r="Q954">
        <v>0.340909091</v>
      </c>
      <c r="R954">
        <v>17.899999999999999</v>
      </c>
      <c r="S954">
        <v>0.20340909099999999</v>
      </c>
      <c r="T954">
        <v>0.121</v>
      </c>
      <c r="U954">
        <v>1.3223740000000001E-3</v>
      </c>
      <c r="V954" s="1">
        <f t="shared" si="28"/>
        <v>2.7734122215031893E-3</v>
      </c>
      <c r="W954">
        <v>166</v>
      </c>
      <c r="X954">
        <v>12</v>
      </c>
      <c r="Y954">
        <v>0.13636363600000001</v>
      </c>
      <c r="Z954">
        <v>11.2</v>
      </c>
      <c r="AA954">
        <v>0.127272727</v>
      </c>
      <c r="AB954">
        <v>3</v>
      </c>
      <c r="AC954">
        <v>12</v>
      </c>
      <c r="AD954">
        <v>0.25</v>
      </c>
      <c r="AE954">
        <v>7.7380950000000004E-3</v>
      </c>
      <c r="AF954">
        <v>0</v>
      </c>
      <c r="AG954">
        <v>0.242261905</v>
      </c>
      <c r="AH954">
        <f t="shared" si="29"/>
        <v>1.8072289156626505E-2</v>
      </c>
    </row>
    <row r="955" spans="1:34" x14ac:dyDescent="0.2">
      <c r="A955" t="s">
        <v>57</v>
      </c>
      <c r="B955" t="s">
        <v>28</v>
      </c>
      <c r="C955">
        <v>453</v>
      </c>
      <c r="D955">
        <v>44</v>
      </c>
      <c r="E955">
        <v>2845</v>
      </c>
      <c r="F955">
        <v>4941</v>
      </c>
      <c r="G955">
        <v>10829</v>
      </c>
      <c r="H955">
        <v>10817</v>
      </c>
      <c r="I955">
        <v>200</v>
      </c>
      <c r="J955">
        <v>16</v>
      </c>
      <c r="K955">
        <v>0.36363636399999999</v>
      </c>
      <c r="L955">
        <v>0.05</v>
      </c>
      <c r="M955">
        <v>1.136364E-3</v>
      </c>
      <c r="N955">
        <v>0.36249999999999999</v>
      </c>
      <c r="O955">
        <v>0</v>
      </c>
      <c r="P955">
        <v>57</v>
      </c>
      <c r="Q955">
        <v>0.30978260899999999</v>
      </c>
      <c r="R955">
        <v>37.35</v>
      </c>
      <c r="S955">
        <v>0.20298912999999999</v>
      </c>
      <c r="T955">
        <v>9.8250000000000004E-2</v>
      </c>
      <c r="U955" s="1">
        <v>7.6899999999999992E-6</v>
      </c>
      <c r="V955" s="1">
        <f t="shared" si="28"/>
        <v>5.2694832208560602E-3</v>
      </c>
      <c r="W955">
        <v>166</v>
      </c>
      <c r="X955">
        <v>28</v>
      </c>
      <c r="Y955">
        <v>0.15217391299999999</v>
      </c>
      <c r="Z955">
        <v>27.9</v>
      </c>
      <c r="AA955">
        <v>0.15163043500000001</v>
      </c>
      <c r="AB955">
        <v>5</v>
      </c>
      <c r="AC955">
        <v>28</v>
      </c>
      <c r="AD955">
        <v>0.178571429</v>
      </c>
      <c r="AE955">
        <v>1.2522876E-2</v>
      </c>
      <c r="AF955" s="1">
        <v>5.21E-13</v>
      </c>
      <c r="AG955">
        <v>0.16604855299999999</v>
      </c>
      <c r="AH955">
        <f t="shared" si="29"/>
        <v>3.0120481927710843E-2</v>
      </c>
    </row>
    <row r="956" spans="1:34" x14ac:dyDescent="0.2">
      <c r="A956" t="s">
        <v>57</v>
      </c>
      <c r="B956" t="s">
        <v>28</v>
      </c>
      <c r="C956">
        <v>453</v>
      </c>
      <c r="D956">
        <v>44</v>
      </c>
      <c r="E956">
        <v>2845</v>
      </c>
      <c r="F956">
        <v>4941</v>
      </c>
      <c r="G956">
        <v>10829</v>
      </c>
      <c r="H956">
        <v>10817</v>
      </c>
      <c r="I956">
        <v>300</v>
      </c>
      <c r="J956">
        <v>19</v>
      </c>
      <c r="K956">
        <v>0.43181818199999999</v>
      </c>
      <c r="L956">
        <v>0.25</v>
      </c>
      <c r="M956">
        <v>5.6818179999999999E-3</v>
      </c>
      <c r="N956">
        <v>0.42613636399999999</v>
      </c>
      <c r="O956">
        <v>0</v>
      </c>
      <c r="P956">
        <v>77</v>
      </c>
      <c r="Q956">
        <v>0.274021352</v>
      </c>
      <c r="R956">
        <v>54.6</v>
      </c>
      <c r="S956">
        <v>0.19430605000000001</v>
      </c>
      <c r="T956">
        <v>7.4666667000000006E-2</v>
      </c>
      <c r="U956">
        <v>1.859851E-3</v>
      </c>
      <c r="V956" s="1">
        <f t="shared" si="28"/>
        <v>7.1184247018581861E-3</v>
      </c>
      <c r="W956">
        <v>166</v>
      </c>
      <c r="X956">
        <v>38</v>
      </c>
      <c r="Y956">
        <v>0.13523131699999999</v>
      </c>
      <c r="Z956">
        <v>36.9</v>
      </c>
      <c r="AA956">
        <v>0.13131672599999999</v>
      </c>
      <c r="AB956">
        <v>6</v>
      </c>
      <c r="AC956">
        <v>38</v>
      </c>
      <c r="AD956">
        <v>0.15789473700000001</v>
      </c>
      <c r="AE956">
        <v>1.7376473E-2</v>
      </c>
      <c r="AF956" s="1">
        <v>1.08E-7</v>
      </c>
      <c r="AG956">
        <v>0.140518264</v>
      </c>
      <c r="AH956">
        <f t="shared" si="29"/>
        <v>3.614457831325301E-2</v>
      </c>
    </row>
    <row r="957" spans="1:34" x14ac:dyDescent="0.2">
      <c r="A957" t="s">
        <v>57</v>
      </c>
      <c r="B957" t="s">
        <v>28</v>
      </c>
      <c r="C957">
        <v>453</v>
      </c>
      <c r="D957">
        <v>44</v>
      </c>
      <c r="E957">
        <v>2845</v>
      </c>
      <c r="F957">
        <v>4941</v>
      </c>
      <c r="G957">
        <v>10829</v>
      </c>
      <c r="H957">
        <v>10817</v>
      </c>
      <c r="I957">
        <v>400</v>
      </c>
      <c r="J957">
        <v>23</v>
      </c>
      <c r="K957">
        <v>0.52272727299999999</v>
      </c>
      <c r="L957">
        <v>0.4</v>
      </c>
      <c r="M957">
        <v>9.0909089999999994E-3</v>
      </c>
      <c r="N957">
        <v>0.51363636400000001</v>
      </c>
      <c r="O957">
        <v>0</v>
      </c>
      <c r="P957">
        <v>99</v>
      </c>
      <c r="Q957">
        <v>0.26259946899999997</v>
      </c>
      <c r="R957">
        <v>70.349999999999994</v>
      </c>
      <c r="S957">
        <v>0.186604775</v>
      </c>
      <c r="T957">
        <v>7.1624999999999994E-2</v>
      </c>
      <c r="U957">
        <v>3.8401899999999998E-3</v>
      </c>
      <c r="V957" s="1">
        <f t="shared" si="28"/>
        <v>9.1522603309605252E-3</v>
      </c>
      <c r="W957">
        <v>166</v>
      </c>
      <c r="X957">
        <v>48</v>
      </c>
      <c r="Y957">
        <v>0.12732095500000001</v>
      </c>
      <c r="Z957">
        <v>48.95</v>
      </c>
      <c r="AA957">
        <v>0.12984084900000001</v>
      </c>
      <c r="AB957">
        <v>6</v>
      </c>
      <c r="AC957">
        <v>48</v>
      </c>
      <c r="AD957">
        <v>0.125</v>
      </c>
      <c r="AE957">
        <v>2.2418873999999998E-2</v>
      </c>
      <c r="AF957" s="1">
        <v>2.1799999999999999E-7</v>
      </c>
      <c r="AG957">
        <v>0.10258112599999999</v>
      </c>
      <c r="AH957">
        <f t="shared" si="29"/>
        <v>3.614457831325301E-2</v>
      </c>
    </row>
    <row r="958" spans="1:34" x14ac:dyDescent="0.2">
      <c r="A958" t="s">
        <v>57</v>
      </c>
      <c r="B958" t="s">
        <v>28</v>
      </c>
      <c r="C958">
        <v>453</v>
      </c>
      <c r="D958">
        <v>44</v>
      </c>
      <c r="E958">
        <v>2845</v>
      </c>
      <c r="F958">
        <v>4941</v>
      </c>
      <c r="G958">
        <v>10829</v>
      </c>
      <c r="H958">
        <v>10817</v>
      </c>
      <c r="I958">
        <v>500</v>
      </c>
      <c r="J958">
        <v>23</v>
      </c>
      <c r="K958">
        <v>0.52272727299999999</v>
      </c>
      <c r="L958">
        <v>0.35</v>
      </c>
      <c r="M958">
        <v>7.9545450000000004E-3</v>
      </c>
      <c r="N958">
        <v>0.51477272699999999</v>
      </c>
      <c r="O958">
        <v>0</v>
      </c>
      <c r="P958">
        <v>125</v>
      </c>
      <c r="Q958">
        <v>0.26205450699999999</v>
      </c>
      <c r="R958">
        <v>89.2</v>
      </c>
      <c r="S958">
        <v>0.18700209600000001</v>
      </c>
      <c r="T958">
        <v>7.1599999999999997E-2</v>
      </c>
      <c r="U958" s="1">
        <v>5.7499999999999998E-10</v>
      </c>
      <c r="V958" s="1">
        <f t="shared" si="28"/>
        <v>1.1555884256263289E-2</v>
      </c>
      <c r="W958">
        <v>166</v>
      </c>
      <c r="X958">
        <v>62</v>
      </c>
      <c r="Y958">
        <v>0.12997903599999999</v>
      </c>
      <c r="Z958">
        <v>61.35</v>
      </c>
      <c r="AA958">
        <v>0.12861635199999999</v>
      </c>
      <c r="AB958">
        <v>7</v>
      </c>
      <c r="AC958">
        <v>62</v>
      </c>
      <c r="AD958">
        <v>0.112903226</v>
      </c>
      <c r="AE958">
        <v>1.3400438000000001E-2</v>
      </c>
      <c r="AF958" s="1">
        <v>1.2200000000000001E-11</v>
      </c>
      <c r="AG958">
        <v>9.9502787999999995E-2</v>
      </c>
      <c r="AH958">
        <f t="shared" si="29"/>
        <v>4.2168674698795178E-2</v>
      </c>
    </row>
    <row r="959" spans="1:34" x14ac:dyDescent="0.2">
      <c r="A959" t="s">
        <v>57</v>
      </c>
      <c r="B959" t="s">
        <v>28</v>
      </c>
      <c r="C959">
        <v>453</v>
      </c>
      <c r="D959">
        <v>44</v>
      </c>
      <c r="E959">
        <v>2845</v>
      </c>
      <c r="F959">
        <v>4941</v>
      </c>
      <c r="G959">
        <v>10829</v>
      </c>
      <c r="H959">
        <v>10817</v>
      </c>
      <c r="I959">
        <v>600</v>
      </c>
      <c r="J959">
        <v>25</v>
      </c>
      <c r="K959">
        <v>0.56818181800000001</v>
      </c>
      <c r="L959">
        <v>0.45</v>
      </c>
      <c r="M959">
        <v>1.0227273E-2</v>
      </c>
      <c r="N959">
        <v>0.55795454499999997</v>
      </c>
      <c r="O959" s="1">
        <v>1.63E-280</v>
      </c>
      <c r="P959">
        <v>156</v>
      </c>
      <c r="Q959">
        <v>0.27130434799999997</v>
      </c>
      <c r="R959">
        <v>103.6</v>
      </c>
      <c r="S959">
        <v>0.18017391299999999</v>
      </c>
      <c r="T959">
        <v>8.7333332999999999E-2</v>
      </c>
      <c r="U959" s="1">
        <v>4.8399999999999996E-13</v>
      </c>
      <c r="V959" s="1">
        <f t="shared" si="28"/>
        <v>1.4421743551816585E-2</v>
      </c>
      <c r="W959">
        <v>166</v>
      </c>
      <c r="X959">
        <v>84</v>
      </c>
      <c r="Y959">
        <v>0.14608695699999999</v>
      </c>
      <c r="Z959">
        <v>75.849999999999994</v>
      </c>
      <c r="AA959">
        <v>0.13191304300000001</v>
      </c>
      <c r="AB959">
        <v>10</v>
      </c>
      <c r="AC959">
        <v>84</v>
      </c>
      <c r="AD959">
        <v>0.11904761899999999</v>
      </c>
      <c r="AE959">
        <v>2.6022835000000001E-2</v>
      </c>
      <c r="AF959" s="1">
        <v>5.5800000000000004E-10</v>
      </c>
      <c r="AG959">
        <v>9.3024783999999999E-2</v>
      </c>
      <c r="AH959">
        <f t="shared" si="29"/>
        <v>6.0240963855421686E-2</v>
      </c>
    </row>
    <row r="960" spans="1:34" x14ac:dyDescent="0.2">
      <c r="A960" t="s">
        <v>57</v>
      </c>
      <c r="B960" t="s">
        <v>28</v>
      </c>
      <c r="C960">
        <v>453</v>
      </c>
      <c r="D960">
        <v>44</v>
      </c>
      <c r="E960">
        <v>2845</v>
      </c>
      <c r="F960">
        <v>4941</v>
      </c>
      <c r="G960">
        <v>10829</v>
      </c>
      <c r="H960">
        <v>10817</v>
      </c>
      <c r="I960">
        <v>700</v>
      </c>
      <c r="J960">
        <v>25</v>
      </c>
      <c r="K960">
        <v>0.56818181800000001</v>
      </c>
      <c r="L960">
        <v>0.4</v>
      </c>
      <c r="M960">
        <v>9.0909089999999994E-3</v>
      </c>
      <c r="N960">
        <v>0.55909090900000002</v>
      </c>
      <c r="O960">
        <v>0</v>
      </c>
      <c r="P960">
        <v>184</v>
      </c>
      <c r="Q960">
        <v>0.27259259299999999</v>
      </c>
      <c r="R960">
        <v>120</v>
      </c>
      <c r="S960">
        <v>0.177777778</v>
      </c>
      <c r="T960">
        <v>9.1428571E-2</v>
      </c>
      <c r="U960" s="1">
        <v>9.5499999999999991E-10</v>
      </c>
      <c r="V960" s="1">
        <f t="shared" si="28"/>
        <v>1.7010261625219562E-2</v>
      </c>
      <c r="W960">
        <v>166</v>
      </c>
      <c r="X960">
        <v>97</v>
      </c>
      <c r="Y960">
        <v>0.14370370399999999</v>
      </c>
      <c r="Z960">
        <v>86.9</v>
      </c>
      <c r="AA960">
        <v>0.12874074099999999</v>
      </c>
      <c r="AB960">
        <v>11</v>
      </c>
      <c r="AC960">
        <v>97</v>
      </c>
      <c r="AD960">
        <v>0.113402062</v>
      </c>
      <c r="AE960">
        <v>1.7310361999999999E-2</v>
      </c>
      <c r="AF960" s="1">
        <v>1.72E-7</v>
      </c>
      <c r="AG960">
        <v>9.6091700000000002E-2</v>
      </c>
      <c r="AH960">
        <f t="shared" si="29"/>
        <v>6.6265060240963861E-2</v>
      </c>
    </row>
    <row r="961" spans="1:34" x14ac:dyDescent="0.2">
      <c r="A961" t="s">
        <v>57</v>
      </c>
      <c r="B961" t="s">
        <v>28</v>
      </c>
      <c r="C961">
        <v>453</v>
      </c>
      <c r="D961">
        <v>44</v>
      </c>
      <c r="E961">
        <v>2845</v>
      </c>
      <c r="F961">
        <v>4941</v>
      </c>
      <c r="G961">
        <v>10829</v>
      </c>
      <c r="H961">
        <v>10817</v>
      </c>
      <c r="I961">
        <v>800</v>
      </c>
      <c r="J961">
        <v>26</v>
      </c>
      <c r="K961">
        <v>0.590909091</v>
      </c>
      <c r="L961">
        <v>0.65</v>
      </c>
      <c r="M961">
        <v>1.4772726999999999E-2</v>
      </c>
      <c r="N961">
        <v>0.57613636400000001</v>
      </c>
      <c r="O961" s="1">
        <v>5.7300000000000003E-254</v>
      </c>
      <c r="P961">
        <v>208</v>
      </c>
      <c r="Q961">
        <v>0.26873385</v>
      </c>
      <c r="R961">
        <v>137.69999999999999</v>
      </c>
      <c r="S961">
        <v>0.17790697699999999</v>
      </c>
      <c r="T961">
        <v>8.7874999999999995E-2</v>
      </c>
      <c r="U961" s="1">
        <v>3.8800000000000001E-22</v>
      </c>
      <c r="V961" s="1">
        <f t="shared" si="28"/>
        <v>1.9228991402422114E-2</v>
      </c>
      <c r="W961">
        <v>166</v>
      </c>
      <c r="X961">
        <v>109</v>
      </c>
      <c r="Y961">
        <v>0.14082687299999999</v>
      </c>
      <c r="Z961">
        <v>97.8</v>
      </c>
      <c r="AA961">
        <v>0.12635658899999999</v>
      </c>
      <c r="AB961">
        <v>12</v>
      </c>
      <c r="AC961">
        <v>109</v>
      </c>
      <c r="AD961">
        <v>0.11009174300000001</v>
      </c>
      <c r="AE961">
        <v>1.7404183E-2</v>
      </c>
      <c r="AF961" s="1">
        <v>1.5900000000000001E-11</v>
      </c>
      <c r="AG961">
        <v>9.2687560000000002E-2</v>
      </c>
      <c r="AH961">
        <f t="shared" si="29"/>
        <v>7.2289156626506021E-2</v>
      </c>
    </row>
    <row r="962" spans="1:34" x14ac:dyDescent="0.2">
      <c r="A962" t="s">
        <v>57</v>
      </c>
      <c r="B962" t="s">
        <v>28</v>
      </c>
      <c r="C962">
        <v>453</v>
      </c>
      <c r="D962">
        <v>44</v>
      </c>
      <c r="E962">
        <v>2845</v>
      </c>
      <c r="F962">
        <v>4941</v>
      </c>
      <c r="G962">
        <v>10829</v>
      </c>
      <c r="H962">
        <v>10817</v>
      </c>
      <c r="I962">
        <v>900</v>
      </c>
      <c r="J962">
        <v>26</v>
      </c>
      <c r="K962">
        <v>0.590909091</v>
      </c>
      <c r="L962">
        <v>0.5</v>
      </c>
      <c r="M962">
        <v>1.1363636E-2</v>
      </c>
      <c r="N962">
        <v>0.57954545499999999</v>
      </c>
      <c r="O962">
        <v>0</v>
      </c>
      <c r="P962">
        <v>231</v>
      </c>
      <c r="Q962">
        <v>0.26430205899999998</v>
      </c>
      <c r="R962">
        <v>151.44999999999999</v>
      </c>
      <c r="S962">
        <v>0.17328375300000001</v>
      </c>
      <c r="T962">
        <v>8.8388888999999998E-2</v>
      </c>
      <c r="U962" s="1">
        <v>3.31E-16</v>
      </c>
      <c r="V962" s="1">
        <f t="shared" si="28"/>
        <v>2.135527410557456E-2</v>
      </c>
      <c r="W962">
        <v>166</v>
      </c>
      <c r="X962">
        <v>117</v>
      </c>
      <c r="Y962">
        <v>0.13386727700000001</v>
      </c>
      <c r="Z962">
        <v>106.55</v>
      </c>
      <c r="AA962">
        <v>0.121910755</v>
      </c>
      <c r="AB962">
        <v>14</v>
      </c>
      <c r="AC962">
        <v>117</v>
      </c>
      <c r="AD962">
        <v>0.11965812000000001</v>
      </c>
      <c r="AE962">
        <v>1.4850685000000001E-2</v>
      </c>
      <c r="AF962" s="1">
        <v>1.15E-14</v>
      </c>
      <c r="AG962">
        <v>0.104807434</v>
      </c>
      <c r="AH962">
        <f t="shared" si="29"/>
        <v>8.4337349397590355E-2</v>
      </c>
    </row>
    <row r="963" spans="1:34" x14ac:dyDescent="0.2">
      <c r="A963" t="s">
        <v>57</v>
      </c>
      <c r="B963" t="s">
        <v>28</v>
      </c>
      <c r="C963">
        <v>453</v>
      </c>
      <c r="D963">
        <v>44</v>
      </c>
      <c r="E963">
        <v>2845</v>
      </c>
      <c r="F963">
        <v>4941</v>
      </c>
      <c r="G963">
        <v>10829</v>
      </c>
      <c r="H963">
        <v>10817</v>
      </c>
      <c r="I963">
        <v>1000</v>
      </c>
      <c r="J963">
        <v>28</v>
      </c>
      <c r="K963">
        <v>0.63636363600000001</v>
      </c>
      <c r="L963">
        <v>0.8</v>
      </c>
      <c r="M963">
        <v>1.8181817999999999E-2</v>
      </c>
      <c r="N963">
        <v>0.61818181800000005</v>
      </c>
      <c r="O963" s="1">
        <v>1.61E-146</v>
      </c>
      <c r="P963">
        <v>260</v>
      </c>
      <c r="Q963">
        <v>0.26748971199999999</v>
      </c>
      <c r="R963">
        <v>164.9</v>
      </c>
      <c r="S963">
        <v>0.169650206</v>
      </c>
      <c r="T963">
        <v>9.5100000000000004E-2</v>
      </c>
      <c r="U963" s="1">
        <v>2.01E-19</v>
      </c>
      <c r="V963" s="1">
        <f t="shared" ref="V963:V987" si="30">P963/H963</f>
        <v>2.4036239253027641E-2</v>
      </c>
      <c r="W963">
        <v>166</v>
      </c>
      <c r="X963">
        <v>133</v>
      </c>
      <c r="Y963">
        <v>0.136831276</v>
      </c>
      <c r="Z963">
        <v>124.85</v>
      </c>
      <c r="AA963">
        <v>0.12844650199999999</v>
      </c>
      <c r="AB963">
        <v>14</v>
      </c>
      <c r="AC963">
        <v>133</v>
      </c>
      <c r="AD963">
        <v>0.105263158</v>
      </c>
      <c r="AE963">
        <v>1.8375497000000001E-2</v>
      </c>
      <c r="AF963" s="1">
        <v>1.1600000000000001E-7</v>
      </c>
      <c r="AG963">
        <v>8.6887661000000005E-2</v>
      </c>
      <c r="AH963">
        <f t="shared" ref="AH963:AH987" si="31">AB963/W963</f>
        <v>8.4337349397590355E-2</v>
      </c>
    </row>
    <row r="964" spans="1:34" x14ac:dyDescent="0.2">
      <c r="A964" t="s">
        <v>57</v>
      </c>
      <c r="B964" t="s">
        <v>28</v>
      </c>
      <c r="C964">
        <v>453</v>
      </c>
      <c r="D964">
        <v>44</v>
      </c>
      <c r="E964">
        <v>2845</v>
      </c>
      <c r="F964">
        <v>4941</v>
      </c>
      <c r="G964">
        <v>10829</v>
      </c>
      <c r="H964">
        <v>10817</v>
      </c>
      <c r="I964">
        <v>1250</v>
      </c>
      <c r="J964">
        <v>29</v>
      </c>
      <c r="K964">
        <v>0.659090909</v>
      </c>
      <c r="L964">
        <v>0.75</v>
      </c>
      <c r="M964">
        <v>1.7045455000000001E-2</v>
      </c>
      <c r="N964">
        <v>0.64204545499999999</v>
      </c>
      <c r="O964" s="1">
        <v>4.1100000000000001E-242</v>
      </c>
      <c r="P964">
        <v>322</v>
      </c>
      <c r="Q964">
        <v>0.26371826399999998</v>
      </c>
      <c r="R964">
        <v>201.6</v>
      </c>
      <c r="S964">
        <v>0.16511056499999999</v>
      </c>
      <c r="T964">
        <v>9.6320000000000003E-2</v>
      </c>
      <c r="U964" s="1">
        <v>2.3000000000000001E-17</v>
      </c>
      <c r="V964" s="1">
        <f t="shared" si="30"/>
        <v>2.9767957844134232E-2</v>
      </c>
      <c r="W964">
        <v>166</v>
      </c>
      <c r="X964">
        <v>163</v>
      </c>
      <c r="Y964">
        <v>0.13349713299999999</v>
      </c>
      <c r="Z964">
        <v>147.65</v>
      </c>
      <c r="AA964">
        <v>0.12092547100000001</v>
      </c>
      <c r="AB964">
        <v>15</v>
      </c>
      <c r="AC964">
        <v>163</v>
      </c>
      <c r="AD964">
        <v>9.2024540000000002E-2</v>
      </c>
      <c r="AE964">
        <v>1.7781982000000002E-2</v>
      </c>
      <c r="AF964" s="1">
        <v>1.66E-13</v>
      </c>
      <c r="AG964">
        <v>7.4242557000000001E-2</v>
      </c>
      <c r="AH964">
        <f t="shared" si="31"/>
        <v>9.036144578313253E-2</v>
      </c>
    </row>
    <row r="965" spans="1:34" x14ac:dyDescent="0.2">
      <c r="A965" t="s">
        <v>57</v>
      </c>
      <c r="B965" t="s">
        <v>28</v>
      </c>
      <c r="C965">
        <v>453</v>
      </c>
      <c r="D965">
        <v>44</v>
      </c>
      <c r="E965">
        <v>2845</v>
      </c>
      <c r="F965">
        <v>4941</v>
      </c>
      <c r="G965">
        <v>10829</v>
      </c>
      <c r="H965">
        <v>10817</v>
      </c>
      <c r="I965">
        <v>1500</v>
      </c>
      <c r="J965">
        <v>30</v>
      </c>
      <c r="K965">
        <v>0.68181818199999999</v>
      </c>
      <c r="L965">
        <v>0.9</v>
      </c>
      <c r="M965">
        <v>2.0454545000000001E-2</v>
      </c>
      <c r="N965">
        <v>0.66136363600000003</v>
      </c>
      <c r="O965" s="1">
        <v>7.8700000000000003E-256</v>
      </c>
      <c r="P965">
        <v>384</v>
      </c>
      <c r="Q965">
        <v>0.26122448999999998</v>
      </c>
      <c r="R965">
        <v>241.7</v>
      </c>
      <c r="S965">
        <v>0.164421769</v>
      </c>
      <c r="T965">
        <v>9.4866667000000002E-2</v>
      </c>
      <c r="U965" s="1">
        <v>6.5199999999999998E-19</v>
      </c>
      <c r="V965" s="1">
        <f t="shared" si="30"/>
        <v>3.5499676435240823E-2</v>
      </c>
      <c r="W965">
        <v>166</v>
      </c>
      <c r="X965">
        <v>196</v>
      </c>
      <c r="Y965">
        <v>0.133333333</v>
      </c>
      <c r="Z965">
        <v>176.5</v>
      </c>
      <c r="AA965">
        <v>0.12006802699999999</v>
      </c>
      <c r="AB965">
        <v>15</v>
      </c>
      <c r="AC965">
        <v>196</v>
      </c>
      <c r="AD965">
        <v>7.6530611999999998E-2</v>
      </c>
      <c r="AE965">
        <v>1.626793E-2</v>
      </c>
      <c r="AF965">
        <v>0</v>
      </c>
      <c r="AG965">
        <v>6.0262681999999998E-2</v>
      </c>
      <c r="AH965">
        <f t="shared" si="31"/>
        <v>9.036144578313253E-2</v>
      </c>
    </row>
    <row r="966" spans="1:34" x14ac:dyDescent="0.2">
      <c r="A966" t="s">
        <v>57</v>
      </c>
      <c r="B966" t="s">
        <v>28</v>
      </c>
      <c r="C966">
        <v>453</v>
      </c>
      <c r="D966">
        <v>44</v>
      </c>
      <c r="E966">
        <v>2845</v>
      </c>
      <c r="F966">
        <v>4941</v>
      </c>
      <c r="G966">
        <v>10829</v>
      </c>
      <c r="H966">
        <v>10817</v>
      </c>
      <c r="I966">
        <v>1750</v>
      </c>
      <c r="J966">
        <v>32</v>
      </c>
      <c r="K966">
        <v>0.72727272700000001</v>
      </c>
      <c r="L966">
        <v>0.85</v>
      </c>
      <c r="M966">
        <v>1.9318182E-2</v>
      </c>
      <c r="N966">
        <v>0.70795454499999999</v>
      </c>
      <c r="O966" s="1">
        <v>1.2399999999999999E-165</v>
      </c>
      <c r="P966">
        <v>441</v>
      </c>
      <c r="Q966">
        <v>0.25669383000000001</v>
      </c>
      <c r="R966">
        <v>274.85000000000002</v>
      </c>
      <c r="S966">
        <v>0.15998253800000001</v>
      </c>
      <c r="T966">
        <v>9.4942857000000005E-2</v>
      </c>
      <c r="U966" s="1">
        <v>1.17E-30</v>
      </c>
      <c r="V966" s="1">
        <f t="shared" si="30"/>
        <v>4.0769159656096884E-2</v>
      </c>
      <c r="W966">
        <v>166</v>
      </c>
      <c r="X966">
        <v>235</v>
      </c>
      <c r="Y966">
        <v>0.13678696200000001</v>
      </c>
      <c r="Z966">
        <v>200.55</v>
      </c>
      <c r="AA966">
        <v>0.11673457499999999</v>
      </c>
      <c r="AB966">
        <v>20</v>
      </c>
      <c r="AC966">
        <v>235</v>
      </c>
      <c r="AD966">
        <v>8.5106382999999994E-2</v>
      </c>
      <c r="AE966">
        <v>1.9013654000000001E-2</v>
      </c>
      <c r="AF966" s="1">
        <v>4.08E-9</v>
      </c>
      <c r="AG966">
        <v>6.6092729000000003E-2</v>
      </c>
      <c r="AH966">
        <f t="shared" si="31"/>
        <v>0.12048192771084337</v>
      </c>
    </row>
    <row r="967" spans="1:34" x14ac:dyDescent="0.2">
      <c r="A967" t="s">
        <v>57</v>
      </c>
      <c r="B967" t="s">
        <v>28</v>
      </c>
      <c r="C967">
        <v>453</v>
      </c>
      <c r="D967">
        <v>44</v>
      </c>
      <c r="E967">
        <v>2845</v>
      </c>
      <c r="F967">
        <v>4941</v>
      </c>
      <c r="G967">
        <v>10829</v>
      </c>
      <c r="H967">
        <v>10817</v>
      </c>
      <c r="I967">
        <v>2000</v>
      </c>
      <c r="J967">
        <v>33</v>
      </c>
      <c r="K967">
        <v>0.75</v>
      </c>
      <c r="L967">
        <v>1.1499999999999999</v>
      </c>
      <c r="M967">
        <v>2.6136363999999999E-2</v>
      </c>
      <c r="N967">
        <v>0.72386363600000003</v>
      </c>
      <c r="O967" s="1">
        <v>2.45E-290</v>
      </c>
      <c r="P967">
        <v>487</v>
      </c>
      <c r="Q967">
        <v>0.247585155</v>
      </c>
      <c r="R967">
        <v>313</v>
      </c>
      <c r="S967">
        <v>0.15912557199999999</v>
      </c>
      <c r="T967">
        <v>8.6999999999999994E-2</v>
      </c>
      <c r="U967" s="1">
        <v>7.5600000000000003E-35</v>
      </c>
      <c r="V967" s="1">
        <f t="shared" si="30"/>
        <v>4.5021725062401777E-2</v>
      </c>
      <c r="W967">
        <v>166</v>
      </c>
      <c r="X967">
        <v>255</v>
      </c>
      <c r="Y967">
        <v>0.12963904400000001</v>
      </c>
      <c r="Z967">
        <v>219.05</v>
      </c>
      <c r="AA967">
        <v>0.111362481</v>
      </c>
      <c r="AB967">
        <v>20</v>
      </c>
      <c r="AC967">
        <v>255</v>
      </c>
      <c r="AD967">
        <v>7.8431372999999999E-2</v>
      </c>
      <c r="AE967">
        <v>1.8881779000000001E-2</v>
      </c>
      <c r="AF967" s="1">
        <v>1.97E-9</v>
      </c>
      <c r="AG967">
        <v>5.9549593999999997E-2</v>
      </c>
      <c r="AH967">
        <f t="shared" si="31"/>
        <v>0.12048192771084337</v>
      </c>
    </row>
    <row r="968" spans="1:34" x14ac:dyDescent="0.2">
      <c r="A968" t="s">
        <v>57</v>
      </c>
      <c r="B968" t="s">
        <v>28</v>
      </c>
      <c r="C968">
        <v>453</v>
      </c>
      <c r="D968">
        <v>44</v>
      </c>
      <c r="E968">
        <v>2845</v>
      </c>
      <c r="F968">
        <v>4941</v>
      </c>
      <c r="G968">
        <v>10829</v>
      </c>
      <c r="H968">
        <v>10817</v>
      </c>
      <c r="I968">
        <v>2250</v>
      </c>
      <c r="J968">
        <v>33</v>
      </c>
      <c r="K968">
        <v>0.75</v>
      </c>
      <c r="L968">
        <v>1.7</v>
      </c>
      <c r="M968">
        <v>3.8636363999999999E-2</v>
      </c>
      <c r="N968">
        <v>0.71136363599999997</v>
      </c>
      <c r="O968" s="1">
        <v>1.02E-224</v>
      </c>
      <c r="P968">
        <v>546</v>
      </c>
      <c r="Q968">
        <v>0.24627875499999999</v>
      </c>
      <c r="R968">
        <v>349.3</v>
      </c>
      <c r="S968">
        <v>0.15755525500000001</v>
      </c>
      <c r="T968">
        <v>8.7422221999999994E-2</v>
      </c>
      <c r="U968" s="1">
        <v>5.78E-22</v>
      </c>
      <c r="V968" s="1">
        <f t="shared" si="30"/>
        <v>5.0476102431358048E-2</v>
      </c>
      <c r="W968">
        <v>166</v>
      </c>
      <c r="X968">
        <v>286</v>
      </c>
      <c r="Y968">
        <v>0.12900315700000001</v>
      </c>
      <c r="Z968">
        <v>250.45</v>
      </c>
      <c r="AA968">
        <v>0.112967975</v>
      </c>
      <c r="AB968">
        <v>20</v>
      </c>
      <c r="AC968">
        <v>286</v>
      </c>
      <c r="AD968">
        <v>6.9930069999999997E-2</v>
      </c>
      <c r="AE968">
        <v>1.9972393000000001E-2</v>
      </c>
      <c r="AF968" s="1">
        <v>2.9399999999999998E-6</v>
      </c>
      <c r="AG968">
        <v>4.9957676999999999E-2</v>
      </c>
      <c r="AH968">
        <f t="shared" si="31"/>
        <v>0.12048192771084337</v>
      </c>
    </row>
    <row r="969" spans="1:34" x14ac:dyDescent="0.2">
      <c r="A969" t="s">
        <v>57</v>
      </c>
      <c r="B969" t="s">
        <v>28</v>
      </c>
      <c r="C969">
        <v>453</v>
      </c>
      <c r="D969">
        <v>44</v>
      </c>
      <c r="E969">
        <v>2845</v>
      </c>
      <c r="F969">
        <v>4941</v>
      </c>
      <c r="G969">
        <v>10829</v>
      </c>
      <c r="H969">
        <v>10817</v>
      </c>
      <c r="I969">
        <v>2500</v>
      </c>
      <c r="J969">
        <v>33</v>
      </c>
      <c r="K969">
        <v>0.75</v>
      </c>
      <c r="L969">
        <v>2.4500000000000002</v>
      </c>
      <c r="M969">
        <v>5.5681818000000001E-2</v>
      </c>
      <c r="N969">
        <v>0.69431818199999995</v>
      </c>
      <c r="O969" s="1">
        <v>4.3399999999999999E-88</v>
      </c>
      <c r="P969">
        <v>598</v>
      </c>
      <c r="Q969">
        <v>0.24239967600000001</v>
      </c>
      <c r="R969">
        <v>382.7</v>
      </c>
      <c r="S969">
        <v>0.15512768499999999</v>
      </c>
      <c r="T969">
        <v>8.6120000000000002E-2</v>
      </c>
      <c r="U969" s="1">
        <v>7.2599999999999995E-30</v>
      </c>
      <c r="V969" s="1">
        <f t="shared" si="30"/>
        <v>5.5283350281963572E-2</v>
      </c>
      <c r="W969">
        <v>166</v>
      </c>
      <c r="X969">
        <v>318</v>
      </c>
      <c r="Y969">
        <v>0.1289015</v>
      </c>
      <c r="Z969">
        <v>285.75</v>
      </c>
      <c r="AA969">
        <v>0.115828942</v>
      </c>
      <c r="AB969">
        <v>22</v>
      </c>
      <c r="AC969">
        <v>318</v>
      </c>
      <c r="AD969">
        <v>6.9182389999999996E-2</v>
      </c>
      <c r="AE969">
        <v>1.5836409999999999E-2</v>
      </c>
      <c r="AF969" s="1">
        <v>2.3200000000000001E-11</v>
      </c>
      <c r="AG969">
        <v>5.3345980000000001E-2</v>
      </c>
      <c r="AH969">
        <f t="shared" si="31"/>
        <v>0.13253012048192772</v>
      </c>
    </row>
    <row r="970" spans="1:34" x14ac:dyDescent="0.2">
      <c r="A970" t="s">
        <v>57</v>
      </c>
      <c r="B970" t="s">
        <v>28</v>
      </c>
      <c r="C970">
        <v>453</v>
      </c>
      <c r="D970">
        <v>44</v>
      </c>
      <c r="E970">
        <v>2845</v>
      </c>
      <c r="F970">
        <v>4941</v>
      </c>
      <c r="G970">
        <v>10829</v>
      </c>
      <c r="H970">
        <v>10817</v>
      </c>
      <c r="I970">
        <v>2750</v>
      </c>
      <c r="J970">
        <v>34</v>
      </c>
      <c r="K970">
        <v>0.77272727299999999</v>
      </c>
      <c r="L970">
        <v>1.85</v>
      </c>
      <c r="M970">
        <v>4.2045455000000002E-2</v>
      </c>
      <c r="N970">
        <v>0.73068181799999998</v>
      </c>
      <c r="O970" s="1">
        <v>3.6199999999999998E-119</v>
      </c>
      <c r="P970">
        <v>656</v>
      </c>
      <c r="Q970">
        <v>0.24153166400000001</v>
      </c>
      <c r="R970">
        <v>411.3</v>
      </c>
      <c r="S970">
        <v>0.15143593499999999</v>
      </c>
      <c r="T970">
        <v>8.8981818000000004E-2</v>
      </c>
      <c r="U970" s="1">
        <v>6.8000000000000004E-38</v>
      </c>
      <c r="V970" s="1">
        <f t="shared" si="30"/>
        <v>6.0645280576869742E-2</v>
      </c>
      <c r="W970">
        <v>166</v>
      </c>
      <c r="X970">
        <v>347</v>
      </c>
      <c r="Y970">
        <v>0.12776141399999999</v>
      </c>
      <c r="Z970">
        <v>298.95</v>
      </c>
      <c r="AA970">
        <v>0.110069956</v>
      </c>
      <c r="AB970">
        <v>23</v>
      </c>
      <c r="AC970">
        <v>347</v>
      </c>
      <c r="AD970">
        <v>6.6282420999999994E-2</v>
      </c>
      <c r="AE970">
        <v>1.8303937999999999E-2</v>
      </c>
      <c r="AF970" s="1">
        <v>2.2200000000000001E-16</v>
      </c>
      <c r="AG970">
        <v>4.7978483000000002E-2</v>
      </c>
      <c r="AH970">
        <f t="shared" si="31"/>
        <v>0.13855421686746988</v>
      </c>
    </row>
    <row r="971" spans="1:34" x14ac:dyDescent="0.2">
      <c r="A971" t="s">
        <v>57</v>
      </c>
      <c r="B971" t="s">
        <v>28</v>
      </c>
      <c r="C971">
        <v>453</v>
      </c>
      <c r="D971">
        <v>44</v>
      </c>
      <c r="E971">
        <v>2845</v>
      </c>
      <c r="F971">
        <v>4941</v>
      </c>
      <c r="G971">
        <v>10829</v>
      </c>
      <c r="H971">
        <v>10817</v>
      </c>
      <c r="I971">
        <v>3000</v>
      </c>
      <c r="J971">
        <v>34</v>
      </c>
      <c r="K971">
        <v>0.77272727299999999</v>
      </c>
      <c r="L971">
        <v>1.8</v>
      </c>
      <c r="M971">
        <v>4.0909091000000002E-2</v>
      </c>
      <c r="N971">
        <v>0.73181818200000004</v>
      </c>
      <c r="O971" s="1">
        <v>5.6000000000000005E-187</v>
      </c>
      <c r="P971">
        <v>711</v>
      </c>
      <c r="Q971">
        <v>0.23971679000000001</v>
      </c>
      <c r="R971">
        <v>445.4</v>
      </c>
      <c r="S971">
        <v>0.150168577</v>
      </c>
      <c r="T971">
        <v>8.8533333000000006E-2</v>
      </c>
      <c r="U971" s="1">
        <v>1.11E-27</v>
      </c>
      <c r="V971" s="1">
        <f t="shared" si="30"/>
        <v>6.5729869649625586E-2</v>
      </c>
      <c r="W971">
        <v>166</v>
      </c>
      <c r="X971">
        <v>374</v>
      </c>
      <c r="Y971">
        <v>0.12609575200000001</v>
      </c>
      <c r="Z971">
        <v>331.4</v>
      </c>
      <c r="AA971">
        <v>0.111732974</v>
      </c>
      <c r="AB971">
        <v>25</v>
      </c>
      <c r="AC971">
        <v>374</v>
      </c>
      <c r="AD971">
        <v>6.6844920000000002E-2</v>
      </c>
      <c r="AE971">
        <v>1.8017762E-2</v>
      </c>
      <c r="AF971" s="1">
        <v>2.79E-6</v>
      </c>
      <c r="AG971">
        <v>4.8827158000000002E-2</v>
      </c>
      <c r="AH971">
        <f t="shared" si="31"/>
        <v>0.15060240963855423</v>
      </c>
    </row>
    <row r="972" spans="1:34" x14ac:dyDescent="0.2">
      <c r="A972" t="s">
        <v>57</v>
      </c>
      <c r="B972" t="s">
        <v>28</v>
      </c>
      <c r="C972">
        <v>453</v>
      </c>
      <c r="D972">
        <v>44</v>
      </c>
      <c r="E972">
        <v>2845</v>
      </c>
      <c r="F972">
        <v>4941</v>
      </c>
      <c r="G972">
        <v>10829</v>
      </c>
      <c r="H972">
        <v>10817</v>
      </c>
      <c r="I972">
        <v>3250</v>
      </c>
      <c r="J972">
        <v>34</v>
      </c>
      <c r="K972">
        <v>0.77272727299999999</v>
      </c>
      <c r="L972">
        <v>2.1</v>
      </c>
      <c r="M972">
        <v>4.7727273000000001E-2</v>
      </c>
      <c r="N972">
        <v>0.72499999999999998</v>
      </c>
      <c r="O972" s="1">
        <v>2.6399999999999999E-98</v>
      </c>
      <c r="P972">
        <v>766</v>
      </c>
      <c r="Q972">
        <v>0.23818407999999999</v>
      </c>
      <c r="R972">
        <v>476.55</v>
      </c>
      <c r="S972">
        <v>0.14818097</v>
      </c>
      <c r="T972">
        <v>8.9061537999999996E-2</v>
      </c>
      <c r="U972" s="1">
        <v>2.3899999999999999E-60</v>
      </c>
      <c r="V972" s="1">
        <f t="shared" si="30"/>
        <v>7.0814458722381443E-2</v>
      </c>
      <c r="W972">
        <v>166</v>
      </c>
      <c r="X972">
        <v>411</v>
      </c>
      <c r="Y972">
        <v>0.12779850700000001</v>
      </c>
      <c r="Z972">
        <v>354.7</v>
      </c>
      <c r="AA972">
        <v>0.110292289</v>
      </c>
      <c r="AB972">
        <v>25</v>
      </c>
      <c r="AC972">
        <v>411</v>
      </c>
      <c r="AD972">
        <v>6.0827250999999999E-2</v>
      </c>
      <c r="AE972">
        <v>1.9075353999999999E-2</v>
      </c>
      <c r="AF972" s="1">
        <v>3.7099999999999998E-9</v>
      </c>
      <c r="AG972">
        <v>4.1751897000000003E-2</v>
      </c>
      <c r="AH972">
        <f t="shared" si="31"/>
        <v>0.15060240963855423</v>
      </c>
    </row>
    <row r="973" spans="1:34" x14ac:dyDescent="0.2">
      <c r="A973" t="s">
        <v>57</v>
      </c>
      <c r="B973" t="s">
        <v>28</v>
      </c>
      <c r="C973">
        <v>453</v>
      </c>
      <c r="D973">
        <v>44</v>
      </c>
      <c r="E973">
        <v>2845</v>
      </c>
      <c r="F973">
        <v>4941</v>
      </c>
      <c r="G973">
        <v>10829</v>
      </c>
      <c r="H973">
        <v>10817</v>
      </c>
      <c r="I973">
        <v>3500</v>
      </c>
      <c r="J973">
        <v>34</v>
      </c>
      <c r="K973">
        <v>0.77272727299999999</v>
      </c>
      <c r="L973">
        <v>2.35</v>
      </c>
      <c r="M973">
        <v>5.3409090999999999E-2</v>
      </c>
      <c r="N973">
        <v>0.71931818199999997</v>
      </c>
      <c r="O973" s="1">
        <v>1.7599999999999999E-129</v>
      </c>
      <c r="P973">
        <v>815</v>
      </c>
      <c r="Q973">
        <v>0.23514137299999999</v>
      </c>
      <c r="R973">
        <v>507.65</v>
      </c>
      <c r="S973">
        <v>0.14646566599999999</v>
      </c>
      <c r="T973">
        <v>8.7814286000000005E-2</v>
      </c>
      <c r="U973" s="1">
        <v>5.8400000000000005E-45</v>
      </c>
      <c r="V973" s="1">
        <f t="shared" si="30"/>
        <v>7.5344365350836648E-2</v>
      </c>
      <c r="W973">
        <v>166</v>
      </c>
      <c r="X973">
        <v>438</v>
      </c>
      <c r="Y973">
        <v>0.12637045599999999</v>
      </c>
      <c r="Z973">
        <v>379.8</v>
      </c>
      <c r="AA973">
        <v>0.10957876499999999</v>
      </c>
      <c r="AB973">
        <v>25</v>
      </c>
      <c r="AC973">
        <v>438</v>
      </c>
      <c r="AD973">
        <v>5.7077625999999999E-2</v>
      </c>
      <c r="AE973">
        <v>1.8938716000000001E-2</v>
      </c>
      <c r="AF973" s="1">
        <v>1.7E-8</v>
      </c>
      <c r="AG973">
        <v>3.8138908999999999E-2</v>
      </c>
      <c r="AH973">
        <f t="shared" si="31"/>
        <v>0.15060240963855423</v>
      </c>
    </row>
    <row r="974" spans="1:34" x14ac:dyDescent="0.2">
      <c r="A974" t="s">
        <v>57</v>
      </c>
      <c r="B974" t="s">
        <v>28</v>
      </c>
      <c r="C974">
        <v>453</v>
      </c>
      <c r="D974">
        <v>44</v>
      </c>
      <c r="E974">
        <v>2845</v>
      </c>
      <c r="F974">
        <v>4941</v>
      </c>
      <c r="G974">
        <v>10829</v>
      </c>
      <c r="H974">
        <v>10817</v>
      </c>
      <c r="I974">
        <v>3750</v>
      </c>
      <c r="J974">
        <v>34</v>
      </c>
      <c r="K974">
        <v>0.77272727299999999</v>
      </c>
      <c r="L974">
        <v>2.5</v>
      </c>
      <c r="M974">
        <v>5.6818182000000002E-2</v>
      </c>
      <c r="N974">
        <v>0.715909091</v>
      </c>
      <c r="O974" s="1">
        <v>5.7500000000000001E-86</v>
      </c>
      <c r="P974">
        <v>873</v>
      </c>
      <c r="Q974">
        <v>0.23493003200000001</v>
      </c>
      <c r="R974">
        <v>536.85</v>
      </c>
      <c r="S974">
        <v>0.14446986000000001</v>
      </c>
      <c r="T974">
        <v>8.9639999999999997E-2</v>
      </c>
      <c r="U974" s="1">
        <v>3.9400000000000002E-38</v>
      </c>
      <c r="V974" s="1">
        <f t="shared" si="30"/>
        <v>8.0706295645742818E-2</v>
      </c>
      <c r="W974">
        <v>166</v>
      </c>
      <c r="X974">
        <v>467</v>
      </c>
      <c r="Y974">
        <v>0.12567276599999999</v>
      </c>
      <c r="Z974">
        <v>409.3</v>
      </c>
      <c r="AA974">
        <v>0.11014531800000001</v>
      </c>
      <c r="AB974">
        <v>25</v>
      </c>
      <c r="AC974">
        <v>467</v>
      </c>
      <c r="AD974">
        <v>5.3533191000000001E-2</v>
      </c>
      <c r="AE974">
        <v>1.6959374999999999E-2</v>
      </c>
      <c r="AF974" s="1">
        <v>2.65E-6</v>
      </c>
      <c r="AG974">
        <v>3.6573815000000003E-2</v>
      </c>
      <c r="AH974">
        <f t="shared" si="31"/>
        <v>0.15060240963855423</v>
      </c>
    </row>
    <row r="975" spans="1:34" x14ac:dyDescent="0.2">
      <c r="A975" t="s">
        <v>57</v>
      </c>
      <c r="B975" t="s">
        <v>28</v>
      </c>
      <c r="C975">
        <v>453</v>
      </c>
      <c r="D975">
        <v>44</v>
      </c>
      <c r="E975">
        <v>2845</v>
      </c>
      <c r="F975">
        <v>4941</v>
      </c>
      <c r="G975">
        <v>10829</v>
      </c>
      <c r="H975">
        <v>10817</v>
      </c>
      <c r="I975">
        <v>4000</v>
      </c>
      <c r="J975">
        <v>34</v>
      </c>
      <c r="K975">
        <v>0.77272727299999999</v>
      </c>
      <c r="L975">
        <v>2.85</v>
      </c>
      <c r="M975">
        <v>6.4772727000000002E-2</v>
      </c>
      <c r="N975">
        <v>0.70795454499999999</v>
      </c>
      <c r="O975" s="1">
        <v>5.22E-112</v>
      </c>
      <c r="P975">
        <v>924</v>
      </c>
      <c r="Q975">
        <v>0.23298033300000001</v>
      </c>
      <c r="R975">
        <v>577.20000000000005</v>
      </c>
      <c r="S975">
        <v>0.14553706499999999</v>
      </c>
      <c r="T975">
        <v>8.6699999999999999E-2</v>
      </c>
      <c r="U975" s="1">
        <v>8.1599999999999999E-54</v>
      </c>
      <c r="V975" s="1">
        <f t="shared" si="30"/>
        <v>8.542109642229824E-2</v>
      </c>
      <c r="W975">
        <v>166</v>
      </c>
      <c r="X975">
        <v>496</v>
      </c>
      <c r="Y975">
        <v>0.12506303599999999</v>
      </c>
      <c r="Z975">
        <v>430.55</v>
      </c>
      <c r="AA975">
        <v>0.108560262</v>
      </c>
      <c r="AB975">
        <v>26</v>
      </c>
      <c r="AC975">
        <v>496</v>
      </c>
      <c r="AD975">
        <v>5.2419355000000001E-2</v>
      </c>
      <c r="AE975">
        <v>1.8840204999999999E-2</v>
      </c>
      <c r="AF975" s="1">
        <v>1.08E-5</v>
      </c>
      <c r="AG975">
        <v>3.3579150000000002E-2</v>
      </c>
      <c r="AH975">
        <f t="shared" si="31"/>
        <v>0.15662650602409639</v>
      </c>
    </row>
    <row r="976" spans="1:34" x14ac:dyDescent="0.2">
      <c r="A976" t="s">
        <v>57</v>
      </c>
      <c r="B976" t="s">
        <v>28</v>
      </c>
      <c r="C976">
        <v>453</v>
      </c>
      <c r="D976">
        <v>44</v>
      </c>
      <c r="E976">
        <v>2845</v>
      </c>
      <c r="F976">
        <v>4941</v>
      </c>
      <c r="G976">
        <v>10829</v>
      </c>
      <c r="H976">
        <v>10817</v>
      </c>
      <c r="I976">
        <v>4250</v>
      </c>
      <c r="J976">
        <v>34</v>
      </c>
      <c r="K976">
        <v>0.77272727299999999</v>
      </c>
      <c r="L976">
        <v>3.2</v>
      </c>
      <c r="M976">
        <v>7.2727272999999995E-2</v>
      </c>
      <c r="N976">
        <v>0.7</v>
      </c>
      <c r="O976" s="1">
        <v>5.2099999999999997E-53</v>
      </c>
      <c r="P976">
        <v>973</v>
      </c>
      <c r="Q976">
        <v>0.23078747599999999</v>
      </c>
      <c r="R976">
        <v>603.95000000000005</v>
      </c>
      <c r="S976">
        <v>0.14325189799999999</v>
      </c>
      <c r="T976">
        <v>8.6835293999999993E-2</v>
      </c>
      <c r="U976" s="1">
        <v>8.3099999999999994E-70</v>
      </c>
      <c r="V976" s="1">
        <f t="shared" si="30"/>
        <v>8.9951003050753445E-2</v>
      </c>
      <c r="W976">
        <v>166</v>
      </c>
      <c r="X976">
        <v>522</v>
      </c>
      <c r="Y976">
        <v>0.123814042</v>
      </c>
      <c r="Z976">
        <v>442.35</v>
      </c>
      <c r="AA976">
        <v>0.10492172700000001</v>
      </c>
      <c r="AB976">
        <v>28</v>
      </c>
      <c r="AC976">
        <v>522</v>
      </c>
      <c r="AD976">
        <v>5.3639846999999997E-2</v>
      </c>
      <c r="AE976">
        <v>1.8622990999999998E-2</v>
      </c>
      <c r="AF976" s="1">
        <v>3.1E-8</v>
      </c>
      <c r="AG976">
        <v>3.5016855999999999E-2</v>
      </c>
      <c r="AH976">
        <f t="shared" si="31"/>
        <v>0.16867469879518071</v>
      </c>
    </row>
    <row r="977" spans="1:34" x14ac:dyDescent="0.2">
      <c r="A977" t="s">
        <v>57</v>
      </c>
      <c r="B977" t="s">
        <v>28</v>
      </c>
      <c r="C977">
        <v>453</v>
      </c>
      <c r="D977">
        <v>44</v>
      </c>
      <c r="E977">
        <v>2845</v>
      </c>
      <c r="F977">
        <v>4941</v>
      </c>
      <c r="G977">
        <v>10829</v>
      </c>
      <c r="H977">
        <v>10817</v>
      </c>
      <c r="I977">
        <v>4500</v>
      </c>
      <c r="J977">
        <v>34</v>
      </c>
      <c r="K977">
        <v>0.77272727299999999</v>
      </c>
      <c r="L977">
        <v>3.5</v>
      </c>
      <c r="M977">
        <v>7.9545455000000001E-2</v>
      </c>
      <c r="N977">
        <v>0.69318181800000001</v>
      </c>
      <c r="O977" s="1">
        <v>6.7799999999999996E-55</v>
      </c>
      <c r="P977">
        <v>1007</v>
      </c>
      <c r="Q977">
        <v>0.22548141499999999</v>
      </c>
      <c r="R977">
        <v>633.85</v>
      </c>
      <c r="S977">
        <v>0.1419279</v>
      </c>
      <c r="T977">
        <v>8.2922222000000004E-2</v>
      </c>
      <c r="U977" s="1">
        <v>3.2899999999999999E-32</v>
      </c>
      <c r="V977" s="1">
        <f t="shared" si="30"/>
        <v>9.309420356845706E-2</v>
      </c>
      <c r="W977">
        <v>166</v>
      </c>
      <c r="X977">
        <v>540</v>
      </c>
      <c r="Y977">
        <v>0.120913569</v>
      </c>
      <c r="Z977">
        <v>484.3</v>
      </c>
      <c r="AA977">
        <v>0.10844155799999999</v>
      </c>
      <c r="AB977">
        <v>28</v>
      </c>
      <c r="AC977">
        <v>540</v>
      </c>
      <c r="AD977">
        <v>5.1851851999999997E-2</v>
      </c>
      <c r="AE977">
        <v>1.9440189E-2</v>
      </c>
      <c r="AF977" s="1">
        <v>9.3600000000000008E-10</v>
      </c>
      <c r="AG977">
        <v>3.2411663E-2</v>
      </c>
      <c r="AH977">
        <f t="shared" si="31"/>
        <v>0.16867469879518071</v>
      </c>
    </row>
    <row r="978" spans="1:34" x14ac:dyDescent="0.2">
      <c r="A978" t="s">
        <v>57</v>
      </c>
      <c r="B978" t="s">
        <v>28</v>
      </c>
      <c r="C978">
        <v>453</v>
      </c>
      <c r="D978">
        <v>44</v>
      </c>
      <c r="E978">
        <v>2845</v>
      </c>
      <c r="F978">
        <v>4941</v>
      </c>
      <c r="G978">
        <v>10829</v>
      </c>
      <c r="H978">
        <v>10817</v>
      </c>
      <c r="I978">
        <v>4750</v>
      </c>
      <c r="J978">
        <v>34</v>
      </c>
      <c r="K978">
        <v>0.77272727299999999</v>
      </c>
      <c r="L978">
        <v>3.2</v>
      </c>
      <c r="M978">
        <v>7.2727272999999995E-2</v>
      </c>
      <c r="N978">
        <v>0.7</v>
      </c>
      <c r="O978" s="1">
        <v>5.1100000000000001E-89</v>
      </c>
      <c r="P978">
        <v>1064</v>
      </c>
      <c r="Q978">
        <v>0.22561492799999999</v>
      </c>
      <c r="R978">
        <v>655.45</v>
      </c>
      <c r="S978">
        <v>0.138984309</v>
      </c>
      <c r="T978">
        <v>8.6010526000000004E-2</v>
      </c>
      <c r="U978" s="1">
        <v>1.11E-48</v>
      </c>
      <c r="V978" s="1">
        <f t="shared" si="30"/>
        <v>9.8363686789313121E-2</v>
      </c>
      <c r="W978">
        <v>166</v>
      </c>
      <c r="X978">
        <v>572</v>
      </c>
      <c r="Y978">
        <v>0.121289228</v>
      </c>
      <c r="Z978">
        <v>490.35</v>
      </c>
      <c r="AA978">
        <v>0.10397582700000001</v>
      </c>
      <c r="AB978">
        <v>30</v>
      </c>
      <c r="AC978">
        <v>572</v>
      </c>
      <c r="AD978">
        <v>5.2447552000000001E-2</v>
      </c>
      <c r="AE978">
        <v>1.7760340999999999E-2</v>
      </c>
      <c r="AF978" s="1">
        <v>8.1800000000000002E-14</v>
      </c>
      <c r="AG978">
        <v>3.4687212000000002E-2</v>
      </c>
      <c r="AH978">
        <f t="shared" si="31"/>
        <v>0.18072289156626506</v>
      </c>
    </row>
    <row r="979" spans="1:34" x14ac:dyDescent="0.2">
      <c r="A979" t="s">
        <v>57</v>
      </c>
      <c r="B979" t="s">
        <v>28</v>
      </c>
      <c r="C979">
        <v>453</v>
      </c>
      <c r="D979">
        <v>44</v>
      </c>
      <c r="E979">
        <v>2845</v>
      </c>
      <c r="F979">
        <v>4941</v>
      </c>
      <c r="G979">
        <v>10829</v>
      </c>
      <c r="H979">
        <v>10817</v>
      </c>
      <c r="I979">
        <v>5000</v>
      </c>
      <c r="J979">
        <v>35</v>
      </c>
      <c r="K979">
        <v>0.79545454500000001</v>
      </c>
      <c r="L979">
        <v>3.05</v>
      </c>
      <c r="M979">
        <v>6.9318182000000006E-2</v>
      </c>
      <c r="N979">
        <v>0.72613636400000003</v>
      </c>
      <c r="O979" s="1">
        <v>5.2899999999999997E-123</v>
      </c>
      <c r="P979">
        <v>1116</v>
      </c>
      <c r="Q979">
        <v>0.224773414</v>
      </c>
      <c r="R979">
        <v>672.9</v>
      </c>
      <c r="S979">
        <v>0.135528701</v>
      </c>
      <c r="T979">
        <v>8.8620000000000004E-2</v>
      </c>
      <c r="U979" s="1">
        <v>1.3700000000000001E-72</v>
      </c>
      <c r="V979" s="1">
        <f t="shared" si="30"/>
        <v>0.10317093463991865</v>
      </c>
      <c r="W979">
        <v>166</v>
      </c>
      <c r="X979">
        <v>596</v>
      </c>
      <c r="Y979">
        <v>0.120040282</v>
      </c>
      <c r="Z979">
        <v>537.65</v>
      </c>
      <c r="AA979">
        <v>0.108288016</v>
      </c>
      <c r="AB979">
        <v>33</v>
      </c>
      <c r="AC979">
        <v>596</v>
      </c>
      <c r="AD979">
        <v>5.5369127999999997E-2</v>
      </c>
      <c r="AE979">
        <v>1.754853E-2</v>
      </c>
      <c r="AF979" s="1">
        <v>1.1099999999999999E-12</v>
      </c>
      <c r="AG979">
        <v>3.7820597999999997E-2</v>
      </c>
      <c r="AH979">
        <f t="shared" si="31"/>
        <v>0.19879518072289157</v>
      </c>
    </row>
    <row r="980" spans="1:34" x14ac:dyDescent="0.2">
      <c r="A980" t="s">
        <v>57</v>
      </c>
      <c r="B980" t="s">
        <v>28</v>
      </c>
      <c r="C980">
        <v>453</v>
      </c>
      <c r="D980">
        <v>44</v>
      </c>
      <c r="E980">
        <v>2845</v>
      </c>
      <c r="F980">
        <v>4941</v>
      </c>
      <c r="G980">
        <v>10829</v>
      </c>
      <c r="H980">
        <v>10817</v>
      </c>
      <c r="I980">
        <v>5250</v>
      </c>
      <c r="J980">
        <v>35</v>
      </c>
      <c r="K980">
        <v>0.79545454500000001</v>
      </c>
      <c r="L980">
        <v>2.8</v>
      </c>
      <c r="M980">
        <v>6.3636364000000001E-2</v>
      </c>
      <c r="N980">
        <v>0.73181818200000004</v>
      </c>
      <c r="O980" s="1">
        <v>1.7699999999999999E-101</v>
      </c>
      <c r="P980">
        <v>1163</v>
      </c>
      <c r="Q980">
        <v>0.223010547</v>
      </c>
      <c r="R980">
        <v>717.4</v>
      </c>
      <c r="S980">
        <v>0.137564717</v>
      </c>
      <c r="T980">
        <v>8.4876190000000004E-2</v>
      </c>
      <c r="U980" s="1">
        <v>5.9200000000000002E-117</v>
      </c>
      <c r="V980" s="1">
        <f t="shared" si="30"/>
        <v>0.10751594712027364</v>
      </c>
      <c r="W980">
        <v>166</v>
      </c>
      <c r="X980">
        <v>621</v>
      </c>
      <c r="Y980">
        <v>0.11907957800000001</v>
      </c>
      <c r="Z980">
        <v>544</v>
      </c>
      <c r="AA980">
        <v>0.104314477</v>
      </c>
      <c r="AB980">
        <v>33</v>
      </c>
      <c r="AC980">
        <v>621</v>
      </c>
      <c r="AD980">
        <v>5.3140096999999997E-2</v>
      </c>
      <c r="AE980">
        <v>1.7034291E-2</v>
      </c>
      <c r="AF980">
        <v>0</v>
      </c>
      <c r="AG980">
        <v>3.6105804999999998E-2</v>
      </c>
      <c r="AH980">
        <f t="shared" si="31"/>
        <v>0.19879518072289157</v>
      </c>
    </row>
    <row r="981" spans="1:34" x14ac:dyDescent="0.2">
      <c r="A981" t="s">
        <v>57</v>
      </c>
      <c r="B981" t="s">
        <v>28</v>
      </c>
      <c r="C981">
        <v>453</v>
      </c>
      <c r="D981">
        <v>44</v>
      </c>
      <c r="E981">
        <v>2845</v>
      </c>
      <c r="F981">
        <v>4941</v>
      </c>
      <c r="G981">
        <v>10829</v>
      </c>
      <c r="H981">
        <v>10817</v>
      </c>
      <c r="I981">
        <v>5500</v>
      </c>
      <c r="J981">
        <v>36</v>
      </c>
      <c r="K981">
        <v>0.81818181800000001</v>
      </c>
      <c r="L981">
        <v>3.05</v>
      </c>
      <c r="M981">
        <v>6.9318182000000006E-2</v>
      </c>
      <c r="N981">
        <v>0.74886363600000005</v>
      </c>
      <c r="O981" s="1">
        <v>8.8599999999999995E-169</v>
      </c>
      <c r="P981">
        <v>1216</v>
      </c>
      <c r="Q981">
        <v>0.22254758399999999</v>
      </c>
      <c r="R981">
        <v>735.95</v>
      </c>
      <c r="S981">
        <v>0.13469070299999999</v>
      </c>
      <c r="T981">
        <v>8.7281817999999997E-2</v>
      </c>
      <c r="U981" s="1">
        <v>5.0000000000000001E-156</v>
      </c>
      <c r="V981" s="1">
        <f t="shared" si="30"/>
        <v>0.11241564204492928</v>
      </c>
      <c r="W981">
        <v>166</v>
      </c>
      <c r="X981">
        <v>646</v>
      </c>
      <c r="Y981">
        <v>0.118228404</v>
      </c>
      <c r="Z981">
        <v>560.54999999999995</v>
      </c>
      <c r="AA981">
        <v>0.102589678</v>
      </c>
      <c r="AB981">
        <v>33</v>
      </c>
      <c r="AC981">
        <v>646</v>
      </c>
      <c r="AD981">
        <v>5.1083590999999998E-2</v>
      </c>
      <c r="AE981">
        <v>1.9137521000000001E-2</v>
      </c>
      <c r="AF981" s="1">
        <v>1.2400000000000001E-9</v>
      </c>
      <c r="AG981">
        <v>3.1946070999999999E-2</v>
      </c>
      <c r="AH981">
        <f t="shared" si="31"/>
        <v>0.19879518072289157</v>
      </c>
    </row>
    <row r="982" spans="1:34" x14ac:dyDescent="0.2">
      <c r="A982" t="s">
        <v>57</v>
      </c>
      <c r="B982" t="s">
        <v>28</v>
      </c>
      <c r="C982">
        <v>453</v>
      </c>
      <c r="D982">
        <v>44</v>
      </c>
      <c r="E982">
        <v>2845</v>
      </c>
      <c r="F982">
        <v>4941</v>
      </c>
      <c r="G982">
        <v>10829</v>
      </c>
      <c r="H982">
        <v>10817</v>
      </c>
      <c r="I982">
        <v>5750</v>
      </c>
      <c r="J982">
        <v>36</v>
      </c>
      <c r="K982">
        <v>0.81818181800000001</v>
      </c>
      <c r="L982">
        <v>3.15</v>
      </c>
      <c r="M982">
        <v>7.1590908999999994E-2</v>
      </c>
      <c r="N982">
        <v>0.74659090900000002</v>
      </c>
      <c r="O982" s="1">
        <v>2.83E-112</v>
      </c>
      <c r="P982">
        <v>1262</v>
      </c>
      <c r="Q982">
        <v>0.22086104300000001</v>
      </c>
      <c r="R982">
        <v>769.7</v>
      </c>
      <c r="S982">
        <v>0.13470423500000001</v>
      </c>
      <c r="T982">
        <v>8.5617391000000001E-2</v>
      </c>
      <c r="U982" s="1">
        <v>1.12E-100</v>
      </c>
      <c r="V982" s="1">
        <f t="shared" si="30"/>
        <v>0.11666820745123417</v>
      </c>
      <c r="W982">
        <v>166</v>
      </c>
      <c r="X982">
        <v>672</v>
      </c>
      <c r="Y982">
        <v>0.11760588</v>
      </c>
      <c r="Z982">
        <v>606.4</v>
      </c>
      <c r="AA982">
        <v>0.106125306</v>
      </c>
      <c r="AB982">
        <v>33</v>
      </c>
      <c r="AC982">
        <v>672</v>
      </c>
      <c r="AD982">
        <v>4.9107142999999999E-2</v>
      </c>
      <c r="AE982">
        <v>1.8646487E-2</v>
      </c>
      <c r="AF982" s="1">
        <v>4.9199999999999997E-8</v>
      </c>
      <c r="AG982">
        <v>3.0460655999999999E-2</v>
      </c>
      <c r="AH982">
        <f t="shared" si="31"/>
        <v>0.19879518072289157</v>
      </c>
    </row>
    <row r="983" spans="1:34" x14ac:dyDescent="0.2">
      <c r="A983" t="s">
        <v>57</v>
      </c>
      <c r="B983" t="s">
        <v>28</v>
      </c>
      <c r="C983">
        <v>453</v>
      </c>
      <c r="D983">
        <v>44</v>
      </c>
      <c r="E983">
        <v>2845</v>
      </c>
      <c r="F983">
        <v>4941</v>
      </c>
      <c r="G983">
        <v>10829</v>
      </c>
      <c r="H983">
        <v>10817</v>
      </c>
      <c r="I983">
        <v>5875</v>
      </c>
      <c r="J983">
        <v>36</v>
      </c>
      <c r="K983">
        <v>0.81818181800000001</v>
      </c>
      <c r="L983">
        <v>4.75</v>
      </c>
      <c r="M983">
        <v>0.107954545</v>
      </c>
      <c r="N983">
        <v>0.71022727299999999</v>
      </c>
      <c r="O983" s="1">
        <v>2.08E-50</v>
      </c>
      <c r="P983">
        <v>1296</v>
      </c>
      <c r="Q983">
        <v>0.221955814</v>
      </c>
      <c r="R983">
        <v>774.2</v>
      </c>
      <c r="S983">
        <v>0.13259119699999999</v>
      </c>
      <c r="T983">
        <v>8.8817020999999996E-2</v>
      </c>
      <c r="U983" s="1">
        <v>3.5199999999999997E-95</v>
      </c>
      <c r="V983" s="1">
        <f t="shared" si="30"/>
        <v>0.11981140796893779</v>
      </c>
      <c r="W983">
        <v>166</v>
      </c>
      <c r="X983">
        <v>688</v>
      </c>
      <c r="Y983">
        <v>0.117828395</v>
      </c>
      <c r="Z983">
        <v>620.5</v>
      </c>
      <c r="AA983">
        <v>0.10626819699999999</v>
      </c>
      <c r="AB983">
        <v>33</v>
      </c>
      <c r="AC983">
        <v>688</v>
      </c>
      <c r="AD983">
        <v>4.7965116000000002E-2</v>
      </c>
      <c r="AE983">
        <v>1.9049219999999999E-2</v>
      </c>
      <c r="AF983" s="1">
        <v>3.19E-6</v>
      </c>
      <c r="AG983">
        <v>2.8915896E-2</v>
      </c>
      <c r="AH983">
        <f t="shared" si="31"/>
        <v>0.19879518072289157</v>
      </c>
    </row>
    <row r="984" spans="1:34" x14ac:dyDescent="0.2">
      <c r="A984" t="s">
        <v>57</v>
      </c>
      <c r="B984" t="s">
        <v>28</v>
      </c>
      <c r="C984">
        <v>453</v>
      </c>
      <c r="D984">
        <v>44</v>
      </c>
      <c r="E984">
        <v>2845</v>
      </c>
      <c r="F984">
        <v>4941</v>
      </c>
      <c r="G984">
        <v>10829</v>
      </c>
      <c r="H984">
        <v>10817</v>
      </c>
      <c r="I984">
        <v>5875</v>
      </c>
      <c r="J984">
        <v>36</v>
      </c>
      <c r="K984">
        <v>0.81818181800000001</v>
      </c>
      <c r="L984">
        <v>3.5</v>
      </c>
      <c r="M984">
        <v>7.9545455000000001E-2</v>
      </c>
      <c r="N984">
        <v>0.73863636399999999</v>
      </c>
      <c r="O984" s="1">
        <v>1.3899999999999999E-44</v>
      </c>
      <c r="P984">
        <v>1296</v>
      </c>
      <c r="Q984">
        <v>0.221955814</v>
      </c>
      <c r="R984">
        <v>772.3</v>
      </c>
      <c r="S984">
        <v>0.13226579899999999</v>
      </c>
      <c r="T984">
        <v>8.9140425999999995E-2</v>
      </c>
      <c r="U984" s="1">
        <v>9.4699999999999997E-67</v>
      </c>
      <c r="V984" s="1">
        <f t="shared" si="30"/>
        <v>0.11981140796893779</v>
      </c>
      <c r="W984">
        <v>166</v>
      </c>
      <c r="X984">
        <v>688</v>
      </c>
      <c r="Y984">
        <v>0.117828395</v>
      </c>
      <c r="Z984">
        <v>600.15</v>
      </c>
      <c r="AA984">
        <v>0.10278301099999999</v>
      </c>
      <c r="AB984">
        <v>33</v>
      </c>
      <c r="AC984">
        <v>688</v>
      </c>
      <c r="AD984">
        <v>4.7965116000000002E-2</v>
      </c>
      <c r="AE984">
        <v>1.7489972999999999E-2</v>
      </c>
      <c r="AF984" s="1">
        <v>3.49E-6</v>
      </c>
      <c r="AG984">
        <v>3.0475143999999999E-2</v>
      </c>
      <c r="AH984">
        <f t="shared" si="31"/>
        <v>0.19879518072289157</v>
      </c>
    </row>
    <row r="985" spans="1:34" x14ac:dyDescent="0.2">
      <c r="A985" t="s">
        <v>57</v>
      </c>
      <c r="B985" t="s">
        <v>28</v>
      </c>
      <c r="C985">
        <v>453</v>
      </c>
      <c r="D985">
        <v>44</v>
      </c>
      <c r="E985">
        <v>2845</v>
      </c>
      <c r="F985">
        <v>4941</v>
      </c>
      <c r="G985">
        <v>10829</v>
      </c>
      <c r="H985">
        <v>10817</v>
      </c>
      <c r="I985">
        <v>5875</v>
      </c>
      <c r="J985">
        <v>36</v>
      </c>
      <c r="K985">
        <v>0.81818181800000001</v>
      </c>
      <c r="L985">
        <v>4.3</v>
      </c>
      <c r="M985">
        <v>9.7727273000000003E-2</v>
      </c>
      <c r="N985">
        <v>0.72045454499999995</v>
      </c>
      <c r="O985" s="1">
        <v>1.5200000000000001E-38</v>
      </c>
      <c r="P985">
        <v>1296</v>
      </c>
      <c r="Q985">
        <v>0.221955814</v>
      </c>
      <c r="R985">
        <v>773</v>
      </c>
      <c r="S985">
        <v>0.132385682</v>
      </c>
      <c r="T985">
        <v>8.9021276999999996E-2</v>
      </c>
      <c r="U985" s="1">
        <v>7.4200000000000001E-99</v>
      </c>
      <c r="V985" s="1">
        <f t="shared" si="30"/>
        <v>0.11981140796893779</v>
      </c>
      <c r="W985">
        <v>166</v>
      </c>
      <c r="X985">
        <v>688</v>
      </c>
      <c r="Y985">
        <v>0.117828395</v>
      </c>
      <c r="Z985">
        <v>607.54999999999995</v>
      </c>
      <c r="AA985">
        <v>0.104050351</v>
      </c>
      <c r="AB985">
        <v>33</v>
      </c>
      <c r="AC985">
        <v>688</v>
      </c>
      <c r="AD985">
        <v>4.7965116000000002E-2</v>
      </c>
      <c r="AE985">
        <v>1.9857372000000002E-2</v>
      </c>
      <c r="AF985" s="1">
        <v>4.9899999999999997E-6</v>
      </c>
      <c r="AG985">
        <v>2.8107744E-2</v>
      </c>
      <c r="AH985">
        <f t="shared" si="31"/>
        <v>0.19879518072289157</v>
      </c>
    </row>
    <row r="986" spans="1:34" x14ac:dyDescent="0.2">
      <c r="A986" t="s">
        <v>57</v>
      </c>
      <c r="B986" t="s">
        <v>28</v>
      </c>
      <c r="C986">
        <v>453</v>
      </c>
      <c r="D986">
        <v>44</v>
      </c>
      <c r="E986">
        <v>2845</v>
      </c>
      <c r="F986">
        <v>4941</v>
      </c>
      <c r="G986">
        <v>10829</v>
      </c>
      <c r="H986">
        <v>10817</v>
      </c>
      <c r="I986">
        <v>5875</v>
      </c>
      <c r="J986">
        <v>36</v>
      </c>
      <c r="K986">
        <v>0.81818181800000001</v>
      </c>
      <c r="L986">
        <v>3.95</v>
      </c>
      <c r="M986">
        <v>8.9772726999999997E-2</v>
      </c>
      <c r="N986">
        <v>0.72840909099999995</v>
      </c>
      <c r="O986" s="1">
        <v>1.3400000000000001E-85</v>
      </c>
      <c r="P986">
        <v>1296</v>
      </c>
      <c r="Q986">
        <v>0.221955814</v>
      </c>
      <c r="R986">
        <v>774.35</v>
      </c>
      <c r="S986">
        <v>0.13261688599999999</v>
      </c>
      <c r="T986">
        <v>8.8791489000000001E-2</v>
      </c>
      <c r="U986" s="1">
        <v>3.4899999999999997E-67</v>
      </c>
      <c r="V986" s="1">
        <f t="shared" si="30"/>
        <v>0.11981140796893779</v>
      </c>
      <c r="W986">
        <v>166</v>
      </c>
      <c r="X986">
        <v>688</v>
      </c>
      <c r="Y986">
        <v>0.117828395</v>
      </c>
      <c r="Z986">
        <v>599.65</v>
      </c>
      <c r="AA986">
        <v>0.10269738</v>
      </c>
      <c r="AB986">
        <v>33</v>
      </c>
      <c r="AC986">
        <v>688</v>
      </c>
      <c r="AD986">
        <v>4.7965116000000002E-2</v>
      </c>
      <c r="AE986">
        <v>1.7520236000000002E-2</v>
      </c>
      <c r="AF986" s="1">
        <v>7.0399999999999995E-8</v>
      </c>
      <c r="AG986">
        <v>3.0444880000000001E-2</v>
      </c>
      <c r="AH986">
        <f t="shared" si="31"/>
        <v>0.19879518072289157</v>
      </c>
    </row>
    <row r="987" spans="1:34" x14ac:dyDescent="0.2">
      <c r="A987" t="s">
        <v>57</v>
      </c>
      <c r="B987" t="s">
        <v>28</v>
      </c>
      <c r="C987">
        <v>453</v>
      </c>
      <c r="D987">
        <v>44</v>
      </c>
      <c r="E987">
        <v>2845</v>
      </c>
      <c r="F987">
        <v>4941</v>
      </c>
      <c r="G987">
        <v>10829</v>
      </c>
      <c r="H987">
        <v>10817</v>
      </c>
      <c r="I987">
        <v>5875</v>
      </c>
      <c r="J987">
        <v>36</v>
      </c>
      <c r="K987">
        <v>0.81818181800000001</v>
      </c>
      <c r="L987">
        <v>3.2</v>
      </c>
      <c r="M987">
        <v>7.2727272999999995E-2</v>
      </c>
      <c r="N987">
        <v>0.74545454499999997</v>
      </c>
      <c r="O987" s="1">
        <v>8.4399999999999997E-145</v>
      </c>
      <c r="P987">
        <v>1296</v>
      </c>
      <c r="Q987">
        <v>0.221955814</v>
      </c>
      <c r="R987">
        <v>771.4</v>
      </c>
      <c r="S987">
        <v>0.13211166299999999</v>
      </c>
      <c r="T987">
        <v>8.9293617000000006E-2</v>
      </c>
      <c r="U987" s="1">
        <v>1.46E-125</v>
      </c>
      <c r="V987" s="1">
        <f t="shared" si="30"/>
        <v>0.11981140796893779</v>
      </c>
      <c r="W987">
        <v>166</v>
      </c>
      <c r="X987">
        <v>688</v>
      </c>
      <c r="Y987">
        <v>0.117828395</v>
      </c>
      <c r="Z987">
        <v>604.35</v>
      </c>
      <c r="AA987">
        <v>0.103502312</v>
      </c>
      <c r="AB987">
        <v>33</v>
      </c>
      <c r="AC987">
        <v>688</v>
      </c>
      <c r="AD987">
        <v>4.7965116000000002E-2</v>
      </c>
      <c r="AE987">
        <v>1.9712222000000001E-2</v>
      </c>
      <c r="AF987" s="1">
        <v>8.3099999999999996E-7</v>
      </c>
      <c r="AG987">
        <v>2.8252894000000001E-2</v>
      </c>
      <c r="AH987">
        <f t="shared" si="31"/>
        <v>0.1987951807228915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mshaEvalPipelineOutput_con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iba Asma</dc:creator>
  <cp:lastModifiedBy>Hasiba Asma</cp:lastModifiedBy>
  <dcterms:created xsi:type="dcterms:W3CDTF">2019-01-15T15:50:10Z</dcterms:created>
  <dcterms:modified xsi:type="dcterms:W3CDTF">2019-02-11T18:53:19Z</dcterms:modified>
</cp:coreProperties>
</file>